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mika_rubinov_vanderbilt_edu/Documents/Documents/Research/2024_braingenomics/"/>
    </mc:Choice>
  </mc:AlternateContent>
  <xr:revisionPtr revIDLastSave="335" documentId="8_{470D2EBA-2355-324B-88A7-C4515545CF4A}" xr6:coauthVersionLast="47" xr6:coauthVersionMax="47" xr10:uidLastSave="{7F0A753C-380B-4353-BC87-A198811E1745}"/>
  <bookViews>
    <workbookView xWindow="-110" yWindow="-110" windowWidth="19420" windowHeight="11500" firstSheet="3" activeTab="3" xr2:uid="{00000000-000D-0000-FFFF-FFFF00000000}"/>
  </bookViews>
  <sheets>
    <sheet name="Table S2a" sheetId="10" state="hidden" r:id="rId1"/>
    <sheet name="annotations (GWAS Catalog)" sheetId="6" state="hidden" r:id="rId2"/>
    <sheet name="all_enrichments_GWAS_Cat" sheetId="8" state="hidden" r:id="rId3"/>
    <sheet name="Table S5" sheetId="3" r:id="rId4"/>
    <sheet name="Table S6" sheetId="9" state="hidden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1" i="6" l="1"/>
  <c r="C112" i="6"/>
  <c r="C113" i="6"/>
  <c r="C114" i="6"/>
  <c r="C1" i="6"/>
  <c r="C115" i="6"/>
  <c r="C116" i="6"/>
  <c r="C117" i="6"/>
  <c r="C118" i="6"/>
  <c r="C119" i="6"/>
  <c r="C120" i="6"/>
  <c r="C121" i="6"/>
  <c r="C122" i="6"/>
  <c r="C123" i="6"/>
  <c r="C124" i="6"/>
  <c r="C125" i="6"/>
  <c r="C25" i="6"/>
  <c r="C126" i="6"/>
  <c r="C127" i="6"/>
  <c r="C39" i="6"/>
  <c r="C128" i="6"/>
  <c r="C40" i="6"/>
  <c r="C129" i="6"/>
  <c r="C41" i="6"/>
  <c r="C10" i="6"/>
  <c r="C130" i="6"/>
  <c r="C131" i="6"/>
  <c r="C132" i="6"/>
  <c r="C8" i="6"/>
  <c r="C18" i="6"/>
  <c r="C133" i="6"/>
  <c r="C134" i="6"/>
  <c r="C135" i="6"/>
  <c r="C136" i="6"/>
  <c r="C137" i="6"/>
  <c r="C2" i="6"/>
  <c r="C138" i="6"/>
  <c r="C139" i="6"/>
  <c r="C140" i="6"/>
  <c r="C141" i="6"/>
  <c r="C142" i="6"/>
  <c r="C143" i="6"/>
  <c r="C42" i="6"/>
  <c r="C144" i="6"/>
  <c r="C145" i="6"/>
  <c r="C146" i="6"/>
  <c r="C147" i="6"/>
  <c r="C11" i="6"/>
  <c r="C148" i="6"/>
  <c r="C149" i="6"/>
  <c r="C150" i="6"/>
  <c r="C151" i="6"/>
  <c r="C152" i="6"/>
  <c r="C153" i="6"/>
  <c r="C154" i="6"/>
  <c r="C155" i="6"/>
  <c r="C3" i="6"/>
  <c r="C19" i="6"/>
  <c r="C43" i="6"/>
  <c r="C156" i="6"/>
  <c r="C157" i="6"/>
  <c r="C158" i="6"/>
  <c r="C159" i="6"/>
  <c r="C160" i="6"/>
  <c r="C161" i="6"/>
  <c r="C162" i="6"/>
  <c r="C163" i="6"/>
  <c r="C164" i="6"/>
  <c r="C105" i="6"/>
  <c r="C106" i="6"/>
  <c r="C107" i="6"/>
  <c r="C108" i="6"/>
  <c r="C24" i="6"/>
  <c r="C17" i="6"/>
  <c r="C109" i="6"/>
  <c r="C110" i="6"/>
  <c r="C45" i="6"/>
  <c r="C46" i="6"/>
  <c r="C47" i="6"/>
  <c r="C48" i="6"/>
  <c r="C49" i="6"/>
  <c r="C50" i="6"/>
  <c r="C51" i="6"/>
  <c r="C4" i="6"/>
  <c r="C26" i="6"/>
  <c r="C52" i="6"/>
  <c r="C27" i="6"/>
  <c r="C28" i="6"/>
  <c r="C53" i="6"/>
  <c r="C29" i="6"/>
  <c r="C54" i="6"/>
  <c r="C55" i="6"/>
  <c r="C56" i="6"/>
  <c r="C20" i="6"/>
  <c r="C57" i="6"/>
  <c r="C58" i="6"/>
  <c r="C30" i="6"/>
  <c r="C59" i="6"/>
  <c r="C12" i="6"/>
  <c r="C60" i="6"/>
  <c r="C61" i="6"/>
  <c r="C62" i="6"/>
  <c r="C5" i="6"/>
  <c r="C63" i="6"/>
  <c r="C64" i="6"/>
  <c r="C65" i="6"/>
  <c r="C66" i="6"/>
  <c r="C67" i="6"/>
  <c r="C6" i="6"/>
  <c r="C13" i="6"/>
  <c r="C68" i="6"/>
  <c r="C69" i="6"/>
  <c r="C70" i="6"/>
  <c r="C71" i="6"/>
  <c r="C72" i="6"/>
  <c r="C73" i="6"/>
  <c r="C74" i="6"/>
  <c r="C75" i="6"/>
  <c r="C76" i="6"/>
  <c r="C77" i="6"/>
  <c r="C78" i="6"/>
  <c r="C79" i="6"/>
  <c r="C31" i="6"/>
  <c r="C80" i="6"/>
  <c r="C32" i="6"/>
  <c r="C81" i="6"/>
  <c r="C82" i="6"/>
  <c r="C7" i="6"/>
  <c r="C83" i="6"/>
  <c r="C33" i="6"/>
  <c r="C21" i="6"/>
  <c r="C84" i="6"/>
  <c r="C34" i="6"/>
  <c r="C85" i="6"/>
  <c r="C35" i="6"/>
  <c r="C86" i="6"/>
  <c r="C87" i="6"/>
  <c r="C88" i="6"/>
  <c r="C89" i="6"/>
  <c r="C90" i="6"/>
  <c r="C91" i="6"/>
  <c r="C92" i="6"/>
  <c r="C14" i="6"/>
  <c r="C93" i="6"/>
  <c r="C94" i="6"/>
  <c r="C15" i="6"/>
  <c r="C95" i="6"/>
  <c r="C36" i="6"/>
  <c r="C96" i="6"/>
  <c r="C97" i="6"/>
  <c r="C98" i="6"/>
  <c r="C99" i="6"/>
  <c r="C22" i="6"/>
  <c r="C100" i="6"/>
  <c r="C101" i="6"/>
  <c r="C37" i="6"/>
  <c r="C16" i="6"/>
  <c r="C102" i="6"/>
  <c r="C38" i="6"/>
  <c r="C9" i="6"/>
  <c r="C23" i="6"/>
  <c r="C103" i="6"/>
  <c r="C104" i="6"/>
  <c r="C44" i="6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19" i="8"/>
  <c r="A220" i="8"/>
  <c r="A221" i="8"/>
  <c r="A222" i="8"/>
  <c r="A223" i="8"/>
  <c r="A224" i="8"/>
  <c r="A225" i="8"/>
  <c r="A226" i="8"/>
  <c r="A227" i="8"/>
  <c r="A228" i="8"/>
  <c r="A229" i="8"/>
  <c r="A230" i="8"/>
  <c r="A231" i="8"/>
  <c r="A232" i="8"/>
  <c r="A233" i="8"/>
  <c r="A234" i="8"/>
  <c r="A235" i="8"/>
  <c r="A236" i="8"/>
  <c r="A237" i="8"/>
  <c r="A238" i="8"/>
  <c r="A239" i="8"/>
  <c r="A240" i="8"/>
  <c r="A241" i="8"/>
  <c r="A242" i="8"/>
  <c r="A243" i="8"/>
  <c r="A244" i="8"/>
  <c r="A245" i="8"/>
  <c r="A246" i="8"/>
  <c r="A247" i="8"/>
  <c r="A248" i="8"/>
  <c r="A249" i="8"/>
  <c r="A250" i="8"/>
  <c r="A251" i="8"/>
  <c r="A252" i="8"/>
  <c r="A253" i="8"/>
  <c r="A254" i="8"/>
  <c r="A255" i="8"/>
  <c r="A256" i="8"/>
  <c r="A257" i="8"/>
  <c r="A258" i="8"/>
  <c r="A259" i="8"/>
  <c r="A260" i="8"/>
  <c r="A261" i="8"/>
  <c r="A262" i="8"/>
  <c r="A263" i="8"/>
  <c r="A264" i="8"/>
  <c r="A265" i="8"/>
  <c r="A266" i="8"/>
  <c r="A267" i="8"/>
  <c r="A268" i="8"/>
  <c r="A269" i="8"/>
  <c r="A270" i="8"/>
  <c r="A271" i="8"/>
  <c r="A272" i="8"/>
  <c r="A273" i="8"/>
  <c r="A274" i="8"/>
  <c r="A275" i="8"/>
  <c r="A276" i="8"/>
  <c r="A277" i="8"/>
  <c r="A278" i="8"/>
  <c r="A279" i="8"/>
  <c r="A280" i="8"/>
  <c r="A281" i="8"/>
  <c r="A282" i="8"/>
  <c r="A283" i="8"/>
  <c r="A284" i="8"/>
  <c r="A285" i="8"/>
  <c r="A286" i="8"/>
  <c r="A287" i="8"/>
  <c r="A288" i="8"/>
  <c r="A289" i="8"/>
  <c r="A290" i="8"/>
  <c r="A291" i="8"/>
  <c r="A292" i="8"/>
  <c r="A293" i="8"/>
  <c r="A294" i="8"/>
  <c r="A295" i="8"/>
  <c r="A296" i="8"/>
  <c r="A297" i="8"/>
  <c r="A298" i="8"/>
  <c r="A299" i="8"/>
  <c r="A300" i="8"/>
  <c r="A301" i="8"/>
  <c r="A302" i="8"/>
  <c r="A303" i="8"/>
  <c r="A304" i="8"/>
  <c r="A305" i="8"/>
  <c r="A306" i="8"/>
  <c r="A307" i="8"/>
  <c r="A308" i="8"/>
  <c r="A309" i="8"/>
  <c r="A310" i="8"/>
  <c r="A311" i="8"/>
  <c r="A312" i="8"/>
  <c r="A313" i="8"/>
  <c r="A314" i="8"/>
  <c r="A315" i="8"/>
  <c r="A316" i="8"/>
  <c r="A317" i="8"/>
  <c r="A318" i="8"/>
  <c r="A319" i="8"/>
  <c r="A320" i="8"/>
  <c r="A321" i="8"/>
  <c r="A322" i="8"/>
  <c r="A323" i="8"/>
  <c r="A324" i="8"/>
  <c r="A325" i="8"/>
  <c r="A326" i="8"/>
  <c r="A327" i="8"/>
  <c r="A328" i="8"/>
  <c r="A329" i="8"/>
  <c r="A330" i="8"/>
  <c r="A331" i="8"/>
  <c r="A332" i="8"/>
  <c r="A333" i="8"/>
  <c r="A334" i="8"/>
  <c r="A335" i="8"/>
  <c r="A336" i="8"/>
  <c r="A337" i="8"/>
  <c r="A338" i="8"/>
  <c r="A339" i="8"/>
  <c r="A340" i="8"/>
  <c r="A341" i="8"/>
  <c r="A342" i="8"/>
  <c r="A343" i="8"/>
  <c r="A344" i="8"/>
  <c r="A345" i="8"/>
  <c r="A346" i="8"/>
  <c r="A347" i="8"/>
  <c r="A348" i="8"/>
  <c r="A349" i="8"/>
  <c r="A350" i="8"/>
  <c r="A351" i="8"/>
  <c r="A352" i="8"/>
  <c r="A353" i="8"/>
  <c r="A354" i="8"/>
  <c r="A355" i="8"/>
  <c r="A356" i="8"/>
  <c r="A357" i="8"/>
  <c r="A358" i="8"/>
  <c r="A359" i="8"/>
  <c r="A360" i="8"/>
  <c r="A361" i="8"/>
  <c r="A362" i="8"/>
  <c r="A363" i="8"/>
  <c r="A364" i="8"/>
  <c r="A365" i="8"/>
  <c r="A366" i="8"/>
  <c r="A367" i="8"/>
  <c r="A368" i="8"/>
  <c r="A369" i="8"/>
  <c r="A370" i="8"/>
  <c r="A371" i="8"/>
  <c r="A372" i="8"/>
  <c r="A373" i="8"/>
  <c r="A374" i="8"/>
  <c r="A375" i="8"/>
  <c r="A376" i="8"/>
  <c r="A377" i="8"/>
  <c r="A378" i="8"/>
  <c r="A379" i="8"/>
  <c r="A380" i="8"/>
  <c r="A381" i="8"/>
  <c r="A382" i="8"/>
  <c r="A383" i="8"/>
  <c r="A384" i="8"/>
  <c r="A385" i="8"/>
  <c r="A386" i="8"/>
  <c r="A387" i="8"/>
  <c r="A388" i="8"/>
  <c r="A389" i="8"/>
  <c r="A390" i="8"/>
  <c r="A391" i="8"/>
  <c r="A392" i="8"/>
  <c r="A393" i="8"/>
  <c r="A394" i="8"/>
  <c r="A395" i="8"/>
  <c r="A396" i="8"/>
  <c r="A397" i="8"/>
  <c r="A398" i="8"/>
  <c r="A399" i="8"/>
  <c r="A400" i="8"/>
  <c r="A401" i="8"/>
  <c r="A402" i="8"/>
  <c r="A403" i="8"/>
  <c r="A404" i="8"/>
  <c r="A405" i="8"/>
  <c r="A406" i="8"/>
  <c r="A407" i="8"/>
  <c r="A408" i="8"/>
  <c r="A409" i="8"/>
  <c r="A410" i="8"/>
  <c r="A411" i="8"/>
  <c r="A412" i="8"/>
  <c r="A413" i="8"/>
  <c r="A414" i="8"/>
  <c r="A415" i="8"/>
  <c r="A416" i="8"/>
  <c r="A417" i="8"/>
  <c r="A418" i="8"/>
  <c r="A419" i="8"/>
  <c r="A420" i="8"/>
  <c r="A421" i="8"/>
  <c r="A422" i="8"/>
  <c r="A423" i="8"/>
  <c r="A424" i="8"/>
  <c r="A425" i="8"/>
  <c r="A426" i="8"/>
  <c r="A427" i="8"/>
  <c r="A428" i="8"/>
  <c r="A429" i="8"/>
  <c r="A430" i="8"/>
  <c r="A431" i="8"/>
  <c r="A432" i="8"/>
  <c r="A433" i="8"/>
  <c r="A434" i="8"/>
  <c r="A435" i="8"/>
  <c r="A436" i="8"/>
  <c r="A437" i="8"/>
  <c r="A438" i="8"/>
  <c r="A439" i="8"/>
  <c r="A440" i="8"/>
  <c r="A441" i="8"/>
  <c r="A442" i="8"/>
  <c r="A443" i="8"/>
  <c r="A444" i="8"/>
  <c r="A445" i="8"/>
  <c r="A446" i="8"/>
  <c r="A447" i="8"/>
  <c r="A448" i="8"/>
  <c r="A449" i="8"/>
  <c r="A450" i="8"/>
  <c r="A451" i="8"/>
  <c r="A452" i="8"/>
  <c r="A453" i="8"/>
  <c r="A454" i="8"/>
  <c r="A455" i="8"/>
  <c r="A456" i="8"/>
  <c r="A457" i="8"/>
  <c r="A458" i="8"/>
  <c r="A459" i="8"/>
  <c r="A460" i="8"/>
  <c r="A461" i="8"/>
  <c r="A462" i="8"/>
  <c r="A463" i="8"/>
  <c r="A464" i="8"/>
  <c r="A465" i="8"/>
  <c r="A466" i="8"/>
  <c r="A467" i="8"/>
  <c r="A468" i="8"/>
  <c r="A469" i="8"/>
  <c r="A470" i="8"/>
  <c r="A471" i="8"/>
  <c r="A472" i="8"/>
  <c r="A473" i="8"/>
  <c r="A474" i="8"/>
  <c r="A475" i="8"/>
  <c r="A476" i="8"/>
  <c r="A477" i="8"/>
  <c r="A478" i="8"/>
  <c r="A479" i="8"/>
  <c r="A480" i="8"/>
  <c r="A481" i="8"/>
  <c r="A482" i="8"/>
  <c r="A483" i="8"/>
  <c r="A484" i="8"/>
  <c r="A485" i="8"/>
  <c r="A486" i="8"/>
  <c r="A487" i="8"/>
  <c r="A488" i="8"/>
  <c r="A489" i="8"/>
  <c r="A490" i="8"/>
  <c r="A491" i="8"/>
  <c r="A492" i="8"/>
  <c r="A493" i="8"/>
  <c r="A494" i="8"/>
  <c r="A495" i="8"/>
  <c r="A496" i="8"/>
  <c r="A497" i="8"/>
  <c r="A498" i="8"/>
  <c r="A499" i="8"/>
  <c r="A500" i="8"/>
  <c r="A501" i="8"/>
  <c r="A502" i="8"/>
  <c r="A503" i="8"/>
  <c r="A504" i="8"/>
  <c r="A505" i="8"/>
  <c r="A506" i="8"/>
  <c r="A507" i="8"/>
  <c r="A508" i="8"/>
  <c r="A509" i="8"/>
  <c r="A510" i="8"/>
  <c r="A511" i="8"/>
  <c r="A512" i="8"/>
  <c r="A513" i="8"/>
  <c r="A514" i="8"/>
  <c r="A515" i="8"/>
  <c r="A516" i="8"/>
  <c r="A517" i="8"/>
  <c r="A518" i="8"/>
  <c r="A519" i="8"/>
  <c r="A520" i="8"/>
  <c r="A521" i="8"/>
  <c r="A522" i="8"/>
  <c r="A523" i="8"/>
  <c r="A524" i="8"/>
  <c r="A525" i="8"/>
  <c r="A526" i="8"/>
  <c r="A527" i="8"/>
  <c r="A528" i="8"/>
  <c r="A529" i="8"/>
  <c r="A530" i="8"/>
  <c r="A531" i="8"/>
  <c r="A532" i="8"/>
  <c r="A533" i="8"/>
  <c r="A534" i="8"/>
  <c r="A535" i="8"/>
  <c r="A536" i="8"/>
  <c r="A537" i="8"/>
  <c r="A538" i="8"/>
  <c r="A539" i="8"/>
  <c r="A540" i="8"/>
  <c r="A541" i="8"/>
  <c r="A542" i="8"/>
  <c r="A543" i="8"/>
  <c r="A544" i="8"/>
  <c r="A545" i="8"/>
  <c r="A546" i="8"/>
  <c r="A547" i="8"/>
  <c r="A548" i="8"/>
  <c r="A549" i="8"/>
  <c r="A550" i="8"/>
  <c r="A551" i="8"/>
  <c r="A552" i="8"/>
  <c r="A553" i="8"/>
  <c r="A554" i="8"/>
  <c r="A555" i="8"/>
  <c r="A556" i="8"/>
  <c r="A557" i="8"/>
  <c r="A558" i="8"/>
  <c r="A559" i="8"/>
  <c r="A560" i="8"/>
  <c r="A561" i="8"/>
  <c r="A562" i="8"/>
  <c r="A563" i="8"/>
  <c r="A564" i="8"/>
  <c r="A565" i="8"/>
  <c r="A566" i="8"/>
  <c r="A567" i="8"/>
  <c r="A568" i="8"/>
  <c r="A569" i="8"/>
  <c r="A570" i="8"/>
  <c r="A571" i="8"/>
  <c r="A572" i="8"/>
  <c r="A573" i="8"/>
  <c r="A574" i="8"/>
  <c r="A575" i="8"/>
  <c r="A576" i="8"/>
  <c r="A577" i="8"/>
  <c r="A578" i="8"/>
  <c r="A579" i="8"/>
  <c r="A580" i="8"/>
  <c r="A581" i="8"/>
  <c r="A582" i="8"/>
  <c r="A583" i="8"/>
  <c r="A584" i="8"/>
  <c r="A585" i="8"/>
  <c r="A586" i="8"/>
  <c r="A587" i="8"/>
  <c r="A588" i="8"/>
  <c r="A589" i="8"/>
  <c r="A590" i="8"/>
  <c r="A591" i="8"/>
  <c r="A592" i="8"/>
  <c r="A593" i="8"/>
  <c r="A594" i="8"/>
  <c r="A595" i="8"/>
  <c r="A596" i="8"/>
  <c r="A597" i="8"/>
  <c r="A598" i="8"/>
  <c r="A599" i="8"/>
  <c r="A600" i="8"/>
  <c r="A601" i="8"/>
  <c r="A602" i="8"/>
  <c r="A603" i="8"/>
  <c r="A604" i="8"/>
  <c r="A605" i="8"/>
  <c r="A606" i="8"/>
  <c r="A607" i="8"/>
  <c r="A608" i="8"/>
  <c r="A609" i="8"/>
  <c r="A610" i="8"/>
  <c r="A611" i="8"/>
  <c r="A612" i="8"/>
  <c r="A613" i="8"/>
  <c r="A614" i="8"/>
  <c r="A615" i="8"/>
  <c r="A616" i="8"/>
  <c r="A617" i="8"/>
  <c r="A618" i="8"/>
  <c r="A619" i="8"/>
  <c r="A620" i="8"/>
  <c r="A621" i="8"/>
  <c r="A622" i="8"/>
  <c r="A623" i="8"/>
  <c r="A624" i="8"/>
  <c r="A625" i="8"/>
  <c r="A626" i="8"/>
  <c r="A627" i="8"/>
  <c r="A628" i="8"/>
  <c r="A629" i="8"/>
  <c r="A630" i="8"/>
  <c r="A631" i="8"/>
  <c r="A632" i="8"/>
  <c r="A633" i="8"/>
  <c r="A634" i="8"/>
  <c r="A635" i="8"/>
  <c r="A636" i="8"/>
  <c r="A637" i="8"/>
  <c r="A638" i="8"/>
  <c r="A639" i="8"/>
  <c r="A640" i="8"/>
  <c r="A641" i="8"/>
  <c r="A642" i="8"/>
  <c r="A643" i="8"/>
  <c r="A644" i="8"/>
  <c r="A645" i="8"/>
  <c r="A646" i="8"/>
  <c r="A647" i="8"/>
  <c r="A648" i="8"/>
  <c r="A649" i="8"/>
  <c r="A650" i="8"/>
  <c r="A651" i="8"/>
  <c r="A652" i="8"/>
  <c r="A653" i="8"/>
  <c r="A654" i="8"/>
  <c r="A655" i="8"/>
  <c r="A656" i="8"/>
  <c r="A657" i="8"/>
  <c r="A658" i="8"/>
  <c r="A659" i="8"/>
  <c r="A660" i="8"/>
  <c r="A661" i="8"/>
  <c r="A662" i="8"/>
  <c r="A663" i="8"/>
  <c r="A664" i="8"/>
  <c r="A665" i="8"/>
  <c r="A666" i="8"/>
  <c r="A667" i="8"/>
  <c r="A668" i="8"/>
  <c r="A669" i="8"/>
  <c r="A670" i="8"/>
  <c r="A671" i="8"/>
  <c r="A672" i="8"/>
  <c r="A673" i="8"/>
  <c r="A674" i="8"/>
  <c r="A675" i="8"/>
  <c r="A676" i="8"/>
  <c r="A677" i="8"/>
  <c r="A678" i="8"/>
  <c r="A679" i="8"/>
  <c r="A680" i="8"/>
  <c r="A681" i="8"/>
  <c r="A682" i="8"/>
  <c r="A683" i="8"/>
  <c r="A684" i="8"/>
  <c r="A685" i="8"/>
  <c r="A686" i="8"/>
  <c r="A687" i="8"/>
  <c r="A688" i="8"/>
  <c r="A689" i="8"/>
  <c r="A690" i="8"/>
  <c r="A691" i="8"/>
  <c r="A692" i="8"/>
  <c r="A693" i="8"/>
  <c r="A694" i="8"/>
  <c r="A695" i="8"/>
  <c r="A696" i="8"/>
  <c r="A697" i="8"/>
  <c r="A698" i="8"/>
  <c r="A699" i="8"/>
  <c r="A700" i="8"/>
  <c r="A701" i="8"/>
  <c r="A702" i="8"/>
  <c r="A703" i="8"/>
  <c r="A704" i="8"/>
  <c r="A705" i="8"/>
  <c r="A706" i="8"/>
  <c r="A707" i="8"/>
  <c r="A708" i="8"/>
  <c r="A709" i="8"/>
  <c r="A710" i="8"/>
  <c r="A711" i="8"/>
  <c r="A712" i="8"/>
  <c r="A713" i="8"/>
  <c r="A714" i="8"/>
  <c r="A715" i="8"/>
  <c r="A716" i="8"/>
  <c r="A717" i="8"/>
  <c r="A718" i="8"/>
  <c r="A719" i="8"/>
  <c r="A720" i="8"/>
  <c r="A721" i="8"/>
  <c r="A722" i="8"/>
  <c r="A723" i="8"/>
  <c r="A724" i="8"/>
  <c r="A725" i="8"/>
  <c r="A726" i="8"/>
  <c r="A727" i="8"/>
  <c r="A728" i="8"/>
  <c r="A729" i="8"/>
  <c r="A730" i="8"/>
  <c r="A731" i="8"/>
  <c r="A732" i="8"/>
  <c r="A733" i="8"/>
  <c r="A734" i="8"/>
  <c r="A735" i="8"/>
  <c r="A736" i="8"/>
  <c r="A737" i="8"/>
  <c r="A738" i="8"/>
  <c r="A739" i="8"/>
  <c r="A740" i="8"/>
  <c r="A741" i="8"/>
  <c r="A742" i="8"/>
  <c r="A743" i="8"/>
  <c r="A744" i="8"/>
  <c r="A745" i="8"/>
  <c r="A746" i="8"/>
  <c r="A747" i="8"/>
  <c r="A748" i="8"/>
  <c r="A749" i="8"/>
  <c r="A750" i="8"/>
  <c r="A751" i="8"/>
  <c r="A752" i="8"/>
  <c r="A753" i="8"/>
  <c r="A754" i="8"/>
  <c r="A755" i="8"/>
  <c r="A756" i="8"/>
  <c r="A757" i="8"/>
  <c r="A758" i="8"/>
  <c r="A759" i="8"/>
  <c r="A760" i="8"/>
  <c r="A761" i="8"/>
  <c r="A762" i="8"/>
  <c r="A763" i="8"/>
  <c r="A764" i="8"/>
  <c r="A765" i="8"/>
  <c r="A766" i="8"/>
  <c r="A767" i="8"/>
  <c r="A768" i="8"/>
  <c r="A769" i="8"/>
  <c r="A770" i="8"/>
  <c r="A771" i="8"/>
  <c r="A772" i="8"/>
  <c r="A773" i="8"/>
  <c r="A774" i="8"/>
  <c r="A775" i="8"/>
  <c r="A776" i="8"/>
  <c r="A777" i="8"/>
  <c r="A778" i="8"/>
  <c r="A779" i="8"/>
  <c r="A780" i="8"/>
  <c r="A781" i="8"/>
  <c r="A782" i="8"/>
  <c r="A783" i="8"/>
  <c r="A784" i="8"/>
  <c r="A785" i="8"/>
  <c r="A786" i="8"/>
  <c r="A787" i="8"/>
  <c r="A788" i="8"/>
  <c r="A789" i="8"/>
  <c r="A790" i="8"/>
  <c r="A791" i="8"/>
  <c r="A792" i="8"/>
  <c r="A793" i="8"/>
  <c r="A794" i="8"/>
  <c r="A795" i="8"/>
  <c r="A796" i="8"/>
  <c r="A797" i="8"/>
  <c r="A798" i="8"/>
  <c r="A799" i="8"/>
  <c r="A800" i="8"/>
  <c r="A801" i="8"/>
  <c r="A802" i="8"/>
  <c r="A803" i="8"/>
  <c r="A804" i="8"/>
  <c r="A805" i="8"/>
  <c r="A806" i="8"/>
  <c r="A807" i="8"/>
  <c r="A808" i="8"/>
  <c r="A809" i="8"/>
  <c r="A810" i="8"/>
  <c r="A811" i="8"/>
  <c r="A812" i="8"/>
  <c r="A813" i="8"/>
  <c r="A814" i="8"/>
  <c r="A815" i="8"/>
  <c r="A816" i="8"/>
  <c r="A817" i="8"/>
  <c r="A818" i="8"/>
  <c r="A819" i="8"/>
  <c r="A820" i="8"/>
  <c r="A821" i="8"/>
  <c r="A822" i="8"/>
  <c r="A823" i="8"/>
  <c r="A824" i="8"/>
  <c r="A825" i="8"/>
  <c r="A826" i="8"/>
  <c r="A827" i="8"/>
  <c r="A828" i="8"/>
  <c r="A829" i="8"/>
  <c r="A830" i="8"/>
  <c r="A831" i="8"/>
  <c r="A832" i="8"/>
  <c r="A833" i="8"/>
  <c r="A834" i="8"/>
  <c r="A835" i="8"/>
  <c r="A836" i="8"/>
  <c r="A837" i="8"/>
  <c r="A838" i="8"/>
  <c r="A839" i="8"/>
  <c r="A840" i="8"/>
  <c r="A841" i="8"/>
  <c r="A842" i="8"/>
  <c r="A843" i="8"/>
  <c r="A844" i="8"/>
  <c r="A845" i="8"/>
  <c r="A846" i="8"/>
  <c r="A847" i="8"/>
  <c r="A848" i="8"/>
  <c r="A849" i="8"/>
  <c r="A850" i="8"/>
  <c r="A851" i="8"/>
  <c r="A852" i="8"/>
  <c r="A853" i="8"/>
  <c r="A854" i="8"/>
  <c r="A855" i="8"/>
  <c r="A856" i="8"/>
  <c r="A857" i="8"/>
  <c r="A858" i="8"/>
  <c r="A859" i="8"/>
  <c r="A860" i="8"/>
  <c r="A861" i="8"/>
  <c r="A862" i="8"/>
  <c r="A863" i="8"/>
  <c r="A864" i="8"/>
  <c r="A865" i="8"/>
  <c r="A866" i="8"/>
  <c r="A867" i="8"/>
  <c r="A868" i="8"/>
  <c r="A869" i="8"/>
  <c r="A870" i="8"/>
  <c r="A871" i="8"/>
  <c r="A872" i="8"/>
  <c r="A873" i="8"/>
  <c r="A874" i="8"/>
  <c r="A875" i="8"/>
  <c r="A876" i="8"/>
  <c r="A877" i="8"/>
  <c r="A878" i="8"/>
  <c r="A879" i="8"/>
  <c r="A880" i="8"/>
  <c r="A881" i="8"/>
  <c r="A882" i="8"/>
  <c r="A883" i="8"/>
  <c r="A884" i="8"/>
  <c r="A885" i="8"/>
  <c r="A886" i="8"/>
  <c r="A887" i="8"/>
  <c r="A888" i="8"/>
  <c r="A889" i="8"/>
  <c r="A890" i="8"/>
  <c r="A891" i="8"/>
  <c r="A892" i="8"/>
  <c r="A893" i="8"/>
  <c r="A894" i="8"/>
  <c r="A895" i="8"/>
  <c r="A896" i="8"/>
  <c r="A897" i="8"/>
  <c r="A898" i="8"/>
  <c r="A899" i="8"/>
  <c r="A900" i="8"/>
  <c r="A901" i="8"/>
  <c r="A902" i="8"/>
  <c r="A903" i="8"/>
  <c r="A904" i="8"/>
  <c r="A905" i="8"/>
  <c r="A906" i="8"/>
  <c r="A907" i="8"/>
  <c r="A908" i="8"/>
  <c r="A909" i="8"/>
  <c r="A910" i="8"/>
  <c r="A911" i="8"/>
  <c r="A912" i="8"/>
  <c r="A913" i="8"/>
  <c r="A914" i="8"/>
  <c r="A915" i="8"/>
  <c r="A916" i="8"/>
  <c r="A917" i="8"/>
  <c r="A918" i="8"/>
  <c r="A919" i="8"/>
  <c r="A920" i="8"/>
  <c r="A921" i="8"/>
  <c r="A922" i="8"/>
  <c r="A923" i="8"/>
  <c r="A924" i="8"/>
  <c r="A925" i="8"/>
  <c r="A926" i="8"/>
  <c r="A927" i="8"/>
  <c r="A928" i="8"/>
  <c r="A929" i="8"/>
  <c r="A930" i="8"/>
  <c r="A931" i="8"/>
  <c r="A932" i="8"/>
  <c r="A933" i="8"/>
  <c r="A934" i="8"/>
  <c r="A935" i="8"/>
  <c r="A936" i="8"/>
  <c r="A937" i="8"/>
  <c r="A938" i="8"/>
  <c r="A939" i="8"/>
  <c r="A940" i="8"/>
  <c r="A941" i="8"/>
  <c r="A942" i="8"/>
  <c r="A943" i="8"/>
  <c r="A944" i="8"/>
  <c r="A945" i="8"/>
  <c r="A946" i="8"/>
  <c r="A947" i="8"/>
  <c r="A948" i="8"/>
  <c r="A949" i="8"/>
  <c r="A950" i="8"/>
  <c r="A951" i="8"/>
  <c r="A952" i="8"/>
  <c r="A953" i="8"/>
  <c r="A954" i="8"/>
  <c r="A955" i="8"/>
  <c r="A956" i="8"/>
  <c r="A957" i="8"/>
  <c r="A958" i="8"/>
  <c r="A959" i="8"/>
  <c r="A960" i="8"/>
  <c r="A961" i="8"/>
  <c r="A962" i="8"/>
  <c r="A963" i="8"/>
  <c r="A964" i="8"/>
  <c r="A965" i="8"/>
  <c r="A966" i="8"/>
  <c r="A967" i="8"/>
  <c r="A968" i="8"/>
  <c r="A969" i="8"/>
  <c r="A970" i="8"/>
  <c r="A971" i="8"/>
  <c r="A972" i="8"/>
  <c r="A973" i="8"/>
  <c r="A974" i="8"/>
  <c r="A975" i="8"/>
  <c r="A976" i="8"/>
  <c r="A977" i="8"/>
  <c r="A978" i="8"/>
  <c r="A979" i="8"/>
  <c r="A980" i="8"/>
  <c r="A981" i="8"/>
  <c r="A982" i="8"/>
  <c r="A983" i="8"/>
  <c r="A984" i="8"/>
  <c r="A985" i="8"/>
  <c r="A986" i="8"/>
  <c r="A987" i="8"/>
  <c r="A988" i="8"/>
  <c r="A989" i="8"/>
  <c r="A990" i="8"/>
  <c r="A991" i="8"/>
  <c r="A992" i="8"/>
  <c r="A993" i="8"/>
  <c r="A994" i="8"/>
  <c r="A995" i="8"/>
  <c r="A996" i="8"/>
  <c r="A997" i="8"/>
  <c r="A998" i="8"/>
  <c r="A999" i="8"/>
  <c r="A1000" i="8"/>
  <c r="A1001" i="8"/>
  <c r="A1002" i="8"/>
  <c r="A1003" i="8"/>
  <c r="A1004" i="8"/>
  <c r="A1005" i="8"/>
  <c r="A1006" i="8"/>
  <c r="A1007" i="8"/>
  <c r="A1008" i="8"/>
  <c r="A1009" i="8"/>
  <c r="A1010" i="8"/>
  <c r="A1011" i="8"/>
  <c r="A1012" i="8"/>
  <c r="A1013" i="8"/>
  <c r="A1014" i="8"/>
  <c r="A1015" i="8"/>
  <c r="A1016" i="8"/>
  <c r="A1017" i="8"/>
  <c r="A1018" i="8"/>
  <c r="A1019" i="8"/>
  <c r="A1020" i="8"/>
  <c r="A1021" i="8"/>
  <c r="A1022" i="8"/>
  <c r="A1023" i="8"/>
  <c r="A1024" i="8"/>
  <c r="A1025" i="8"/>
  <c r="A1026" i="8"/>
  <c r="A1027" i="8"/>
  <c r="A1028" i="8"/>
  <c r="A1029" i="8"/>
  <c r="A1030" i="8"/>
  <c r="A1031" i="8"/>
  <c r="A1032" i="8"/>
  <c r="A1033" i="8"/>
  <c r="A1034" i="8"/>
  <c r="A1035" i="8"/>
  <c r="A1036" i="8"/>
  <c r="A1037" i="8"/>
  <c r="A1038" i="8"/>
  <c r="A1039" i="8"/>
  <c r="A1040" i="8"/>
  <c r="A1041" i="8"/>
  <c r="A1042" i="8"/>
  <c r="A1043" i="8"/>
  <c r="A1044" i="8"/>
  <c r="A1045" i="8"/>
  <c r="A1046" i="8"/>
  <c r="A1047" i="8"/>
  <c r="A1048" i="8"/>
  <c r="A1049" i="8"/>
  <c r="A1050" i="8"/>
  <c r="A1051" i="8"/>
  <c r="A1052" i="8"/>
  <c r="A1053" i="8"/>
  <c r="A1054" i="8"/>
  <c r="A1055" i="8"/>
  <c r="A1056" i="8"/>
  <c r="A1057" i="8"/>
  <c r="A1058" i="8"/>
  <c r="A1059" i="8"/>
  <c r="A1060" i="8"/>
  <c r="A1061" i="8"/>
  <c r="A1062" i="8"/>
  <c r="A1063" i="8"/>
  <c r="A1064" i="8"/>
  <c r="A1065" i="8"/>
  <c r="A1066" i="8"/>
  <c r="A1067" i="8"/>
  <c r="A1068" i="8"/>
  <c r="A1069" i="8"/>
  <c r="A1070" i="8"/>
  <c r="A1071" i="8"/>
  <c r="A1072" i="8"/>
  <c r="A1073" i="8"/>
  <c r="A1074" i="8"/>
  <c r="A1075" i="8"/>
  <c r="A1076" i="8"/>
  <c r="A1077" i="8"/>
  <c r="A1078" i="8"/>
  <c r="A1079" i="8"/>
  <c r="A1080" i="8"/>
  <c r="A1081" i="8"/>
  <c r="A1082" i="8"/>
  <c r="A1083" i="8"/>
  <c r="A1084" i="8"/>
  <c r="A1085" i="8"/>
  <c r="A1086" i="8"/>
  <c r="A1087" i="8"/>
  <c r="A1088" i="8"/>
  <c r="A1089" i="8"/>
  <c r="A1090" i="8"/>
  <c r="A1091" i="8"/>
  <c r="A1092" i="8"/>
  <c r="A1093" i="8"/>
  <c r="A1094" i="8"/>
  <c r="A1095" i="8"/>
  <c r="A1096" i="8"/>
  <c r="A1097" i="8"/>
  <c r="A1098" i="8"/>
  <c r="A1099" i="8"/>
  <c r="A1100" i="8"/>
  <c r="A1101" i="8"/>
  <c r="A1102" i="8"/>
  <c r="A1103" i="8"/>
  <c r="A1104" i="8"/>
  <c r="A1105" i="8"/>
  <c r="A1106" i="8"/>
  <c r="A1107" i="8"/>
  <c r="A1108" i="8"/>
  <c r="A1109" i="8"/>
  <c r="A1110" i="8"/>
  <c r="A1111" i="8"/>
  <c r="A1112" i="8"/>
  <c r="A1113" i="8"/>
  <c r="A1114" i="8"/>
  <c r="A1115" i="8"/>
  <c r="A1116" i="8"/>
  <c r="A1117" i="8"/>
  <c r="A1118" i="8"/>
  <c r="A1119" i="8"/>
  <c r="A1120" i="8"/>
  <c r="A1121" i="8"/>
  <c r="A1122" i="8"/>
  <c r="A1123" i="8"/>
  <c r="A1124" i="8"/>
  <c r="A1125" i="8"/>
  <c r="A1126" i="8"/>
  <c r="A1127" i="8"/>
  <c r="A1128" i="8"/>
  <c r="A1129" i="8"/>
  <c r="A1130" i="8"/>
  <c r="A1131" i="8"/>
  <c r="A1132" i="8"/>
  <c r="A1133" i="8"/>
  <c r="A1134" i="8"/>
  <c r="A1135" i="8"/>
  <c r="A1136" i="8"/>
  <c r="A1137" i="8"/>
  <c r="A1138" i="8"/>
  <c r="A1139" i="8"/>
  <c r="A1140" i="8"/>
  <c r="A1141" i="8"/>
  <c r="A1142" i="8"/>
  <c r="A1143" i="8"/>
  <c r="A1144" i="8"/>
  <c r="A1145" i="8"/>
  <c r="A1146" i="8"/>
  <c r="A1147" i="8"/>
  <c r="A1148" i="8"/>
  <c r="A1149" i="8"/>
  <c r="A1150" i="8"/>
  <c r="A1151" i="8"/>
  <c r="A1152" i="8"/>
  <c r="A1153" i="8"/>
  <c r="A1154" i="8"/>
  <c r="A1155" i="8"/>
  <c r="A1156" i="8"/>
  <c r="A1157" i="8"/>
  <c r="A1158" i="8"/>
  <c r="A1159" i="8"/>
  <c r="A1160" i="8"/>
  <c r="A1161" i="8"/>
  <c r="A1162" i="8"/>
  <c r="A1163" i="8"/>
  <c r="A1164" i="8"/>
  <c r="A1165" i="8"/>
  <c r="A1166" i="8"/>
  <c r="A1167" i="8"/>
  <c r="A1168" i="8"/>
  <c r="A1169" i="8"/>
  <c r="A1170" i="8"/>
  <c r="A1171" i="8"/>
  <c r="A1172" i="8"/>
  <c r="A1173" i="8"/>
  <c r="A1174" i="8"/>
  <c r="A1175" i="8"/>
  <c r="A1176" i="8"/>
  <c r="A1177" i="8"/>
  <c r="A1178" i="8"/>
  <c r="A1179" i="8"/>
  <c r="A1180" i="8"/>
  <c r="A1181" i="8"/>
  <c r="A1182" i="8"/>
  <c r="A1183" i="8"/>
  <c r="A1184" i="8"/>
  <c r="A1185" i="8"/>
  <c r="A1186" i="8"/>
  <c r="A1187" i="8"/>
  <c r="A1188" i="8"/>
  <c r="A1189" i="8"/>
  <c r="A1190" i="8"/>
  <c r="A1191" i="8"/>
  <c r="A1192" i="8"/>
  <c r="A1193" i="8"/>
  <c r="A1194" i="8"/>
  <c r="A1195" i="8"/>
  <c r="A1196" i="8"/>
  <c r="A1197" i="8"/>
  <c r="A1198" i="8"/>
  <c r="A1199" i="8"/>
  <c r="A1200" i="8"/>
  <c r="A1201" i="8"/>
  <c r="A1202" i="8"/>
  <c r="A1203" i="8"/>
  <c r="A1204" i="8"/>
  <c r="A1205" i="8"/>
  <c r="A1206" i="8"/>
  <c r="A1207" i="8"/>
  <c r="A1208" i="8"/>
  <c r="A1209" i="8"/>
  <c r="A1210" i="8"/>
  <c r="A1211" i="8"/>
  <c r="A1212" i="8"/>
  <c r="A1213" i="8"/>
  <c r="A1214" i="8"/>
  <c r="A1215" i="8"/>
  <c r="A1216" i="8"/>
  <c r="A1217" i="8"/>
  <c r="A1218" i="8"/>
  <c r="A1219" i="8"/>
  <c r="A1220" i="8"/>
  <c r="A1221" i="8"/>
  <c r="A1222" i="8"/>
  <c r="A1223" i="8"/>
  <c r="A1224" i="8"/>
  <c r="A1225" i="8"/>
  <c r="A1226" i="8"/>
  <c r="A1227" i="8"/>
  <c r="A1228" i="8"/>
  <c r="A1229" i="8"/>
  <c r="A1230" i="8"/>
  <c r="A1231" i="8"/>
  <c r="A1232" i="8"/>
  <c r="A1233" i="8"/>
  <c r="A1234" i="8"/>
  <c r="A1235" i="8"/>
  <c r="A1236" i="8"/>
  <c r="A1237" i="8"/>
  <c r="A1238" i="8"/>
  <c r="A1239" i="8"/>
  <c r="A1240" i="8"/>
  <c r="A1241" i="8"/>
  <c r="A1242" i="8"/>
  <c r="A1243" i="8"/>
  <c r="A1244" i="8"/>
  <c r="A1245" i="8"/>
  <c r="A1246" i="8"/>
  <c r="A1247" i="8"/>
  <c r="A1248" i="8"/>
  <c r="A1249" i="8"/>
  <c r="A1250" i="8"/>
  <c r="A1251" i="8"/>
  <c r="A1252" i="8"/>
  <c r="A1253" i="8"/>
  <c r="A1254" i="8"/>
  <c r="A1255" i="8"/>
  <c r="A1256" i="8"/>
  <c r="A1257" i="8"/>
  <c r="A1258" i="8"/>
  <c r="A1259" i="8"/>
  <c r="A1260" i="8"/>
  <c r="A1261" i="8"/>
  <c r="A1262" i="8"/>
  <c r="A1263" i="8"/>
  <c r="A1264" i="8"/>
  <c r="A1265" i="8"/>
  <c r="A1266" i="8"/>
  <c r="A1267" i="8"/>
  <c r="A1268" i="8"/>
  <c r="A1269" i="8"/>
  <c r="A1270" i="8"/>
  <c r="A1271" i="8"/>
  <c r="A1272" i="8"/>
  <c r="A1273" i="8"/>
  <c r="A1274" i="8"/>
  <c r="A1275" i="8"/>
  <c r="A1276" i="8"/>
  <c r="A1277" i="8"/>
  <c r="A1278" i="8"/>
  <c r="A1279" i="8"/>
  <c r="A1280" i="8"/>
  <c r="A1281" i="8"/>
  <c r="A1282" i="8"/>
  <c r="A1283" i="8"/>
  <c r="A1284" i="8"/>
  <c r="A1285" i="8"/>
  <c r="A1286" i="8"/>
  <c r="A1287" i="8"/>
  <c r="A1288" i="8"/>
  <c r="A1289" i="8"/>
  <c r="A1290" i="8"/>
  <c r="A1291" i="8"/>
  <c r="A1292" i="8"/>
  <c r="A1293" i="8"/>
  <c r="A1294" i="8"/>
  <c r="A1295" i="8"/>
  <c r="A1296" i="8"/>
  <c r="A1297" i="8"/>
  <c r="A1298" i="8"/>
  <c r="A1299" i="8"/>
  <c r="A1300" i="8"/>
  <c r="A1301" i="8"/>
  <c r="A1302" i="8"/>
  <c r="A1303" i="8"/>
  <c r="A1304" i="8"/>
  <c r="A1305" i="8"/>
  <c r="A1306" i="8"/>
  <c r="A1307" i="8"/>
  <c r="A1308" i="8"/>
  <c r="A1309" i="8"/>
  <c r="A1310" i="8"/>
  <c r="A1311" i="8"/>
  <c r="A1312" i="8"/>
  <c r="A1313" i="8"/>
  <c r="A1314" i="8"/>
  <c r="A1315" i="8"/>
  <c r="A1316" i="8"/>
  <c r="A1317" i="8"/>
  <c r="A1318" i="8"/>
  <c r="A1319" i="8"/>
  <c r="A1320" i="8"/>
  <c r="A1321" i="8"/>
  <c r="A1322" i="8"/>
  <c r="A1323" i="8"/>
  <c r="A1324" i="8"/>
  <c r="A1325" i="8"/>
  <c r="A1326" i="8"/>
  <c r="A1327" i="8"/>
  <c r="A1328" i="8"/>
  <c r="A1329" i="8"/>
  <c r="A1330" i="8"/>
  <c r="A1331" i="8"/>
  <c r="A1332" i="8"/>
  <c r="A1333" i="8"/>
  <c r="A1334" i="8"/>
  <c r="A1335" i="8"/>
  <c r="A1336" i="8"/>
  <c r="A1337" i="8"/>
  <c r="A1338" i="8"/>
  <c r="A1339" i="8"/>
  <c r="A1340" i="8"/>
  <c r="A1341" i="8"/>
  <c r="A1342" i="8"/>
  <c r="A1343" i="8"/>
  <c r="A1344" i="8"/>
  <c r="A1345" i="8"/>
  <c r="A1346" i="8"/>
  <c r="A1347" i="8"/>
  <c r="A1348" i="8"/>
  <c r="A1349" i="8"/>
  <c r="A1350" i="8"/>
  <c r="A1351" i="8"/>
  <c r="A1352" i="8"/>
  <c r="A1353" i="8"/>
  <c r="A1354" i="8"/>
  <c r="A1355" i="8"/>
  <c r="A1356" i="8"/>
  <c r="A1357" i="8"/>
  <c r="A1358" i="8"/>
  <c r="A1359" i="8"/>
  <c r="A1360" i="8"/>
  <c r="A1361" i="8"/>
  <c r="A1362" i="8"/>
  <c r="A1363" i="8"/>
  <c r="A1364" i="8"/>
  <c r="A1365" i="8"/>
  <c r="A1366" i="8"/>
  <c r="A1367" i="8"/>
  <c r="A1368" i="8"/>
  <c r="A1369" i="8"/>
  <c r="A1370" i="8"/>
  <c r="A1371" i="8"/>
  <c r="A1372" i="8"/>
  <c r="A1373" i="8"/>
  <c r="A1374" i="8"/>
  <c r="A1375" i="8"/>
  <c r="A1376" i="8"/>
  <c r="A1377" i="8"/>
  <c r="A1378" i="8"/>
  <c r="A1379" i="8"/>
  <c r="A1380" i="8"/>
  <c r="A1381" i="8"/>
  <c r="A1382" i="8"/>
  <c r="A1383" i="8"/>
  <c r="A1384" i="8"/>
  <c r="A1385" i="8"/>
  <c r="A1386" i="8"/>
  <c r="A1387" i="8"/>
  <c r="A1388" i="8"/>
  <c r="A1389" i="8"/>
  <c r="A1390" i="8"/>
  <c r="A1391" i="8"/>
  <c r="A1392" i="8"/>
  <c r="A1393" i="8"/>
  <c r="A1394" i="8"/>
  <c r="A1395" i="8"/>
  <c r="A1396" i="8"/>
  <c r="A1397" i="8"/>
  <c r="A1398" i="8"/>
  <c r="A1399" i="8"/>
  <c r="A1400" i="8"/>
  <c r="A1401" i="8"/>
  <c r="A1402" i="8"/>
  <c r="A1403" i="8"/>
  <c r="A1404" i="8"/>
  <c r="A1405" i="8"/>
  <c r="A1406" i="8"/>
  <c r="A1407" i="8"/>
  <c r="A1408" i="8"/>
  <c r="A1409" i="8"/>
  <c r="A1410" i="8"/>
  <c r="A1411" i="8"/>
  <c r="A1412" i="8"/>
  <c r="A1413" i="8"/>
  <c r="A1414" i="8"/>
  <c r="A1415" i="8"/>
  <c r="A1416" i="8"/>
  <c r="A1417" i="8"/>
  <c r="A1418" i="8"/>
  <c r="A1419" i="8"/>
  <c r="A1420" i="8"/>
  <c r="A1421" i="8"/>
  <c r="A1422" i="8"/>
  <c r="A1423" i="8"/>
  <c r="A1424" i="8"/>
  <c r="A1425" i="8"/>
  <c r="A1426" i="8"/>
  <c r="A1427" i="8"/>
  <c r="A1428" i="8"/>
  <c r="A1429" i="8"/>
  <c r="A1430" i="8"/>
  <c r="A1431" i="8"/>
  <c r="A1432" i="8"/>
  <c r="A1433" i="8"/>
  <c r="A1434" i="8"/>
  <c r="A1435" i="8"/>
  <c r="A1436" i="8"/>
  <c r="A1437" i="8"/>
  <c r="A1438" i="8"/>
  <c r="A1439" i="8"/>
  <c r="A1440" i="8"/>
  <c r="A1441" i="8"/>
  <c r="A1442" i="8"/>
  <c r="A1443" i="8"/>
  <c r="A1444" i="8"/>
  <c r="A1445" i="8"/>
  <c r="A1446" i="8"/>
  <c r="A1447" i="8"/>
  <c r="A1448" i="8"/>
  <c r="A1449" i="8"/>
  <c r="A1450" i="8"/>
  <c r="A1451" i="8"/>
  <c r="A1452" i="8"/>
  <c r="A1453" i="8"/>
  <c r="A1454" i="8"/>
  <c r="A1455" i="8"/>
  <c r="A1456" i="8"/>
  <c r="A1457" i="8"/>
  <c r="A1458" i="8"/>
  <c r="A1459" i="8"/>
  <c r="A1460" i="8"/>
  <c r="A1461" i="8"/>
  <c r="A1462" i="8"/>
  <c r="A1463" i="8"/>
  <c r="A1464" i="8"/>
  <c r="A1465" i="8"/>
  <c r="A1466" i="8"/>
  <c r="A1467" i="8"/>
  <c r="A1468" i="8"/>
  <c r="A1469" i="8"/>
  <c r="A1470" i="8"/>
  <c r="A1471" i="8"/>
  <c r="A1472" i="8"/>
  <c r="A1473" i="8"/>
  <c r="A1474" i="8"/>
  <c r="A1475" i="8"/>
  <c r="A1476" i="8"/>
  <c r="A1477" i="8"/>
  <c r="A1478" i="8"/>
  <c r="A1479" i="8"/>
  <c r="A1480" i="8"/>
  <c r="A1481" i="8"/>
  <c r="A1482" i="8"/>
  <c r="A1483" i="8"/>
  <c r="A1484" i="8"/>
  <c r="A1485" i="8"/>
  <c r="A1486" i="8"/>
  <c r="A1487" i="8"/>
  <c r="A1488" i="8"/>
  <c r="A1489" i="8"/>
  <c r="A1490" i="8"/>
  <c r="A1491" i="8"/>
  <c r="A1492" i="8"/>
  <c r="A1493" i="8"/>
  <c r="A1494" i="8"/>
  <c r="A1495" i="8"/>
  <c r="A1496" i="8"/>
  <c r="A1497" i="8"/>
  <c r="A1498" i="8"/>
  <c r="A1499" i="8"/>
  <c r="A1500" i="8"/>
  <c r="A1501" i="8"/>
  <c r="A1502" i="8"/>
  <c r="A1503" i="8"/>
  <c r="A1504" i="8"/>
  <c r="A1505" i="8"/>
  <c r="A1506" i="8"/>
  <c r="A1507" i="8"/>
  <c r="A1508" i="8"/>
  <c r="A1509" i="8"/>
  <c r="A1510" i="8"/>
  <c r="A1511" i="8"/>
  <c r="A1512" i="8"/>
  <c r="A1513" i="8"/>
  <c r="A1514" i="8"/>
  <c r="A1515" i="8"/>
  <c r="A1516" i="8"/>
  <c r="A1517" i="8"/>
  <c r="A1518" i="8"/>
  <c r="A1519" i="8"/>
  <c r="A1520" i="8"/>
  <c r="A1521" i="8"/>
  <c r="A1522" i="8"/>
  <c r="A1523" i="8"/>
  <c r="A1524" i="8"/>
  <c r="A1525" i="8"/>
  <c r="A1526" i="8"/>
  <c r="A1527" i="8"/>
  <c r="A1528" i="8"/>
  <c r="A1529" i="8"/>
  <c r="A1530" i="8"/>
  <c r="A1531" i="8"/>
  <c r="A1532" i="8"/>
  <c r="A1533" i="8"/>
  <c r="A1534" i="8"/>
  <c r="A1535" i="8"/>
  <c r="A1536" i="8"/>
  <c r="A1537" i="8"/>
  <c r="A1538" i="8"/>
  <c r="A1539" i="8"/>
  <c r="A1540" i="8"/>
  <c r="A1541" i="8"/>
  <c r="A1542" i="8"/>
  <c r="A1543" i="8"/>
  <c r="A1544" i="8"/>
  <c r="A1545" i="8"/>
  <c r="A1546" i="8"/>
  <c r="A1547" i="8"/>
  <c r="A1548" i="8"/>
  <c r="A1549" i="8"/>
  <c r="A1550" i="8"/>
  <c r="A1551" i="8"/>
  <c r="A1552" i="8"/>
  <c r="A1553" i="8"/>
  <c r="A1554" i="8"/>
  <c r="A1555" i="8"/>
  <c r="A1556" i="8"/>
  <c r="A1557" i="8"/>
  <c r="A1558" i="8"/>
  <c r="A1559" i="8"/>
  <c r="A1560" i="8"/>
  <c r="A1561" i="8"/>
  <c r="A1562" i="8"/>
  <c r="A1563" i="8"/>
  <c r="A1564" i="8"/>
  <c r="A1565" i="8"/>
  <c r="A1566" i="8"/>
  <c r="A1567" i="8"/>
  <c r="A1568" i="8"/>
  <c r="A1569" i="8"/>
  <c r="A1570" i="8"/>
  <c r="A1571" i="8"/>
  <c r="A1572" i="8"/>
  <c r="A1573" i="8"/>
  <c r="A1574" i="8"/>
  <c r="A1575" i="8"/>
  <c r="A1576" i="8"/>
  <c r="A1577" i="8"/>
  <c r="A1578" i="8"/>
  <c r="A1579" i="8"/>
  <c r="A1580" i="8"/>
  <c r="A1581" i="8"/>
  <c r="A1582" i="8"/>
  <c r="A1583" i="8"/>
  <c r="A1584" i="8"/>
  <c r="A1585" i="8"/>
  <c r="A1586" i="8"/>
  <c r="A1587" i="8"/>
  <c r="A1588" i="8"/>
  <c r="A1589" i="8"/>
  <c r="A1590" i="8"/>
  <c r="A1591" i="8"/>
  <c r="A1592" i="8"/>
  <c r="A1593" i="8"/>
  <c r="A1594" i="8"/>
  <c r="A1595" i="8"/>
  <c r="A1596" i="8"/>
  <c r="A1597" i="8"/>
  <c r="A1598" i="8"/>
  <c r="A1599" i="8"/>
  <c r="A1600" i="8"/>
  <c r="A1601" i="8"/>
  <c r="A1602" i="8"/>
  <c r="A1603" i="8"/>
  <c r="A1604" i="8"/>
  <c r="A1605" i="8"/>
  <c r="A1606" i="8"/>
  <c r="A1607" i="8"/>
  <c r="A1608" i="8"/>
  <c r="A1609" i="8"/>
  <c r="A1610" i="8"/>
  <c r="A1611" i="8"/>
  <c r="A1612" i="8"/>
  <c r="A1613" i="8"/>
  <c r="A1614" i="8"/>
  <c r="A1615" i="8"/>
  <c r="A1616" i="8"/>
  <c r="A1617" i="8"/>
  <c r="A1618" i="8"/>
  <c r="A1619" i="8"/>
  <c r="A1620" i="8"/>
  <c r="A1621" i="8"/>
  <c r="A1622" i="8"/>
  <c r="A1623" i="8"/>
  <c r="A1624" i="8"/>
  <c r="A1625" i="8"/>
  <c r="A1626" i="8"/>
  <c r="A1627" i="8"/>
  <c r="A1628" i="8"/>
  <c r="A1629" i="8"/>
  <c r="A1630" i="8"/>
  <c r="A1631" i="8"/>
  <c r="A1632" i="8"/>
  <c r="A1633" i="8"/>
  <c r="A1634" i="8"/>
  <c r="A1635" i="8"/>
  <c r="A1636" i="8"/>
  <c r="A1637" i="8"/>
  <c r="A1638" i="8"/>
  <c r="A1639" i="8"/>
  <c r="A1640" i="8"/>
  <c r="A1641" i="8"/>
  <c r="A1642" i="8"/>
  <c r="A1643" i="8"/>
  <c r="A1644" i="8"/>
  <c r="A1645" i="8"/>
  <c r="A1646" i="8"/>
  <c r="A1647" i="8"/>
  <c r="A1648" i="8"/>
  <c r="A1649" i="8"/>
  <c r="A1650" i="8"/>
  <c r="A1651" i="8"/>
  <c r="A1652" i="8"/>
  <c r="A1653" i="8"/>
  <c r="A1654" i="8"/>
  <c r="A1655" i="8"/>
  <c r="A1656" i="8"/>
  <c r="A1657" i="8"/>
  <c r="A1658" i="8"/>
  <c r="A1659" i="8"/>
  <c r="A1660" i="8"/>
  <c r="A1661" i="8"/>
  <c r="A1662" i="8"/>
  <c r="A1663" i="8"/>
  <c r="A1664" i="8"/>
  <c r="A1665" i="8"/>
  <c r="A1666" i="8"/>
  <c r="A1667" i="8"/>
  <c r="A1668" i="8"/>
  <c r="A1669" i="8"/>
  <c r="A1670" i="8"/>
  <c r="A1671" i="8"/>
  <c r="A1672" i="8"/>
  <c r="A1673" i="8"/>
  <c r="A1674" i="8"/>
  <c r="A1675" i="8"/>
  <c r="A1676" i="8"/>
  <c r="A1677" i="8"/>
  <c r="A1678" i="8"/>
  <c r="A1679" i="8"/>
  <c r="A1680" i="8"/>
  <c r="A1681" i="8"/>
  <c r="A1682" i="8"/>
  <c r="A1683" i="8"/>
  <c r="A1684" i="8"/>
  <c r="A1685" i="8"/>
  <c r="A1686" i="8"/>
  <c r="A1687" i="8"/>
  <c r="A1688" i="8"/>
  <c r="A1689" i="8"/>
  <c r="A1690" i="8"/>
  <c r="A1691" i="8"/>
  <c r="A1692" i="8"/>
  <c r="A1693" i="8"/>
  <c r="A1694" i="8"/>
  <c r="A1695" i="8"/>
  <c r="A1696" i="8"/>
  <c r="A1697" i="8"/>
  <c r="A1698" i="8"/>
  <c r="A1699" i="8"/>
  <c r="A1700" i="8"/>
  <c r="A1701" i="8"/>
  <c r="A1702" i="8"/>
  <c r="A1703" i="8"/>
  <c r="A1704" i="8"/>
  <c r="A1705" i="8"/>
  <c r="A1706" i="8"/>
  <c r="A1707" i="8"/>
  <c r="A1708" i="8"/>
  <c r="A1709" i="8"/>
  <c r="A1710" i="8"/>
  <c r="A1711" i="8"/>
  <c r="A1712" i="8"/>
  <c r="A1713" i="8"/>
  <c r="A1714" i="8"/>
  <c r="A1715" i="8"/>
  <c r="A1716" i="8"/>
  <c r="A1717" i="8"/>
  <c r="A1718" i="8"/>
  <c r="A1719" i="8"/>
  <c r="A1720" i="8"/>
  <c r="A1721" i="8"/>
  <c r="A1722" i="8"/>
  <c r="A1723" i="8"/>
  <c r="A1724" i="8"/>
  <c r="A1725" i="8"/>
  <c r="A1726" i="8"/>
  <c r="A1727" i="8"/>
  <c r="A1728" i="8"/>
  <c r="A1729" i="8"/>
  <c r="A1730" i="8"/>
  <c r="A1731" i="8"/>
  <c r="A1732" i="8"/>
  <c r="A1733" i="8"/>
  <c r="A1734" i="8"/>
  <c r="A1735" i="8"/>
  <c r="A1736" i="8"/>
  <c r="A1737" i="8"/>
  <c r="A1738" i="8"/>
  <c r="A1739" i="8"/>
  <c r="A1740" i="8"/>
  <c r="A1741" i="8"/>
  <c r="A1742" i="8"/>
  <c r="A1743" i="8"/>
  <c r="A1744" i="8"/>
  <c r="A1745" i="8"/>
  <c r="A1746" i="8"/>
  <c r="A1747" i="8"/>
  <c r="A1748" i="8"/>
  <c r="A1749" i="8"/>
  <c r="A1750" i="8"/>
  <c r="A1751" i="8"/>
  <c r="A1752" i="8"/>
  <c r="A1753" i="8"/>
  <c r="A1754" i="8"/>
  <c r="A1755" i="8"/>
  <c r="A1756" i="8"/>
  <c r="A1757" i="8"/>
  <c r="A1758" i="8"/>
  <c r="A1759" i="8"/>
  <c r="A1760" i="8"/>
  <c r="A1761" i="8"/>
  <c r="A1762" i="8"/>
  <c r="A1763" i="8"/>
  <c r="A1764" i="8"/>
  <c r="A1765" i="8"/>
  <c r="A1766" i="8"/>
  <c r="A1767" i="8"/>
  <c r="A1768" i="8"/>
  <c r="A1769" i="8"/>
  <c r="A1770" i="8"/>
  <c r="A1771" i="8"/>
  <c r="A1772" i="8"/>
  <c r="A1773" i="8"/>
  <c r="A1774" i="8"/>
  <c r="A1775" i="8"/>
  <c r="A1776" i="8"/>
  <c r="A1777" i="8"/>
  <c r="A1778" i="8"/>
  <c r="A1779" i="8"/>
  <c r="A1780" i="8"/>
  <c r="A1781" i="8"/>
  <c r="A1782" i="8"/>
  <c r="A1783" i="8"/>
  <c r="A1784" i="8"/>
  <c r="A1785" i="8"/>
  <c r="A1786" i="8"/>
  <c r="A1787" i="8"/>
  <c r="A1788" i="8"/>
  <c r="A1789" i="8"/>
  <c r="A1790" i="8"/>
  <c r="A1791" i="8"/>
  <c r="A1792" i="8"/>
  <c r="A1793" i="8"/>
  <c r="A1794" i="8"/>
  <c r="A1795" i="8"/>
  <c r="A1796" i="8"/>
  <c r="A1797" i="8"/>
  <c r="A1798" i="8"/>
  <c r="A1799" i="8"/>
  <c r="A1800" i="8"/>
  <c r="A1801" i="8"/>
  <c r="A1802" i="8"/>
  <c r="A1803" i="8"/>
  <c r="A1804" i="8"/>
  <c r="A1805" i="8"/>
  <c r="A1806" i="8"/>
  <c r="A1807" i="8"/>
  <c r="A1808" i="8"/>
  <c r="A1809" i="8"/>
  <c r="A1810" i="8"/>
  <c r="A1811" i="8"/>
  <c r="A1812" i="8"/>
  <c r="A1813" i="8"/>
  <c r="A1814" i="8"/>
  <c r="A1815" i="8"/>
  <c r="A1816" i="8"/>
  <c r="A1817" i="8"/>
  <c r="A1818" i="8"/>
  <c r="A1819" i="8"/>
  <c r="A1820" i="8"/>
  <c r="A1821" i="8"/>
  <c r="A1822" i="8"/>
  <c r="A1823" i="8"/>
  <c r="A1824" i="8"/>
  <c r="A1825" i="8"/>
  <c r="A1826" i="8"/>
  <c r="A1827" i="8"/>
  <c r="A1828" i="8"/>
  <c r="A1829" i="8"/>
  <c r="A1830" i="8"/>
  <c r="A1831" i="8"/>
  <c r="A1832" i="8"/>
  <c r="A1833" i="8"/>
  <c r="A1834" i="8"/>
  <c r="A1835" i="8"/>
  <c r="A1836" i="8"/>
  <c r="A1837" i="8"/>
  <c r="A1838" i="8"/>
  <c r="A1839" i="8"/>
  <c r="A1840" i="8"/>
  <c r="A1841" i="8"/>
  <c r="A1842" i="8"/>
  <c r="A1843" i="8"/>
  <c r="A1844" i="8"/>
  <c r="A1845" i="8"/>
  <c r="A1846" i="8"/>
  <c r="A1847" i="8"/>
  <c r="A1848" i="8"/>
  <c r="A1849" i="8"/>
  <c r="A1850" i="8"/>
  <c r="A1851" i="8"/>
  <c r="A1852" i="8"/>
  <c r="A1853" i="8"/>
  <c r="A1854" i="8"/>
  <c r="A1855" i="8"/>
  <c r="A1856" i="8"/>
  <c r="A1857" i="8"/>
  <c r="A1858" i="8"/>
  <c r="A1859" i="8"/>
  <c r="A1860" i="8"/>
  <c r="A1861" i="8"/>
  <c r="A1862" i="8"/>
  <c r="A1863" i="8"/>
  <c r="A1864" i="8"/>
  <c r="A1865" i="8"/>
  <c r="A1866" i="8"/>
  <c r="A1867" i="8"/>
  <c r="A1868" i="8"/>
  <c r="A1869" i="8"/>
  <c r="A1870" i="8"/>
  <c r="A1871" i="8"/>
  <c r="A1872" i="8"/>
  <c r="A1873" i="8"/>
  <c r="A1874" i="8"/>
  <c r="A1875" i="8"/>
  <c r="A1876" i="8"/>
  <c r="A1877" i="8"/>
  <c r="A1878" i="8"/>
  <c r="A1879" i="8"/>
  <c r="A1880" i="8"/>
  <c r="A1881" i="8"/>
  <c r="A1882" i="8"/>
  <c r="A1883" i="8"/>
  <c r="A1884" i="8"/>
  <c r="A1885" i="8"/>
  <c r="A1886" i="8"/>
  <c r="A1887" i="8"/>
  <c r="A1888" i="8"/>
  <c r="A1889" i="8"/>
  <c r="A1890" i="8"/>
  <c r="A1891" i="8"/>
  <c r="A1892" i="8"/>
  <c r="A1893" i="8"/>
  <c r="A1894" i="8"/>
  <c r="A1895" i="8"/>
  <c r="A1896" i="8"/>
  <c r="A1897" i="8"/>
  <c r="A1898" i="8"/>
  <c r="A1899" i="8"/>
  <c r="A1900" i="8"/>
  <c r="A1901" i="8"/>
  <c r="A1902" i="8"/>
  <c r="A1903" i="8"/>
  <c r="A1904" i="8"/>
  <c r="A1905" i="8"/>
  <c r="A1906" i="8"/>
  <c r="A1907" i="8"/>
  <c r="A1908" i="8"/>
  <c r="A1909" i="8"/>
  <c r="A1910" i="8"/>
  <c r="A1911" i="8"/>
  <c r="A1912" i="8"/>
  <c r="A1913" i="8"/>
  <c r="A1914" i="8"/>
  <c r="A1915" i="8"/>
  <c r="A1916" i="8"/>
  <c r="A1917" i="8"/>
  <c r="A1918" i="8"/>
  <c r="A1919" i="8"/>
  <c r="A1920" i="8"/>
  <c r="A1921" i="8"/>
  <c r="A1922" i="8"/>
  <c r="A1923" i="8"/>
  <c r="A1924" i="8"/>
  <c r="A1925" i="8"/>
  <c r="A1926" i="8"/>
  <c r="A1927" i="8"/>
  <c r="A1928" i="8"/>
  <c r="A1929" i="8"/>
  <c r="A1930" i="8"/>
  <c r="A1931" i="8"/>
  <c r="A1932" i="8"/>
  <c r="A1933" i="8"/>
  <c r="A1934" i="8"/>
  <c r="A1935" i="8"/>
  <c r="A1936" i="8"/>
  <c r="A1937" i="8"/>
  <c r="A1938" i="8"/>
  <c r="A1939" i="8"/>
  <c r="A1940" i="8"/>
  <c r="A1941" i="8"/>
  <c r="A1942" i="8"/>
  <c r="A1943" i="8"/>
  <c r="A1944" i="8"/>
  <c r="A1945" i="8"/>
  <c r="A1946" i="8"/>
  <c r="A1947" i="8"/>
  <c r="A1948" i="8"/>
  <c r="A1949" i="8"/>
  <c r="A1950" i="8"/>
  <c r="A1951" i="8"/>
  <c r="A1952" i="8"/>
  <c r="A1953" i="8"/>
  <c r="A1954" i="8"/>
  <c r="A1955" i="8"/>
  <c r="A1956" i="8"/>
  <c r="A1957" i="8"/>
  <c r="A1958" i="8"/>
  <c r="A1959" i="8"/>
  <c r="A1960" i="8"/>
  <c r="A1961" i="8"/>
  <c r="A1962" i="8"/>
  <c r="A1963" i="8"/>
  <c r="A1964" i="8"/>
  <c r="A1965" i="8"/>
  <c r="A1966" i="8"/>
  <c r="A1967" i="8"/>
  <c r="A1968" i="8"/>
  <c r="A1969" i="8"/>
  <c r="A1970" i="8"/>
  <c r="A1971" i="8"/>
  <c r="A1972" i="8"/>
  <c r="A1973" i="8"/>
  <c r="A1974" i="8"/>
  <c r="A1975" i="8"/>
  <c r="A1976" i="8"/>
  <c r="A1977" i="8"/>
  <c r="A1978" i="8"/>
  <c r="A1979" i="8"/>
  <c r="A1980" i="8"/>
  <c r="A1981" i="8"/>
  <c r="A1982" i="8"/>
  <c r="A1983" i="8"/>
  <c r="A1984" i="8"/>
  <c r="A1985" i="8"/>
  <c r="A1986" i="8"/>
  <c r="A1987" i="8"/>
  <c r="A1988" i="8"/>
  <c r="A1989" i="8"/>
  <c r="A1990" i="8"/>
  <c r="A1991" i="8"/>
  <c r="A1992" i="8"/>
  <c r="A1993" i="8"/>
  <c r="A1994" i="8"/>
  <c r="A1995" i="8"/>
  <c r="A1996" i="8"/>
  <c r="A1997" i="8"/>
  <c r="A1998" i="8"/>
  <c r="A1999" i="8"/>
  <c r="A2000" i="8"/>
  <c r="A2001" i="8"/>
  <c r="A2002" i="8"/>
  <c r="A2003" i="8"/>
  <c r="A2004" i="8"/>
  <c r="A2005" i="8"/>
  <c r="A2006" i="8"/>
  <c r="A2007" i="8"/>
  <c r="A2008" i="8"/>
  <c r="A2009" i="8"/>
  <c r="A2010" i="8"/>
  <c r="A2011" i="8"/>
  <c r="A2012" i="8"/>
  <c r="A2013" i="8"/>
  <c r="A2014" i="8"/>
  <c r="A2015" i="8"/>
  <c r="A2016" i="8"/>
  <c r="A2017" i="8"/>
  <c r="A2018" i="8"/>
  <c r="A2019" i="8"/>
  <c r="A2020" i="8"/>
  <c r="A2021" i="8"/>
  <c r="A2022" i="8"/>
  <c r="A2023" i="8"/>
  <c r="A2024" i="8"/>
  <c r="A2025" i="8"/>
  <c r="A2026" i="8"/>
  <c r="A2027" i="8"/>
  <c r="A2028" i="8"/>
  <c r="A2029" i="8"/>
  <c r="A2030" i="8"/>
  <c r="A2031" i="8"/>
  <c r="A2032" i="8"/>
  <c r="A2033" i="8"/>
  <c r="A2034" i="8"/>
  <c r="A2035" i="8"/>
  <c r="A2036" i="8"/>
  <c r="A2037" i="8"/>
  <c r="A2038" i="8"/>
  <c r="A2039" i="8"/>
  <c r="A2040" i="8"/>
  <c r="A2041" i="8"/>
  <c r="A2042" i="8"/>
  <c r="A2043" i="8"/>
  <c r="A2044" i="8"/>
  <c r="A2045" i="8"/>
  <c r="A2046" i="8"/>
  <c r="A2047" i="8"/>
  <c r="A2048" i="8"/>
  <c r="A2049" i="8"/>
  <c r="A2050" i="8"/>
  <c r="A2051" i="8"/>
  <c r="A2052" i="8"/>
  <c r="A2053" i="8"/>
  <c r="A2054" i="8"/>
  <c r="A2055" i="8"/>
  <c r="A2056" i="8"/>
  <c r="A2057" i="8"/>
  <c r="A2058" i="8"/>
  <c r="A2059" i="8"/>
  <c r="A2060" i="8"/>
  <c r="A2061" i="8"/>
  <c r="A2062" i="8"/>
  <c r="A2063" i="8"/>
  <c r="A2064" i="8"/>
  <c r="A2065" i="8"/>
  <c r="A2066" i="8"/>
  <c r="A2067" i="8"/>
  <c r="A2068" i="8"/>
  <c r="A2069" i="8"/>
  <c r="A2070" i="8"/>
  <c r="A2071" i="8"/>
  <c r="A2072" i="8"/>
  <c r="A2073" i="8"/>
  <c r="A2074" i="8"/>
  <c r="A2075" i="8"/>
  <c r="A2076" i="8"/>
  <c r="A2077" i="8"/>
  <c r="A2078" i="8"/>
  <c r="A2079" i="8"/>
  <c r="A2080" i="8"/>
  <c r="A2081" i="8"/>
  <c r="A2082" i="8"/>
  <c r="A2083" i="8"/>
  <c r="A2084" i="8"/>
  <c r="A2085" i="8"/>
  <c r="A2086" i="8"/>
  <c r="A2087" i="8"/>
  <c r="A2088" i="8"/>
  <c r="A2089" i="8"/>
  <c r="A2090" i="8"/>
  <c r="A2091" i="8"/>
  <c r="A2092" i="8"/>
  <c r="A2093" i="8"/>
  <c r="A2094" i="8"/>
  <c r="A2095" i="8"/>
  <c r="A2096" i="8"/>
  <c r="A2097" i="8"/>
  <c r="A2098" i="8"/>
  <c r="A2099" i="8"/>
  <c r="A2100" i="8"/>
  <c r="A2101" i="8"/>
  <c r="A2102" i="8"/>
  <c r="A2103" i="8"/>
  <c r="A2104" i="8"/>
  <c r="A2105" i="8"/>
  <c r="A2106" i="8"/>
  <c r="A2107" i="8"/>
  <c r="A2108" i="8"/>
  <c r="A2109" i="8"/>
  <c r="A2110" i="8"/>
  <c r="A2111" i="8"/>
  <c r="A2112" i="8"/>
  <c r="A2113" i="8"/>
  <c r="A2114" i="8"/>
  <c r="A2115" i="8"/>
  <c r="A2116" i="8"/>
  <c r="A2117" i="8"/>
  <c r="A2118" i="8"/>
  <c r="A2119" i="8"/>
  <c r="A2120" i="8"/>
  <c r="A2121" i="8"/>
  <c r="A2122" i="8"/>
  <c r="A2123" i="8"/>
  <c r="A2124" i="8"/>
  <c r="A2125" i="8"/>
  <c r="A2126" i="8"/>
  <c r="A2127" i="8"/>
  <c r="A2128" i="8"/>
  <c r="A2129" i="8"/>
  <c r="A2130" i="8"/>
  <c r="A2131" i="8"/>
  <c r="A2132" i="8"/>
  <c r="A2133" i="8"/>
  <c r="A2134" i="8"/>
  <c r="A2135" i="8"/>
  <c r="A2136" i="8"/>
  <c r="A2137" i="8"/>
  <c r="A2138" i="8"/>
  <c r="A2139" i="8"/>
  <c r="A2140" i="8"/>
  <c r="A2141" i="8"/>
  <c r="A2142" i="8"/>
  <c r="A2143" i="8"/>
  <c r="A2144" i="8"/>
  <c r="A2145" i="8"/>
  <c r="A2146" i="8"/>
  <c r="A2147" i="8"/>
  <c r="A2148" i="8"/>
  <c r="A2149" i="8"/>
  <c r="A2150" i="8"/>
  <c r="A2151" i="8"/>
  <c r="A2152" i="8"/>
  <c r="A2153" i="8"/>
  <c r="A2154" i="8"/>
  <c r="A2155" i="8"/>
  <c r="A2156" i="8"/>
  <c r="A2157" i="8"/>
  <c r="A2158" i="8"/>
  <c r="A2159" i="8"/>
  <c r="A2160" i="8"/>
  <c r="A2161" i="8"/>
  <c r="A2162" i="8"/>
  <c r="A2163" i="8"/>
  <c r="A2164" i="8"/>
  <c r="A2165" i="8"/>
  <c r="A2166" i="8"/>
  <c r="A2167" i="8"/>
  <c r="A2168" i="8"/>
  <c r="A2169" i="8"/>
  <c r="A2170" i="8"/>
  <c r="A2171" i="8"/>
  <c r="A2172" i="8"/>
  <c r="A2173" i="8"/>
  <c r="A2174" i="8"/>
  <c r="A2175" i="8"/>
  <c r="A2176" i="8"/>
  <c r="A2177" i="8"/>
  <c r="A2178" i="8"/>
  <c r="A2179" i="8"/>
  <c r="A2180" i="8"/>
  <c r="A2181" i="8"/>
  <c r="A2182" i="8"/>
  <c r="A2183" i="8"/>
  <c r="A2184" i="8"/>
  <c r="A2185" i="8"/>
  <c r="A2186" i="8"/>
  <c r="A2187" i="8"/>
  <c r="A2188" i="8"/>
  <c r="A2189" i="8"/>
  <c r="A2190" i="8"/>
  <c r="A2191" i="8"/>
  <c r="A2192" i="8"/>
  <c r="A2193" i="8"/>
  <c r="A2194" i="8"/>
  <c r="A2195" i="8"/>
  <c r="A2196" i="8"/>
  <c r="A2197" i="8"/>
  <c r="A2198" i="8"/>
  <c r="A2199" i="8"/>
  <c r="A2200" i="8"/>
  <c r="A2201" i="8"/>
  <c r="A2202" i="8"/>
  <c r="A2203" i="8"/>
  <c r="A2204" i="8"/>
  <c r="A2205" i="8"/>
  <c r="A2206" i="8"/>
  <c r="A2207" i="8"/>
  <c r="A2208" i="8"/>
  <c r="A2209" i="8"/>
  <c r="A2210" i="8"/>
  <c r="A2211" i="8"/>
  <c r="A2212" i="8"/>
  <c r="A2213" i="8"/>
  <c r="A2214" i="8"/>
  <c r="A2215" i="8"/>
  <c r="A2216" i="8"/>
  <c r="A2217" i="8"/>
  <c r="A2218" i="8"/>
  <c r="A2219" i="8"/>
  <c r="A2220" i="8"/>
  <c r="A2221" i="8"/>
  <c r="A2222" i="8"/>
  <c r="A2223" i="8"/>
  <c r="A2224" i="8"/>
  <c r="A2225" i="8"/>
  <c r="A2226" i="8"/>
  <c r="A2227" i="8"/>
  <c r="A2228" i="8"/>
  <c r="A2229" i="8"/>
  <c r="A2230" i="8"/>
  <c r="A2231" i="8"/>
  <c r="A2232" i="8"/>
  <c r="A2233" i="8"/>
  <c r="A2234" i="8"/>
  <c r="A2235" i="8"/>
  <c r="A2236" i="8"/>
  <c r="A2237" i="8"/>
  <c r="A2238" i="8"/>
  <c r="A2239" i="8"/>
  <c r="A2240" i="8"/>
  <c r="A2241" i="8"/>
  <c r="A2242" i="8"/>
  <c r="A2243" i="8"/>
  <c r="A2244" i="8"/>
  <c r="A2245" i="8"/>
  <c r="A2246" i="8"/>
  <c r="A2247" i="8"/>
  <c r="A2248" i="8"/>
  <c r="A2249" i="8"/>
  <c r="A2250" i="8"/>
  <c r="A2251" i="8"/>
  <c r="A2252" i="8"/>
  <c r="A2253" i="8"/>
  <c r="A2254" i="8"/>
  <c r="A2255" i="8"/>
  <c r="A2256" i="8"/>
  <c r="A2257" i="8"/>
  <c r="A2258" i="8"/>
  <c r="A2259" i="8"/>
  <c r="A2260" i="8"/>
  <c r="A2261" i="8"/>
  <c r="A2262" i="8"/>
  <c r="A2263" i="8"/>
  <c r="A2264" i="8"/>
  <c r="A2265" i="8"/>
  <c r="A2266" i="8"/>
  <c r="A2267" i="8"/>
  <c r="A2268" i="8"/>
  <c r="A2269" i="8"/>
  <c r="A2270" i="8"/>
  <c r="A2271" i="8"/>
  <c r="A2272" i="8"/>
  <c r="A2273" i="8"/>
  <c r="A2274" i="8"/>
  <c r="A2275" i="8"/>
  <c r="A2276" i="8"/>
  <c r="A2277" i="8"/>
  <c r="A2278" i="8"/>
  <c r="A2279" i="8"/>
  <c r="A2280" i="8"/>
  <c r="A2281" i="8"/>
  <c r="A2282" i="8"/>
  <c r="A2283" i="8"/>
  <c r="A2284" i="8"/>
  <c r="A2285" i="8"/>
  <c r="A2286" i="8"/>
  <c r="A2287" i="8"/>
  <c r="A2288" i="8"/>
  <c r="A2289" i="8"/>
  <c r="A2290" i="8"/>
  <c r="A2291" i="8"/>
  <c r="A2292" i="8"/>
  <c r="A2293" i="8"/>
  <c r="A2294" i="8"/>
  <c r="A2295" i="8"/>
  <c r="A2296" i="8"/>
  <c r="A2297" i="8"/>
  <c r="A2298" i="8"/>
  <c r="A2299" i="8"/>
  <c r="A2300" i="8"/>
  <c r="A2301" i="8"/>
  <c r="A2302" i="8"/>
  <c r="A2303" i="8"/>
  <c r="A2304" i="8"/>
  <c r="A2305" i="8"/>
  <c r="A2306" i="8"/>
  <c r="A2307" i="8"/>
  <c r="A2308" i="8"/>
  <c r="A2309" i="8"/>
  <c r="A2310" i="8"/>
  <c r="A2311" i="8"/>
  <c r="A2312" i="8"/>
  <c r="A2313" i="8"/>
  <c r="A2314" i="8"/>
  <c r="A2315" i="8"/>
  <c r="A2316" i="8"/>
  <c r="A2317" i="8"/>
  <c r="A2318" i="8"/>
  <c r="A2319" i="8"/>
  <c r="A2320" i="8"/>
  <c r="A2321" i="8"/>
  <c r="A2322" i="8"/>
  <c r="A2323" i="8"/>
  <c r="A2324" i="8"/>
  <c r="A2325" i="8"/>
  <c r="A2326" i="8"/>
  <c r="A2327" i="8"/>
  <c r="A2328" i="8"/>
  <c r="A2329" i="8"/>
  <c r="A2330" i="8"/>
  <c r="A2331" i="8"/>
  <c r="A2332" i="8"/>
  <c r="A2333" i="8"/>
  <c r="A2334" i="8"/>
  <c r="A2335" i="8"/>
  <c r="A2336" i="8"/>
  <c r="A2337" i="8"/>
  <c r="A2338" i="8"/>
  <c r="A2339" i="8"/>
  <c r="A2340" i="8"/>
  <c r="A2341" i="8"/>
  <c r="A2342" i="8"/>
  <c r="A2343" i="8"/>
  <c r="A2344" i="8"/>
  <c r="A2345" i="8"/>
  <c r="A2346" i="8"/>
  <c r="A2347" i="8"/>
  <c r="A2348" i="8"/>
  <c r="A2349" i="8"/>
  <c r="A2350" i="8"/>
  <c r="A2351" i="8"/>
  <c r="A2352" i="8"/>
  <c r="A2353" i="8"/>
  <c r="A2354" i="8"/>
  <c r="A2355" i="8"/>
  <c r="A2356" i="8"/>
  <c r="A2357" i="8"/>
  <c r="A2358" i="8"/>
  <c r="A2359" i="8"/>
  <c r="A2360" i="8"/>
  <c r="A2361" i="8"/>
  <c r="A2362" i="8"/>
  <c r="A2363" i="8"/>
  <c r="A2364" i="8"/>
  <c r="A2365" i="8"/>
  <c r="A2366" i="8"/>
  <c r="A2367" i="8"/>
  <c r="A2368" i="8"/>
  <c r="A2369" i="8"/>
  <c r="A2370" i="8"/>
  <c r="A2371" i="8"/>
  <c r="A2372" i="8"/>
  <c r="A2373" i="8"/>
  <c r="A2374" i="8"/>
  <c r="A2375" i="8"/>
  <c r="A2376" i="8"/>
  <c r="A2377" i="8"/>
  <c r="A2378" i="8"/>
  <c r="A2379" i="8"/>
  <c r="A2380" i="8"/>
  <c r="A2381" i="8"/>
  <c r="A2382" i="8"/>
  <c r="A2383" i="8"/>
  <c r="A2384" i="8"/>
  <c r="A2385" i="8"/>
  <c r="A2386" i="8"/>
  <c r="A2387" i="8"/>
  <c r="A2388" i="8"/>
  <c r="A2389" i="8"/>
  <c r="A2390" i="8"/>
  <c r="A2391" i="8"/>
  <c r="A2392" i="8"/>
  <c r="A2393" i="8"/>
  <c r="A2394" i="8"/>
  <c r="A2395" i="8"/>
  <c r="A2396" i="8"/>
  <c r="A2397" i="8"/>
  <c r="A2398" i="8"/>
  <c r="A2399" i="8"/>
  <c r="A2400" i="8"/>
  <c r="A2401" i="8"/>
  <c r="A2402" i="8"/>
  <c r="A2403" i="8"/>
  <c r="A2404" i="8"/>
  <c r="A2405" i="8"/>
  <c r="A2406" i="8"/>
  <c r="A2407" i="8"/>
  <c r="A2408" i="8"/>
  <c r="A2409" i="8"/>
  <c r="A2410" i="8"/>
  <c r="A2411" i="8"/>
  <c r="A2412" i="8"/>
  <c r="A2413" i="8"/>
  <c r="A2414" i="8"/>
  <c r="A2415" i="8"/>
  <c r="A2416" i="8"/>
  <c r="A2417" i="8"/>
  <c r="A2418" i="8"/>
  <c r="A2419" i="8"/>
  <c r="A2420" i="8"/>
  <c r="A2421" i="8"/>
  <c r="A2422" i="8"/>
  <c r="A2423" i="8"/>
  <c r="A2424" i="8"/>
  <c r="A2425" i="8"/>
  <c r="A2426" i="8"/>
  <c r="A2427" i="8"/>
  <c r="A2428" i="8"/>
  <c r="A2429" i="8"/>
  <c r="A2430" i="8"/>
  <c r="A2431" i="8"/>
  <c r="A2432" i="8"/>
  <c r="A2433" i="8"/>
  <c r="A2434" i="8"/>
  <c r="A2435" i="8"/>
  <c r="A2436" i="8"/>
  <c r="A2437" i="8"/>
  <c r="A2438" i="8"/>
  <c r="A2439" i="8"/>
  <c r="A2440" i="8"/>
  <c r="A2441" i="8"/>
  <c r="A2442" i="8"/>
  <c r="A2443" i="8"/>
  <c r="A2444" i="8"/>
  <c r="A2445" i="8"/>
  <c r="A2446" i="8"/>
  <c r="A2447" i="8"/>
  <c r="A2448" i="8"/>
  <c r="A2449" i="8"/>
  <c r="A2450" i="8"/>
  <c r="A2451" i="8"/>
  <c r="A2452" i="8"/>
  <c r="A2453" i="8"/>
  <c r="A2454" i="8"/>
  <c r="A2455" i="8"/>
  <c r="A2456" i="8"/>
  <c r="A2457" i="8"/>
  <c r="A2458" i="8"/>
  <c r="A2459" i="8"/>
  <c r="A2460" i="8"/>
  <c r="A2461" i="8"/>
  <c r="A2462" i="8"/>
  <c r="A2463" i="8"/>
  <c r="A2464" i="8"/>
  <c r="A2465" i="8"/>
  <c r="A2466" i="8"/>
  <c r="A2467" i="8"/>
  <c r="A2468" i="8"/>
  <c r="A2469" i="8"/>
  <c r="A2470" i="8"/>
  <c r="A2471" i="8"/>
  <c r="A2472" i="8"/>
  <c r="A2473" i="8"/>
  <c r="A2474" i="8"/>
  <c r="A2475" i="8"/>
  <c r="A2476" i="8"/>
  <c r="A2477" i="8"/>
  <c r="A2478" i="8"/>
  <c r="A2479" i="8"/>
  <c r="A2480" i="8"/>
  <c r="A2481" i="8"/>
  <c r="A2482" i="8"/>
  <c r="A2483" i="8"/>
  <c r="A2484" i="8"/>
  <c r="A2485" i="8"/>
  <c r="A2486" i="8"/>
  <c r="A2487" i="8"/>
  <c r="A2488" i="8"/>
  <c r="A2489" i="8"/>
  <c r="A2490" i="8"/>
  <c r="A2491" i="8"/>
  <c r="A2492" i="8"/>
  <c r="A2493" i="8"/>
  <c r="A2494" i="8"/>
  <c r="A2495" i="8"/>
  <c r="A2496" i="8"/>
  <c r="A2497" i="8"/>
  <c r="A2498" i="8"/>
  <c r="A2499" i="8"/>
  <c r="A2500" i="8"/>
  <c r="A2501" i="8"/>
  <c r="A2502" i="8"/>
  <c r="A2503" i="8"/>
  <c r="A2504" i="8"/>
  <c r="A2505" i="8"/>
  <c r="A2506" i="8"/>
  <c r="A2507" i="8"/>
  <c r="A2508" i="8"/>
  <c r="A2509" i="8"/>
  <c r="A2510" i="8"/>
  <c r="A2511" i="8"/>
  <c r="A2512" i="8"/>
  <c r="A2513" i="8"/>
  <c r="A2514" i="8"/>
  <c r="A2515" i="8"/>
  <c r="A2516" i="8"/>
  <c r="A2517" i="8"/>
  <c r="A2518" i="8"/>
  <c r="A2519" i="8"/>
  <c r="A2520" i="8"/>
  <c r="A2521" i="8"/>
  <c r="A2522" i="8"/>
  <c r="A2523" i="8"/>
  <c r="A2524" i="8"/>
  <c r="A2525" i="8"/>
  <c r="A2526" i="8"/>
  <c r="A2527" i="8"/>
  <c r="A2528" i="8"/>
  <c r="A2529" i="8"/>
  <c r="A2530" i="8"/>
  <c r="A2531" i="8"/>
  <c r="A2532" i="8"/>
  <c r="A2533" i="8"/>
  <c r="A2534" i="8"/>
  <c r="A2535" i="8"/>
  <c r="A2536" i="8"/>
  <c r="A2537" i="8"/>
  <c r="A2538" i="8"/>
  <c r="A2539" i="8"/>
  <c r="A2540" i="8"/>
  <c r="A2541" i="8"/>
  <c r="A2542" i="8"/>
  <c r="A2543" i="8"/>
  <c r="A2544" i="8"/>
  <c r="A2545" i="8"/>
  <c r="A2546" i="8"/>
  <c r="A2547" i="8"/>
  <c r="A2548" i="8"/>
  <c r="A2549" i="8"/>
  <c r="A2550" i="8"/>
  <c r="A2551" i="8"/>
  <c r="A2552" i="8"/>
  <c r="A2553" i="8"/>
  <c r="A2554" i="8"/>
  <c r="A2555" i="8"/>
  <c r="A2556" i="8"/>
  <c r="A2557" i="8"/>
  <c r="A2558" i="8"/>
  <c r="A2" i="8"/>
</calcChain>
</file>

<file path=xl/sharedStrings.xml><?xml version="1.0" encoding="utf-8"?>
<sst xmlns="http://schemas.openxmlformats.org/spreadsheetml/2006/main" count="13948" uniqueCount="2863">
  <si>
    <t xml:space="preserve">UKB Field ID </t>
  </si>
  <si>
    <t xml:space="preserve">UKB Description </t>
  </si>
  <si>
    <t>TWAS Phenotype</t>
  </si>
  <si>
    <t>Volume of Amygdala (left hemisphere)</t>
  </si>
  <si>
    <t xml:space="preserve">amygdala volume </t>
  </si>
  <si>
    <t>Volume of Amygdala (right hemisphere)</t>
  </si>
  <si>
    <t>Volume of rostralanteriorcingulate (left hemisphere)</t>
  </si>
  <si>
    <t>anterior cingulate volume</t>
  </si>
  <si>
    <t>Volume of rostralanteriorcingulate (right hemisphere)</t>
  </si>
  <si>
    <t>Volume of caudalanteriorcingulate (left hemisphere)</t>
  </si>
  <si>
    <t>Volume of caudalanteriorcingulate (right hemisphere)</t>
  </si>
  <si>
    <t>Volume of Caudate (left hemisphere)</t>
  </si>
  <si>
    <t xml:space="preserve">caudate volume </t>
  </si>
  <si>
    <t>Volume of Caudate (right hemisphere)</t>
  </si>
  <si>
    <t>Volume of Cerebellum-Cortex (right hemisphere)</t>
  </si>
  <si>
    <t>cerebellar hemisphere volume</t>
  </si>
  <si>
    <t>Volume of rostralmiddlefrontal (left hemisphere)</t>
  </si>
  <si>
    <t>DLPFC volume</t>
  </si>
  <si>
    <t>Volume of rostralmiddlefrontal (right hemisphere)</t>
  </si>
  <si>
    <t>Volume of caudalmiddlefrontal (left hemisphere)</t>
  </si>
  <si>
    <t>Volume of caudalmiddlefrontal (right hemisphere)</t>
  </si>
  <si>
    <t>Volume of Hippocampus (left hemisphere)</t>
  </si>
  <si>
    <t>hippocampus volume</t>
  </si>
  <si>
    <t>Volume of Hippocampus (right hemisphere)</t>
  </si>
  <si>
    <t>Volume of Accumbens-area (left hemisphere)</t>
  </si>
  <si>
    <t xml:space="preserve">nucleus accumbens volume </t>
  </si>
  <si>
    <t>Volume of Accumbens-area (right hemisphere)</t>
  </si>
  <si>
    <t>Volume of Putamen (left hemisphere)</t>
  </si>
  <si>
    <t xml:space="preserve">putamen volume </t>
  </si>
  <si>
    <t>Volume of Putamen (right hemisphere)</t>
  </si>
  <si>
    <t>Left–right brain asymmetry</t>
  </si>
  <si>
    <t>N (MR)</t>
  </si>
  <si>
    <t>yes</t>
  </si>
  <si>
    <t>Spherical equivalent (joint analysis main effects and education interaction)</t>
  </si>
  <si>
    <t>brain_related</t>
  </si>
  <si>
    <t>annot</t>
  </si>
  <si>
    <t>Reaction time</t>
  </si>
  <si>
    <t>Y (MR)</t>
  </si>
  <si>
    <t>no</t>
  </si>
  <si>
    <t>Alcohol consumption</t>
  </si>
  <si>
    <t>3-month functional outcome in ischaemic stroke (modified Rankin score)</t>
  </si>
  <si>
    <t>Subcortical volume (MOSTest)</t>
  </si>
  <si>
    <t>Alcohol consumption (drinks per week)</t>
  </si>
  <si>
    <t>Advanced age-related macular degeneration</t>
  </si>
  <si>
    <t>Alcohol use disorder (total score)</t>
  </si>
  <si>
    <t>Alcohol dependence symptom count</t>
  </si>
  <si>
    <t>Age-related cognitive decline (language) (slope of z-scores)</t>
  </si>
  <si>
    <t>Autism spectrum disorder or schizophrenia</t>
  </si>
  <si>
    <t>Anti-saccade response</t>
  </si>
  <si>
    <t>Age-related hearing impairment</t>
  </si>
  <si>
    <t>Brain morphology (MOSTest)</t>
  </si>
  <si>
    <t>Anxiety</t>
  </si>
  <si>
    <t>Age-related macular degeneration</t>
  </si>
  <si>
    <t>Cognitive function</t>
  </si>
  <si>
    <t>Bulimia nervosa</t>
  </si>
  <si>
    <t>Alcohol dependence</t>
  </si>
  <si>
    <t>Parkinson's disease</t>
  </si>
  <si>
    <t>California verbal learning test score</t>
  </si>
  <si>
    <t>Handedness (Left-handed vs. non-left-handed)</t>
  </si>
  <si>
    <t>Cerebral amyloid angiopathy x APOEe4 status interaction in Alzheimer’s disease</t>
  </si>
  <si>
    <t>Alcohol use disorder (consumption score)</t>
  </si>
  <si>
    <t>Neuroticism</t>
  </si>
  <si>
    <t>Cerebral amyloid deposition (PET imaging)</t>
  </si>
  <si>
    <t>Schizophrenia</t>
  </si>
  <si>
    <t>Cerebral amyloid deposition in APOEe4 non-carriers (PET imaging)</t>
  </si>
  <si>
    <t>Alzheimer's disease</t>
  </si>
  <si>
    <t>Asthma and major depressive disorder</t>
  </si>
  <si>
    <t>Cerebrospinal AB1-42 levels in normal cognition</t>
  </si>
  <si>
    <t>Alzheimer's disease (cognitive decline)</t>
  </si>
  <si>
    <t>Brain morphology (min-P)</t>
  </si>
  <si>
    <t>Cerebrospinal P-tau181p levels</t>
  </si>
  <si>
    <t>Alzheimer's disease (late onset)</t>
  </si>
  <si>
    <t>Educational attainment</t>
  </si>
  <si>
    <t>Cerebrospinal T-tau levels</t>
  </si>
  <si>
    <t>Alzheimer's disease in APOE e4- carriers</t>
  </si>
  <si>
    <t>Extremely high intelligence</t>
  </si>
  <si>
    <t>Cerebrospinal fluid AB1-42 levels</t>
  </si>
  <si>
    <t>Alzheimer's disease or HDL levels (pleiotropy)</t>
  </si>
  <si>
    <t>General factor of neuroticism</t>
  </si>
  <si>
    <t>Cerebrospinal fluid clusterin levels</t>
  </si>
  <si>
    <t>Alzheimer's disease or family history of Alzheimer's disease</t>
  </si>
  <si>
    <t>Intelligence (MTAG)</t>
  </si>
  <si>
    <t>Cerebrospinal fluid t-tau:AB1-42 ratio</t>
  </si>
  <si>
    <t>Alzheimer's disease or fasting glucose levels (pleiotropy)</t>
  </si>
  <si>
    <t>Parkinson's disease or first degree relation to individual with Parkinson's disease</t>
  </si>
  <si>
    <t>Feeling guilty</t>
  </si>
  <si>
    <t>Amyotrophic lateral sclerosis</t>
  </si>
  <si>
    <t>Subcortical volume (min-P)</t>
  </si>
  <si>
    <t>Feeling worry</t>
  </si>
  <si>
    <t>Amyotrophic lateral sclerosis (sporadic)</t>
  </si>
  <si>
    <t>Anorexia nervosa</t>
  </si>
  <si>
    <t>Glaucoma</t>
  </si>
  <si>
    <t>Cortical surface area (MOSTest)</t>
  </si>
  <si>
    <t>Glaucoma (primary open-angle)</t>
  </si>
  <si>
    <t>Anorexia nervosa, attention-deficit/hyperactivity disorder, autism spectrum disorder, bipolar disorder, major depression, obsessive-compulsive disorder, schizophrenia, or Tourette syndrome (pleiotropy)</t>
  </si>
  <si>
    <t>Feeling nervous</t>
  </si>
  <si>
    <t>Heschl's gyrus morphology</t>
  </si>
  <si>
    <t>Headache</t>
  </si>
  <si>
    <t>Irritable mood</t>
  </si>
  <si>
    <t>Antisaccade task score</t>
  </si>
  <si>
    <t>Intelligence</t>
  </si>
  <si>
    <t>Lateral ventricle temporal horn volume</t>
  </si>
  <si>
    <t>Mood instability</t>
  </si>
  <si>
    <t>Logical memory (delayed recall) in normal cognition</t>
  </si>
  <si>
    <t>Logical memory (immediate recall) in normal cognition</t>
  </si>
  <si>
    <t>Attention deficit hyperactivity disorder</t>
  </si>
  <si>
    <t>Loneliness</t>
  </si>
  <si>
    <t>Attention deficit hyperactivity disorder (inattention symptoms)</t>
  </si>
  <si>
    <t>Loneliness (MTAG)</t>
  </si>
  <si>
    <t>Attention deficit hyperactivity disorder and conduct disorder</t>
  </si>
  <si>
    <t>Loneliness (linear analysis)</t>
  </si>
  <si>
    <t>Loneliness (multivariate analysis)</t>
  </si>
  <si>
    <t>Autism spectrum disorder, attention deficit-hyperactivity disorder, bipolar disorder, major depressive disorder, and schizophrenia (combined)</t>
  </si>
  <si>
    <t>Cognitive ability</t>
  </si>
  <si>
    <t>Migraine</t>
  </si>
  <si>
    <t>Bell's palsy</t>
  </si>
  <si>
    <t>Cognitive ability, years of educational attainment or schizophrenia (pleiotropy)</t>
  </si>
  <si>
    <t>Multiple system atrophy</t>
  </si>
  <si>
    <t>Bipolar I disorder</t>
  </si>
  <si>
    <t>Cortical surface area</t>
  </si>
  <si>
    <t>Neuritic plaque</t>
  </si>
  <si>
    <t>Bipolar II disorder</t>
  </si>
  <si>
    <t>Cortical thickness (MOSTest)</t>
  </si>
  <si>
    <t>Oppositional defiant disorder dimensions in attention-deficit hyperactivity disorder</t>
  </si>
  <si>
    <t>Bipolar disorder</t>
  </si>
  <si>
    <t>Cortical volume</t>
  </si>
  <si>
    <t>Proportion of activated microglia (inferior temporal cortex)</t>
  </si>
  <si>
    <t>Family history of Alzheimer's disease</t>
  </si>
  <si>
    <t>Regular attendance at a gym or sports club</t>
  </si>
  <si>
    <t>General cognitive ability</t>
  </si>
  <si>
    <t>Regular attendance at a pub or social club</t>
  </si>
  <si>
    <t>Regular attendance at a religious group</t>
  </si>
  <si>
    <t>Resting-state electroencephalogram vigilance</t>
  </si>
  <si>
    <t>Neuroblastoma or malignant cutaneous melanoma</t>
  </si>
  <si>
    <t>Social communication problems</t>
  </si>
  <si>
    <t>Neurofibrillary tangles</t>
  </si>
  <si>
    <t>Verbal declarative memory</t>
  </si>
  <si>
    <t>Response to cognitive-behavioural therapy in major depressive disorder</t>
  </si>
  <si>
    <t>Worry too long after an embarrassing experience</t>
  </si>
  <si>
    <t>Tourette syndrome</t>
  </si>
  <si>
    <t>brain-related</t>
  </si>
  <si>
    <t>Cocaine dependence</t>
  </si>
  <si>
    <t>Cognitive ability (MTAG)</t>
  </si>
  <si>
    <t>Cognitive decline (age-related)</t>
  </si>
  <si>
    <t>Cognitive decline rate in late mild cognitive impairment</t>
  </si>
  <si>
    <t>Cognitive performance</t>
  </si>
  <si>
    <t>Cortical surface area (min-P)</t>
  </si>
  <si>
    <t>Cortical thickness (min-P)</t>
  </si>
  <si>
    <t>Deep white matter hyperintensities</t>
  </si>
  <si>
    <t>Delirium</t>
  </si>
  <si>
    <t>Depression</t>
  </si>
  <si>
    <t>Depression in smokers</t>
  </si>
  <si>
    <t>Depressive symptoms (binary sum-score)</t>
  </si>
  <si>
    <t>Dimensional psychopathology (Cognitive)</t>
  </si>
  <si>
    <t>Disease progression in age-related macular degeneration</t>
  </si>
  <si>
    <t>Epilepsy</t>
  </si>
  <si>
    <t>Experiencing mood swings</t>
  </si>
  <si>
    <t>Facial emotion recognition (sad faces)</t>
  </si>
  <si>
    <t>Feeling fed-up</t>
  </si>
  <si>
    <t>Feeling hurt</t>
  </si>
  <si>
    <t>Feeling miserable</t>
  </si>
  <si>
    <t>Feeling tense</t>
  </si>
  <si>
    <t>Hippocampal atrophy</t>
  </si>
  <si>
    <t>Hippocampal volume</t>
  </si>
  <si>
    <t>Hippocampal volume in Alzheimer's disease dementia</t>
  </si>
  <si>
    <t>Huntington's disease progression</t>
  </si>
  <si>
    <t>Initial pursuit acceleration</t>
  </si>
  <si>
    <t>Intracranial aneurysm</t>
  </si>
  <si>
    <t>Ischemic stroke</t>
  </si>
  <si>
    <t>Late-onset Alzheimer's disease</t>
  </si>
  <si>
    <t>Left-handedness</t>
  </si>
  <si>
    <t>Leprosy</t>
  </si>
  <si>
    <t>Macular telangiectasia type 2</t>
  </si>
  <si>
    <t>Major depressive disorder</t>
  </si>
  <si>
    <t>Major depressive disorder x sex interaction</t>
  </si>
  <si>
    <t>Moyamoya disease</t>
  </si>
  <si>
    <t>Multiple sclerosis</t>
  </si>
  <si>
    <t>Neurociticism</t>
  </si>
  <si>
    <t>Nicotine dependence</t>
  </si>
  <si>
    <t>Nicotine dependence and major depression (severity of comorbidity)</t>
  </si>
  <si>
    <t>Periventricular white matter hyperintensities</t>
  </si>
  <si>
    <t>Polymyositis</t>
  </si>
  <si>
    <t>Problematic alcohol use</t>
  </si>
  <si>
    <t>Pursuit maintenance gain</t>
  </si>
  <si>
    <t>Relative hand skill in reading disability</t>
  </si>
  <si>
    <t>Response to antidepressants (symptom improvement)</t>
  </si>
  <si>
    <t>Response to cognitive-behavioural therapy in anxiety disorder</t>
  </si>
  <si>
    <t>Restless legs syndrome</t>
  </si>
  <si>
    <t>Retinal detachment or retinal break</t>
  </si>
  <si>
    <t>Rhegmatogenous retinal detachment</t>
  </si>
  <si>
    <t>Schizophrenia x sex interaction</t>
  </si>
  <si>
    <t>Schizophrenia, bipolar disorder or major depressive disorder x sex interaction</t>
  </si>
  <si>
    <t>Schizophrenia, bipolar disorder or major depressive disorder x sex interaction (3df)</t>
  </si>
  <si>
    <t>Schizophrenia, bipolar disorder or recurrent major depressive disorder x sex interaction</t>
  </si>
  <si>
    <t>Sensorimotor dexterity</t>
  </si>
  <si>
    <t>Stress sensitivity (neuroticism score x major depressive disorder status interaction)</t>
  </si>
  <si>
    <t>Stroke</t>
  </si>
  <si>
    <t>Tourette's syndrome or obsessive-compulsive disorder</t>
  </si>
  <si>
    <t>White matter hyperintensities</t>
  </si>
  <si>
    <t>White matter hyperintensity burden</t>
  </si>
  <si>
    <t>White matter hyperintensity volume</t>
  </si>
  <si>
    <t>White matter hyperintensity volume (adjusted for hypertension)</t>
  </si>
  <si>
    <t>White matter hyperintensity volume x hypertension interaction (2df)</t>
  </si>
  <si>
    <t>White matter integrity (fractional anisotropy)</t>
  </si>
  <si>
    <t>A body shape index</t>
  </si>
  <si>
    <t>Acne (severe)</t>
  </si>
  <si>
    <t>Activated partial thromboplastin time</t>
  </si>
  <si>
    <t>Acute anterior uveitis (with or without ankylosing spondylitis)</t>
  </si>
  <si>
    <t>Acute lymphoblastic leukemia (childhood)</t>
  </si>
  <si>
    <t>Adiponectin levels</t>
  </si>
  <si>
    <t>Adolescent idiopathic scoliosis</t>
  </si>
  <si>
    <t>Adult asthma</t>
  </si>
  <si>
    <t>Adult body size</t>
  </si>
  <si>
    <t>Adventurousness</t>
  </si>
  <si>
    <t>Adverse response to drug</t>
  </si>
  <si>
    <t>Age at first birth</t>
  </si>
  <si>
    <t>Age at first sexual intercourse</t>
  </si>
  <si>
    <t>Aging traits (healthspan, parental lifespan or longevity) (multivariate analysis)</t>
  </si>
  <si>
    <t>Alanine aminotransferase (ALT) levels after remission induction therapy in actute lymphoblastic leukemia (ALL)</t>
  </si>
  <si>
    <t>Alanine aminotransferase levels</t>
  </si>
  <si>
    <t>Alanine transaminase levels</t>
  </si>
  <si>
    <t>Albumin-globulin ratio</t>
  </si>
  <si>
    <t>Alcoholic chronic pancreatitis</t>
  </si>
  <si>
    <t>Allergic disease (asthma, hay fever and/or eczema) (age of onset)</t>
  </si>
  <si>
    <t>Allergic disease (asthma, hay fever and/or eczema) (multivariate analysis)</t>
  </si>
  <si>
    <t>Allergic disease (asthma, hay fever or eczema)</t>
  </si>
  <si>
    <t>Allergic rhinitis</t>
  </si>
  <si>
    <t>Allergic sensitization</t>
  </si>
  <si>
    <t>Allergy</t>
  </si>
  <si>
    <t>Alopecia areata</t>
  </si>
  <si>
    <t>Anger</t>
  </si>
  <si>
    <t>Angiotensin-converting enzyme inhibitor intolerance</t>
  </si>
  <si>
    <t>Ankylosing spondylitis</t>
  </si>
  <si>
    <t>Anthropometric traits</t>
  </si>
  <si>
    <t>Anthropometric traits (multi-trait analysis)</t>
  </si>
  <si>
    <t>Aortic root size</t>
  </si>
  <si>
    <t>Apolipoprotein A1 levels</t>
  </si>
  <si>
    <t>Apolipoprotein B levels</t>
  </si>
  <si>
    <t>Appendicular lean mass</t>
  </si>
  <si>
    <t>Arterial stiffness index</t>
  </si>
  <si>
    <t>Arthritis (juvenile idiopathic)</t>
  </si>
  <si>
    <t>Asparaginase hypersensitivity in acute lymphoblastic leukemia</t>
  </si>
  <si>
    <t>Aspartate aminotransferase levels</t>
  </si>
  <si>
    <t>Asthma</t>
  </si>
  <si>
    <t>Asthma (adult onset)</t>
  </si>
  <si>
    <t>Asthma (age of onset)</t>
  </si>
  <si>
    <t>Asthma (childhood onset)</t>
  </si>
  <si>
    <t>Asthma (moderate or severe)</t>
  </si>
  <si>
    <t>Asthma onset (childhood vs adult)</t>
  </si>
  <si>
    <t>Asthma or allergic disease (pleiotropy)</t>
  </si>
  <si>
    <t>Atopic dermatitis</t>
  </si>
  <si>
    <t>Atopic march</t>
  </si>
  <si>
    <t>Atrial fibrillation</t>
  </si>
  <si>
    <t>Autoimmune thyroid disease</t>
  </si>
  <si>
    <t>Autoimmune traits (pleiotropy)</t>
  </si>
  <si>
    <t>Automobile speeding propensity</t>
  </si>
  <si>
    <t>Axial length</t>
  </si>
  <si>
    <t>BMI (adjusted for smoking behaviour)</t>
  </si>
  <si>
    <t>BMI in non-smokers</t>
  </si>
  <si>
    <t>Barrett's esophagus  or Esophageal adenocarcinoma</t>
  </si>
  <si>
    <t>Basal cell carcinoma</t>
  </si>
  <si>
    <t>Basophil count</t>
  </si>
  <si>
    <t>Basophil percentage of granulocytes</t>
  </si>
  <si>
    <t>Basophil percentage of white cells</t>
  </si>
  <si>
    <t>Beard thickness</t>
  </si>
  <si>
    <t>Behcet's disease</t>
  </si>
  <si>
    <t>Bilirubin levels</t>
  </si>
  <si>
    <t>Birth weight</t>
  </si>
  <si>
    <t>Bitter alcoholic beverage consumption</t>
  </si>
  <si>
    <t>Bitter beverage consumption</t>
  </si>
  <si>
    <t>Bitter non-alcoholic beverage consumption</t>
  </si>
  <si>
    <t>Bladder cancer</t>
  </si>
  <si>
    <t>Blond vs. brown/black hair color</t>
  </si>
  <si>
    <t>Blood and toenail selenium levels</t>
  </si>
  <si>
    <t>Blood metabolite levels</t>
  </si>
  <si>
    <t>Blood osmolality (transformed sodium)</t>
  </si>
  <si>
    <t>Blood pressure</t>
  </si>
  <si>
    <t>Blood pressure (smoking interaction)</t>
  </si>
  <si>
    <t>Blood protein levels</t>
  </si>
  <si>
    <t>Blood urea nitrogen levels</t>
  </si>
  <si>
    <t>Body fat distribution (arm fat ratio)</t>
  </si>
  <si>
    <t>Body fat distribution (leg fat ratio)</t>
  </si>
  <si>
    <t>Body fat distribution (trunk fat ratio)</t>
  </si>
  <si>
    <t>Body fat mass</t>
  </si>
  <si>
    <t>Body fat percentage</t>
  </si>
  <si>
    <t>Body mass index</t>
  </si>
  <si>
    <t>Body mass index (adult)</t>
  </si>
  <si>
    <t>Body mass index (age &lt;50)</t>
  </si>
  <si>
    <t>Body mass index (age&gt;50)</t>
  </si>
  <si>
    <t>Body mass index (joint analysis main effects and physical activity interaction)</t>
  </si>
  <si>
    <t>Body mass index (joint analysis main effects and smoking interaction)</t>
  </si>
  <si>
    <t>Body mass index in physically active individuals</t>
  </si>
  <si>
    <t>Body mass index in physically inactive individuals</t>
  </si>
  <si>
    <t>Body mass index variance</t>
  </si>
  <si>
    <t>Body mass index x age interaction</t>
  </si>
  <si>
    <t>Body mass index x sex x age interaction (4df test)</t>
  </si>
  <si>
    <t>Body size at age 10</t>
  </si>
  <si>
    <t>Bone mineral density</t>
  </si>
  <si>
    <t>Bone mineral density (hip)</t>
  </si>
  <si>
    <t>Bone mineral density (paediatric, skull)</t>
  </si>
  <si>
    <t>Bone mineral density (total hip)</t>
  </si>
  <si>
    <t>Bone ultrasound measurement (broadband ultrasound attenuation)</t>
  </si>
  <si>
    <t>Bone ultrasound measurement (velocity of sound)</t>
  </si>
  <si>
    <t>Breast cancer</t>
  </si>
  <si>
    <t>Breast cancer (estrogen-receptor negative)</t>
  </si>
  <si>
    <t>Breast size</t>
  </si>
  <si>
    <t>Bronchopulmonary dysplasia</t>
  </si>
  <si>
    <t>Brown vs. black hair color</t>
  </si>
  <si>
    <t>C-reactive protein levels</t>
  </si>
  <si>
    <t>C-reactive protein levels or total cholesterol levels (pleiotropy)</t>
  </si>
  <si>
    <t>C-reactive protein levels or triglyceride levels (pleiotropy)</t>
  </si>
  <si>
    <t>Cadmium levels</t>
  </si>
  <si>
    <t>Caffeine consumption from coffee</t>
  </si>
  <si>
    <t>Caffeine consumption from coffee or tea</t>
  </si>
  <si>
    <t>Caffeine consumption from tea</t>
  </si>
  <si>
    <t>Calcium levels</t>
  </si>
  <si>
    <t>Carboplatin disposition in epthelial ovarian cancer</t>
  </si>
  <si>
    <t>Carotid intima media thickness (mean)</t>
  </si>
  <si>
    <t>Carotid intima media thickness x smoking interaction</t>
  </si>
  <si>
    <t>Carotid plaque burden</t>
  </si>
  <si>
    <t>Cataracts</t>
  </si>
  <si>
    <t>Cataracts (operation)</t>
  </si>
  <si>
    <t>Celiac disease</t>
  </si>
  <si>
    <t>Celiac disease and Rheumatoid arthritis</t>
  </si>
  <si>
    <t>Central corneal thickness</t>
  </si>
  <si>
    <t>Cervical cancer</t>
  </si>
  <si>
    <t>Childhood body mass index</t>
  </si>
  <si>
    <t>Childhood ear infection</t>
  </si>
  <si>
    <t>Chin dimples</t>
  </si>
  <si>
    <t>Chloride levels</t>
  </si>
  <si>
    <t>Cholesterol, total</t>
  </si>
  <si>
    <t>Chronic hepatitis B infection</t>
  </si>
  <si>
    <t>Chronic inflammatory diseases (ankylosing spondylitis, Crohn's disease, psoriasis, primary sclerosing cholangitis, ulcerative colitis) (pleiotropy)</t>
  </si>
  <si>
    <t>Chronic kidney disease</t>
  </si>
  <si>
    <t>Chronic lymphocytic leukemia</t>
  </si>
  <si>
    <t>Chronic obstructive pulmonary disease</t>
  </si>
  <si>
    <t>Chronic obstructive pulmonary disease or high blood pressure (pleiotropy)</t>
  </si>
  <si>
    <t>Chronic obstructive pulmonary disease or resting heart rate (pleiotropy)</t>
  </si>
  <si>
    <t>Chronotype</t>
  </si>
  <si>
    <t>Circulating fibroblast growth factor 23 levels</t>
  </si>
  <si>
    <t>Clostridioides difficle infection</t>
  </si>
  <si>
    <t>Clozapine-induced agranulocytosis</t>
  </si>
  <si>
    <t>Cobalt levels</t>
  </si>
  <si>
    <t>Coffee consumption</t>
  </si>
  <si>
    <t>Coffee consumption (cups per day)</t>
  </si>
  <si>
    <t>Cold sores</t>
  </si>
  <si>
    <t>Colorectal cancer</t>
  </si>
  <si>
    <t>Colorectal cancer or advanced adenoma</t>
  </si>
  <si>
    <t>Colorectal or endometrial cancer</t>
  </si>
  <si>
    <t>Cooked vegetable consumption</t>
  </si>
  <si>
    <t>Copper levels</t>
  </si>
  <si>
    <t>Corneal astigmatism</t>
  </si>
  <si>
    <t>Corneal structure</t>
  </si>
  <si>
    <t>Coronary artery aneurysm in Kawasaki disease</t>
  </si>
  <si>
    <t>Coronary artery calcification</t>
  </si>
  <si>
    <t>Coronary artery calcified atherosclerotic plaque (130 HU threshold) in type 2 diabetes</t>
  </si>
  <si>
    <t>Coronary artery calcified atherosclerotic plaque (90 or 130 HU threshold) in type 2 diabetes</t>
  </si>
  <si>
    <t>Coronary artery calcified atherosclerotic plaque score in type 2 diabetes</t>
  </si>
  <si>
    <t>Coronary artery disease</t>
  </si>
  <si>
    <t>Coronary artery disease (myocardial infarction, percutaneous transluminal coronary angioplasty, coronary artery bypass grafting, angina or chromic ischemic heart disease)</t>
  </si>
  <si>
    <t>Coronary heart disease</t>
  </si>
  <si>
    <t>Craniofacial microsomia</t>
  </si>
  <si>
    <t>Creatine kinase levels</t>
  </si>
  <si>
    <t>Creatinine levels</t>
  </si>
  <si>
    <t>Crohn's disease</t>
  </si>
  <si>
    <t>Cutaneous malignant melanoma</t>
  </si>
  <si>
    <t>Cutaneous melanoma or hair colour</t>
  </si>
  <si>
    <t>Cutaneous squamous cell carcinoma</t>
  </si>
  <si>
    <t>Daytime nap</t>
  </si>
  <si>
    <t>Daytime sleep phenotypes</t>
  </si>
  <si>
    <t>Dental caries</t>
  </si>
  <si>
    <t>Dental caries (decayed and filled deciduous teeth)</t>
  </si>
  <si>
    <t>Dental caries (decayed, missing and filled teeth)</t>
  </si>
  <si>
    <t>Dental caries (decayed, missing and filled tooth surfaces)</t>
  </si>
  <si>
    <t>Dentures</t>
  </si>
  <si>
    <t>Diabetic kidney disease</t>
  </si>
  <si>
    <t>Diabetic retinopathy</t>
  </si>
  <si>
    <t>Dialysis-related mortality</t>
  </si>
  <si>
    <t>Diastolic blood pressure</t>
  </si>
  <si>
    <t>Diastolic blood pressure (cigarette smoking interaction)</t>
  </si>
  <si>
    <t>Diastolic blood pressure x alcohol consumption (light vs heavy) interaction (2df test)</t>
  </si>
  <si>
    <t>Diastolic blood pressure x alcohol consumption interaction (2df test)</t>
  </si>
  <si>
    <t>Diastolic blood pressure x smoking status (current vs non-current) interaction (2df test)</t>
  </si>
  <si>
    <t>Diastolic blood pressure x smoking status (ever vs never) interaction (2df test)</t>
  </si>
  <si>
    <t>Diffusing capacity of carbon monoxide</t>
  </si>
  <si>
    <t>Diisocyanate-induced asthma</t>
  </si>
  <si>
    <t>Disease progression in age-related macular degeneration (adjusted for baseline)</t>
  </si>
  <si>
    <t>Diverticular disease</t>
  </si>
  <si>
    <t>Drug-induced liver injury (flucloxacillin)</t>
  </si>
  <si>
    <t>Dupuytren's disease</t>
  </si>
  <si>
    <t>Eczema</t>
  </si>
  <si>
    <t>Electrocardiogram morphology (amplitude at temporal datapoints)</t>
  </si>
  <si>
    <t>Electrocardiographic traits (multivariate)</t>
  </si>
  <si>
    <t>Emphysema annual change measurement in smokers (adjusted lung density)</t>
  </si>
  <si>
    <t>Emphysema annual change measurement in smokers (percent low attenuation area)</t>
  </si>
  <si>
    <t>Emphysema imaging phenotypes</t>
  </si>
  <si>
    <t>Endometrial cancer</t>
  </si>
  <si>
    <t>Endometrial cancer (endometrioid histology)</t>
  </si>
  <si>
    <t>Endometriosis</t>
  </si>
  <si>
    <t>Eosinophil counts</t>
  </si>
  <si>
    <t>Eosinophil percentage of granulocytes</t>
  </si>
  <si>
    <t>Eosinophil percentage of white cells</t>
  </si>
  <si>
    <t>Eosinophilic esophagitis</t>
  </si>
  <si>
    <t>Epithelial ovarian cancer</t>
  </si>
  <si>
    <t>Epstein-Barr virus copy number in lymphoblastoid cell lines</t>
  </si>
  <si>
    <t>Erectile dysfunction</t>
  </si>
  <si>
    <t>Erosive tooth wear (severe vs non-severe)</t>
  </si>
  <si>
    <t>Erosive tooth wear (severe vs none or mild)</t>
  </si>
  <si>
    <t>Essential hypertension (time to event)</t>
  </si>
  <si>
    <t>Estimated glomerular filtration rate</t>
  </si>
  <si>
    <t>Estimated glomerular filtration rate in diabetes</t>
  </si>
  <si>
    <t>Estimated glomerular filtration rate in non-diabetics</t>
  </si>
  <si>
    <t>Estradiol levels</t>
  </si>
  <si>
    <t>Eye morphology</t>
  </si>
  <si>
    <t>Eyebrow thickness</t>
  </si>
  <si>
    <t>FEV1</t>
  </si>
  <si>
    <t>Factor VII activity</t>
  </si>
  <si>
    <t>Factor VIII levels</t>
  </si>
  <si>
    <t>Familial squamous cell lung carcinoma</t>
  </si>
  <si>
    <t>Fasting blood glucose</t>
  </si>
  <si>
    <t>Fasting blood insulin (BMI interaction)</t>
  </si>
  <si>
    <t>Fasting glucose</t>
  </si>
  <si>
    <t>Fasting insulin</t>
  </si>
  <si>
    <t>Fasting plasma glucose</t>
  </si>
  <si>
    <t>Fat distribution (HIV)</t>
  </si>
  <si>
    <t>Femoral neck bone mineral density</t>
  </si>
  <si>
    <t>Femur bone mineral density x serum urate levels interaction</t>
  </si>
  <si>
    <t>Ferritin levels</t>
  </si>
  <si>
    <t>Fibrinogen</t>
  </si>
  <si>
    <t>Fibrinogen levels</t>
  </si>
  <si>
    <t>Fish- and plant-related diet</t>
  </si>
  <si>
    <t>Fractures</t>
  </si>
  <si>
    <t>Fruit consumption</t>
  </si>
  <si>
    <t>Gallstone disease</t>
  </si>
  <si>
    <t>Gamma glutamyl transferase levels</t>
  </si>
  <si>
    <t>Gastroesophageal reflux disease</t>
  </si>
  <si>
    <t>General risk tolerance (MTAG)</t>
  </si>
  <si>
    <t>Gestational age at birth (maternal effect)</t>
  </si>
  <si>
    <t>Glomerular filtration rate</t>
  </si>
  <si>
    <t>Glomerular filtration rate (creatinine)</t>
  </si>
  <si>
    <t>Glomerular filtration rate in chronic kidney disease</t>
  </si>
  <si>
    <t>Glomerular filtration rate in non diabetics (creatinine)</t>
  </si>
  <si>
    <t>Glycated hemoglobin levels</t>
  </si>
  <si>
    <t>Glycine levels</t>
  </si>
  <si>
    <t>Gout</t>
  </si>
  <si>
    <t>Granulocyte count</t>
  </si>
  <si>
    <t>Granulocyte percentage of myeloid white cells</t>
  </si>
  <si>
    <t>Graves' disease</t>
  </si>
  <si>
    <t>Gut microbiota (bacterial taxa)</t>
  </si>
  <si>
    <t>Gut microbiota (bacterial taxa, hurdle binary method)</t>
  </si>
  <si>
    <t>Gut microbiota (bacterial taxa, rank normal transformation method)</t>
  </si>
  <si>
    <t>Gut microbiota (beta diversity)</t>
  </si>
  <si>
    <t>Gut microbiota (functional units)</t>
  </si>
  <si>
    <t>HDL cholesterol</t>
  </si>
  <si>
    <t>HDL cholesterol levels</t>
  </si>
  <si>
    <t>HDL cholesterol levels in HIV infection</t>
  </si>
  <si>
    <t>HDL cholesterol levels in current drinkers</t>
  </si>
  <si>
    <t>HDL cholesterol levels x alcohol consumption (drinkers vs non-drinkers) interaction (2df)</t>
  </si>
  <si>
    <t>HDL cholesterol levels x alcohol consumption (regular vs non-regular drinkers) interaction (2df)</t>
  </si>
  <si>
    <t>HDL cholesterol levels x long total sleep time interaction (2df test)</t>
  </si>
  <si>
    <t>HDL cholesterol levels x short total sleep time interaction (2df test)</t>
  </si>
  <si>
    <t>HIV-1 control</t>
  </si>
  <si>
    <t>HOMA-B (corrected for HOMA-IR)</t>
  </si>
  <si>
    <t>Haemorrhoidal disease</t>
  </si>
  <si>
    <t>Hair color</t>
  </si>
  <si>
    <t>Hallux valgus</t>
  </si>
  <si>
    <t>Hand grip strength</t>
  </si>
  <si>
    <t>Heart failure</t>
  </si>
  <si>
    <t>Heart rate</t>
  </si>
  <si>
    <t>Heart rate increase in response to exercise</t>
  </si>
  <si>
    <t>Heart rate response to recovery post exercise (20 sec)</t>
  </si>
  <si>
    <t>Heart rate response to recovery post exercise (50 sec)</t>
  </si>
  <si>
    <t>Heel bone mineral density</t>
  </si>
  <si>
    <t>Heel bone mineral density x serum urate levels interaction</t>
  </si>
  <si>
    <t>Height</t>
  </si>
  <si>
    <t>Hematocrit</t>
  </si>
  <si>
    <t>Hemoglobin</t>
  </si>
  <si>
    <t>Hemoglobin A1c levels</t>
  </si>
  <si>
    <t>Hemoglobin concentration</t>
  </si>
  <si>
    <t>Hemoglobin levels</t>
  </si>
  <si>
    <t>Hepcidin/ferritin ratio</t>
  </si>
  <si>
    <t>High density lipoprotein cholesterol levels</t>
  </si>
  <si>
    <t>High light scatter reticulocyte count</t>
  </si>
  <si>
    <t>High light scatter reticulocyte percentage of red cells</t>
  </si>
  <si>
    <t>High myopia</t>
  </si>
  <si>
    <t>Hip circumference</t>
  </si>
  <si>
    <t>Hip circumference adjusted for BMI</t>
  </si>
  <si>
    <t>Hip circumference variance</t>
  </si>
  <si>
    <t>Hip index</t>
  </si>
  <si>
    <t>Hodgkin's lymphoma</t>
  </si>
  <si>
    <t>Household income</t>
  </si>
  <si>
    <t>Household income (MTAG)</t>
  </si>
  <si>
    <t>Hypertension</t>
  </si>
  <si>
    <t>Hypertriglyceridemia</t>
  </si>
  <si>
    <t>Hypertrophic cardiomyopathy</t>
  </si>
  <si>
    <t>Hypertrophic cardiomyopathy (MTAG)</t>
  </si>
  <si>
    <t>Hypertrophic cardiomyopathy (sarcomere negative)</t>
  </si>
  <si>
    <t>Hypospadias</t>
  </si>
  <si>
    <t>Hypothyroidism</t>
  </si>
  <si>
    <t>Idiopathic dilated cardiomyopathy</t>
  </si>
  <si>
    <t>Idiopathic pulmonary fibrosis</t>
  </si>
  <si>
    <t>IgA nephropathy</t>
  </si>
  <si>
    <t>IgE levels</t>
  </si>
  <si>
    <t>IgG N-glycosylation phenotypes (multivariate analysis)</t>
  </si>
  <si>
    <t>IgG glycosylation</t>
  </si>
  <si>
    <t>IgM levels</t>
  </si>
  <si>
    <t>Immature fraction of reticulocytes</t>
  </si>
  <si>
    <t>Immune response to anthrax vaccine</t>
  </si>
  <si>
    <t>Immune response to smallpox vaccine (IL-6)</t>
  </si>
  <si>
    <t>Immunoglobulin A</t>
  </si>
  <si>
    <t>Inflammatory bowel disease</t>
  </si>
  <si>
    <t>Inflammatory skin disease</t>
  </si>
  <si>
    <t>Insomnia symptoms (never/rarely vs. sometimes/usually)</t>
  </si>
  <si>
    <t>Insomnia symptoms (never/rarely vs. usually)</t>
  </si>
  <si>
    <t>Intake of total sugars</t>
  </si>
  <si>
    <t>Interleukin-6 levels</t>
  </si>
  <si>
    <t>Intraocular pressure</t>
  </si>
  <si>
    <t>Iris color (L* coordinate)</t>
  </si>
  <si>
    <t>Iron status biomarkers (ferritin levels)</t>
  </si>
  <si>
    <t>Iron status biomarkers (iron levels)</t>
  </si>
  <si>
    <t>Iron status biomarkers (total iron binding capacity)</t>
  </si>
  <si>
    <t>Iron status biomarkers (transferrin saturation)</t>
  </si>
  <si>
    <t>Irritable bowel syndrome</t>
  </si>
  <si>
    <t>Itch intensity from mosquito bite</t>
  </si>
  <si>
    <t>Itch intensity from mosquito bite adjusted by bite size</t>
  </si>
  <si>
    <t>Joint damage in rheumatoid arthritis</t>
  </si>
  <si>
    <t>Joint mobility (Beighton score)</t>
  </si>
  <si>
    <t>Juvenile idiopathic arthritis (oligoarticular or rheumatoid factor-negative polyarticular)</t>
  </si>
  <si>
    <t>Kawasaki disease</t>
  </si>
  <si>
    <t>Keratinocyte cancer (MTAG)</t>
  </si>
  <si>
    <t>Keratoconus</t>
  </si>
  <si>
    <t>Knee osteoarthritis</t>
  </si>
  <si>
    <t>L1-L4 bone mineral density x serum urate levels interaction</t>
  </si>
  <si>
    <t>LDL cholesterol</t>
  </si>
  <si>
    <t>LDL cholesterol levels</t>
  </si>
  <si>
    <t>LDL cholesterol levels in HIV infection</t>
  </si>
  <si>
    <t>LDL cholesterol levels in current drinkers</t>
  </si>
  <si>
    <t>LDL cholesterol levels x alcohol consumption (drinkers vs non-drinkers) interaction (2df)</t>
  </si>
  <si>
    <t>LDL cholesterol levels x alcohol consumption (regular vs non-regular drinkers) interaction (2df)</t>
  </si>
  <si>
    <t>LDL cholesterol levels x long total sleep time interaction (2df test)</t>
  </si>
  <si>
    <t>LDL cholesterol levels x short total sleep time interaction (2df test)</t>
  </si>
  <si>
    <t>Lamb consumption</t>
  </si>
  <si>
    <t>Lead levels</t>
  </si>
  <si>
    <t>Lead levels in blood</t>
  </si>
  <si>
    <t>Lean body mass</t>
  </si>
  <si>
    <t>Leukocyte telomere length</t>
  </si>
  <si>
    <t>Limited cutaneous systemic scleroderma</t>
  </si>
  <si>
    <t>Lipid metabolism phenotypes</t>
  </si>
  <si>
    <t>Lipid traits (pleiotropy) (HIPO component 1)</t>
  </si>
  <si>
    <t>Lipoprotein (a) levels</t>
  </si>
  <si>
    <t>Liver enzyme levels (alanine transaminase)</t>
  </si>
  <si>
    <t>Liver enzyme levels (alkaline phosphatase)</t>
  </si>
  <si>
    <t>Liver enzyme levels (gamma-glutamyl transferase)</t>
  </si>
  <si>
    <t>Liver iron content</t>
  </si>
  <si>
    <t>Longevity</t>
  </si>
  <si>
    <t>Low density lipoprotein cholesterol levels</t>
  </si>
  <si>
    <t>Low hand grip strength (60 years and older) (EWGSOP)</t>
  </si>
  <si>
    <t>Low tan response</t>
  </si>
  <si>
    <t>Lumbar spine bone mineral density</t>
  </si>
  <si>
    <t>Lumbar spine bone mineral density (integral)</t>
  </si>
  <si>
    <t>Lung adenocarcinoma</t>
  </si>
  <si>
    <t>Lung cancer</t>
  </si>
  <si>
    <t>Lung cancer in ever smokers</t>
  </si>
  <si>
    <t>Lung cancer in never smokers</t>
  </si>
  <si>
    <t>Lung function (FEV1)</t>
  </si>
  <si>
    <t>Lung function (FEV1/FVC)</t>
  </si>
  <si>
    <t>Lung function (FVC)</t>
  </si>
  <si>
    <t>Lung function in never smokers (low FEV1 vs high FEV1)</t>
  </si>
  <si>
    <t>Lymphocyte count</t>
  </si>
  <si>
    <t>Lymphocyte percentage of white cells</t>
  </si>
  <si>
    <t>Lymphoma</t>
  </si>
  <si>
    <t>Macular thickness</t>
  </si>
  <si>
    <t>Malaria</t>
  </si>
  <si>
    <t>Male-pattern baldness</t>
  </si>
  <si>
    <t>Manganese levels</t>
  </si>
  <si>
    <t>Mean arterial pressure</t>
  </si>
  <si>
    <t>Mean arterial pressure x alcohol consumption (light vs heavy) interaction (2df test)</t>
  </si>
  <si>
    <t>Mean arterial pressure x alcohol consumption interaction (2df test)</t>
  </si>
  <si>
    <t>Mean corpuscular hemoglobin</t>
  </si>
  <si>
    <t>Mean corpuscular hemoglobin concentration</t>
  </si>
  <si>
    <t>Mean corpuscular volume</t>
  </si>
  <si>
    <t>Mean platelet volume</t>
  </si>
  <si>
    <t>Mean reticulocyte volume</t>
  </si>
  <si>
    <t>Mean spheric corpuscular volume</t>
  </si>
  <si>
    <t>Meat-related diet</t>
  </si>
  <si>
    <t>Medication use (HMG CoA reductase inhibitors)</t>
  </si>
  <si>
    <t>Medication use (adrenergics, inhalants)</t>
  </si>
  <si>
    <t>Medication use (agents acting on the renin-angiotensin system)</t>
  </si>
  <si>
    <t>Medication use (beta blocking agents)</t>
  </si>
  <si>
    <t>Medication use (calcium channel blockers)</t>
  </si>
  <si>
    <t>Medication use (diuretics)</t>
  </si>
  <si>
    <t>Medication use (drugs used in diabetes)</t>
  </si>
  <si>
    <t>Medication use (glucocorticoids)</t>
  </si>
  <si>
    <t>Medication use (thyroid preparations)</t>
  </si>
  <si>
    <t>Melanoma</t>
  </si>
  <si>
    <t>Menarche (age at onset)</t>
  </si>
  <si>
    <t>Menopause (age at onset)</t>
  </si>
  <si>
    <t>Mental health study participation (completed survey)</t>
  </si>
  <si>
    <t>Metabolic syndrome</t>
  </si>
  <si>
    <t>Metabolic traits</t>
  </si>
  <si>
    <t>Metabolite levels</t>
  </si>
  <si>
    <t>Metabolite levels (Pyroglutamine)</t>
  </si>
  <si>
    <t>Methadone dose in opioid dependence</t>
  </si>
  <si>
    <t>Microalbuminuria</t>
  </si>
  <si>
    <t>Mild age-related type 2 diabetes</t>
  </si>
  <si>
    <t>Mild influenza (H1N1) infection</t>
  </si>
  <si>
    <t>Mitochondrial DNA copy number</t>
  </si>
  <si>
    <t>Mitochondrial heteroplasmy measurement</t>
  </si>
  <si>
    <t>Moderate to vigorous physical activity levels</t>
  </si>
  <si>
    <t>Moderate-to-late spontaneous preterm birth</t>
  </si>
  <si>
    <t>Molybdenum levels</t>
  </si>
  <si>
    <t>Monobrow</t>
  </si>
  <si>
    <t>Monocyte count</t>
  </si>
  <si>
    <t>Monocyte percentage of white cells</t>
  </si>
  <si>
    <t>Morning person</t>
  </si>
  <si>
    <t>Morning vs. evening chronotype</t>
  </si>
  <si>
    <t>Mosaic loss of chromosome Y (Y chromosome dosage)</t>
  </si>
  <si>
    <t>Mosquito bite size</t>
  </si>
  <si>
    <t>Motion sickness</t>
  </si>
  <si>
    <t>Multiple myeloma</t>
  </si>
  <si>
    <t>Multisite chronic pain</t>
  </si>
  <si>
    <t>Myeloid white cell count</t>
  </si>
  <si>
    <t>Myocardial infarction</t>
  </si>
  <si>
    <t>Myopia</t>
  </si>
  <si>
    <t>Myopia (pathological)</t>
  </si>
  <si>
    <t>Myositis</t>
  </si>
  <si>
    <t>Nephropathy</t>
  </si>
  <si>
    <t>Neurological blood protein biomarker levels</t>
  </si>
  <si>
    <t>Neutrophil count</t>
  </si>
  <si>
    <t>Neutrophil percentage of granulocytes</t>
  </si>
  <si>
    <t>Neutrophil percentage of white cells</t>
  </si>
  <si>
    <t>Nevus count or cutaneous melanoma</t>
  </si>
  <si>
    <t>Nickel levels</t>
  </si>
  <si>
    <t>Nicotine dependence symptom count</t>
  </si>
  <si>
    <t>Night sleep phenotypes</t>
  </si>
  <si>
    <t>Non-albumin protein levels</t>
  </si>
  <si>
    <t>Non-oily fish consumption</t>
  </si>
  <si>
    <t>Non-small cell lung cancer</t>
  </si>
  <si>
    <t>Nonalcoholic fatty liver disease</t>
  </si>
  <si>
    <t>Nonsyndromic cleft lip with cleft palate</t>
  </si>
  <si>
    <t>Nontraumatic osteonecrosis of the femoral head</t>
  </si>
  <si>
    <t>Nonunion in individuals with fractures</t>
  </si>
  <si>
    <t>Normal facial asymmetry (angle of surface orientation score)</t>
  </si>
  <si>
    <t>Nose size</t>
  </si>
  <si>
    <t>Number of decayed, missing and filled tooth surfaces or use of dentures</t>
  </si>
  <si>
    <t>Number of sexual partners</t>
  </si>
  <si>
    <t>Obese vs. thin</t>
  </si>
  <si>
    <t>Obesity</t>
  </si>
  <si>
    <t>Obesity (early onset extreme)</t>
  </si>
  <si>
    <t>Obesity (extreme)</t>
  </si>
  <si>
    <t>Obesity-related traits</t>
  </si>
  <si>
    <t>Offspring birth weight</t>
  </si>
  <si>
    <t>Oily fish consumption</t>
  </si>
  <si>
    <t>Optic cup area</t>
  </si>
  <si>
    <t>Optic disc size</t>
  </si>
  <si>
    <t>Orofacial clefts</t>
  </si>
  <si>
    <t>Ovarian cancer</t>
  </si>
  <si>
    <t>PR interval</t>
  </si>
  <si>
    <t>Paclitaxel disposition in epithelial ovarian cancer</t>
  </si>
  <si>
    <t>Pancreatic cancer</t>
  </si>
  <si>
    <t>Parental lifespan</t>
  </si>
  <si>
    <t>Parental longevity (combined parental attained age, Martingale residuals)</t>
  </si>
  <si>
    <t>Parental longevity (father's attained age)</t>
  </si>
  <si>
    <t>Peak expiratory flow</t>
  </si>
  <si>
    <t>Peanut allergy</t>
  </si>
  <si>
    <t>Pediatric autoimmune diseases</t>
  </si>
  <si>
    <t>Peginterferon alfa-2a treatment response in chronic hepatitis B infection</t>
  </si>
  <si>
    <t>Pelvic organ prolapse</t>
  </si>
  <si>
    <t>Pelvic organ prolapse (moderate/severe)</t>
  </si>
  <si>
    <t>Perceived unattractiveness to mosquitoes</t>
  </si>
  <si>
    <t>Periodontal disease-related phenotype (Socransky)</t>
  </si>
  <si>
    <t>Periodontal microbiota</t>
  </si>
  <si>
    <t>Periodontitis (CDC/AAP)</t>
  </si>
  <si>
    <t>Periodontitis (Mean PAL)</t>
  </si>
  <si>
    <t>Phospholipid levels (plasma)</t>
  </si>
  <si>
    <t>Photic sneeze reflex</t>
  </si>
  <si>
    <t>Plasma anti-thyroglobulin levels</t>
  </si>
  <si>
    <t>Plasma anti-thyroid peroxidase levels</t>
  </si>
  <si>
    <t>Plasma omega-3 polyunsaturated fatty acid levels (docosapentaenoic acid)</t>
  </si>
  <si>
    <t>Plasma omega-6 polyunsaturated fatty acid levels (adrenic acid)</t>
  </si>
  <si>
    <t>Plasma omega-6 polyunsaturated fatty acid levels (arachidonic acid)</t>
  </si>
  <si>
    <t>Plasma omega-6 polyunsaturated fatty acid levels (dihomo-gamma-linolenic acid)</t>
  </si>
  <si>
    <t>Plasma omega-6 polyunsaturated fatty acid levels (gamma-linolenic acid)</t>
  </si>
  <si>
    <t>Plasma omega-6 polyunsaturated fatty acid levels (linoleic acid)</t>
  </si>
  <si>
    <t>Plasma parathyroid hormone levels</t>
  </si>
  <si>
    <t>Platelet count</t>
  </si>
  <si>
    <t>Platelet distribution width</t>
  </si>
  <si>
    <t>Plateletcrit</t>
  </si>
  <si>
    <t>Polycystic ovary syndrome</t>
  </si>
  <si>
    <t>Pork consumption</t>
  </si>
  <si>
    <t>Post bronchodilator FEV1</t>
  </si>
  <si>
    <t>Post bronchodilator FEV1 in COPD</t>
  </si>
  <si>
    <t>Post bronchodilator FEV1/FVC ratio</t>
  </si>
  <si>
    <t>Post bronchodilator FEV1/FVC ratio in COPD</t>
  </si>
  <si>
    <t>Potassium levels</t>
  </si>
  <si>
    <t>Pre-treatment viral load in HIV-1 infection</t>
  </si>
  <si>
    <t>Primary biliary cholangitis</t>
  </si>
  <si>
    <t>Primary biliary cirrhosis</t>
  </si>
  <si>
    <t>Primary sclerosing cholangitis</t>
  </si>
  <si>
    <t>Processed meat consumption</t>
  </si>
  <si>
    <t>Prostate cancer</t>
  </si>
  <si>
    <t>Prostate-specific antigen levels</t>
  </si>
  <si>
    <t>Prudent dietary pattern</t>
  </si>
  <si>
    <t>Psoriasis</t>
  </si>
  <si>
    <t>Psoriasis vulgaris</t>
  </si>
  <si>
    <t>Psoriatic arthritis</t>
  </si>
  <si>
    <t>Pubertal anthropometrics</t>
  </si>
  <si>
    <t>Pulmonary function</t>
  </si>
  <si>
    <t>Pulmonary function (smoking interaction)</t>
  </si>
  <si>
    <t>Pulse pressure</t>
  </si>
  <si>
    <t>Pulse pressure x alcohol consumption interaction (2df test)</t>
  </si>
  <si>
    <t>QRS duration</t>
  </si>
  <si>
    <t>QT interval</t>
  </si>
  <si>
    <t>Red blood cell count</t>
  </si>
  <si>
    <t>Red blood cell traits</t>
  </si>
  <si>
    <t>Red cell distribution width</t>
  </si>
  <si>
    <t>Red vs. brown/black hair color</t>
  </si>
  <si>
    <t>Refractive astigmatism</t>
  </si>
  <si>
    <t>Refractive error</t>
  </si>
  <si>
    <t>Response to (pegylated) interferon in HBeAg-negative hepatitis B</t>
  </si>
  <si>
    <t>Response to amphetamines</t>
  </si>
  <si>
    <t>Response to bronchodilator in chronic obstructive pulmonary disease (change in FEV1)</t>
  </si>
  <si>
    <t>Response to fenofibrate (HDL cholesterol levels)</t>
  </si>
  <si>
    <t>Response to fenofibrate (total cholesterol levels)</t>
  </si>
  <si>
    <t>Response to fenofibrate (triglyceride levels)</t>
  </si>
  <si>
    <t>Response to hepatitis B vaccine</t>
  </si>
  <si>
    <t>Response to methotrexate in juvenile idiopathic arthritis</t>
  </si>
  <si>
    <t>Response to platinum-based neoadjuvant chemotherapy in cervical cancer</t>
  </si>
  <si>
    <t>Response to statin therapy</t>
  </si>
  <si>
    <t>Resting heart rate</t>
  </si>
  <si>
    <t>Resting metabolic rate</t>
  </si>
  <si>
    <t>Reticulocyte count</t>
  </si>
  <si>
    <t>Reticulocyte fraction of red cells</t>
  </si>
  <si>
    <t>Retinitis pigmentosa</t>
  </si>
  <si>
    <t>Rheumatic heart disease</t>
  </si>
  <si>
    <t>Rheumatoid arthritis</t>
  </si>
  <si>
    <t>Rheumatoid arthritis (ACPA-positive)</t>
  </si>
  <si>
    <t>Risk-taking tendency (4-domain principal component model)</t>
  </si>
  <si>
    <t>Rosacea symptom severity</t>
  </si>
  <si>
    <t>Sarcoidosis (Lofgren's syndrome vs non-Lofgren's syndrome)</t>
  </si>
  <si>
    <t>Sarcoidosis (non-Lofgren's syndrome without extrapulmonary manifestations)</t>
  </si>
  <si>
    <t>Scalp hair shape</t>
  </si>
  <si>
    <t>Selective IgA deficiency</t>
  </si>
  <si>
    <t>Self-reported allergy</t>
  </si>
  <si>
    <t>Self-reported risk-taking behaviour</t>
  </si>
  <si>
    <t>Serum albumin levels</t>
  </si>
  <si>
    <t>Serum alkaline phosphatase levels</t>
  </si>
  <si>
    <t>Serum immune biomarker levels</t>
  </si>
  <si>
    <t>Serum metabolite concentrations in chronic kidney disease</t>
  </si>
  <si>
    <t>Serum metabolite levels</t>
  </si>
  <si>
    <t>Serum metabolite levels (CMS)</t>
  </si>
  <si>
    <t>Serum metabolite ratios in chronic kidney disease</t>
  </si>
  <si>
    <t>Serum thyroid-stimulating hormone levels</t>
  </si>
  <si>
    <t>Serum total protein level</t>
  </si>
  <si>
    <t>Serum uric acid levels</t>
  </si>
  <si>
    <t>Serum uric acid levels in response to allopurinol in gout</t>
  </si>
  <si>
    <t>Severe influenza A (H1N1) infection</t>
  </si>
  <si>
    <t>Severe insulin-deficient type 2 diabetes</t>
  </si>
  <si>
    <t>Severe insulin-resistant type 2 diabetes</t>
  </si>
  <si>
    <t>Sjögren's syndrome</t>
  </si>
  <si>
    <t>Sleep duration</t>
  </si>
  <si>
    <t>Sleep duration (short sleep)</t>
  </si>
  <si>
    <t>Small cell lung carcinoma</t>
  </si>
  <si>
    <t>Smoking behaviour (cigarettes smoked per day)</t>
  </si>
  <si>
    <t>Smoking cessation</t>
  </si>
  <si>
    <t>Smoking initiation</t>
  </si>
  <si>
    <t>Smoking initiation (ever regular vs never regular)</t>
  </si>
  <si>
    <t>Smoking status (ever vs never smokers)</t>
  </si>
  <si>
    <t>Smooth-surface caries</t>
  </si>
  <si>
    <t>Spherical equivalent or myopia (age of diagnosis)</t>
  </si>
  <si>
    <t>Spleen volume</t>
  </si>
  <si>
    <t>Spontaneous preterm birth without premature rupture of membranes</t>
  </si>
  <si>
    <t>Squamous cell carcinoma</t>
  </si>
  <si>
    <t>Squamous cell lung carcinoma</t>
  </si>
  <si>
    <t>Subcutaneous adipose tissue</t>
  </si>
  <si>
    <t>Sudden cardiac arrest</t>
  </si>
  <si>
    <t>Sum basophil neutrophil counts</t>
  </si>
  <si>
    <t>Sum eosinophil basophil counts</t>
  </si>
  <si>
    <t>Sum neutrophil eosinophil counts</t>
  </si>
  <si>
    <t>Survival in pancreatic cancer</t>
  </si>
  <si>
    <t>Systemic juvenile idiopathic arthritis</t>
  </si>
  <si>
    <t>Systemic lupus erythematosus</t>
  </si>
  <si>
    <t>Systemic lupus erythematosus and Systemic sclerosis</t>
  </si>
  <si>
    <t>Systemic sclerosis</t>
  </si>
  <si>
    <t>Systemic seropositive rheumatic diseases (Systemic sclerosis or systemic lupus erythematosus or rheumatoid arthritis or idiopathic inflammatory myopathies)</t>
  </si>
  <si>
    <t>Systolic blood pressure</t>
  </si>
  <si>
    <t>Systolic blood pressure (cigarette smoking interaction)</t>
  </si>
  <si>
    <t>Systolic blood pressure x alcohol consumption (light vs heavy) interaction (2df test)</t>
  </si>
  <si>
    <t>Systolic blood pressure x alcohol consumption interaction (2df test)</t>
  </si>
  <si>
    <t>Systolic blood pressure x smoking status (current vs non-current) interaction (2df test)</t>
  </si>
  <si>
    <t>Systolic blood pressure x smoking status (ever vs never) interaction (2df test)</t>
  </si>
  <si>
    <t>TPE interval (resting)</t>
  </si>
  <si>
    <t>Takayasu arteritis</t>
  </si>
  <si>
    <t>Tea consumption</t>
  </si>
  <si>
    <t>Telomere length</t>
  </si>
  <si>
    <t>Testicular germ cell tumor</t>
  </si>
  <si>
    <t>Thiazide-induced adverse metabolic effects in hypertensive patients</t>
  </si>
  <si>
    <t>Thrombin-activatable fibrinolysis inhibitor activation peptide</t>
  </si>
  <si>
    <t>Thyroid stimulating hormone levels</t>
  </si>
  <si>
    <t>Toenail selenium levels</t>
  </si>
  <si>
    <t>Tonsillectomy</t>
  </si>
  <si>
    <t>Total body bone mineral density</t>
  </si>
  <si>
    <t>Total cholesterol change in response to fenofibrate in statin-treated type 2 diabetes</t>
  </si>
  <si>
    <t>Total cholesterol levels</t>
  </si>
  <si>
    <t>Triglyceride levels</t>
  </si>
  <si>
    <t>Triglyceride levels in HIV infection</t>
  </si>
  <si>
    <t>Triglyceride levels in current drinkers</t>
  </si>
  <si>
    <t>Triglyceride levels x SSRI defined daily dose interaction in schizophrenia or bipolar disorder</t>
  </si>
  <si>
    <t>Triglyceride levels x alcohol consumption (drinkers vs non-drinkers) interaction (2df)</t>
  </si>
  <si>
    <t>Triglyceride levels x alcohol consumption (regular vs non-regular drinkers) interaction (2df)</t>
  </si>
  <si>
    <t>Triglyceride levels x long total sleep time interaction (2df test)</t>
  </si>
  <si>
    <t>Triglyceride levels x loop diuretics use interaction</t>
  </si>
  <si>
    <t>Triglyceride levels x short total sleep time interaction (2df test)</t>
  </si>
  <si>
    <t>Triglycerides</t>
  </si>
  <si>
    <t>Trunk fat mass</t>
  </si>
  <si>
    <t>Tuberculosis</t>
  </si>
  <si>
    <t>Two-hour glucose</t>
  </si>
  <si>
    <t>Type 1 diabetes</t>
  </si>
  <si>
    <t>Type 1 diabetes (age at diagnosis)</t>
  </si>
  <si>
    <t>Type 1 diabetes and autoimmune thyroid diseases</t>
  </si>
  <si>
    <t>Type 2 diabetes</t>
  </si>
  <si>
    <t>Type 2 diabetes (adjusted for BMI)</t>
  </si>
  <si>
    <t>Type 2 diabetes (age of onset)</t>
  </si>
  <si>
    <t>Type 2 diabetes or prostate cancer (pleiotropy)</t>
  </si>
  <si>
    <t>Ulcerative colitis</t>
  </si>
  <si>
    <t>Urate levels</t>
  </si>
  <si>
    <t>Urate levels (BMI interaction)</t>
  </si>
  <si>
    <t>Urate levels in lean individuals</t>
  </si>
  <si>
    <t>Urate levels in obese individuals</t>
  </si>
  <si>
    <t>Urate levels in overweight individuals</t>
  </si>
  <si>
    <t>Uric acid levels</t>
  </si>
  <si>
    <t>Urinary albumin excretion</t>
  </si>
  <si>
    <t>Urinary albumin excretion (no hypertensive medication)</t>
  </si>
  <si>
    <t>Urinary albumin-to-creatinine ratio</t>
  </si>
  <si>
    <t>Urinary albumin-to-creatinine ratio in non-diabetics</t>
  </si>
  <si>
    <t>Urinary metabolite levels in chronic kidney disease</t>
  </si>
  <si>
    <t>Urinary metabolite modules (eigenmetabolites) in chronic kidney disease</t>
  </si>
  <si>
    <t>Urinary sodium excretion</t>
  </si>
  <si>
    <t>Uterine fibroids</t>
  </si>
  <si>
    <t>Venous thromboembolism</t>
  </si>
  <si>
    <t>Venous thromboembolism adjusted for sickle cell variant rs77121243-T</t>
  </si>
  <si>
    <t>Vertical cup-disc ratio</t>
  </si>
  <si>
    <t>Vertical cup-disc ratio (adjusted for vertical disc diameter)</t>
  </si>
  <si>
    <t>Vertical cup-disc ratio (multi-trait analysis)</t>
  </si>
  <si>
    <t>Very long-chain saturated fatty acid levels (fatty acid 20:0)</t>
  </si>
  <si>
    <t>Visceral adipose tissue adjusted for BMI</t>
  </si>
  <si>
    <t>Visceral adipose tissue/subcutaneous adipose tissue ratio</t>
  </si>
  <si>
    <t>Visceral fat</t>
  </si>
  <si>
    <t>Vitiligo</t>
  </si>
  <si>
    <t>Waist circumference</t>
  </si>
  <si>
    <t>Waist circumference adjusted for BMI (adjusted for smoking behaviour)</t>
  </si>
  <si>
    <t>Waist circumference adjusted for BMI (joint analysis main effects and physical activity interaction)</t>
  </si>
  <si>
    <t>Waist circumference adjusted for BMI (joint analysis main effects and smoking interaction)</t>
  </si>
  <si>
    <t>Waist circumference adjusted for BMI in active individuals</t>
  </si>
  <si>
    <t>Waist circumference adjusted for BMI in non-smokers</t>
  </si>
  <si>
    <t>Waist circumference adjusted for body mass index</t>
  </si>
  <si>
    <t>Waist circumference variance</t>
  </si>
  <si>
    <t>Waist-hip index</t>
  </si>
  <si>
    <t>Waist-hip ratio</t>
  </si>
  <si>
    <t>Waist-to-hip ratio adjusted for BMI</t>
  </si>
  <si>
    <t>Waist-to-hip ratio adjusted for BMI (additive genetic model)</t>
  </si>
  <si>
    <t>Waist-to-hip ratio adjusted for BMI (adjusted for smoking behaviour)</t>
  </si>
  <si>
    <t>Waist-to-hip ratio adjusted for BMI (age &lt;50)</t>
  </si>
  <si>
    <t>Waist-to-hip ratio adjusted for BMI (age &gt;50)</t>
  </si>
  <si>
    <t>Waist-to-hip ratio adjusted for BMI (joint analysis for main effect and physical activity interaction)</t>
  </si>
  <si>
    <t>Waist-to-hip ratio adjusted for BMI (joint analysis main effects and smoking interaction)</t>
  </si>
  <si>
    <t>Waist-to-hip ratio adjusted for BMI in active individuals</t>
  </si>
  <si>
    <t>Waist-to-hip ratio adjusted for BMI in non-smokers</t>
  </si>
  <si>
    <t>Waist-to-hip ratio adjusted for BMI x sex x age interaction (4df test)</t>
  </si>
  <si>
    <t>Waist-to-hip ratio adjusted for body mass index</t>
  </si>
  <si>
    <t>Walking pace</t>
  </si>
  <si>
    <t>Wegener's granulomatosis</t>
  </si>
  <si>
    <t>Weight</t>
  </si>
  <si>
    <t>White blood cell count</t>
  </si>
  <si>
    <t>White blood cell count (basophil)</t>
  </si>
  <si>
    <t>Youthful appearance (self-reported)</t>
  </si>
  <si>
    <t>Zinc levels</t>
  </si>
  <si>
    <t>vWF levels</t>
  </si>
  <si>
    <t>Brain-related</t>
  </si>
  <si>
    <t>Annotation</t>
  </si>
  <si>
    <t>Category</t>
  </si>
  <si>
    <t>Phenotype</t>
  </si>
  <si>
    <t>Enrichment Ratio</t>
  </si>
  <si>
    <t>FDR(p)</t>
  </si>
  <si>
    <t>Gene Overlap</t>
  </si>
  <si>
    <t>brain measurement, neuroimaging measurement</t>
  </si>
  <si>
    <t>putamen volume</t>
  </si>
  <si>
    <t>ABHD12; ABI2; ACTR1B; AKAP10; ANKRD42; APEH; ATP2A1; C7orf61; CAPZA1; CDC42SE2; CENPW; CILP2; COMMD7; COX4I2; DAG1; DSTYK; DUSP15; EIF3C; ENTPD6; ERBB3; EVI2A; FAM189B; FNIP1; GATAD2A; GCAT; HAPLN4; HFE; HIST1H1C; HIST1H2AC; HIST1H2BD; LATS1; MEPCE; MICALL1; MYLK2; NEK4; NF1; NPIPB9; NUPR1; OMG; OMG; P4HA2; PARPBP; PILRA; PILRB; POLR2F; RAB11FIP4; RABGAP1; RABGAP1; RBBP5; RPS26; RUNX2; SF3B1; SHBG; SOX15; SRR; STX6; SULT1A1; SULT1A2; SUOX; TMCC2; TRIOBP; TSC22D4; TUFM; ZCWPW1; ZNF184; ZNF391</t>
  </si>
  <si>
    <t>ARL17A; ARL17A; ARL17A; ASPHD1; CCDC71; CHRNB1; CRHR1; CRHR1; DAND5; EIF3C; FBXW8; GDF5; GINM1; INO80E; ITIH4; LRRC37A; LRRC37A2; MAPK3; MPHOSPH9; NCKIPSD; NUP43; P4HTM; PICK1; PLEKHM1; RAET1G; RILPL2; SF3B1; SLC16A8; SLC45A3; TESC; UQCC1; WDR6</t>
  </si>
  <si>
    <t>neuroimaging measurement, brain volume measurement</t>
  </si>
  <si>
    <t>ABI2; ACTR1B; APEH; C7orf61; CAPZA1; CDC42SE2; CENPW; DAG1; DSTYK; FAM189B; FNIP1; HFE; HIST1H1C; HIST1H2AC; HIST1H2BD; LATS1; MEPCE; NEK4; P4HA2; PILRA; PILRB; RBBP5; RUNX2; SF3B1; STX6; TMCC2; TSC22D4; ZCWPW1; ZNF184; ZNF391</t>
  </si>
  <si>
    <t>ulcerative colitis</t>
  </si>
  <si>
    <t>cerebellum volume</t>
  </si>
  <si>
    <t>AMT; ATP6V1G2; CCDC71; CEP250; CHP1; DALRD3; DDAH2; HCG27; HLA-DQA1; HLA-DQA2; HLA-DQA2; HLA-DQB1; HLA-DQB2; HLA-DRB1; HLA-DRB1; HLA-DRB5; HSPA1L; KLHDC8B; LY6G5B; NCKIPSD; NDUFAF3; P4HTM; PPT2; PPT2; PUS10; QRICH1; WDR6</t>
  </si>
  <si>
    <t>ant. cingulate volume</t>
  </si>
  <si>
    <t>ARL17A; ARL17A; ARL17A; BTN3A2; CDK2AP1; COMMD7; CTSB; DAG1; DNMT3B; FOXO3; ITIH4; KANSL1; LRRC37A; LRRC37A2; MUC1; NEK4; NSF; OGFOD2; PAWR; PLEKHM1; RPS26; SBNO1; SF3B1; SLC35G5; SUOX; TFDP2</t>
  </si>
  <si>
    <t>handedness</t>
  </si>
  <si>
    <t>ARL17A; ARL17A; ARL17A; KANSL1; LRRC37A; LRRC37A2; NSF</t>
  </si>
  <si>
    <t>reaction time measurement</t>
  </si>
  <si>
    <t>ARL17A; ARL17A; ARL17A; FOXO3; KANSL1; LRRC37A2; NSF; RHEBL1</t>
  </si>
  <si>
    <t>ARL17A; ARL17A; ARL17A; KANSL1; LRRC37A; LRRC37A2; MAPT; NSF</t>
  </si>
  <si>
    <t>alopecia</t>
  </si>
  <si>
    <t>ARHGAP27; ARL17A; ARL17A; ARL17A; CENPW; CRHR1; CRHR1; KANSL1; LRRC37A2; NSF; PLEKHM1; RSPO2; SPPL2C</t>
  </si>
  <si>
    <t>ACTR1B; ARHGAP27; ARL17A; ARL17A; ARL17A; BTN2A2; BTN3A2; CCDC88C; CENPW; COMMD7; CRHR1; CRHR1; DAND5; DNMT3B; HEY2; KANSL1; LRRC37A2; MST1; NEK4; NSF; PAWR; PLEKHM1; RFTN2; RPS26; RSPO2; SMARCAL1; SPPL2C; SUOX; TMEM165</t>
  </si>
  <si>
    <t>brain measurement</t>
  </si>
  <si>
    <t>ARL17A; ARL17A; ARL17A; CRHR1; CRHR1; KANSL1; LRRC37A2</t>
  </si>
  <si>
    <t>inflammatory biomarker measurement</t>
  </si>
  <si>
    <t>nuc. accumbens volume</t>
  </si>
  <si>
    <t>HARS; HARS2; IK; SRA1; TMCO6; WDR55; ZMAT2</t>
  </si>
  <si>
    <t>autism spectrum disorder, schizophrenia</t>
  </si>
  <si>
    <t>ABCF1; ATP6V1G2; DDAH2; HCG25; HCG27; HIST1H3E; HLA-DQA1; HLA-DQA2; HLA-DQA2; HLA-DQB1; HLA-DQB2; HLA-DRB1; HLA-DRB1; HLA-DRB5; HSPA1L; INA; KMT5A; LY6G5B; MAPK3; MFSD13A; OGFOD2; PITPNM2; PPT2; PPT2; RPS18; TAP1; TAPBP</t>
  </si>
  <si>
    <t>BMI-adjusted waist circumference</t>
  </si>
  <si>
    <t>BLK; CCDC71; CLIP1; DEPTOR; DNAJC27-AS1; FAM167A; HCG27; HLA-DQA1; HLA-DQA2; HLA-DQA2; HLA-DQB1; HLA-DQB2; HLA-DRB1; HLA-DRB1; KANSL1; KLHDC8B; MAPT; MMP24; NCKIPSD; OGFOD2; PITPNM2; RSPO3; SOX7; TMEM165; ZNF436</t>
  </si>
  <si>
    <t>diet measurement</t>
  </si>
  <si>
    <t>caudate volume</t>
  </si>
  <si>
    <t>ATP2A1; EIF3C; NPIPB6; NPIPB9; NUPR1; SULT1A1; SULT1A2; TUFM</t>
  </si>
  <si>
    <t>ARL17A; ARL17A; ARL17A; KANSL1; LRRC37A2; NSF</t>
  </si>
  <si>
    <t>ARL17A; ARL17A; ARL17A; CRHR1; CRHR1; LRRC37A2; ZIC4</t>
  </si>
  <si>
    <t>ARL17A; ARL17A; ARL17A; FOXO3; KANSL1; LRRC37A2; MAPT; NSF</t>
  </si>
  <si>
    <t>inflammatory bowel disease</t>
  </si>
  <si>
    <t>AMT; ATP6V1G2; CCDC71; DALRD3; DDAH2; FADS1; HCG27; HLA-DQA1; HLA-DQA2; HLA-DQA2; HLA-DQB1; HLA-DQB2; HLA-DRB1; HLA-DRB1; HLA-DRB5; HSPA1L; KLHDC8B; LY6G5B; NCKIPSD; NDUFAF3; P4HTM; PPT2; PPT2; PUS10; QRICH1; WDR6</t>
  </si>
  <si>
    <t>hypothyroidism</t>
  </si>
  <si>
    <t>FMNL1; HLA-DQA1; HLA-DQA2; HLA-DQA2; HLA-DQB1; HLA-DRB1; HLA-DRB1; HLA-DRB5; RPS26; SPATA13</t>
  </si>
  <si>
    <t>ARL17A; ARL17A; ARL17A; COMMD7; DNMT3B; KANSL1; LRRC37A2; MAP1LC3A; RNF185</t>
  </si>
  <si>
    <t>ARL17A; ARL17A; ARL17A; KANSL1; LRRC37A2; NSF; RHEBL1</t>
  </si>
  <si>
    <t>asparaginase hypersensitivity</t>
  </si>
  <si>
    <t>HLA-DQA1; HLA-DQA2; HLA-DQB1; HLA-DRB1; HLA-DRB1; PPT2; PPT2</t>
  </si>
  <si>
    <t>CLN3; EIF3C; NPIPB6; NPIPB9; NUPR1; SULT1A1; TUFM</t>
  </si>
  <si>
    <t>BMI-adjusted waist-hip ratio</t>
  </si>
  <si>
    <t>ANKS1A; BLK; CCDC71; CLIP1; DNAJC27-AS1; FAM167A; HCG27; HLA-DQA1; HLA-DQA2; HLA-DQA2; HLA-DQB1; HLA-DQB2; HLA-DRB1; HLA-DRB1; KANSL1; MAPT; MMP24; NCKIPSD; OGFOD2; PITPNM2; RSBN1L; RSPO3; SOX7; SPPL2C; TMEM165; ZNF436</t>
  </si>
  <si>
    <t>ARL17A; ARL17A; ARL17A; CRHR1; CRHR1; LRRC37A2</t>
  </si>
  <si>
    <t>myositis</t>
  </si>
  <si>
    <t>ATP6V1G2; HLA-DQA1; HLA-DQA2; HLA-DQA2; HLA-DQB1; HLA-DRB1; HLA-DRB1</t>
  </si>
  <si>
    <t>ARL17A; ARL17A; ARL17A; KANSL1; LRRC37A; LRRC37A2; MAP1LC3A; MAPT; PATZ1; RNF185</t>
  </si>
  <si>
    <t>ARL17A; ARL17A; ARL17A; COMMD7; DNMT3B; KANSL1; LRRC37A; LRRC37A2</t>
  </si>
  <si>
    <t>ARHGAP27; CENPW; CRHR1; CRHR1; HCG27; HLA-B; HLA-C; KANSL1; MSH5; MSH5; NEK4; NISCH; PLA2G4B; RNASEH2B-AS1; TMEM165</t>
  </si>
  <si>
    <t>intelligence</t>
  </si>
  <si>
    <t>APEH; ATP2A1; DAG1; EIF3C; NUPR1; RPL15; SULT1A1; SULT1A2; TUFM</t>
  </si>
  <si>
    <t>alcohol use disorder measurement</t>
  </si>
  <si>
    <t>CRHR1; CRHR1; KANSL1; NSF; PLEKHM1; SPPL2C</t>
  </si>
  <si>
    <t>ARL17A; ARL17A; ARL17A; HINT3; KANSL1; LRRC37A2; NSF; PLEKHM1</t>
  </si>
  <si>
    <t>ATP2A1; EIF3C; NPIPB9; NUPR1; SULT1A1; SULT1A2; TUFM</t>
  </si>
  <si>
    <t>Parkinson disease</t>
  </si>
  <si>
    <t>CRHR1; CRHR1; GPNMB; HLA-DRB1; HLA-DRB1; ITIH4; NCKIPSD; NUPL2; PLEKHM1; SLC45A3</t>
  </si>
  <si>
    <t>liver iron measurement</t>
  </si>
  <si>
    <t>ASNSD1; ASNSD1; HFE; HIST1H1C; ZNF184; ZNF391</t>
  </si>
  <si>
    <t>ARL17A; ARL17A; ARL17A; LRRC37A; LRRC37A2</t>
  </si>
  <si>
    <t>asthma, unipolar depression</t>
  </si>
  <si>
    <t>ATP6V1G2; DDAH2; HCG27; HLA-DQA1; HLA-DQA2; HLA-DQA2; HLA-DQB1; HLA-DQB2; HSPA1L; LY6G5B</t>
  </si>
  <si>
    <t>ARL17A; ARL17A; ARL17A; KANSL1; LRRC37A2</t>
  </si>
  <si>
    <t>amygdala volume</t>
  </si>
  <si>
    <t>ARL17A; ARL17A; ARL17A; LRRC37A2; SPIRE2</t>
  </si>
  <si>
    <t>CTSB; HCG27; HINT3; HLA-B; HLA-C; ITIH4; KANSL1; MAPKBP1; NEK4; OGFOD2; PLA2G4B; PSORS1C2; SBNO1; SFMBT1</t>
  </si>
  <si>
    <t>BTN3A2; CDK2AP1; HCG27; HLA-B; HLA-C; ITIH4; KMT5A; MED19; NEK4; OGFOD2; PSORS1C2; SBNO1; SF3B1; SFMBT1</t>
  </si>
  <si>
    <t>CTSB; DAG1; HCG27; HLA-B; HLA-C; KANSL1; MAPKBP1; NEK4; OGFOD2; PLA2G4B; SBNO1; SFMBT1</t>
  </si>
  <si>
    <t>ARL17A; ARL17A; ARL17A; FADS1; FMNL1; KANSL1; LRRC37A2; MAPT; NSF; PLEKHM1; SPPL2C</t>
  </si>
  <si>
    <t>kidney disease</t>
  </si>
  <si>
    <t>HLA-DQA1; HLA-DQA2; HLA-DQB1; HLA-DRB1; HLA-DRB1; TAP1</t>
  </si>
  <si>
    <t>BMP4; HLA-DQA1; HLA-DQA2; HLA-DQB1; HLA-DRB1; HLA-DRB1; HLA-DRB5; KANSL1; MAPT; NCKIPSD; NSF; OGFOD2; PLEKHM1; SPPL2C</t>
  </si>
  <si>
    <t>ANKRD42; COMMD7; FTO; LAYN; NF1; OMG; OMG; RNF185; SFI1</t>
  </si>
  <si>
    <t>Sjogren syndrome</t>
  </si>
  <si>
    <t>BLK; HLA-DQA1; HLA-DQA2; HLA-DQA2; HLA-DQB1; HLA-DRB1; HLA-DRB1; HLA-DRB5</t>
  </si>
  <si>
    <t>susceptibility to childhood ear infection measurement</t>
  </si>
  <si>
    <t>HCG27; HLA-DQA1; HLA-DQA2; HLA-DQB1; HLA-DRB1; HLA-DRB1; HLA-DRB5</t>
  </si>
  <si>
    <t>BMI-adjusted hip circumference</t>
  </si>
  <si>
    <t>ANKS1A; CEP250; CLIP1; HCG27; HLA-DQA1; HLA-DQA2; HLA-DQB1; HLA-DQB2; HLA-DRB1; HLA-DRB1; HLA-DRB5; LINC00476; LUZP1; MAP1LC3A; MAPT; METRN; MMP24; NMT1; NOP14-AS1; PITPNM2; POLA2; RALY; RSPO3; SERPINI1; SH2B2; SNRPC; TAP1; TMEM165; TRIM32</t>
  </si>
  <si>
    <t>ARHGAP27; BICC1; CENPW; CRHR1; CRHR1; HCG27; HEY2; HLA-B; HLA-C; HLA-G; KANSL1; NEK4; NISCH; PLA2G4B; SPPL2C; TMEM165</t>
  </si>
  <si>
    <t>ARL17A; ARL17A; ARL17A; LRRC37A2; RHEBL1</t>
  </si>
  <si>
    <t>ARL17A; ARL17A; ARL17A; KANSL1; LRRC37A2; MAPT</t>
  </si>
  <si>
    <t>AFAP1; AGFG2; AKT3; AMT; ANKS1A; AZGP1; CCDC71; DALRD3; FOXO3; GINM1; KLHDC8B; LUZP1; NCKIPSD; NDUFAF3; P4HTM; PRKAG2; QRICH1; TMEM165; VCAN; WDR6</t>
  </si>
  <si>
    <t>ACTR1B; BANK1; C7orf61; CCDC17; HTR1D; MEPCE; NYAP1; PILRA; PILRB; STX6; TIE1; TSC22D4; WDR12; WDR6; ZCWPW1; ZIC4</t>
  </si>
  <si>
    <t>ANKS1A; AP3B2; BLK; CCDC71; CDC42BPA; CLIP1; DNAJC27-AS1; FAM167A; HLA-DQA1; HLA-DQA2; HLA-DQB1; HLA-DRB1; HLA-DRB1; IGFBP3; MAPT; METRN; NCKIPSD; NFATC4; OGFOD2; PITPNM2; QRICH1; RSPO3; SOX7; TMEM165; VMP1</t>
  </si>
  <si>
    <t>AMT; CCDC71; DALRD3; FADS1; HLA-DQA1; HLA-DQA2; HLA-DQA2; HLA-DQB1; HLA-DRB1; HLA-DRB1; HLA-DRB5; KLHDC8B; NCKIPSD; NDUFAF3; P4HTM; PUS10; QRICH1; RSPO3; SLC43A3; VMP1; WDR6</t>
  </si>
  <si>
    <t>ATP2A1; DAG1; EIF3C; MST1; NUPR1; SULT1A1; SULT1A2; TUFM</t>
  </si>
  <si>
    <t>KANSL1; LRRC37A; PLEKHM1; RPS26; SUOX</t>
  </si>
  <si>
    <t>neuroticism measurement</t>
  </si>
  <si>
    <t>BLK; FAM167A; KANSL1; MAPT; NSF; QRICH1; SOX7</t>
  </si>
  <si>
    <t>self reported educational attainment</t>
  </si>
  <si>
    <t>CYHR1; KIFC2; NUPR1; RECQL4; SULT1A1; SULT1A2; TUFM</t>
  </si>
  <si>
    <t>hip circumference</t>
  </si>
  <si>
    <t>ATP2A1; BDNF-AS; GPRC5B; L3MBTL3; LIN7C; NF1; PDXDC1; PDXDC1; TFDP2</t>
  </si>
  <si>
    <t>ARHGAP27; CENPW; CRHR1; CRHR1; KANSL1; PLEKHM1; SPPL2C</t>
  </si>
  <si>
    <t>brain volume measurement</t>
  </si>
  <si>
    <t>FOXO3; NSF; PLEKHM1; RSPO3; VCAN</t>
  </si>
  <si>
    <t>C2; CCDC71; CRHR1; CRHR1; GDF5; HLA-DRB1; HLA-DRB1; ITIH4; LLGL1; MPHOSPH9; MYO15A; NCKIPSD; RILPL2; UQCC1</t>
  </si>
  <si>
    <t>body fat distribution</t>
  </si>
  <si>
    <t>ATP2A1; CAPZA1; CILP2; FTO; GATAD2A; HIST1H2BD; MTMR11; NUPR1; SULT1A1; SULT1A2; TUFM</t>
  </si>
  <si>
    <t>primary biliary cirrhosis</t>
  </si>
  <si>
    <t>CRHR1; CRHR1; DDX6; HLA-DRB1; HLA-DRB1</t>
  </si>
  <si>
    <t>AREL1; ARHGAP27; CRHR1; CRHR1; KANSL1; NSF</t>
  </si>
  <si>
    <t>HCG27; HLA-B; HLA-C; HLA-G; MSH5; MSH5</t>
  </si>
  <si>
    <t>ARHGAP27; KANSL1; PLEKHM1; RPS26; SUOX</t>
  </si>
  <si>
    <t>ARL17A; ARL17A; ARL17A; LRRC37A; LRRC37A2; MAP1LC3A; RNF185</t>
  </si>
  <si>
    <t>C2; CCDC71; CYP21A2; CYP21A2; HLA-DRB1; HLA-DRB1; ITIH4; NCKIPSD; P4HTM; REV3L; WDR6</t>
  </si>
  <si>
    <t>ARL17A; ARL17A; ARL17A; CRHR1; CRHR1; LRRC37A2; PLEKHM1</t>
  </si>
  <si>
    <t>ASPHD1; C2; CYP21A2; CYP21A2; EPHX2; HLA-DRB1; HLA-DRB1; INO80E; ITIH4; MAPK3; MPHOSPH9; RILPL2; SF3B1</t>
  </si>
  <si>
    <t>C2; CRHR1; CRHR1; CYP21A2; CYP21A2; GDF5; HLA-DRB1; HLA-DRB1; ITIH4; LLGL1; MPHOSPH9; MYO15A; RILPL2; TARBP2; UQCC1</t>
  </si>
  <si>
    <t>ARHGAP27; ARL17A; ARL17A; ARL17A; CRHR1; CRHR1; LRRC37A2; PLEKHM1</t>
  </si>
  <si>
    <t>BLK; FAM167A; SLC35G5; SOX7; SREBF2</t>
  </si>
  <si>
    <t>tonsillectomy risk measurement</t>
  </si>
  <si>
    <t>HLA-DQA1; HLA-DQA2; HLA-DQB1; HLA-DRB1; HLA-DRB1; IGFBP3; MAPK3</t>
  </si>
  <si>
    <t>AMT; KANSL1; LRRC37A; PLEKHM1; RPS26; SUOX</t>
  </si>
  <si>
    <t>FTO; HFE; HIST1H1C; HIST1H2AC; HIST1H2BD; LAYN; RNF185; SFI1; ZNF184; ZNF391</t>
  </si>
  <si>
    <t>schizophrenia</t>
  </si>
  <si>
    <t>BTN3A2; CDK2AP1; FOXO3; HLA-B; ITIH4; MED19; NEK4; OGFOD2; PCDHA8; SBNO1; SF3B1; SFMBT1; ZMAT2</t>
  </si>
  <si>
    <t>cognitive behavioural therapy</t>
  </si>
  <si>
    <t>CALHM2; CNNM2; INA; NT5C2; PCGF6</t>
  </si>
  <si>
    <t>ATP6V1G2; BTN2A2; BTN3A2; GTF2H4; HCG11; HCG27; HLA-B; HLA-C; HLA-G; MSH5; MSH5; NEK4; NISCH; RFTN2</t>
  </si>
  <si>
    <t>CRHR1; CRHR1; NOL4L; NUFIP2</t>
  </si>
  <si>
    <t>IGA glomerulonephritis</t>
  </si>
  <si>
    <t>KANSL1; MAPT; NSF; PLEKHM1; SPPL2C</t>
  </si>
  <si>
    <t>ARHGAP27; CRHR1; CRHR1; KANSL1; NISCH; NSF; PLEKHM1; SCARB2; SPPL2C</t>
  </si>
  <si>
    <t>household income</t>
  </si>
  <si>
    <t>FASTKD5; KANSL1; UBOX5; UBOX5-AS1</t>
  </si>
  <si>
    <t>ARL17A; ARL17A; ARL17A; LRRC37A; LRRC37A2; MAP1LC3A</t>
  </si>
  <si>
    <t>C2; CCDC71; CYP21A2; CYP21A2; EIF3C; EPHX2; HLA-DRB1; HLA-DRB1; KIF3B; NCKIPSD; P4HTM; REV3L; WDR6</t>
  </si>
  <si>
    <t>ASPHD1; CRHR1; CRHR1; EPHX2; HLA-DRB1; HLA-DRB1; INO80E; ITIH4; MAPK3; MPHOSPH9; MYO15A; PCDHA10; RILPL2; SF3B1</t>
  </si>
  <si>
    <t>BLK; CEP250; CLIP1; DNAJC27-AS1; FAM167A; HCG27; HLA-DQA1; HLA-DQA2; HLA-DQA2; HLA-DQB1; HLA-DQB2; HLA-DRB1; HLA-DRB1; KANSL1; MAPT; MMP24; MYH7B; OGFOD2; PITPNM2; RSBN1L; RSPO3; SOX7; SPAG4; TMEM165</t>
  </si>
  <si>
    <t>drug-induced liver injury</t>
  </si>
  <si>
    <t>HLA-DQA1; HLA-DQA2; HLA-DQB1; HLA-DRB1; HLA-DRB1</t>
  </si>
  <si>
    <t>longevity, healthspan, parental longevity</t>
  </si>
  <si>
    <t>FOXO3; HLA-DQA1; HLA-DQA2; HLA-DRB1; HLA-DRB1</t>
  </si>
  <si>
    <t>ATP6V1G2; HCG27; HLA-B; HLA-C; MSH5; MSH5</t>
  </si>
  <si>
    <t>ATP2A1; CENPW; DAG1; HFE; HIST1H2AC; HIST1H2BD; NEK4; NUPR1; RPL15; SULT1A1; SUOX</t>
  </si>
  <si>
    <t>idiopathic pulmonary fibrosis</t>
  </si>
  <si>
    <t>CRHR1; CRHR1; KANSL1; SPPL2C</t>
  </si>
  <si>
    <t>CRHR1; CRHR1; KANSL1; NSF; RPS6KL1; SCARB2</t>
  </si>
  <si>
    <t>asthma, allergic disease</t>
  </si>
  <si>
    <t>HLA-DQA1; HLA-DQA2; HLA-DQA2; HLA-DQB1; HLA-DQB2; HLA-DRB1; HLA-DRB1; RPS26; SUOX</t>
  </si>
  <si>
    <t>ARHGAP27; LRRC37A; PLEKHM1; RPS26; SUOX</t>
  </si>
  <si>
    <t>ARHGAP27; BICC1; CCDC88C; CENPW; CRHR1; CRHR1; HCG27; HLA-B; HLA-C; HLA-G; KANSL1; NEK4; NISCH; PLA2G4B; RAB24; TMEM165</t>
  </si>
  <si>
    <t>forced expiratory volume</t>
  </si>
  <si>
    <t>HLA-DQA1; HLA-DQA2; HLA-DQA2; HLA-DQB1; KANSL1</t>
  </si>
  <si>
    <t>cortical surface area measurement, neuroimaging measurement</t>
  </si>
  <si>
    <t>ABI2; ACTR1B; APEH; CAPZA1; CDC42SE2; DAG1; DSTYK; FAM189B; FNIP1; NEK4; P4HA2; RBBP5; SF3B1; STX6; TMCC2</t>
  </si>
  <si>
    <t>mosquito bite reaction size measurement</t>
  </si>
  <si>
    <t>CDC42SE2; FNIP1; HAUS8; MICA; PARPBP; RUNX2; VARS</t>
  </si>
  <si>
    <t>HLA-DQA1; HLA-DQA2; HLA-DQB1; HLA-DRB1; HLA-DRB1; MAPT</t>
  </si>
  <si>
    <t>APEH; ATP2A1; CDC42SE2; DAG1; EIF3C; FAM189B; FGL2; FNIP1; HLA-DRA; HLA-G; NPIPB9; NUPR1; P4HA2; RAP1A; RFT1; SULT1A1; SULT1A2; TUFM</t>
  </si>
  <si>
    <t>chronic hepatitis B virus infection</t>
  </si>
  <si>
    <t>HLA-DQA1; HLA-DQA2; HLA-DQA2; HLA-DQB1; HLA-DQB2</t>
  </si>
  <si>
    <t>omega-6 polyunsaturated fatty acid measurement</t>
  </si>
  <si>
    <t>FADS1; FADS3; PPT2; PPT2</t>
  </si>
  <si>
    <t>BLK; FAM167A; MAP1LC3A; MMP24; MYH7B; PATZ1; RNF185; SLC35G5; SOX7</t>
  </si>
  <si>
    <t>AFAP1; AKT3; AMT; CCDC71; DALRD3; KLHDC8B; LUZP1; NCKIPSD; NDUFAF3; P4HTM; QRICH1; TMEM165; WDR6</t>
  </si>
  <si>
    <t>HCG27; HINT3; HLA-B; HLA-C; ITIH4; KANSL1; MAPKBP1; NEK4; OGFOD2; PLA2G4B; PSORS1C2; SBNO1; SFMBT1</t>
  </si>
  <si>
    <t>CDK2AP1; DAG1; FOXO3; NEK4; NSF; SFMBT1; SUOX</t>
  </si>
  <si>
    <t>C2; CCDC71; CHRNB1; EPB41L1; GDF5; HLA-DRB1; HLA-DRB1; ITIH4; MPHOSPH9; MYO15A; NCKIPSD; RILPL2; SF3B1</t>
  </si>
  <si>
    <t>childhood onset asthma</t>
  </si>
  <si>
    <t>ARHGAP27; ATP6V1G2; HCG27; HLA-B; HLA-C; MSH5; MSH5; SUOX</t>
  </si>
  <si>
    <t>LAT; NFATC2IP; NUPR1; SULT1A1; SULT1A2; TUFM</t>
  </si>
  <si>
    <t>C7orf61; CDC42SE2; CENPW; DAG1; HTR1D; LATS1; LYRM7; MEPCE; MST1; NYAP1; PILRA; PILRB; SAP25; TFDP2; TSC22D4; ZCWPW1</t>
  </si>
  <si>
    <t>LIMK2; LRRC37A2; NF1; OMG; OMG; RNF185; SFI1</t>
  </si>
  <si>
    <t>parental longevity</t>
  </si>
  <si>
    <t>HLA-DQA1; HLA-DQA2; HLA-DRB1; HLA-DRB1; PGPEP1</t>
  </si>
  <si>
    <t>serum IgG glycosylation measurement</t>
  </si>
  <si>
    <t>DERL3; HLA-DQA1; HLA-DQA2; HLA-DQA2; HLA-DQB2</t>
  </si>
  <si>
    <t>AFAP1; AKT3; AMT; CCDC71; DALRD3; KLHDC8B; LUZP1; NCKIPSD; NDUFAF3; P4HTM; QRICH1; TMEM165; VCAN; WDR6</t>
  </si>
  <si>
    <t>thyroid stimulating hormone measurement</t>
  </si>
  <si>
    <t>FMNL1; HLA-DQA1; HLA-DQA2; HLA-DRB1; HLA-DRB1; NSF; SPATA13</t>
  </si>
  <si>
    <t>ARL17A; ARL17A; ARL17A; LRRC37A2; MAP1LC3A</t>
  </si>
  <si>
    <t>BANK1; CRHR1; CRHR1; HARS; HARS2; IK; PCDHA10; PCDHA13; PCDHA7; PCDHA8; PDCD11; SRA1; TMCO6; WDR55; ZMAT2</t>
  </si>
  <si>
    <t>body height</t>
  </si>
  <si>
    <t>ARL17A; ARL17A; ARL17A; ATF7; BOC; CCDC17; DDX6; E2F1; HTR1D; IPPK; MIRLET7BHG; NOA1; NTAN1; PDXDC1; PDXDC1; RPS20; SCMH1; UBE2Z; UQCC1</t>
  </si>
  <si>
    <t>macula measurement</t>
  </si>
  <si>
    <t>ARHGEF7; CDC42BPA; FOXN2; FOXO3; IGFBP3; KANSL1; NSF; PITPNM2</t>
  </si>
  <si>
    <t>serum IgE measurement</t>
  </si>
  <si>
    <t>HCG27; HLA-DQA1; HLA-DQA2; HLA-DQA2; HLA-DQB1</t>
  </si>
  <si>
    <t>cervical carcinoma</t>
  </si>
  <si>
    <t>LAT; NFATC2IP; NUPR1; SULT1A1; TUFM</t>
  </si>
  <si>
    <t>C2; CCDC71; CRHR1; CRHR1; GDF5; HLA-DRB1; HLA-DRB1; MPHOSPH9; NCKIPSD; RILPL2</t>
  </si>
  <si>
    <t>mosquito bite reaction itch intensity measurement</t>
  </si>
  <si>
    <t>FAM167A; FOXN2; HLA-DQA1; HLA-DQA2; HLA-DQA2; HLA-DRB5</t>
  </si>
  <si>
    <t>glomerular filtration rate</t>
  </si>
  <si>
    <t>ATOX1; HLA-DQA1; HLA-DQA2; HLA-DRB1; HLA-DRB1; PRKAG2; ZNF436</t>
  </si>
  <si>
    <t>sarcoidosis</t>
  </si>
  <si>
    <t>GTF2H4; HLA-B; HLA-C; HLA-G</t>
  </si>
  <si>
    <t>systemic scleroderma</t>
  </si>
  <si>
    <t>BLK; FAM167A; HLA-DQA1; HLA-DQA2; HLA-DQB1; HLA-DRB1; HLA-DRB1</t>
  </si>
  <si>
    <t>chronic lymphocytic leukemia</t>
  </si>
  <si>
    <t>HLA-DQA1; HLA-DQA2; HLA-DQB1; HLA-DRB1; HLA-DRB1; HLA-DRB5</t>
  </si>
  <si>
    <t>DEPTOR; KANSL1; MAPT; SPPL2C</t>
  </si>
  <si>
    <t>hemoglobin measurement</t>
  </si>
  <si>
    <t>EPB41L5; FTSJ3; HLA-B; HLA-C; KANSL1; LRRC37A; LRRC37A2; NSF</t>
  </si>
  <si>
    <t>ARL17A; ARL17A; ARL17A; GDF5; GINM1; LATS1; LRRC37A2; NCKIPSD; PLEKHM1; RAET1G; SPIRE2; VPS9D1; WDR6</t>
  </si>
  <si>
    <t>CLN3; EIF3C; NUPR1; SULT1A1; TUFM</t>
  </si>
  <si>
    <t>appendicular lean mass</t>
  </si>
  <si>
    <t>ARHGEF12; CCDC171; FADS1; FOXN2; FOXO3; HLA-DRB1; HLA-DRB1; KMT5A; LUZP1; MAPT; MMP24; NFATC4; PITPNM2; POLA2; RSPO3; SNRPC; VCAN; VMP1; WASHC3</t>
  </si>
  <si>
    <t>ARL17A; ARL17A; ARL17A; LRRC37A2; PLEKHM1</t>
  </si>
  <si>
    <t>APEH; ATP2A1; CDC42SE2; DAG1; EIF3C; FAM189B; FNIP1; HLA-DRA; LY6G5B; MICA; NPIPB9; NUPR1; P4HA2; SULT1A1; SULT1A2; TNFRSF14; TUFM; VARS</t>
  </si>
  <si>
    <t>ABI2; ACTR1B; APEH; CAPZA1; DAG1; DSTYK; FAM189B; NEK4; RBBP5; SF3B1; STX6; TMCC2</t>
  </si>
  <si>
    <t>AKT3; AMT; CCDC71; DALRD3; KLHDC8B; LUZP1; NCKIPSD; NDUFAF3; P4HTM; QRICH1; WDR6</t>
  </si>
  <si>
    <t>synophrys measurement</t>
  </si>
  <si>
    <t>CENPW; CRHR1; CRHR1; SYT14</t>
  </si>
  <si>
    <t>ATP6V1G2; GTF2H4; HCG27; HLA-B; HLA-C; MSH5; MSH5; MST1; RFTN2; TNFRSF14</t>
  </si>
  <si>
    <t>erythrocyte count</t>
  </si>
  <si>
    <t>AZGP1; CCDC78; HLA-DQA1; HLA-DQA2; HLA-DQA2; HLA-DQB1; HLA-DRB1; HLA-DRB1; KANSL1; MAPT; NPLOC4; PPIA; PRKAG2; RSPO3; SPPL2C; TAF4</t>
  </si>
  <si>
    <t>asthma</t>
  </si>
  <si>
    <t>ATP6V1G2; DDAH2; FADS1; FMNL1; HCG27; HLA-DQA1; HLA-DQA2; HLA-DQA2; HLA-DQB1; HLA-DQB2; HLA-DRB1; HLA-DRB1; HLA-DRB5; HSPA1L; LY6G5B; NMT1; PITPNM2; RPS26; SUOX; TAP1</t>
  </si>
  <si>
    <t>tuberculosis</t>
  </si>
  <si>
    <t>CNOT6L; HLA-DQB1; HLA-DRB1; HLA-DRB1; HLA-DRB5</t>
  </si>
  <si>
    <t>mean corpuscular hemoglobin concentration</t>
  </si>
  <si>
    <t>ARL17A; ARL17A; ARL17A; EGFR; LRRC37A2; PFAS</t>
  </si>
  <si>
    <t>androgenetic alopecia</t>
  </si>
  <si>
    <t>IGFBP3; KANSL1; MAPT; PLEKHM1; RSPO3</t>
  </si>
  <si>
    <t>basophil count</t>
  </si>
  <si>
    <t>COMMD7; HCG27; HLA-B; HLA-C</t>
  </si>
  <si>
    <t>HLA-DQA1; HLA-DQA2; HLA-DQA2; HLA-DQB1; HLA-DRB5</t>
  </si>
  <si>
    <t>DALRD3; HIST1H3E; MMP24; PITPNM2; QRICH1; SNRPC; VCAN; WDR6</t>
  </si>
  <si>
    <t>BTN2A2; CRHR1; CRHR1</t>
  </si>
  <si>
    <t>HCG27; HLA-C; HLA-G</t>
  </si>
  <si>
    <t>HLA-DQA1; HLA-DQA2; HLA-DRB1; HLA-DRB1; RALY; RPS26; SUOX</t>
  </si>
  <si>
    <t>KANSL1; NSF; PLEKHM1</t>
  </si>
  <si>
    <t>rheumatoid arthritis</t>
  </si>
  <si>
    <t>BLK; FADS1; FADS3; HLA-DQA1; HLA-DQA2; HLA-DQA2; HLA-DQB1; HLA-DRB1; HLA-DRB1</t>
  </si>
  <si>
    <t>AKIP1; FADS1; HLA-DQA1; HLA-DQA2; KANSL1; LRRC37A; LRRC37A2; MAPT; NSF; PRKAG2; RSPO3; SPPL2C; VMP1</t>
  </si>
  <si>
    <t>ARHGAP27; BICC1; FTSJ3; HLA-B; HLA-C; KANSL1; LRRC37A2; NSF; SPPL2C</t>
  </si>
  <si>
    <t>neutrophil count, basophil count</t>
  </si>
  <si>
    <t>CRHR1; CRHR1; PCDHA10; PCDHA13; PCDHA7; PCDHA8</t>
  </si>
  <si>
    <t>platelet count</t>
  </si>
  <si>
    <t>AKAP10; BCL2; CAPZA1; EGFR; GATAD2A; HFE; KIAA1614; MICALL1; MYLK2; NF1; NOA1; POR; REST; TMCC2; TRABD; TSC22D4</t>
  </si>
  <si>
    <t>ATP6V1G2; HLA-B; HLA-C</t>
  </si>
  <si>
    <t>mood instability measurement</t>
  </si>
  <si>
    <t>AREL1; CRHR1; CRHR1; RPS6KL1</t>
  </si>
  <si>
    <t>CENPW; CRHR1; CRHR1; FASTKD5; UBOX5</t>
  </si>
  <si>
    <t>type 1 diabetes mellitus</t>
  </si>
  <si>
    <t>FAM120B; HLA-DQB1; HLA-DRB1; HLA-DRB1; MAPT; SUOX</t>
  </si>
  <si>
    <t>mucocutaneous lymph node syndrome</t>
  </si>
  <si>
    <t>BLK; FAM167A; HLA-DQB1; HLA-DQB2</t>
  </si>
  <si>
    <t>susceptibility to cold sores measurement</t>
  </si>
  <si>
    <t>HCG27; HLA-DRB1; HLA-DRB1</t>
  </si>
  <si>
    <t>anterior uveitis</t>
  </si>
  <si>
    <t>HLA-DQA1; HLA-DQA2; HLA-DQA2; HLA-DRB5</t>
  </si>
  <si>
    <t>pulse pressure measurement</t>
  </si>
  <si>
    <t>ARL17A; ARL17A; ARL17A; ASB13; BICC1; CENPW; DNMT3B; KANSL1; MRC2; MSH5; MSH5</t>
  </si>
  <si>
    <t>eosinophil percentage of leukocytes</t>
  </si>
  <si>
    <t>CRHR1; CRHR1; HLA-B; HLA-C; HLA-G; KANSL1; PIK3CD; SUOX; TNFRSF14</t>
  </si>
  <si>
    <t>ARHGAP27; BTN2A2; BTN3A2; KCNJ3; NISCH; SREBF2</t>
  </si>
  <si>
    <t>sugar consumption measurement</t>
  </si>
  <si>
    <t>CRHR1; CRHR1; RSPO2</t>
  </si>
  <si>
    <t>ARL17A; ARL17A; ARL17A; LRRC37A2</t>
  </si>
  <si>
    <t>neutrophil count</t>
  </si>
  <si>
    <t>ABCC5; ATF7; CRHR1; CRHR1; LIN54; PCDHA10; PCDHA13; PCDHA7; PCDHA8; RRP12</t>
  </si>
  <si>
    <t>mosquito bite reaction itch intensity measurement, mosquito bite reaction size measurement</t>
  </si>
  <si>
    <t>FOXN2; HLA-DQA1; HLA-DQA2; HLA-DQA2; HLA-DQB1; HLA-DQB2; HLA-DRB5</t>
  </si>
  <si>
    <t>creatinine measurement</t>
  </si>
  <si>
    <t>ATOX1; HLA-DQA1; HLA-DQA2; HLA-DRB1; HLA-DRB1; MYH7B; PRKAG2</t>
  </si>
  <si>
    <t>NTAN1; PDXDC1; PDXDC1</t>
  </si>
  <si>
    <t>alcohol consumption measurement</t>
  </si>
  <si>
    <t>ACTR1B; CRHR1; CRHR1; NUPR1; TUFM</t>
  </si>
  <si>
    <t>cognitive inhibition measurement</t>
  </si>
  <si>
    <t>AKT3; HLA-DRB1; HLA-DRB1</t>
  </si>
  <si>
    <t>neuroblastoma, cutaneous melanoma</t>
  </si>
  <si>
    <t>HLA-DQA1; HLA-DQA2; HLA-DRB1; HLA-DRB1</t>
  </si>
  <si>
    <t>joint damage measurement</t>
  </si>
  <si>
    <t>HLA-DRB1; HLA-DRB1; HLA-DRB5</t>
  </si>
  <si>
    <t>cortical surface area measurement</t>
  </si>
  <si>
    <t>FOXO3; NSF; RSPO3</t>
  </si>
  <si>
    <t>FASTKD5; KANSL1; UBOX5</t>
  </si>
  <si>
    <t>ACTR1B; BANK1; CCDC17; HTR1D; STX6; TIE1; WDR12; WDR6; ZIC4</t>
  </si>
  <si>
    <t>BBS7; BTN2A2; BTN3A2; CENPW; CRHR1; CRHR1; HCG27; HLA-B; HLA-C; HLA-G; MAP1LC3A; MSH5; MSH5; RSPO2; TMEM165</t>
  </si>
  <si>
    <t>grip strength measurement</t>
  </si>
  <si>
    <t>HLA-DQA1; HLA-DQA2; HLA-DRB1; HLA-DRB1; HLA-DRB5; KANSL1; PGPEP1; SPPL2C</t>
  </si>
  <si>
    <t>CENPW; KANSL1; PLEKHM1; RSPO2</t>
  </si>
  <si>
    <t>sclerosing cholangitis</t>
  </si>
  <si>
    <t>HLA-B; MST1; TNFRSF14</t>
  </si>
  <si>
    <t>feeling nervous measurement</t>
  </si>
  <si>
    <t>CENPW; HLA-C; NEK4</t>
  </si>
  <si>
    <t>HFE; HIST1H1C; HIST1H2AC; HIST1H2BD; HLA-DRA; HLA-G; LY6G5B; MICA; NEK4; RFT1; SF3B1; SRR; VARS; VARS2; ZNF184; ZNF391</t>
  </si>
  <si>
    <t>body mass index</t>
  </si>
  <si>
    <t>AKIP1; DNAJC27-AS1; TMEM9B; TMEM9B-AS1</t>
  </si>
  <si>
    <t>EPHX2; HLA-DRB1; HLA-DRB1</t>
  </si>
  <si>
    <t>psoriasis</t>
  </si>
  <si>
    <t>BBS7; HCG27; HLA-B; HLA-C; RPS26</t>
  </si>
  <si>
    <t>cortical thickness, neuroimaging measurement</t>
  </si>
  <si>
    <t>ABI2; ACTR1B; CAPZA1; DSTYK; FAM189B; RBBP5; SF3B1; STX6; TMCC2</t>
  </si>
  <si>
    <t>DSTYK; HIST1H2AC; HIST1H2BD; RBBP5; TMCC2</t>
  </si>
  <si>
    <t>HLA-DRA; HLA-G; VARS; ZNF184</t>
  </si>
  <si>
    <t>DAG1; EPB41L5; FOXO3; HLA-C; ITIH4; MUC1; MUC4; SFMBT1; TFDP2</t>
  </si>
  <si>
    <t>response to vaccine</t>
  </si>
  <si>
    <t>HLA-DQA1; HLA-DQA2; HLA-DQA2; HLA-DQB1</t>
  </si>
  <si>
    <t>high density lipoprotein cholesterol measurement</t>
  </si>
  <si>
    <t>FADS1; HLA-DQA1; HLA-DQA2; HLA-DRB1; HLA-DRB1; HLA-DRB5; KMT5A; RSPO3</t>
  </si>
  <si>
    <t>serum alanine aminotransferase measurement</t>
  </si>
  <si>
    <t>FSCN2; HLA-DQA1; HLA-DQA2; HLA-DRB1; HLA-DRB1; KMT5A; MAP1LC3A; MYH7B; RSPO3; SOX7; SREBF2</t>
  </si>
  <si>
    <t>AP3B2; CPEB1; GOLGA6L9; OGFOD2; PITPNM2; TANC1</t>
  </si>
  <si>
    <t>systolic blood pressure</t>
  </si>
  <si>
    <t>AGT; ARL17A; ARL17A; ARL17A; CENPW; CTNNB1; HLA-B; KANSL1; MRC2; MSH5; MSH5; TMEM165</t>
  </si>
  <si>
    <t>adult onset asthma</t>
  </si>
  <si>
    <t>HLA-B; HLA-C; RPS26; SUOX</t>
  </si>
  <si>
    <t>CRHR1; CRHR1; GOSR2</t>
  </si>
  <si>
    <t>C2; CBFA2T2; CRHR1; CRHR1; CYP21A2; CYP21A2; EPB41L1; GDF5; HLA-DRB1; HLA-DRB1; MAP1LC3A; MPHOSPH9; RILPL2; UQCC1</t>
  </si>
  <si>
    <t>CTSB; ITIH4; KANSL1; NSF; OGFOD2; PLEKHM1</t>
  </si>
  <si>
    <t>ATP2A1; CDC42SE2; DAG1; EIF3C; LAT; LYRM7; MST1; NPIPB6; NPIPB9; NUPR1; RAP1A; SULT1A1; SULT1A2; TUFM</t>
  </si>
  <si>
    <t>CCDC71; GINM1; ITIH4; NCKIPSD; NUP43; P4HTM; RAET1G; SF3B1; SLC45A3; WDR6</t>
  </si>
  <si>
    <t>HCG27; HLA-B; HLA-C; PSORS1C2</t>
  </si>
  <si>
    <t>BTN3A2; CTSB; DAG1; HLA-B; ITIH4; MAPKBP1; NEK4; OGFOD2; SBNO1; SF3B1</t>
  </si>
  <si>
    <t>optic disc size measurement</t>
  </si>
  <si>
    <t>BMP4; CDC42BPA; NPLOC4; RSPO3; VCAN</t>
  </si>
  <si>
    <t>HCG27; HLA-DQA1; HLA-DQA2; HLA-DQB1; HLA-DRB1; HLA-DRB1</t>
  </si>
  <si>
    <t>waist circumference</t>
  </si>
  <si>
    <t>ATP2A1; BDNF-AS; CCND2; FTO; PDXDC1; PDXDC1; RNF185</t>
  </si>
  <si>
    <t>CCDC71; ITIH4; NCKIPSD; P4HTM; SF3B1; SLC45A3; WDR6</t>
  </si>
  <si>
    <t>CRHR1; CRHR1; PLEKHM1</t>
  </si>
  <si>
    <t>BTN3A2; PLEKHM1; SFMBT1; TFDP2</t>
  </si>
  <si>
    <t>AFAP1; ARL17A; ARL17A; ARL17A; BLK; DEPTOR; DIP2A; ERAL1; FOXO3; IGFBP3; KANSL1; NMT1; PRKAG2; RSPO3; VMP1</t>
  </si>
  <si>
    <t>serum non-albumin protein measurement</t>
  </si>
  <si>
    <t>HLA-B; HLA-C; NPLOC4</t>
  </si>
  <si>
    <t>FADS1; FADS3; HLA-DQA1; HLA-DQA2; RPS26; SUOX</t>
  </si>
  <si>
    <t>ARL17A; ARL17A; ARL17A; EGFR; HLA-B; LRRC37A2</t>
  </si>
  <si>
    <t>CENPW; NEK4; NF1; ZNF391</t>
  </si>
  <si>
    <t>body weight</t>
  </si>
  <si>
    <t>ARHGEF7; ATP2A1; BDNF-AS; FTO; MICA; PDXDC1; PDXDC1</t>
  </si>
  <si>
    <t>ERBB3; LAYN; MICA; RPS26; SUOX</t>
  </si>
  <si>
    <t>Alzheimer disease</t>
  </si>
  <si>
    <t>CRHR1; CRHR1; KANSL1</t>
  </si>
  <si>
    <t>HbA1c measurement</t>
  </si>
  <si>
    <t>ERAL1; FADS1; FADS3; FOXN2; HLA-DQA1; HLA-DQA2; HLA-DQA2</t>
  </si>
  <si>
    <t>HLA-DQA1; HLA-DQA2; HLA-DQB1; RPS26</t>
  </si>
  <si>
    <t>influenza A (H1N1)</t>
  </si>
  <si>
    <t>ABCF1; HLA-DQA1; HLA-DQA2; HLA-DQA2</t>
  </si>
  <si>
    <t>DAG1; HCG27; HLA-B; HLA-C; ITIH4; MRPL20; PSORS1C2</t>
  </si>
  <si>
    <t>ATP6V1G2; DDAH2; HCG27; HLA-DQA1; HLA-DQA2; HSPA1L; LY6G5B; PITPNM2; SUOX</t>
  </si>
  <si>
    <t>ACTR1B; BTN2A2; BTN3A2; CENPW; HEY2; MST1; NEK4; RFTN2; SMARCAL1; TMEM165</t>
  </si>
  <si>
    <t>BLK; BMP4; CHP1; DEPTOR; FOXO3; HLA-DQA1; HLA-DQA2; HLA-DRB1; HLA-DRB1; MYH7B; PRKAG2; RALY; TANC1; TRIM32; ZNF436</t>
  </si>
  <si>
    <t>atopic eczema</t>
  </si>
  <si>
    <t>HLA-DQA1; HLA-DQA2; HLA-DRB1; HLA-DRB1; PUS10</t>
  </si>
  <si>
    <t>neurofibrillary tangles measurement</t>
  </si>
  <si>
    <t>BLK; HLA-DRB1; HLA-DRB1</t>
  </si>
  <si>
    <t>KANSL1; MAPT; UBOX5-AS1</t>
  </si>
  <si>
    <t>osteoarthritis, knee</t>
  </si>
  <si>
    <t>age at diagnosis, type 1 diabetes mellitus</t>
  </si>
  <si>
    <t>blood copper measurement</t>
  </si>
  <si>
    <t>NPIPB9; PDXDC1; PDXDC1</t>
  </si>
  <si>
    <t>HLA-B; HLA-C; RPS26</t>
  </si>
  <si>
    <t>schizophrenia, intelligence, self reported educational attainment</t>
  </si>
  <si>
    <t>FOXO3; RBM23; RPS26; SF3B1</t>
  </si>
  <si>
    <t>AKAP10; CILP2; GATAD2A; HAPLN4; HARS; HFE; IK; NEK4; PCDHA10; PCDHA4; PCDHA8; RFT1; SF3B1; SRR; WDR55; ZMAT2; ZNF184</t>
  </si>
  <si>
    <t>prostate carcinoma</t>
  </si>
  <si>
    <t>FOXO3; HLA-DQA1; HLA-DQA2; HLA-DQB1; HLA-DRB1; HLA-DRB1; HLA-DRB5; LINC00222; PPT2; PPT2</t>
  </si>
  <si>
    <t>perceived unattractiveness to mosquitos measurement</t>
  </si>
  <si>
    <t>CDC42SE2; HLA-DRA; MICA</t>
  </si>
  <si>
    <t>puberty, height growth measurement</t>
  </si>
  <si>
    <t>HLA-DRA; MICA; VARS2</t>
  </si>
  <si>
    <t>type 2 diabetes mellitus</t>
  </si>
  <si>
    <t>ATP2A1; BCL2; CCND2; CENPW; CILP2; COMMD7; DSTYK; FTO; GATAD2A; NF1; PTGFRN; RFT1; SFI1; SRR</t>
  </si>
  <si>
    <t>ATP2A1; FTO; NUPR1; SULT1A1; SULT1A2; TUFM</t>
  </si>
  <si>
    <t>colorectal adenoma, obsolete_colorectal cancer</t>
  </si>
  <si>
    <t>BMP4; FADS1; MAP1LC3A; SNHG15</t>
  </si>
  <si>
    <t>bitter alcoholic beverage consumption measurement</t>
  </si>
  <si>
    <t>ACTR1B; SIX3-AS1; SYT14; TMEM161B-AS1</t>
  </si>
  <si>
    <t>HLA-B; HLA-C; HLA-G</t>
  </si>
  <si>
    <t>joint hypermobility measurement</t>
  </si>
  <si>
    <t>CRHR1; CRHR1; GDF5</t>
  </si>
  <si>
    <t>HCG27; HLA-B; HLA-C; RPS26</t>
  </si>
  <si>
    <t>ARL17A; ARL17A; ARL17A; HLA-B; LRRC37A2</t>
  </si>
  <si>
    <t>ATP2A1; BDNF-AS; FTO; NF1; PDXDC1; PDXDC1</t>
  </si>
  <si>
    <t>CDC42SE2; FNIP1; HLA-DRA; RUNX2</t>
  </si>
  <si>
    <t>allergic disease</t>
  </si>
  <si>
    <t>ARHGAP27; HLA-B; SUOX; TICAM2; TNFRSF14</t>
  </si>
  <si>
    <t>lung adenocarcinoma</t>
  </si>
  <si>
    <t>EPHX2; GALK2; HLA-DRB1; HLA-DRB1</t>
  </si>
  <si>
    <t>systemic lupus erythematosus</t>
  </si>
  <si>
    <t>BLK; FAM167A; HLA-DQA1; HLA-DQA2; HLA-DQA2; HLA-DQB1; HLA-DRB1; HLA-DRB1; PGPEP1; SLC35G5; SNRPC</t>
  </si>
  <si>
    <t>BTN2A2; BTN3A2; CRHR1; CRHR1; GTF2H4; HLA-B; MECR; NEK4; NISCH; RFTN2; SREBF2</t>
  </si>
  <si>
    <t>cataract</t>
  </si>
  <si>
    <t>BMP4; IGFBP3; NPLOC4</t>
  </si>
  <si>
    <t>systemic juvenile idiopathic arthritis, polyarticular juvenile idiopathic arthritis, rheumatoid factor negative, oligoarticular juvenile idiopathic arthritis</t>
  </si>
  <si>
    <t>ARHGAP27; GOSR2; LRRC37A; LRRC37A2; MC1R; NYAP1; TIE1; ZCWPW1</t>
  </si>
  <si>
    <t>ARL17A; ARL17A; ARL17A; FADS1; LRRC37A2; PSMB5; SOX7</t>
  </si>
  <si>
    <t>red blood cell distribution width</t>
  </si>
  <si>
    <t>ATOX1; CILP2; DSTYK; FTO; GATAD2A; HEATR3; HFE; MTMR2; PILRA; SHBG; TMCC2; ZCWPW1</t>
  </si>
  <si>
    <t>DAG1; ITIH4; MUC1; NEK4; SF3B1; TFDP2</t>
  </si>
  <si>
    <t>FOXO3; KANSL1; NSF; TSPAN10</t>
  </si>
  <si>
    <t>HCG27; HLA-B; HLA-C; PSORS1C2; SUOX</t>
  </si>
  <si>
    <t>DAG1; DNMT3B; HCG27; HLA-B; HLA-C; MRPL20; MUC1; PSORS1C2</t>
  </si>
  <si>
    <t>BTN3A2; DAG1; FOXO3; ITIH4; MUC1; NEK4; SF3B1; TFDP2</t>
  </si>
  <si>
    <t>HCG27; HLA-B; HLA-C</t>
  </si>
  <si>
    <t>KANSL1; NSF; RSPO2; TSPAN10</t>
  </si>
  <si>
    <t>CALHM2; CDIP1; CNNM2; CORO7; INA; NT5C2; PCDHA10; PCDHA4; PCDHA8; PCGF6; SP4; SRR; TMCO6; WDR55; ZMAT2</t>
  </si>
  <si>
    <t>pursuit maintenance gain measurement</t>
  </si>
  <si>
    <t>GIGYF1; HLA-DQB2; SLC43A3; TMEM41B</t>
  </si>
  <si>
    <t>ARL17A; ARL17A; ARL17A; ATOX1; ERAL1; FADS1; KANSL1; NPLOC4; PATZ1; PSMB5; RALY</t>
  </si>
  <si>
    <t>CRHR1; CRHR1; DDX6</t>
  </si>
  <si>
    <t>CHRNB1; CRHR1; CRHR1; GPNMB</t>
  </si>
  <si>
    <t>gastroesophageal reflux disease</t>
  </si>
  <si>
    <t>PGPEP1; SNRK; SUOX; VCAN</t>
  </si>
  <si>
    <t>C2; CYP21A2; CYP21A2; HLA-DRB1; HLA-DRB1; UCKL1</t>
  </si>
  <si>
    <t>CYHR1; FNIP2; MFSD3</t>
  </si>
  <si>
    <t>resting heart rate</t>
  </si>
  <si>
    <t>FADS1; GIGYF1; KLHDC8B; QRICH1; TANC1</t>
  </si>
  <si>
    <t>APEH; CDC42SE2; DAG1; FNIP1; HLA-DRA; LY6G5B; MICA; P4HA2; TNFRSF14; VARS; VARS2</t>
  </si>
  <si>
    <t>ARHGAP27; HEATR3; HLA-B; HLA-C; KCNJ3; MSH5; MSH5</t>
  </si>
  <si>
    <t>risk-taking behaviour</t>
  </si>
  <si>
    <t>HLA-DQB1; HLA-DRB5; KANSL1</t>
  </si>
  <si>
    <t>BANK1; CLN3; NUPR1; SCMH1; SULT1A1; SUOX</t>
  </si>
  <si>
    <t>sex interaction measurement, body mass index, age at assessment</t>
  </si>
  <si>
    <t>open-angle glaucoma</t>
  </si>
  <si>
    <t>AFAP1; ARHGEF12; FAM120B; MAPT; PRKAG2</t>
  </si>
  <si>
    <t>ACTR1B; CCDC17; HTR1D; STX6; TIE1; WDR12</t>
  </si>
  <si>
    <t>ATP2A1; BDNF-AS; GPRC5B; PDXDC1; PDXDC1; RNF185</t>
  </si>
  <si>
    <t>CRHR1; CRHR1; TMEM161B-AS1</t>
  </si>
  <si>
    <t>triglyceride measurement</t>
  </si>
  <si>
    <t>BCL2; CILP2; DSTYK; FTO; PDXDC1; PDXDC1</t>
  </si>
  <si>
    <t>CRHR1; CRHR1; PCDHA10; ZNF786</t>
  </si>
  <si>
    <t>idiopathic dilated cardiomyopathy</t>
  </si>
  <si>
    <t>FAM120B; RALY; VMP1</t>
  </si>
  <si>
    <t>BLK; FAM167A; NPLOC4</t>
  </si>
  <si>
    <t>FADS1; FADS3; FOXN2; HCG27; HLA-DQB1; HLA-DRB5; MAPT; MMP24; RALY; RSPO3; SOX7; VCAN</t>
  </si>
  <si>
    <t>DDX6; MC1R; RPS26; SUOX</t>
  </si>
  <si>
    <t>CYHR1; PDXDC1; PDXDC1; RAP1A; RPS26; SF3B1</t>
  </si>
  <si>
    <t>body fat percentage</t>
  </si>
  <si>
    <t>FTO; SULT1A2; TUFM</t>
  </si>
  <si>
    <t>coffee consumption measurement, tea consumption measurement</t>
  </si>
  <si>
    <t>CENPW; POR; STYXL1</t>
  </si>
  <si>
    <t>LY6G5B; MICA; VARS; ZNF184; ZNF391</t>
  </si>
  <si>
    <t>ARL17A; ARL17A; ARL17A; COMMD7; FOXO3; HLA-B; HLA-C; NEK4; PSORS1C2; SBNO1; SFMBT1</t>
  </si>
  <si>
    <t>mean corpuscular hemoglobin</t>
  </si>
  <si>
    <t>HCG27; HLA-B; HLA-C; KANSL1; NPLOC4; SP1; TFDP2</t>
  </si>
  <si>
    <t>autoimmune thyroid disease, systemic lupus erythematosus, type 1 diabetes mellitus, ankylosing spondylitis, psoriasis, common variable immunodeficiency, celiac disease, ulcerative colitis, Crohn's disease, autoimmune disease, juvenile idiopathic arthritis</t>
  </si>
  <si>
    <t>DAG1; SUOX</t>
  </si>
  <si>
    <t>HLA-B; HLA-C</t>
  </si>
  <si>
    <t>serum albumin measurement</t>
  </si>
  <si>
    <t>mitochondrial heteroplasmy measurement</t>
  </si>
  <si>
    <t>MRPL43; TWNK</t>
  </si>
  <si>
    <t>NPIPB9; SCMH1; TUFM</t>
  </si>
  <si>
    <t>BCL2; HLA-DRA; HLA-G; MICA; POR; RUNX2; SUOX; TNFRSF14; TRABD</t>
  </si>
  <si>
    <t>ACTR1B; CAPZA1; DSTYK; FAM189B; RBBP5; STX6; TMCC2</t>
  </si>
  <si>
    <t>ANKS1A; CLIP1; LINC00476; NMT1; PITPNM2; RSPO3; SRD5A3-AS1; TMEM165</t>
  </si>
  <si>
    <t>HCG11; HLA-B; SUOX</t>
  </si>
  <si>
    <t>Drug-induced agranulocytosis, response to clozapine</t>
  </si>
  <si>
    <t>CALR; DAND5; FARSA</t>
  </si>
  <si>
    <t>ARHGAP27; ATP6V1G2; BBS7; BTN3A2; HCG27; HLA-B; HLA-C; MSH5; MSH5; RPS26; SUOX</t>
  </si>
  <si>
    <t>BANK1; CLN3; EIF3C; LAT; NPIPB6; NPIPB9; NUPR1; SULT1A1; TUFM; WDR6</t>
  </si>
  <si>
    <t>albumin:globulin ratio measurement</t>
  </si>
  <si>
    <t>CTSB; SLC35G5</t>
  </si>
  <si>
    <t>psoriasis vulgaris</t>
  </si>
  <si>
    <t>diastolic blood pressure</t>
  </si>
  <si>
    <t>BLK; CDC42BPA; CNOT2; CYB561; HCG27; HLA-DQB1; IGFBP3; NFATC4; PRKAG2; RSPO3; SLC5A5; SNX31</t>
  </si>
  <si>
    <t>LAYN; MICA; SULT1A1; SUOX; TICAM2; TNFRSF14</t>
  </si>
  <si>
    <t>age at menarche</t>
  </si>
  <si>
    <t>AKT3; ARHGEF7; GPRC5B; KLHDC8B; RSPO3; WDR6</t>
  </si>
  <si>
    <t>glaucoma</t>
  </si>
  <si>
    <t>AFAP1; ARHGEF12; PRKAG2</t>
  </si>
  <si>
    <t>HLA-DRB1; HLA-DRB1; MAPK3</t>
  </si>
  <si>
    <t>CCDC71; EIF3C; EPHX2; HLA-DRB1; HLA-DRB1; NCKIPSD; P4HTM; WDR6</t>
  </si>
  <si>
    <t>ACTR1B; CCDC17; HTR1D; STX6; TIE1; WDR12; WDR6</t>
  </si>
  <si>
    <t>CRHR1; CRHR1; SYT14</t>
  </si>
  <si>
    <t>EPB41L5; HLA-B; HLA-C; ITGA1; KANSL1; NPLOC4; SP1</t>
  </si>
  <si>
    <t>eosinophil count</t>
  </si>
  <si>
    <t>CRHR1; CRHR1; HLA-B; KANSL1; PIK3CD; SUOX; TNFRSF14</t>
  </si>
  <si>
    <t>KANSL1; MED19; PLEKHM1</t>
  </si>
  <si>
    <t>leprosy</t>
  </si>
  <si>
    <t>CTSB; HLA-C</t>
  </si>
  <si>
    <t>HCG27; HLA-C</t>
  </si>
  <si>
    <t>reticulocyte count</t>
  </si>
  <si>
    <t>FOXO3; HLA-C; ITGA1; KANSL1; MED19; SP1</t>
  </si>
  <si>
    <t>FASTKD5; UBOX5; UBOX5-AS1</t>
  </si>
  <si>
    <t>squamous cell lung carcinoma</t>
  </si>
  <si>
    <t>BTN3A2; HCG27; HLA-C</t>
  </si>
  <si>
    <t>lung carcinoma</t>
  </si>
  <si>
    <t>HCG27; HLA-C; HLA-G; MSH5; MSH5</t>
  </si>
  <si>
    <t>ARHGAP27; DDX6; LAT; SULT1A1; SUOX</t>
  </si>
  <si>
    <t>anorexia nervosa</t>
  </si>
  <si>
    <t>RPS26; SUOX</t>
  </si>
  <si>
    <t>DAG1; ITIH4; MUC1; NEK4; SF3B1</t>
  </si>
  <si>
    <t>MAPT; NOP14-AS1; PITPNM2; PPP2R2D; UBOX5-AS1</t>
  </si>
  <si>
    <t>CHP1; HLA-DQA1; HLA-DQA2; RPS26; SUOX</t>
  </si>
  <si>
    <t>C20orf194; FOXO3; ITGA1; KANSL1; NEK4; SP1</t>
  </si>
  <si>
    <t>CTSB; KANSL1; NSF</t>
  </si>
  <si>
    <t>ARL17A; ARL17A; ARL17A; DNMT3B; FOXO3; ITGA1; KANSL1</t>
  </si>
  <si>
    <t>HLA-C; NEK4</t>
  </si>
  <si>
    <t>CDK2AP1; SBNO1</t>
  </si>
  <si>
    <t>vital capacity</t>
  </si>
  <si>
    <t>CENPW; CRHR1; CRHR1; KANSL1</t>
  </si>
  <si>
    <t>daytime rest measurement</t>
  </si>
  <si>
    <t>CRHR1; CRHR1; GKAP1; PLEKHM1</t>
  </si>
  <si>
    <t>polymyositis</t>
  </si>
  <si>
    <t>BLK; FAM167A</t>
  </si>
  <si>
    <t>HLA-DRB1; HLA-DRB1</t>
  </si>
  <si>
    <t>cups of coffee per day measurement</t>
  </si>
  <si>
    <t>HLA-DQA1; HLA-DQA2; HLA-DQA2</t>
  </si>
  <si>
    <t>coronary artery disease</t>
  </si>
  <si>
    <t>SNF8; UBE2Z; WDR12</t>
  </si>
  <si>
    <t>ARHGAP27; CRHR1; CRHR1; PLEKHM1</t>
  </si>
  <si>
    <t>CDK2AP1; OGFOD2; SBNO1</t>
  </si>
  <si>
    <t>NCKIPSD; RPS26; SUOX</t>
  </si>
  <si>
    <t>ERBB3; LAYN; P4HA2; RPS26; SUOX</t>
  </si>
  <si>
    <t>low density lipoprotein cholesterol measurement</t>
  </si>
  <si>
    <t>ABHD12; CCND2; CILP2; HAPLN4; HFE; NF1; POR; SPTY2D1</t>
  </si>
  <si>
    <t>pulse pressure measurement, alcohol drinking</t>
  </si>
  <si>
    <t>ERCC6; ERCC6; FTO</t>
  </si>
  <si>
    <t>blood pressure, chronic obstructive pulmonary disease</t>
  </si>
  <si>
    <t>INO80E; KIF3B; NOL4L</t>
  </si>
  <si>
    <t>lymphoma</t>
  </si>
  <si>
    <t>peanut allergy measurement</t>
  </si>
  <si>
    <t>CALR; FARSA</t>
  </si>
  <si>
    <t>uric acid measurement</t>
  </si>
  <si>
    <t>MUC1; PSORS1C2; SFMBT1</t>
  </si>
  <si>
    <t>ACTR1B; BDNF-AS; NF1; TMEM161B-AS1</t>
  </si>
  <si>
    <t>CLN3; NUPR1; SULT1A1; TUFM</t>
  </si>
  <si>
    <t>CLN3; NUPR1; SULT1A1; TUFM; WDR6</t>
  </si>
  <si>
    <t>BCL2; CENPW; DAG1; HIST1H2BD; HLA-DRA; NAP1L5; NEK4; RFT1; SFI1; SHBG; VARS</t>
  </si>
  <si>
    <t>ATP2A1; NPIPB9; TUFM</t>
  </si>
  <si>
    <t>tea consumption measurement</t>
  </si>
  <si>
    <t>FTO; POR; STYXL1</t>
  </si>
  <si>
    <t>BTN2A2; CENPW; NEK4; NSF; SUOX</t>
  </si>
  <si>
    <t>irritable bowel syndrome</t>
  </si>
  <si>
    <t>HLA-C; PIK3CD</t>
  </si>
  <si>
    <t>KANSL1; KCNJ3</t>
  </si>
  <si>
    <t>BTN2A2; BTN3A2</t>
  </si>
  <si>
    <t>CRHR1; CRHR1; PFAS</t>
  </si>
  <si>
    <t>DDX6; HLA-DRB1; HLA-DRB1</t>
  </si>
  <si>
    <t>arterial stiffness measurement</t>
  </si>
  <si>
    <t>ACTR1B; CCDC17; HTR1D; STX6; TIE1</t>
  </si>
  <si>
    <t>ABCC5; ARL17A; ARL17A; ARL17A; LRRC37A2</t>
  </si>
  <si>
    <t>phospholipid measurement</t>
  </si>
  <si>
    <t>PDXDC1; PDXDC1</t>
  </si>
  <si>
    <t>multiple system atrophy</t>
  </si>
  <si>
    <t>CRHR1; CRHR1</t>
  </si>
  <si>
    <t>Glucocorticoid use measurement</t>
  </si>
  <si>
    <t>HLA-DQA1; HLA-DQA2; SUOX</t>
  </si>
  <si>
    <t>squamous cell carcinoma</t>
  </si>
  <si>
    <t>HLA-DQA1; HLA-DQA2; RALY</t>
  </si>
  <si>
    <t>docosapentaenoic acid measurement</t>
  </si>
  <si>
    <t>FADS1; FADS3</t>
  </si>
  <si>
    <t>serum metabolite measurement</t>
  </si>
  <si>
    <t>FADS1; SLC44A5</t>
  </si>
  <si>
    <t>BCL2; CENPW; DSTYK; HAUS8; HIST1H2BD; HLA-DRA; HLA-G; MICA; NEK4; PARPBP; RFT1; SHBG; VARS</t>
  </si>
  <si>
    <t>BTN3A2; C20orf194; HCG27; HLA-B; HLA-C; PSORS1C2; RPS26; SUOX</t>
  </si>
  <si>
    <t>sleep duration, high density lipoprotein cholesterol measurement</t>
  </si>
  <si>
    <t>ARNT2; SBNO1</t>
  </si>
  <si>
    <t>KANSL1; NSF</t>
  </si>
  <si>
    <t>HLA-DRB1; HLA-DRB1; PTTG1IP; RILPL2</t>
  </si>
  <si>
    <t>juvenile idiopathic arthritis</t>
  </si>
  <si>
    <t>family history of Alzheimer’s disease</t>
  </si>
  <si>
    <t>initial pursuit acceleration</t>
  </si>
  <si>
    <t>NUPL2; PFAS</t>
  </si>
  <si>
    <t>Alzheimer disease, family history of Alzheimer’s disease</t>
  </si>
  <si>
    <t>GALK2; HIST1H2AC; HLA-DRA; MICA; ZNF184</t>
  </si>
  <si>
    <t>allergic rhinitis</t>
  </si>
  <si>
    <t>CDK2AP1; HLA-B; HLA-C</t>
  </si>
  <si>
    <t>worry measurement</t>
  </si>
  <si>
    <t>APEH; HLA-DRA; RFT1</t>
  </si>
  <si>
    <t>CAPZA1; CCND2; CENPW; COMMD7; G6PC3; GATAD2A; HIST1H2BD; MICA; MTMR11; NEK4; NOA1; P4HA2; PARPBP; PDXDC1; PDXDC1; REST; RFT1; RUNX2; SPTY2D1</t>
  </si>
  <si>
    <t>BTN2A2; CENPW; HLA-C</t>
  </si>
  <si>
    <t>ATP6V1G2; DNMT3B; HCG27; HLA-B; HLA-C; MSH5; MSH5; MST1; TNFRSF14</t>
  </si>
  <si>
    <t>dentures</t>
  </si>
  <si>
    <t>KCNJ3; SYT14</t>
  </si>
  <si>
    <t>dental caries, dentures</t>
  </si>
  <si>
    <t>ARHGAP27; CRHR1; CRHR1</t>
  </si>
  <si>
    <t>platelet component distribution width</t>
  </si>
  <si>
    <t>ABCC5; C7orf61; CLN3; CUBN; LIN54; PPP4R1; TESK2; ZCWPW1</t>
  </si>
  <si>
    <t>FTO; G6PC3; HFE; PFAS; SHBG</t>
  </si>
  <si>
    <t>AKAP10; APEH; ATP2A1; BCL2; BDNF-AS; DAG1; ENTPD6; ERBB3; FTO; HLA-DRA; NEK4; NUPR1; PDXDC1; PDXDC1; RABGAP1; RABGAP1; SULT1A2; TNFRSF14; TUFM; WDR90</t>
  </si>
  <si>
    <t>apolipoprotein A 1 measurement</t>
  </si>
  <si>
    <t>CDC42SE2; HFE; HLA-G; HM13; PDXDC1; PDXDC1; RAB11FIP4; RNF185; ZNF184</t>
  </si>
  <si>
    <t>ERBB3; LAYN; RPS26; SUOX</t>
  </si>
  <si>
    <t>NOA1; UBE2Z; WDR12</t>
  </si>
  <si>
    <t>sleep quality</t>
  </si>
  <si>
    <t>heart rate</t>
  </si>
  <si>
    <t>FADS1; SERPINI1</t>
  </si>
  <si>
    <t>hypertrophic cardiomyopathy</t>
  </si>
  <si>
    <t>NSF; SPPL2C</t>
  </si>
  <si>
    <t>HLA-B; SUOX</t>
  </si>
  <si>
    <t>atrophic macular degeneration, age-related macular degeneration, wet macular degeneration</t>
  </si>
  <si>
    <t>NPLOC4; TSPAN10</t>
  </si>
  <si>
    <t>allergic sensitization measurement</t>
  </si>
  <si>
    <t>monocyte count</t>
  </si>
  <si>
    <t>BCL2; EGFR; IK; KIAA1614; NF1; PILRB; RUNX2; TMCC2; VARS</t>
  </si>
  <si>
    <t>BLK; CCDC171; FAM120B; PPT2; PPT2; RTN4RL2</t>
  </si>
  <si>
    <t>breast carcinoma</t>
  </si>
  <si>
    <t>ABCC4; CCDC88C; KANSL1; SYT14</t>
  </si>
  <si>
    <t>smoking initiation</t>
  </si>
  <si>
    <t>EPHX2; NOL4L; REV3L</t>
  </si>
  <si>
    <t>C2; CALR; EEF1AKMT2; FARSA; HLA-DRB1; HLA-DRB1; ITIH4</t>
  </si>
  <si>
    <t>aspartate aminotransferase measurement</t>
  </si>
  <si>
    <t>FOXN2; HLA-DQA1; HLA-DQA2; HLA-DRB1; HLA-DRB1; MAPT; MYH7B; RSPO3; SOX7</t>
  </si>
  <si>
    <t>ERBB3; RPS26; SUOX</t>
  </si>
  <si>
    <t>KANSL1; PLEKHM1</t>
  </si>
  <si>
    <t>viral load</t>
  </si>
  <si>
    <t>HLA-B; PCNT</t>
  </si>
  <si>
    <t>BANK1; CLN3; EIF3C; LY6G6C; NPIPB6; NPIPB9; NUPR1; SULT1A1; TUFM; WDR6</t>
  </si>
  <si>
    <t>PLEKHM1; ZIC4</t>
  </si>
  <si>
    <t>age-related hearing impairment</t>
  </si>
  <si>
    <t>FSCN2; HLA-DRB1; HLA-DRB1</t>
  </si>
  <si>
    <t>age at menopause</t>
  </si>
  <si>
    <t>ARHGEF7; DIDO1; PITPNM2</t>
  </si>
  <si>
    <t>lymphocyte count</t>
  </si>
  <si>
    <t>DIP2A; HLA-DQA1; HLA-DQA2; HLA-DRB1; HLA-DRB1; HLA-DRB5; HSPA1L; RPS26; RSPO3; SOX7; VMP1</t>
  </si>
  <si>
    <t>KANSL1; MAPT; PLEKHM1; SPPL2C</t>
  </si>
  <si>
    <t>granulocyte percentage of myeloid white cells</t>
  </si>
  <si>
    <t>FADS1; HLA-DQA1; HLA-DQA2; PAN3; VMP1</t>
  </si>
  <si>
    <t>BCL2; C20orf194; FBXO34; GATAD2A; HFE; KBTBD2; NEK4; POR; SP1; TMCC2</t>
  </si>
  <si>
    <t>small cell lung carcinoma</t>
  </si>
  <si>
    <t>mean platelet volume</t>
  </si>
  <si>
    <t>AKAP10; BCL2; CAPZA1; FBXO34; GALK2; RBBP5; REST; STYXL1; TMCC2; TRABD</t>
  </si>
  <si>
    <t>BCL2; CENPW; DSTYK; HAUS8; HIST1H2BD; HLA-DRA; HLA-G; MICA; NAP1L5; NEK4; PARPBP; RFT1; SHBG; TARBP2; VARS</t>
  </si>
  <si>
    <t>AKT3; AP3B2; CPEB1; FOXN2; FOXO3; HLA-DQA1; HLA-DQA2; HLA-DQB1; HLA-DRB1; HLA-DRB1; INA; MAPK3; OGFOD2; PITPNM2; SREBF2</t>
  </si>
  <si>
    <t>feeling miserable measurement</t>
  </si>
  <si>
    <t>KCNJ3; MST1</t>
  </si>
  <si>
    <t>ABHD12; CENPW; RUNX2; SLC2A12; ZNF184</t>
  </si>
  <si>
    <t>CILP2; FTO; HFE; HLA-G; NF1; PFAS; SPTY2D1</t>
  </si>
  <si>
    <t>FAM189B; NF1; RAB11FIP4; REST</t>
  </si>
  <si>
    <t>social interaction measurement</t>
  </si>
  <si>
    <t>APEH; DAG1; TMEM161B-AS1</t>
  </si>
  <si>
    <t>ERBB3; RPS26; TNFRSF19</t>
  </si>
  <si>
    <t>ACTR1B; CRHR1; CRHR1</t>
  </si>
  <si>
    <t>CEP250; MMP24; MYH7B; RSPO3; SPAG4</t>
  </si>
  <si>
    <t>melanoma</t>
  </si>
  <si>
    <t>MYH7B; RALY</t>
  </si>
  <si>
    <t>ACTR1B; MST1; NEK4; RFTN2; SMARCAL1; TMEM165</t>
  </si>
  <si>
    <t>non-alcoholic fatty liver disease</t>
  </si>
  <si>
    <t>FTO; GATAD2A</t>
  </si>
  <si>
    <t>CCND2; HFE</t>
  </si>
  <si>
    <t>CDC42SE2; FNIP1; HLA-DRA; MICA</t>
  </si>
  <si>
    <t>basophil percentage of leukocytes</t>
  </si>
  <si>
    <t>BCL2; DSTYK; MICA; TMCC2</t>
  </si>
  <si>
    <t>ERBB3; HLA-DRA; RPS26; SUOX</t>
  </si>
  <si>
    <t>HLA-DRB5; KANSL1; NSF; RETREG3</t>
  </si>
  <si>
    <t>FOXO3; NCKIPSD; NSF; PITPNM2; PPP2R2D; SUOX</t>
  </si>
  <si>
    <t>multiple sclerosis</t>
  </si>
  <si>
    <t>FAM167A; HLA-DQB1; HLA-DRB1; HLA-DRB1; MAPK3; PITPNM2; PUS10; VMP1</t>
  </si>
  <si>
    <t>birth weight, parental genotype effect measurement</t>
  </si>
  <si>
    <t>IGFBP3; MYH7B; PPT2; PPT2</t>
  </si>
  <si>
    <t>FOXO3; GPRC5B; MAPK3; RNF185; RSPO3</t>
  </si>
  <si>
    <t>KANSL1; MAPT</t>
  </si>
  <si>
    <t>AFAP1; RSPO3</t>
  </si>
  <si>
    <t>optic cup area measurement</t>
  </si>
  <si>
    <t>BMP4; CDC42BPA</t>
  </si>
  <si>
    <t>ARHGEF7; CLIP1; FOXO3; MAPK3; RALY</t>
  </si>
  <si>
    <t>birth weight</t>
  </si>
  <si>
    <t>GPRC5B; IGFBP3; MYH7B; PPT2; PPT2; SREBF2</t>
  </si>
  <si>
    <t>platelet crit</t>
  </si>
  <si>
    <t>BCL2; DAG1; EGFR; GATAD2A; KIAA1614; MYLK2; NF1; REST; TRABD; ZCWPW1</t>
  </si>
  <si>
    <t>ABCF1; CPEB1; FOXO3; MAPT; SREBF2</t>
  </si>
  <si>
    <t>autoimmune thyroid disease</t>
  </si>
  <si>
    <t>GIGYF1; HLA-DQA1; HLA-DQA2; SPATA13</t>
  </si>
  <si>
    <t>CLIP1; GPRC5B; PLEKHM1; RSPO3</t>
  </si>
  <si>
    <t>BCL2; CCND2; CENPW; DSTYK; FNIP1; HFE; NF1; ZNF391</t>
  </si>
  <si>
    <t>BCL2; FNIP1; MICA; RUNX2; STYXL1; SUOX; TNFRSF14; TRABD</t>
  </si>
  <si>
    <t>sodium measurement</t>
  </si>
  <si>
    <t>FTO; TMEM161B-AS1</t>
  </si>
  <si>
    <t>IGFBP-3 measurement</t>
  </si>
  <si>
    <t>ERBB3; LAYN</t>
  </si>
  <si>
    <t>fat body mass</t>
  </si>
  <si>
    <t>ABI2; FTO</t>
  </si>
  <si>
    <t>bilirubin measurement</t>
  </si>
  <si>
    <t>ARHGEF7; ORMDL1</t>
  </si>
  <si>
    <t>ATP2A1; NUPR1; SULT1A1; SULT1A2; TUFM</t>
  </si>
  <si>
    <t>Testicular Germ Cell Tumor</t>
  </si>
  <si>
    <t>CDKL2; TFDP2</t>
  </si>
  <si>
    <t>asthma, response to diisocyanate</t>
  </si>
  <si>
    <t>C20orf194; CDC42SE2; ENTPD6; FNIP1</t>
  </si>
  <si>
    <t>apolipoprotein B measurement</t>
  </si>
  <si>
    <t>HFE; HLA-DRA; HLA-G; NF1; SP1; SPTY2D1</t>
  </si>
  <si>
    <t>CENPW; GATAD2A; HFE; HIST1H2AC; HIST1H2BD; HLA-DRA; HLA-G; MICA; MTMR11; NF1; RAB11FIP4; RFT1; SPTY2D1; SULT1A1; TUFM; VARS; ZNF142</t>
  </si>
  <si>
    <t>FADS1; HLA-DQA1; HLA-DQA2; HLA-DRB1; HLA-DRB1; KANSL1; RSBN1L; SLC43A3; SUOX</t>
  </si>
  <si>
    <t>BTN3A2; FOXO3; SFMBT1</t>
  </si>
  <si>
    <t>alopecia areata</t>
  </si>
  <si>
    <t>fasting blood glucose measurement</t>
  </si>
  <si>
    <t>AMT; FADS1; TAF4</t>
  </si>
  <si>
    <t>BCL2; COMMD7; DSTYK</t>
  </si>
  <si>
    <t>FADS1; LRRC8A; SLC44A5</t>
  </si>
  <si>
    <t>C-reactive protein measurement</t>
  </si>
  <si>
    <t>blood lead measurement</t>
  </si>
  <si>
    <t>FOXO3; LINC00222</t>
  </si>
  <si>
    <t>IGFBP3; MYH7B</t>
  </si>
  <si>
    <t>HLA-DQA1; HLA-DQA2; HLA-DQB1</t>
  </si>
  <si>
    <t>AFAP1; INA</t>
  </si>
  <si>
    <t>ABCC5; CLN3; KIAA1614; NOA1; TESK2; TIE1; TRABD; TSC22D4; UBE2Z</t>
  </si>
  <si>
    <t>LRRC37A; PLEKHM1</t>
  </si>
  <si>
    <t>endometrial carcinoma</t>
  </si>
  <si>
    <t>EVI2A; NF1</t>
  </si>
  <si>
    <t>CRHR1; CRHR1; HLA-C</t>
  </si>
  <si>
    <t>ATP2A1; CDC42SE2; DAG1; EIF3C; LYRM7; MST1; NPIPB6; NPIPB9; NUPR1; SULT1A1; SULT1A2; TUFM</t>
  </si>
  <si>
    <t>bone density</t>
  </si>
  <si>
    <t>GPATCH1; LIN7C; SP7</t>
  </si>
  <si>
    <t>erectile dysfunction</t>
  </si>
  <si>
    <t>CORO7; PAM16; VASN</t>
  </si>
  <si>
    <t>BMI-adjusted waist circumference, physical activity measurement</t>
  </si>
  <si>
    <t>HLA-DRB1; HLA-DRB1; RSPO3</t>
  </si>
  <si>
    <t>ITIH4; KANSL1</t>
  </si>
  <si>
    <t>hematocrit</t>
  </si>
  <si>
    <t>CRHR1; CRHR1; HLA-DRB1; HLA-DRB1; PFAS</t>
  </si>
  <si>
    <t>MAPT; NDUFAF3</t>
  </si>
  <si>
    <t>hemifacial microsomia</t>
  </si>
  <si>
    <t>FMNL1; NMT1</t>
  </si>
  <si>
    <t>Inhalant adrenergic use measurement</t>
  </si>
  <si>
    <t>HLA-DQA1; HLA-DQA2; RPS26</t>
  </si>
  <si>
    <t>celiac disease</t>
  </si>
  <si>
    <t>HLA-DQA1; HLA-DQA2; HLA-DQB1; PUS10</t>
  </si>
  <si>
    <t>BMP4; HLA-DRB5; RSPO3</t>
  </si>
  <si>
    <t>CDC42BPA; HLA-DQA1; HLA-DQA2; HLA-DQA2; HLA-DQB1; RSPO3; SNRPC</t>
  </si>
  <si>
    <t>basal cell carcinoma</t>
  </si>
  <si>
    <t>EPB41L1; SPIRE2; TRPC4AP</t>
  </si>
  <si>
    <t>BTN2A2; BTN3A2; MAP1LC3A; RNF185</t>
  </si>
  <si>
    <t>ankylosing spondylitis, psoriasis, ulcerative colitis, Crohn's disease, sclerosing cholangitis</t>
  </si>
  <si>
    <t>DNMT3B; MST1; TNFRSF14</t>
  </si>
  <si>
    <t>ERAL1; FOXO3; KANSL1; PSMB5</t>
  </si>
  <si>
    <t>total cholesterol measurement</t>
  </si>
  <si>
    <t>FADS1; FADS3; HLA-DQA1; HLA-DQA2; HLA-DQA2; HLA-DQB1</t>
  </si>
  <si>
    <t>Abnormality of refraction</t>
  </si>
  <si>
    <t>ARL16; BTN3A2; CTSB; DAG1; MRPL43; NPLOC4; NSF; RPS26; SUOX; TSPAN10; ZMAT2</t>
  </si>
  <si>
    <t>attention deficit hyperactivity disorder</t>
  </si>
  <si>
    <t>ARNT2; ITGA1</t>
  </si>
  <si>
    <t>age-related macular degeneration</t>
  </si>
  <si>
    <t>C2; SLC16A8</t>
  </si>
  <si>
    <t>neutrophil percentage of leukocytes</t>
  </si>
  <si>
    <t>HLA-B; KANSL1; SBNO1; SP1</t>
  </si>
  <si>
    <t>HLA-DRA; HLA-G; MICA</t>
  </si>
  <si>
    <t>FBXO34; HEATR3; LATS1</t>
  </si>
  <si>
    <t>bipolar I disorder</t>
  </si>
  <si>
    <t>CILP2; GATAD2A; HAPLN4</t>
  </si>
  <si>
    <t>nicotine dependence</t>
  </si>
  <si>
    <t>LINC00476; TANC1</t>
  </si>
  <si>
    <t>granulocyte count</t>
  </si>
  <si>
    <t>myeloid white cell count</t>
  </si>
  <si>
    <t>neutrophil count, eosinophil count</t>
  </si>
  <si>
    <t>DAG1; FOXO3</t>
  </si>
  <si>
    <t>CCDC17; CRHR1; CRHR1; LIN54; NYAP1; TMEM72-AS1</t>
  </si>
  <si>
    <t>sleep duration, triglyceride measurement</t>
  </si>
  <si>
    <t>DDX6; HLA-DRB1; HLA-DRB1; MAPK3; MPHOSPH9</t>
  </si>
  <si>
    <t>EPHX2; REV3L</t>
  </si>
  <si>
    <t>MAPK3; SLC45A3</t>
  </si>
  <si>
    <t>EPB41L1; GDF5; PLEKHM1</t>
  </si>
  <si>
    <t>CRHR1; CRHR1; UQCC1</t>
  </si>
  <si>
    <t>insulin measurement</t>
  </si>
  <si>
    <t>BLK; RSPO3</t>
  </si>
  <si>
    <t>response to statin</t>
  </si>
  <si>
    <t>coronary artery calcification</t>
  </si>
  <si>
    <t>smoking status measurement, diastolic blood pressure</t>
  </si>
  <si>
    <t>AKT3; HLA-DQB2; SOX7</t>
  </si>
  <si>
    <t>ARL17A; ARL17A; ARL17A; KANSL1; NPLOC4</t>
  </si>
  <si>
    <t>CDK2AP1; HLA-B; SUOX</t>
  </si>
  <si>
    <t>CRHR1; CRHR1; DNMT3B; HLA-C; PIK3CD; RPS26</t>
  </si>
  <si>
    <t>CENPW; COMMD7; HLA-C; SREBF2</t>
  </si>
  <si>
    <t>AREL1; BICC1; HLA-G</t>
  </si>
  <si>
    <t>CDC42BPA; FADS1; VMP1</t>
  </si>
  <si>
    <t>CCDC17; HTR1D; TIE1</t>
  </si>
  <si>
    <t>hair color</t>
  </si>
  <si>
    <t>MSH5; MSH5; RSPO2</t>
  </si>
  <si>
    <t>COG4; NTAN1; PDXDC1; PDXDC1</t>
  </si>
  <si>
    <t>GDF5; RILPL2; TARBP2</t>
  </si>
  <si>
    <t>adiponectin measurement</t>
  </si>
  <si>
    <t>CLIP1; DALRD3</t>
  </si>
  <si>
    <t>leukocyte count</t>
  </si>
  <si>
    <t>ARHGEF12; CDC42BPA; CHP1; DIP2A; FADS1; HLA-DQA1; HLA-DQA2; HLA-DQB1; RNF185; SOX7; VMP1</t>
  </si>
  <si>
    <t>AGFG2; HLA-DQA1; HLA-DQA2; HLA-DRB1; HLA-DRB1; PRKAG2; RSPO3; VMP1</t>
  </si>
  <si>
    <t>bipolar disorder</t>
  </si>
  <si>
    <t>ACTR1B; CILP2; G6PC3; GATAD2A; HAPLN4; KIAA1211L; LAYN; NEK4; PFAS; RFT1</t>
  </si>
  <si>
    <t>obsessive-compulsive disorder, attention deficit hyperactivity disorder, Tourette syndrome, unipolar depression, bipolar disorder, autism spectrum disorder, schizophrenia, anorexia nervosa</t>
  </si>
  <si>
    <t>EPHX2; ITIH4; MPHOSPH9</t>
  </si>
  <si>
    <t>CRHR1; CRHR1; GKAP1; HLA-DRB1; HLA-DRB1</t>
  </si>
  <si>
    <t>MAP1LC3A; SNHG15</t>
  </si>
  <si>
    <t>GDF5; UQCC1</t>
  </si>
  <si>
    <t>MPHOSPH9; RILPL2</t>
  </si>
  <si>
    <t>comparative body size at age 10, self-reported</t>
  </si>
  <si>
    <t>FTO; GATAD2A; MTMR11; NF1; SHBG; ZNF184</t>
  </si>
  <si>
    <t>keratinocyte carcinoma</t>
  </si>
  <si>
    <t>CNOT2; FADS1; FADS3; HLA-DQA1; HLA-DQA2; HLA-DQB1; HLA-DRB5; RSPO3; SOX7; VCAN; VMP1</t>
  </si>
  <si>
    <t>adolescent idiopathic scoliosis</t>
  </si>
  <si>
    <t>FTO; MTMR11</t>
  </si>
  <si>
    <t>basophil percentage of granulocytes</t>
  </si>
  <si>
    <t>BCL2; RBBP5</t>
  </si>
  <si>
    <t>FTO; KIAA1211L</t>
  </si>
  <si>
    <t>blood metabolite measurement</t>
  </si>
  <si>
    <t>CYHR1; KIFC2</t>
  </si>
  <si>
    <t>mean corpuscular volume</t>
  </si>
  <si>
    <t>HFE; WDR90</t>
  </si>
  <si>
    <t>DAG1; EPB41L5; HLA-B; KANSL1; SBNO1</t>
  </si>
  <si>
    <t>BNIP3; CPEB1; FOXO3; RPS26</t>
  </si>
  <si>
    <t>ATP6V1G2; FADS1; FADS3; HLA-DQB1; RSPO3</t>
  </si>
  <si>
    <t>EFL1; HLA-DRB5; MAPT</t>
  </si>
  <si>
    <t>HLA-DQA1; HLA-DQA2; HLA-DQA2; RALY</t>
  </si>
  <si>
    <t>HLA-DQB1; KANSL1; PATZ1; PITPNM2; RSBN1L; SLC43A3; SUOX</t>
  </si>
  <si>
    <t>EGFR; HAUS8; HFE; PFAS; TMCC2</t>
  </si>
  <si>
    <t>age at first birth measurement</t>
  </si>
  <si>
    <t>NOL4L; NUFIP2</t>
  </si>
  <si>
    <t>chronic obstructive pulmonary disease</t>
  </si>
  <si>
    <t>KIF3B; NOL4L; NUPL2</t>
  </si>
  <si>
    <t>monocyte percentage of leukocytes</t>
  </si>
  <si>
    <t>ATP6V1G2; FADS1; HCG27; HLA-DQA1; HLA-DQA2; KANSL1; PAN3; VMP1</t>
  </si>
  <si>
    <t>DDX6; NUP43; TICAM2</t>
  </si>
  <si>
    <t>CRHR1; CRHR1; HLA-DRB1; HLA-DRB1; RILPL2</t>
  </si>
  <si>
    <t>peak expiratory flow</t>
  </si>
  <si>
    <t>BMP4; HAUS4; HLA-DQB1</t>
  </si>
  <si>
    <t>ARL17A; ARL17A; ARL17A; BLK; IGFBP3; KANSL1; NMT1; PPP2R2D; PRKAG2; RSPO3; TAF4; TMEM165</t>
  </si>
  <si>
    <t>BMI-adjusted waist-hip ratio, sex interaction measurement, age at assessment</t>
  </si>
  <si>
    <t>CEP250; MMP24; MYH7B; RSPO3; SPAG4; TMEM165</t>
  </si>
  <si>
    <t>gout</t>
  </si>
  <si>
    <t>MUC1; SFMBT1</t>
  </si>
  <si>
    <t>ARL17A; ARL17A; ARL17A; CBFA2T2; DDX6; EPB41L1; GDF5; RILPL2; UQCC1; ZNF786</t>
  </si>
  <si>
    <t>ACTR1B; MST1; NEK4; RFTN2; SMARCAL1</t>
  </si>
  <si>
    <t>Thyroid preparation use measurement</t>
  </si>
  <si>
    <t>HLA-DQB1; RPS26; SPATA13</t>
  </si>
  <si>
    <t>smoking status measurement, systolic blood pressure</t>
  </si>
  <si>
    <t>white matter hyperintensity measurement</t>
  </si>
  <si>
    <t>NMT1; SNX31</t>
  </si>
  <si>
    <t>ARNT2; ITIH4; NEK4; RHEBL1; SFMBT1</t>
  </si>
  <si>
    <t>FEV/FEC ratio</t>
  </si>
  <si>
    <t>AFAP1; BMP4; HAUS4; HLA-DQB1</t>
  </si>
  <si>
    <t>BCL2; CCND2; CDC42SE2; CILP2; FTO; HLA-G; PDXDC1; PDXDC1; RBBP5; ZNF184</t>
  </si>
  <si>
    <t>ATP2A1; FTO</t>
  </si>
  <si>
    <t>cup-to-disc ratio measurement</t>
  </si>
  <si>
    <t>BMP4; CDC42BPA; VCAN</t>
  </si>
  <si>
    <t>BTN3A2; CTSB; SLC35G5</t>
  </si>
  <si>
    <t>urate measurement</t>
  </si>
  <si>
    <t>FADS3; HLA-DQA1; HLA-DQA2; HLA-DQB1; PRKAG2; VMP1</t>
  </si>
  <si>
    <t>FOXO3; KANSL1; PATZ1; PSMB5</t>
  </si>
  <si>
    <t>multisite chronic pain</t>
  </si>
  <si>
    <t>NMT1; SNRPC</t>
  </si>
  <si>
    <t>ANKS1A; HCG27</t>
  </si>
  <si>
    <t>BLK; FAM167A; SOX7</t>
  </si>
  <si>
    <t>HCG27; HLA-DQA1; HLA-DQA2; HLA-DQB2</t>
  </si>
  <si>
    <t>BTN3A2; HLA-B; TTC34</t>
  </si>
  <si>
    <t>HCG27; HLA-B; MAPKBP1; MRPL20; SBNO1</t>
  </si>
  <si>
    <t>CDK2AP1; DNMT3B; ITGA1</t>
  </si>
  <si>
    <t>HCG27; HLA-B; HLA-C; KANSL1</t>
  </si>
  <si>
    <t>reticulocyte measurement</t>
  </si>
  <si>
    <t>FOXO3; ITGA1; KANSL1; SP1</t>
  </si>
  <si>
    <t>HLA-B; HLA-C; KANSL1; RFTN2; SP1; SPPL2C; STRADA</t>
  </si>
  <si>
    <t>alcoholic pancreatitis</t>
  </si>
  <si>
    <t>KCNJ3; SLC25A34</t>
  </si>
  <si>
    <t>CRHR1; CRHR1; HLA-C; KANSL1; NISCH; SP1</t>
  </si>
  <si>
    <t>metabolic syndrome</t>
  </si>
  <si>
    <t>venous thromboembolism</t>
  </si>
  <si>
    <t>MPHOSPH9; TCN2</t>
  </si>
  <si>
    <t>BTN3A2; SFMBT1; TFDP2</t>
  </si>
  <si>
    <t>HLA-B; HLA-C; KANSL1; SUOX</t>
  </si>
  <si>
    <t>ARL17A; ARL17A; ARL17A; HLA-B; KANSL1; ZMAT2</t>
  </si>
  <si>
    <t>ARHGAP27; BANK1; CLN3; SULT1A1</t>
  </si>
  <si>
    <t>CCDC17; LIN54; PDXDC1; PDXDC1; RNF185; TMEM199</t>
  </si>
  <si>
    <t>ACTR1B; NUPR1; TUFM</t>
  </si>
  <si>
    <t>CDC42SE2; FNIP1</t>
  </si>
  <si>
    <t>polycystic ovary syndrome</t>
  </si>
  <si>
    <t>ERBB3; SUOX</t>
  </si>
  <si>
    <t>CRHR1; CRHR1; NYAP1</t>
  </si>
  <si>
    <t>HLA-DQA1; HLA-DQA2; HLA-DQB1; LRRC8A; SUOX</t>
  </si>
  <si>
    <t>rosacea severity measurement</t>
  </si>
  <si>
    <t>HLA-DQA1; HLA-DQA2; IGFBP3; PPP2R2D</t>
  </si>
  <si>
    <t>HEATR3; PIK3CD</t>
  </si>
  <si>
    <t>HAUS4; ITGA1</t>
  </si>
  <si>
    <t>C20orf194; DNMT3B; FOXO3; HLA-B; KMT5A; MAPKBP1</t>
  </si>
  <si>
    <t>HLA-B; HLA-C; PLEKHM1; TFDP2</t>
  </si>
  <si>
    <t>CENPW; LIN7C; NF1</t>
  </si>
  <si>
    <t>hemorrhoid</t>
  </si>
  <si>
    <t>EGFR; MYO15A</t>
  </si>
  <si>
    <t>ITIH4; REV3L</t>
  </si>
  <si>
    <t>age at first sexual intercourse measurement</t>
  </si>
  <si>
    <t>C2; GKAP1; KIF3B</t>
  </si>
  <si>
    <t>HLA-DRB1; HLA-DRB1; MAP1LC3A; RILPL2</t>
  </si>
  <si>
    <t>NMT1; VCAN</t>
  </si>
  <si>
    <t>ATP2A1; BDNF-AS; L3MBTL3; PDXDC1; PDXDC1</t>
  </si>
  <si>
    <t>BRD3; CYHR1; RBM23</t>
  </si>
  <si>
    <t>CNNM2; NT5C2; SRR</t>
  </si>
  <si>
    <t>CENPW; LIN7C</t>
  </si>
  <si>
    <t>ATP2A3; GRN</t>
  </si>
  <si>
    <t>PDXDC1; PDXDC1; PLEKHM1</t>
  </si>
  <si>
    <t>CRHR1; CRHR1; HLA-DRB1; HLA-DRB1; PLS1</t>
  </si>
  <si>
    <t>CYHR1; MFSD3</t>
  </si>
  <si>
    <t>urinary albumin to creatinine ratio</t>
  </si>
  <si>
    <t>ABI2; BDNF-AS; POR</t>
  </si>
  <si>
    <t>BCL2; CENPW; NLRC4; ZNF142</t>
  </si>
  <si>
    <t>MC1R; ZNF276</t>
  </si>
  <si>
    <t>ATF7; IK; KIAA1614; PILRB; PLEKHM1; RRP12</t>
  </si>
  <si>
    <t>CRHR1; CRHR1; NUPR1</t>
  </si>
  <si>
    <t>GPRC5B; MAPK3</t>
  </si>
  <si>
    <t>Hodgkins lymphoma</t>
  </si>
  <si>
    <t>MAPK3; RTN4RL2</t>
  </si>
  <si>
    <t>CPEB1; FAM120B; PLEKHM1</t>
  </si>
  <si>
    <t>CCND2; CENPW; CILP2; FTO; GATAD2A; HIST1H2AC; NEURL3; RABGAP1; RABGAP1; TRIOBP</t>
  </si>
  <si>
    <t>mosaic loss of chromosome Y measurement</t>
  </si>
  <si>
    <t>BCL2; HM13</t>
  </si>
  <si>
    <t>uterine fibroid</t>
  </si>
  <si>
    <t>HEATR3; SHBG</t>
  </si>
  <si>
    <t>CDIP1; CENPW; CORO7; DAG1; FAM13A-AS1; L3MBTL3; NAP1L5; SFI1; VASN</t>
  </si>
  <si>
    <t>CTSB; SUOX</t>
  </si>
  <si>
    <t>alkaline phosphatase measurement</t>
  </si>
  <si>
    <t>ITIH4; KANSL1; PLEKHM1</t>
  </si>
  <si>
    <t>FOXO3; HLA-C; ITGA1; KANSL1</t>
  </si>
  <si>
    <t>BICC1; TSPAN10</t>
  </si>
  <si>
    <t>sporadic amyotrophic lateral sclerosis</t>
  </si>
  <si>
    <t>CEP250; FAM167A; SREBF2</t>
  </si>
  <si>
    <t>cutaneous melanoma</t>
  </si>
  <si>
    <t>HLA-DQB2; RALY</t>
  </si>
  <si>
    <t>HCG27; HLA-DQA1; HLA-DQA2; HLA-DQB2; RTN4RL2</t>
  </si>
  <si>
    <t>CNNM2; NT5C2</t>
  </si>
  <si>
    <t>PRKAG2; RSPO3; VMP1</t>
  </si>
  <si>
    <t>obsolete_colorectal cancer</t>
  </si>
  <si>
    <t>BMP4; FADS1; SNX31</t>
  </si>
  <si>
    <t>ABCC5; ARL17A; ARL17A; ARL17A; LIN54; PILRA; ZCWPW1</t>
  </si>
  <si>
    <t>metabolite measurement</t>
  </si>
  <si>
    <t>ABCC5; CUBN; KIAA1614; TESK2; TRABD; UBE2Z; ZCWPW1</t>
  </si>
  <si>
    <t>ALKBH5; CDIP1; CENPW; CNNM2; CORO7; FAM13A-AS1; L3MBTL3; NAP1L5; NT5C2; PAM16; PARPBP; SP7; VASN</t>
  </si>
  <si>
    <t>KPNB1; L3MBTL3; NF1; PFAS; SP4; TMEM199</t>
  </si>
  <si>
    <t>ARL17A; ARL17A; ARL17A; CLUH; HEATR3; KANSL1</t>
  </si>
  <si>
    <t>lymphocyte percentage of leukocytes</t>
  </si>
  <si>
    <t>HLA-DQA1; HLA-DQA2; HLA-DQB1; KANSL1; RSPO3; SOX7; VPS16</t>
  </si>
  <si>
    <t>skin aging measurement</t>
  </si>
  <si>
    <t>FADS1; RALY</t>
  </si>
  <si>
    <t>FADS1; FADS3; GIGYF1</t>
  </si>
  <si>
    <t>nevus count, cutaneous melanoma</t>
  </si>
  <si>
    <t>DSTYK; FTO</t>
  </si>
  <si>
    <t>EPB41L1; MYO15A</t>
  </si>
  <si>
    <t>KBTBD2; TESK2; TMEM72-AS1</t>
  </si>
  <si>
    <t>PILRA; PILRB</t>
  </si>
  <si>
    <t>CTNNB1; MAP1LC3A</t>
  </si>
  <si>
    <t>DAND5; HLA-B</t>
  </si>
  <si>
    <t>MSH5; MSH5</t>
  </si>
  <si>
    <t>AMT; FOXO3</t>
  </si>
  <si>
    <t>HCG27; VMP1</t>
  </si>
  <si>
    <t>CCDC171; HIST1H3E</t>
  </si>
  <si>
    <t>HLA-C; KANSL1; NPLOC4; SP1; TFDP2</t>
  </si>
  <si>
    <t>ATP6V1G2; HCG27; HLA-B; HLA-C; KANSL1</t>
  </si>
  <si>
    <t>CAPZA1; CILP2; HAPLN4; NF1; SPTY2D1</t>
  </si>
  <si>
    <t>attention deficit hyperactivity disorder, unipolar depression, bipolar disorder, autism spectrum disorder, schizophrenia</t>
  </si>
  <si>
    <t>CCDC153; DAG1; MYLK2; NF1; NMT1; PRIM1; RNF215; SP4; ZCWPW1</t>
  </si>
  <si>
    <t>DNMT3B; HLA-C; RPS26; SBNO1</t>
  </si>
  <si>
    <t>DIDO1; DIP2A; ERAL1; HLA-DQB1; KANSL1; MAPT; NPLOC4; PAN3; PSMB5</t>
  </si>
  <si>
    <t>CYP21A2; CYP21A2</t>
  </si>
  <si>
    <t>hypertension</t>
  </si>
  <si>
    <t>C2; C20orf194; CYP21A2; CYP21A2; DDX6; HLA-DRB1; HLA-DRB1</t>
  </si>
  <si>
    <t>BCL2; DSTYK; TRIOBP</t>
  </si>
  <si>
    <t>GALK2; HLA-G; ZNF184</t>
  </si>
  <si>
    <t>HLA-DRA; ZCWPW1</t>
  </si>
  <si>
    <t>HLA-B; HLA-C; PCDHA8; SBNO1</t>
  </si>
  <si>
    <t>HLA-C; ITGA1</t>
  </si>
  <si>
    <t>BTN3A2; HLA-B</t>
  </si>
  <si>
    <t>KANSL1; SFMBT1</t>
  </si>
  <si>
    <t>FOXO3; KANSL1</t>
  </si>
  <si>
    <t>HLA-C; PCDHA8</t>
  </si>
  <si>
    <t>COMMD7</t>
  </si>
  <si>
    <t>KANSL1</t>
  </si>
  <si>
    <t>blood protein measurement</t>
  </si>
  <si>
    <t>ITGA1</t>
  </si>
  <si>
    <t>HLA-C</t>
  </si>
  <si>
    <t>NPLOC4</t>
  </si>
  <si>
    <t>health study participation</t>
  </si>
  <si>
    <t>SFMBT1</t>
  </si>
  <si>
    <t>BTN3A2</t>
  </si>
  <si>
    <t>ITGA1; RPS26</t>
  </si>
  <si>
    <t>BTN3A2; FOXO3</t>
  </si>
  <si>
    <t>serum gamma-glutamyl transferase measurement</t>
  </si>
  <si>
    <t>ITGA1; SBNO1</t>
  </si>
  <si>
    <t>HLA-B</t>
  </si>
  <si>
    <t>pulmonary function measurement, smoking behaviour measurement, FEV/FEC ratio</t>
  </si>
  <si>
    <t>DNMT3B</t>
  </si>
  <si>
    <t>MRPL43</t>
  </si>
  <si>
    <t>intraocular pressure measurement</t>
  </si>
  <si>
    <t>AFAP1; ARHGEF12; HLA-DQA1; HLA-DQA2; NPLOC4; NSF; PRKAG2</t>
  </si>
  <si>
    <t>FTO; PDXDC1; PDXDC1</t>
  </si>
  <si>
    <t>FTO; SULT1A1; SULT1A2</t>
  </si>
  <si>
    <t>CCND2; CENPW; COMMD7; RABGAP1; RABGAP1</t>
  </si>
  <si>
    <t>BCL2; HLA-G; MICA; SFI1; SP1; SPEF1</t>
  </si>
  <si>
    <t>CILP2; HFE; SPTY2D1</t>
  </si>
  <si>
    <t>FTO; GPR75; HFE</t>
  </si>
  <si>
    <t>lean body mass</t>
  </si>
  <si>
    <t>FTO; PPP4R1</t>
  </si>
  <si>
    <t>serum alanine aminotransferase measurement, response to combination chemotherapy</t>
  </si>
  <si>
    <t>ABI2; SFI1</t>
  </si>
  <si>
    <t>heel bone mineral density</t>
  </si>
  <si>
    <t>BCL2; C7orf61; COX4I2; FTO; KIAA1614; MICA; MICALL1; RAB11FIP4; REST; SHBG; TNFRSF19</t>
  </si>
  <si>
    <t>asthma, age at onset</t>
  </si>
  <si>
    <t>ARHGAP27; DDX6</t>
  </si>
  <si>
    <t>NPIPB6; SYT14</t>
  </si>
  <si>
    <t>allergic disease, age at onset</t>
  </si>
  <si>
    <t>smoking behavior, BMI-adjusted waist circumference</t>
  </si>
  <si>
    <t>ANKS1A; RSPO3</t>
  </si>
  <si>
    <t>creatinine measurement, glomerular filtration rate</t>
  </si>
  <si>
    <t>BMP4; PRKAG2</t>
  </si>
  <si>
    <t>FOXO3; HLA-DRB1; HLA-DRB1; KANSL1; PATZ1; PITPNM2; PSMB5</t>
  </si>
  <si>
    <t>HEATR3; LATS1; TFDP2</t>
  </si>
  <si>
    <t>ATP2A3; CDC42SE2; PDXDC1; PDXDC1; RNF185; SP7; TMEM199</t>
  </si>
  <si>
    <t>ACTR1B; SYT14</t>
  </si>
  <si>
    <t>BTN2A2; KCNJ3</t>
  </si>
  <si>
    <t>basophil count, eosinophil count</t>
  </si>
  <si>
    <t>BCL2; FNIP1; P4HA2</t>
  </si>
  <si>
    <t>malaria</t>
  </si>
  <si>
    <t>HCG27; HLA-B; PSORS1C2</t>
  </si>
  <si>
    <t>unipolar depression</t>
  </si>
  <si>
    <t>SF3B1; ZMAT2</t>
  </si>
  <si>
    <t>TSPAN10</t>
  </si>
  <si>
    <t>RPS26</t>
  </si>
  <si>
    <t>BCL2; HLA-G</t>
  </si>
  <si>
    <t>coffee consumption measurement</t>
  </si>
  <si>
    <t>FTO; POR</t>
  </si>
  <si>
    <t>C7orf61; EGFR; MICA; MICALL1; PPP4R1; TMCC2; ZCWPW1</t>
  </si>
  <si>
    <t>CENPW; ERBB3; NUPR1</t>
  </si>
  <si>
    <t>CENPW; ERBB3; SUOX</t>
  </si>
  <si>
    <t>CCND2; MICA; NUPR1</t>
  </si>
  <si>
    <t>HAUS4; UQCC1</t>
  </si>
  <si>
    <t>DDX6; NFATC2IP</t>
  </si>
  <si>
    <t>AKT3; PITPNM2</t>
  </si>
  <si>
    <t>HLA-DQA1; HLA-DQA2; HLA-DQB1; SPPL2C</t>
  </si>
  <si>
    <t>FADS1; HLA-DRB1; HLA-DRB1; PRKAG2; RSPO3; VMP1</t>
  </si>
  <si>
    <t>DEPTOR; FOXO3; KANSL1; PATZ1; PITPNM2; PSMB5</t>
  </si>
  <si>
    <t>FADS1; FADS3; RSPO3; SNRPC</t>
  </si>
  <si>
    <t>insomnia measurement</t>
  </si>
  <si>
    <t>KLHDC8B</t>
  </si>
  <si>
    <t>rheumatoid arthritis, celiac disease</t>
  </si>
  <si>
    <t>PUS10</t>
  </si>
  <si>
    <t>cerebrospinal fluid clusterin measurement</t>
  </si>
  <si>
    <t>SNX31</t>
  </si>
  <si>
    <t>emphysema imaging measurement</t>
  </si>
  <si>
    <t>HLA-DQB1</t>
  </si>
  <si>
    <t>VCAN</t>
  </si>
  <si>
    <t>PRKAG2</t>
  </si>
  <si>
    <t>serum iron measurement</t>
  </si>
  <si>
    <t>FADS1</t>
  </si>
  <si>
    <t>alcohol use disorder measurement, longitudinal alcohol consumption measurement</t>
  </si>
  <si>
    <t>MAPT</t>
  </si>
  <si>
    <t>essential hypertension, age at diagnosis</t>
  </si>
  <si>
    <t>CHP1</t>
  </si>
  <si>
    <t>bone quantitative ultrasound measurement</t>
  </si>
  <si>
    <t>RSPO3</t>
  </si>
  <si>
    <t>malignant epithelial tumor of ovary</t>
  </si>
  <si>
    <t>PLEKHM1</t>
  </si>
  <si>
    <t>ARHGEF7</t>
  </si>
  <si>
    <t>Cleft palate, cleft lip</t>
  </si>
  <si>
    <t>blood urea nitrogen measurement</t>
  </si>
  <si>
    <t>CDC42BPA; PRKAG2; RSPO3</t>
  </si>
  <si>
    <t>BMP4; CDC42BPA; RALY</t>
  </si>
  <si>
    <t>BCL2; CCND2; DSTYK; FNIP1; FTO; HFE</t>
  </si>
  <si>
    <t>FTO; HFE; SLC2A12</t>
  </si>
  <si>
    <t>P4HA2; RUNX2</t>
  </si>
  <si>
    <t>mean reticulocyte volume</t>
  </si>
  <si>
    <t>HLA-B; KANSL1; NPLOC4; TFDP2</t>
  </si>
  <si>
    <t>amyotrophic lateral sclerosis</t>
  </si>
  <si>
    <t>CENPV</t>
  </si>
  <si>
    <t>Behcet's syndrome</t>
  </si>
  <si>
    <t>pulmonary function measurement, FEV/FEC ratio</t>
  </si>
  <si>
    <t>HLA-B; KMT5A</t>
  </si>
  <si>
    <t>FOXO3; GPRC5B</t>
  </si>
  <si>
    <t>CYHR1; HIST1H2BD; RECQL4; SULT1A1</t>
  </si>
  <si>
    <t>RPS26; TNFRSF14</t>
  </si>
  <si>
    <t>GALK2; HLA-DRA; HLA-G; ZNF184</t>
  </si>
  <si>
    <t>ABHD12; FTO; RUNX2; ZNF184</t>
  </si>
  <si>
    <t>BMP4; NPLOC4</t>
  </si>
  <si>
    <t>gait measurement</t>
  </si>
  <si>
    <t>CLIP1; NMT1</t>
  </si>
  <si>
    <t>smoking behavior, body mass index</t>
  </si>
  <si>
    <t>FOXO3; PGPEP1</t>
  </si>
  <si>
    <t>periodontitis</t>
  </si>
  <si>
    <t>BLK</t>
  </si>
  <si>
    <t>rheumatic heart disease</t>
  </si>
  <si>
    <t>obese body mass index status</t>
  </si>
  <si>
    <t>SNRPC</t>
  </si>
  <si>
    <t>serum IgM measurement</t>
  </si>
  <si>
    <t>ABCF1</t>
  </si>
  <si>
    <t>NSF</t>
  </si>
  <si>
    <t>response to antidepressant</t>
  </si>
  <si>
    <t>AFAP1</t>
  </si>
  <si>
    <t>DAG1</t>
  </si>
  <si>
    <t>SUOX</t>
  </si>
  <si>
    <t>creatinine measurement, chronic kidney disease</t>
  </si>
  <si>
    <t>TFDP2</t>
  </si>
  <si>
    <t>DCAKD; NMT1</t>
  </si>
  <si>
    <t>AKAP10; HFE; PFAS; ZCWPW1; ZNF142; ZNF184</t>
  </si>
  <si>
    <t>TNFRSF14; TTC34</t>
  </si>
  <si>
    <t>MST1; SMARCAL1</t>
  </si>
  <si>
    <t>SYT14; ZNF577</t>
  </si>
  <si>
    <t>diverticular disease</t>
  </si>
  <si>
    <t>ABI2; OMG; OMG</t>
  </si>
  <si>
    <t>ERAL1; FOXO3; MAPT; PSMB5</t>
  </si>
  <si>
    <t>INA; PRKAG2</t>
  </si>
  <si>
    <t>hypospadias</t>
  </si>
  <si>
    <t>IGFBP3</t>
  </si>
  <si>
    <t>CCDC171</t>
  </si>
  <si>
    <t>systemic scleroderma, systemic lupus erythematosus</t>
  </si>
  <si>
    <t>fasting blood insulin measurement</t>
  </si>
  <si>
    <t>systolic blood pressure, alcohol consumption measurement</t>
  </si>
  <si>
    <t>FAM167A</t>
  </si>
  <si>
    <t>triacylglycerol 48:0 measurement</t>
  </si>
  <si>
    <t>TAF4</t>
  </si>
  <si>
    <t>NME4</t>
  </si>
  <si>
    <t>physical activity measurement, body mass index</t>
  </si>
  <si>
    <t>FADS1; VMP1</t>
  </si>
  <si>
    <t>gut microbiome measurement</t>
  </si>
  <si>
    <t>FOXN2; RPS26; SOX7</t>
  </si>
  <si>
    <t>FOXN2; RSPO3; SOX7</t>
  </si>
  <si>
    <t>IGFBP3; KANSL1; RSPO3</t>
  </si>
  <si>
    <t>AKT3; ANKS1A; FADS1; FOXO3; SLC43A3; SYT5; VMP1</t>
  </si>
  <si>
    <t>esophageal adenocarcinoma, Barrett's esophagus</t>
  </si>
  <si>
    <t>NMT1</t>
  </si>
  <si>
    <t>feeling emotionally hurt measurement</t>
  </si>
  <si>
    <t>DERL3</t>
  </si>
  <si>
    <t>sleep duration, low density lipoprotein cholesterol measurement</t>
  </si>
  <si>
    <t>bone fracture</t>
  </si>
  <si>
    <t>blood molybdenum measurement</t>
  </si>
  <si>
    <t>RALY</t>
  </si>
  <si>
    <t>non-small cell lung carcinoma</t>
  </si>
  <si>
    <t>ANKS1A</t>
  </si>
  <si>
    <t>HLA-DQA1; HLA-DQA2; KANSL1; MAPT; RSPO3; SOX7</t>
  </si>
  <si>
    <t>CDC42BPA; MAPT</t>
  </si>
  <si>
    <t>intelligence, self reported educational attainment</t>
  </si>
  <si>
    <t>RBM23</t>
  </si>
  <si>
    <t>smoking behavior, BMI-adjusted waist-hip ratio</t>
  </si>
  <si>
    <t>ankylosing spondylitis</t>
  </si>
  <si>
    <t>breast size</t>
  </si>
  <si>
    <t>EPB41L5</t>
  </si>
  <si>
    <t>DIP2A; FADS1; HLA-DRB5; MAPT; NPLOC4; PSMB5; SPATA13; TAF4</t>
  </si>
  <si>
    <t>NPLOC4; NSF; TSPAN10</t>
  </si>
  <si>
    <t>CENPV; CTSB</t>
  </si>
  <si>
    <t>Astigmatism</t>
  </si>
  <si>
    <t>sleep duration</t>
  </si>
  <si>
    <t>FOXO3</t>
  </si>
  <si>
    <t>multiple myeloma</t>
  </si>
  <si>
    <t>PSORS1C2</t>
  </si>
  <si>
    <t>HIST1H2AC; VARS2; ZNF184</t>
  </si>
  <si>
    <t>MICA; SUOX</t>
  </si>
  <si>
    <t>memory performance</t>
  </si>
  <si>
    <t>BMP4</t>
  </si>
  <si>
    <t>blood cadmium measurement</t>
  </si>
  <si>
    <t>PGPEP1</t>
  </si>
  <si>
    <t>retinal detachment, retinal break</t>
  </si>
  <si>
    <t>carotid artery intima media thickness</t>
  </si>
  <si>
    <t>FADS1; FADS3; RSPO3</t>
  </si>
  <si>
    <t>EGFR; HLA-B; HLA-C; PIK3CD; PLEKHM1</t>
  </si>
  <si>
    <t>LY6G6C; SYT14</t>
  </si>
  <si>
    <t>visceral adipose tissue measurement, body mass index</t>
  </si>
  <si>
    <t>ATP5MC2; C20orf194; CCND2; FTO; GATAD2A; HEATR3; KBTBD2; KIAA1614; MTMR2; NF1; REST</t>
  </si>
  <si>
    <t>DAND5; HCG27; HLA-B; HLA-C; KANSL1; SP1</t>
  </si>
  <si>
    <t>HLA-B; KANSL1; SUOX</t>
  </si>
  <si>
    <t>COMMD7; HLA-C</t>
  </si>
  <si>
    <t>Agents acting on the renin-angiotensin system use measurement</t>
  </si>
  <si>
    <t>AGT; BICC1</t>
  </si>
  <si>
    <t>GDF5</t>
  </si>
  <si>
    <t>DDX6</t>
  </si>
  <si>
    <t>ITIH4</t>
  </si>
  <si>
    <t>HLA-B; HLA-C; SLC35G5</t>
  </si>
  <si>
    <t>C2; DDX6; HLA-DRB1; HLA-DRB1</t>
  </si>
  <si>
    <t>MPHOSPH9</t>
  </si>
  <si>
    <t>endometriosis</t>
  </si>
  <si>
    <t>C2</t>
  </si>
  <si>
    <t>body weights and measures</t>
  </si>
  <si>
    <t>unipolar depression, bipolar disorder, schizophrenia, sex interaction measurement</t>
  </si>
  <si>
    <t>TES</t>
  </si>
  <si>
    <t>disease recurrence, unipolar depression, bipolar disorder, schizophrenia, sex interaction measurement</t>
  </si>
  <si>
    <t>cigarettes per day measurement</t>
  </si>
  <si>
    <t>EPHX2</t>
  </si>
  <si>
    <t>HLA-DQA1; HLA-DQA2</t>
  </si>
  <si>
    <t>ARHGAP27; DDX6; LY6G6C; SUOX</t>
  </si>
  <si>
    <t>ITIH4; MAP1LC3A; PFAS; RHEBL1; RPL13</t>
  </si>
  <si>
    <t>risky sexual behaviour measurement</t>
  </si>
  <si>
    <t>BLK; SOX7</t>
  </si>
  <si>
    <t>C20orf194; ERBB3; HIST1H2BD; HLA-DRA; LAYN; LY6G5B; MICA; P4HA2; RPS26; SUOX; VARS</t>
  </si>
  <si>
    <t>SULT1A2; TUFM</t>
  </si>
  <si>
    <t>PCDHA10; PCDHA4; PCDHA8</t>
  </si>
  <si>
    <t>DSTYK; HIST1H2AC; NF1; REST</t>
  </si>
  <si>
    <t>FARSA; HLA-DRB1; HLA-DRB1; MYO15A; PFAS</t>
  </si>
  <si>
    <t>ARL17A; ARL17A; ARL17A; BRD3; TEX9</t>
  </si>
  <si>
    <t>ATP2A1; CENPW; DAG1; NUPR1; SULT1A1</t>
  </si>
  <si>
    <t>L3MBTL3; NAGS; NF1; SP4; TMEM199</t>
  </si>
  <si>
    <t>CNNM2; DAG1; DYDC2; HTR1D; KBTBD2; L3MBTL3; RPA3; TFDP2; TUFM</t>
  </si>
  <si>
    <t>neutrophil percentage of granulocytes</t>
  </si>
  <si>
    <t>HLA-DQA1; HLA-DQA2; KANSL1</t>
  </si>
  <si>
    <t>GPRC5B</t>
  </si>
  <si>
    <t>autoimmune thyroid disease, type 1 diabetes mellitus</t>
  </si>
  <si>
    <t>HSPA1L</t>
  </si>
  <si>
    <t>antisaccade response measurement</t>
  </si>
  <si>
    <t>DIP2A</t>
  </si>
  <si>
    <t>diabetic retinopathy</t>
  </si>
  <si>
    <t>AKT3</t>
  </si>
  <si>
    <t>SPPL2C</t>
  </si>
  <si>
    <t>hip bone mineral density</t>
  </si>
  <si>
    <t>LINC00222</t>
  </si>
  <si>
    <t>Huntington disease, disease progression measurement</t>
  </si>
  <si>
    <t>NOP14-AS1</t>
  </si>
  <si>
    <t>MAPKBP1</t>
  </si>
  <si>
    <t>EPHX2; GALK2</t>
  </si>
  <si>
    <t>Drugs used in diabetes use measurement</t>
  </si>
  <si>
    <t>DAND5</t>
  </si>
  <si>
    <t>REV3L</t>
  </si>
  <si>
    <t>urate measurement, spine bone mineral density</t>
  </si>
  <si>
    <t>EGFR</t>
  </si>
  <si>
    <t>TICAM2</t>
  </si>
  <si>
    <t>BCL2; MDS2</t>
  </si>
  <si>
    <t>SFI1; TRIOBP</t>
  </si>
  <si>
    <t>NOA1; REST</t>
  </si>
  <si>
    <t>PDXDC1; PDXDC1; RPS26</t>
  </si>
  <si>
    <t>alcohol consumption measurement, high density lipoprotein cholesterol measurement</t>
  </si>
  <si>
    <t>MMP24; RSPO3</t>
  </si>
  <si>
    <t>CCDC171; GPRC5B; HLA-DQB1; LRRC37A2</t>
  </si>
  <si>
    <t>LUZP1</t>
  </si>
  <si>
    <t>CCDC71</t>
  </si>
  <si>
    <t>restless legs syndrome</t>
  </si>
  <si>
    <t>TANC1</t>
  </si>
  <si>
    <t>ARHGEF12; DEPTOR; KANSL1; NMT1; SPATA13; SYT5; VMP1</t>
  </si>
  <si>
    <t>waist-hip ratio</t>
  </si>
  <si>
    <t>RSPO3; SNX31</t>
  </si>
  <si>
    <t>alcohol drinking, high density lipoprotein cholesterol measurement</t>
  </si>
  <si>
    <t>C20orf194; GDF5; HLA-DRB1; HLA-DRB1; LLGL1; TESC</t>
  </si>
  <si>
    <t>von Willebrand factor measurement</t>
  </si>
  <si>
    <t>TCN2</t>
  </si>
  <si>
    <t>SLC45A3</t>
  </si>
  <si>
    <t>nighttime rest measurement</t>
  </si>
  <si>
    <t>TIAF1</t>
  </si>
  <si>
    <t>blood manganese measurement</t>
  </si>
  <si>
    <t>AGT; CENPW; HCG27; HLA-B; MECR; MRC2</t>
  </si>
  <si>
    <t>albuminuria</t>
  </si>
  <si>
    <t>beta-amyloid 1-42 measurement</t>
  </si>
  <si>
    <t>ATP6V1G2; GTF2H4; HCG27; HLA-B</t>
  </si>
  <si>
    <t>HLA-B; HLA-G; KANSL1; SP1</t>
  </si>
  <si>
    <t>HLA-C; KCNJ3</t>
  </si>
  <si>
    <t>CENPW; SUOX</t>
  </si>
  <si>
    <t>RAB24</t>
  </si>
  <si>
    <t>facial hair thickness measurement</t>
  </si>
  <si>
    <t>SRM</t>
  </si>
  <si>
    <t>acute lymphoblastic leukemia</t>
  </si>
  <si>
    <t>RSPO2</t>
  </si>
  <si>
    <t>Orofacial cleft</t>
  </si>
  <si>
    <t>LRRC37A2</t>
  </si>
  <si>
    <t>FTO; TUFM</t>
  </si>
  <si>
    <t>BCL2; GATAD2A; HFE; MICA; SP1; TMCC2</t>
  </si>
  <si>
    <t>ASB13</t>
  </si>
  <si>
    <t>hypertension, white matter hyperintensity measurement</t>
  </si>
  <si>
    <t>CCDC88C</t>
  </si>
  <si>
    <t>CTNNB1</t>
  </si>
  <si>
    <t>TTC34</t>
  </si>
  <si>
    <t>ASB13; SREBF2</t>
  </si>
  <si>
    <t>ACTR1B; RFTN2; SMARCAL1</t>
  </si>
  <si>
    <t>BICC1; CRHR1; CRHR1; LRRD1</t>
  </si>
  <si>
    <t>BICC1</t>
  </si>
  <si>
    <t>dental caries</t>
  </si>
  <si>
    <t>testicular carcinoma</t>
  </si>
  <si>
    <t>HEATR3</t>
  </si>
  <si>
    <t>RPF2</t>
  </si>
  <si>
    <t>HLA-G; NISCH; SP1</t>
  </si>
  <si>
    <t>RAB24; RFTN2</t>
  </si>
  <si>
    <t>BICC1; CENPW; NSF; TSPAN10</t>
  </si>
  <si>
    <t>SYT14</t>
  </si>
  <si>
    <t>HCG27; HLA-B; HLA-G; NISCH; RPS6KL1</t>
  </si>
  <si>
    <t>BTN3A2; PLEKHM1</t>
  </si>
  <si>
    <t>SREBF2</t>
  </si>
  <si>
    <t>HOXB2</t>
  </si>
  <si>
    <t>KANSL1; SPPL2C</t>
  </si>
  <si>
    <t>DAG1; HLA-B; HLA-C; MUC1</t>
  </si>
  <si>
    <t>SBNO1</t>
  </si>
  <si>
    <t>MUC1; SF3B1</t>
  </si>
  <si>
    <t>CYHR1; RECQL4</t>
  </si>
  <si>
    <t>ERBB3; TNFRSF14</t>
  </si>
  <si>
    <t>Calcium channel blocker use measurement</t>
  </si>
  <si>
    <t>FTO; SHBG</t>
  </si>
  <si>
    <t>HFE; KBTBD2; TMCC2</t>
  </si>
  <si>
    <t>total iron binding capacity</t>
  </si>
  <si>
    <t>MPHOSPH9; SF3B1</t>
  </si>
  <si>
    <t>PICK1</t>
  </si>
  <si>
    <t>chronic kidney disease</t>
  </si>
  <si>
    <t>ITGA1; SP1</t>
  </si>
  <si>
    <t>AGT</t>
  </si>
  <si>
    <t>FASTKD5; UBOX5</t>
  </si>
  <si>
    <t>FOXN2; HLA-DQA1; HLA-DQA2; HLA-DRB1; HLA-DRB1; MAPT</t>
  </si>
  <si>
    <t>ACTR1B; MAP1LC3A; NEK4; NISCH; RHEBL1</t>
  </si>
  <si>
    <t>refractive error, age at onset, Myopia</t>
  </si>
  <si>
    <t>RFTN2</t>
  </si>
  <si>
    <t>spine bone mineral density</t>
  </si>
  <si>
    <t>SMARCAL1</t>
  </si>
  <si>
    <t>Dupuytren Contracture</t>
  </si>
  <si>
    <t>FADS1; RSPO3</t>
  </si>
  <si>
    <t>ARNT2; CDK5RAP3; DAG1; FOXO3; ITIH4; NEK4; NSF</t>
  </si>
  <si>
    <t>ADORA2B</t>
  </si>
  <si>
    <t>LLGL1; PFAS</t>
  </si>
  <si>
    <t>ARL17A; ARL17A; ARL17A; CYP21A2; CYP21A2</t>
  </si>
  <si>
    <t>ATP6V1G2; HLA-B; HLA-G</t>
  </si>
  <si>
    <t>BCL2; CCND2; DSTYK; HFE; KBTBD2; MTMR2; SP1; TMCC2</t>
  </si>
  <si>
    <t>FOXO3; ITGA1</t>
  </si>
  <si>
    <t>Beta blocking agent use measurement</t>
  </si>
  <si>
    <t>ERAL1; FOXO3; KANSL1; MAPT; PITPNM2; PSMB5</t>
  </si>
  <si>
    <t>PDXDC1; PDXDC1; RNF185</t>
  </si>
  <si>
    <t>BTN3A2; HCG27; HLA-B; HLA-C; PSORS1C2; SBNO1</t>
  </si>
  <si>
    <t>CTNNB1; HLA-G</t>
  </si>
  <si>
    <t>longevity</t>
  </si>
  <si>
    <t>ABCC4</t>
  </si>
  <si>
    <t>CYHR1; FNIP2</t>
  </si>
  <si>
    <t>BRD3; PFAS; SPIRE2</t>
  </si>
  <si>
    <t>ATP6V1G2; DDAH2; HCG27; LY6G5B</t>
  </si>
  <si>
    <t>eosinophil percentage of granulocytes</t>
  </si>
  <si>
    <t>HLA-DQB1; KANSL1</t>
  </si>
  <si>
    <t>FADS1; KANSL1</t>
  </si>
  <si>
    <t>HLA-DQB1; POLA2</t>
  </si>
  <si>
    <t>AKT3; HLA-DRB5; RNF185; RSPO3; SOX7</t>
  </si>
  <si>
    <t>FOXN2</t>
  </si>
  <si>
    <t>BCL2; DSTYK; GATAD2A; HFE; POR; SP1; TMCC2</t>
  </si>
  <si>
    <t>ARHGEF7; DYRK1B; POLR2F</t>
  </si>
  <si>
    <t>FBXO34; FTO; HLA-DRA; VARS2</t>
  </si>
  <si>
    <t>chronotype measurement</t>
  </si>
  <si>
    <t>BICC1; RFTN2</t>
  </si>
  <si>
    <t>RBM23; RPS26</t>
  </si>
  <si>
    <t>CENPW</t>
  </si>
  <si>
    <t>microglial activation measurement</t>
  </si>
  <si>
    <t>GDF5; MAPK3</t>
  </si>
  <si>
    <t>ARL17A; ARL17A; ARL17A; PTTG1IP</t>
  </si>
  <si>
    <t>age-related macular degeneration, disease progression measurement</t>
  </si>
  <si>
    <t>EIF3C</t>
  </si>
  <si>
    <t>delirium</t>
  </si>
  <si>
    <t>PTTG1IP</t>
  </si>
  <si>
    <t>IGFBP3; UBOX5-AS1</t>
  </si>
  <si>
    <t>DNAJC27-AS1</t>
  </si>
  <si>
    <t>PITPNM2</t>
  </si>
  <si>
    <t>BOC; MAP1LC3A</t>
  </si>
  <si>
    <t>ABCC5; CRHR1; CRHR1; SUOX; TRABD</t>
  </si>
  <si>
    <t>CILP2; HFE; PFAS</t>
  </si>
  <si>
    <t>APEH; DAG1</t>
  </si>
  <si>
    <t>ABHD12; SLC2A12; ZNF184</t>
  </si>
  <si>
    <t>EGFR; NF1</t>
  </si>
  <si>
    <t>ARHGEF7; STX6</t>
  </si>
  <si>
    <t>cognitive decline measurement</t>
  </si>
  <si>
    <t>LRRC20; SPEF1</t>
  </si>
  <si>
    <t>BCL2; CCND2; GCAT; HFE; MYLK2; SP1; TMCC2; TONSL</t>
  </si>
  <si>
    <t>REST; SULT1A1</t>
  </si>
  <si>
    <t>feeling tense measurement</t>
  </si>
  <si>
    <t>APEH</t>
  </si>
  <si>
    <t>HLA-G</t>
  </si>
  <si>
    <t>HLA-DRA</t>
  </si>
  <si>
    <t>HFE</t>
  </si>
  <si>
    <t>bitter non-alcoholic beverage consumption measurement</t>
  </si>
  <si>
    <t>POR</t>
  </si>
  <si>
    <t>FTO</t>
  </si>
  <si>
    <t>guilt measurement</t>
  </si>
  <si>
    <t>hippocampal volume</t>
  </si>
  <si>
    <t>SCARB2</t>
  </si>
  <si>
    <t>femoral neck bone mineral density</t>
  </si>
  <si>
    <t>sleep latency</t>
  </si>
  <si>
    <t>HEY2</t>
  </si>
  <si>
    <t>CLIP1; FOXN2; KANSL1; PGPEP1; PPP2R2D; VMP1</t>
  </si>
  <si>
    <t>RSBN1L</t>
  </si>
  <si>
    <t>hair colour measurement</t>
  </si>
  <si>
    <t>central corneal thickness</t>
  </si>
  <si>
    <t>GDF5; WDR6</t>
  </si>
  <si>
    <t>GALK2; PICK1; TESC; UCP2</t>
  </si>
  <si>
    <t>BMI-adjusted waist-hip ratio, physical activity measurement</t>
  </si>
  <si>
    <t>AMT</t>
  </si>
  <si>
    <t>ovarian carcinoma</t>
  </si>
  <si>
    <t>CNOT2</t>
  </si>
  <si>
    <t>mean arterial pressure, alcohol drinking</t>
  </si>
  <si>
    <t>HCG27; RPS26</t>
  </si>
  <si>
    <t>HLA-DQA1; HLA-DQA2; HLA-DQA2; HLA-DQB1; HLA-DRB5; PITPNM2; RALY; SH2B2</t>
  </si>
  <si>
    <t>AKT3; ARHGEF12; PAN3; PLEKHM1; VMP1</t>
  </si>
  <si>
    <t>CRHR1; CRHR1; HLA-B; HLA-C</t>
  </si>
  <si>
    <t>HINT3; SBNO1</t>
  </si>
  <si>
    <t>ERBB3; WDR90</t>
  </si>
  <si>
    <t>NOA1</t>
  </si>
  <si>
    <t>bitter beverage consumption measurement</t>
  </si>
  <si>
    <t>selective IgA deficiency disease</t>
  </si>
  <si>
    <t>HAUS8</t>
  </si>
  <si>
    <t>obesity</t>
  </si>
  <si>
    <t>heart failure</t>
  </si>
  <si>
    <t>GATAD2A</t>
  </si>
  <si>
    <t>LY6G5B; MICA; SUOX; VARS</t>
  </si>
  <si>
    <t>MICA; MTMR11; VARS2</t>
  </si>
  <si>
    <t>NAP1L5; TARBP2</t>
  </si>
  <si>
    <t>BCL2; DAG1; HIST1H2BD; HLA-DRA; MTMR11; MTMR2; NEK4; RFT1; SF3B1; SHBG</t>
  </si>
  <si>
    <t>CENPW; HIST1H1C</t>
  </si>
  <si>
    <t>FTO; HFE</t>
  </si>
  <si>
    <t>CAPZA1</t>
  </si>
  <si>
    <t>mean arterial pressure</t>
  </si>
  <si>
    <t>SPEF1</t>
  </si>
  <si>
    <t>MICA</t>
  </si>
  <si>
    <t>ZCWPW1</t>
  </si>
  <si>
    <t>aortic root size</t>
  </si>
  <si>
    <t>SRR</t>
  </si>
  <si>
    <t>ferritin measurement</t>
  </si>
  <si>
    <t>pack-years measurement, systolic blood pressure</t>
  </si>
  <si>
    <t>TNFRSF19</t>
  </si>
  <si>
    <t>LRRC37A; LRRC37A2; PFAS</t>
  </si>
  <si>
    <t>ATP2A1; NT5C2</t>
  </si>
  <si>
    <t>LIN7C; MST1</t>
  </si>
  <si>
    <t>EXOC3; NYAP1; PFAS</t>
  </si>
  <si>
    <t>EPB41L1</t>
  </si>
  <si>
    <t>MAPK3</t>
  </si>
  <si>
    <t>CAPZA1; CENPW; P4HA2; RUNX2; TRIOBP</t>
  </si>
  <si>
    <t>BCL2; MICA</t>
  </si>
  <si>
    <t>HFE; PFAS</t>
  </si>
  <si>
    <t>CCND2; SF3B1; ZMAT2</t>
  </si>
  <si>
    <t>CDC42SE2; FTO; HFE; HLA-G; HM13; PDXDC1; PDXDC1</t>
  </si>
  <si>
    <t>CENPW; FTO</t>
  </si>
  <si>
    <t>ABHD12; ZNF184</t>
  </si>
  <si>
    <t>cutaneous melanoma, hair color</t>
  </si>
  <si>
    <t>DSTYK</t>
  </si>
  <si>
    <t>HAUS4; KCNJ3</t>
  </si>
  <si>
    <t>SULT1A1; ZIC4</t>
  </si>
  <si>
    <t>acne</t>
  </si>
  <si>
    <t>PANX2; RPL15; TRABD</t>
  </si>
  <si>
    <t>HLA-B; LRRC37A2</t>
  </si>
  <si>
    <t>smoking behavior</t>
  </si>
  <si>
    <t>HLA-G; KCNJ3</t>
  </si>
  <si>
    <t>LRRD1</t>
  </si>
  <si>
    <t>HLA-DRA; MICA; RFT1</t>
  </si>
  <si>
    <t>BCL2; CCND2; HAPLN4; HFE; PFAS; SP1; TMCC2</t>
  </si>
  <si>
    <t>CCND2</t>
  </si>
  <si>
    <t>MAP1LC3A; SREBF2; SRM</t>
  </si>
  <si>
    <t>ATP5MC2; DNMT3B; HEATR3; HEY2; HLA-B; MNT</t>
  </si>
  <si>
    <t>BICC1; CENPW</t>
  </si>
  <si>
    <t>CCDC88C; SYT14; ZNF577</t>
  </si>
  <si>
    <t>BANK1; SCMH1</t>
  </si>
  <si>
    <t>HLA-B; ITGA1</t>
  </si>
  <si>
    <t>stroke</t>
  </si>
  <si>
    <t>RPS6KL1</t>
  </si>
  <si>
    <t>CAPZA1; HFE</t>
  </si>
  <si>
    <t>myocardial infarction</t>
  </si>
  <si>
    <t>CENPW; RAB11FIP4; REST</t>
  </si>
  <si>
    <t>ERBB3; PDXDC1; PDXDC1</t>
  </si>
  <si>
    <t>BCL2; EGFR; HFE; NOA1; PFAS; POLR2F; SP1</t>
  </si>
  <si>
    <t>triglyceride measurement, response to diuretic</t>
  </si>
  <si>
    <t>MTMR2</t>
  </si>
  <si>
    <t>BCL2</t>
  </si>
  <si>
    <t>TRIOBP</t>
  </si>
  <si>
    <t>squamous cell lung carcinoma, family history of lung cancer</t>
  </si>
  <si>
    <t>NF1</t>
  </si>
  <si>
    <t>CDK5RAP3; HEY2; SYT14; TTC34</t>
  </si>
  <si>
    <t>CCDC88C; RAB24; TMEM165</t>
  </si>
  <si>
    <t>TNFRSF14</t>
  </si>
  <si>
    <t>telomere length</t>
  </si>
  <si>
    <t>AKAP10; BCL2; PCDHA10; PCDHA4; PCDHA8; TMCC2</t>
  </si>
  <si>
    <t>ZNF142</t>
  </si>
  <si>
    <t>DNMT3B; KANSL1</t>
  </si>
  <si>
    <t>HLA-B; HLA-C; HLA-G; MST1; RFTN2</t>
  </si>
  <si>
    <t>KANSL1; NEK4; NISCH; SP1</t>
  </si>
  <si>
    <t>PDXDC1; PDXDC1; ZIC4</t>
  </si>
  <si>
    <t>CDK2AP1; ITGA1; ITIH4; PCNT</t>
  </si>
  <si>
    <t>DNMT3B; FOXO3</t>
  </si>
  <si>
    <t>MUC1</t>
  </si>
  <si>
    <t>ITGA1; KMT5A</t>
  </si>
  <si>
    <t>NCKIPSD</t>
  </si>
  <si>
    <t>EXOC3; L3MBTL3; LRRC37A2; NYAP1; PFAS; ZCWPW1</t>
  </si>
  <si>
    <t>HMG CoA reductase inhibitor use measurement</t>
  </si>
  <si>
    <t>AKT3; BLK; CCDC171; FOXO3; PGPEP1; RALY</t>
  </si>
  <si>
    <t>ABHD12; ATP2A3; HAUS4</t>
  </si>
  <si>
    <t>FADS3; PITPNM2</t>
  </si>
  <si>
    <t>ARHGAP27</t>
  </si>
  <si>
    <t>BTN3A2; HLA-B; NEK4; NISCH; RAB24; TMEM165</t>
  </si>
  <si>
    <t>ABHD12; CCDC157; EXOC3; L3MBTL3; NYAP1; PFAS</t>
  </si>
  <si>
    <t>MICA; RPS26</t>
  </si>
  <si>
    <t>ARHGEF7; CENPW; FTO</t>
  </si>
  <si>
    <t>VARS</t>
  </si>
  <si>
    <t>MST1</t>
  </si>
  <si>
    <t>diastolic blood pressure, alcohol drinking</t>
  </si>
  <si>
    <t>systolic blood pressure, alcohol drinking</t>
  </si>
  <si>
    <t>KPNB1; TRIOBP</t>
  </si>
  <si>
    <t>BOC; TRABD</t>
  </si>
  <si>
    <t>BANK1; ZCWPW1</t>
  </si>
  <si>
    <t>CAPZA1; FAM189B</t>
  </si>
  <si>
    <t>MAP1LC3A; RNF185; UQCC1</t>
  </si>
  <si>
    <t>BCL2; BDNF-AS; FBXO34; KIAA1614; REST; RNF185; TMCC2</t>
  </si>
  <si>
    <t>CCND2; DSTYK</t>
  </si>
  <si>
    <t>PFAS</t>
  </si>
  <si>
    <t>REST</t>
  </si>
  <si>
    <t>POLR2F</t>
  </si>
  <si>
    <t>AMT; ANKS1A; ARHGEF12; MMP24; PGPEP1; QRICH1</t>
  </si>
  <si>
    <t>HLA-DQB1; IGFBP3</t>
  </si>
  <si>
    <t>FSCN2</t>
  </si>
  <si>
    <t>chin morphology measurement</t>
  </si>
  <si>
    <t>HLA-G; TRIOBP</t>
  </si>
  <si>
    <t>CCND2; HLA-G</t>
  </si>
  <si>
    <t>CENPW; COMMD7; HLA-B; TMEM155</t>
  </si>
  <si>
    <t>migraine disorder</t>
  </si>
  <si>
    <t>CDC42BPA; DIP2A; FADS1; HLA-DQB1; VMP1</t>
  </si>
  <si>
    <t>energy intake</t>
  </si>
  <si>
    <t>CTSB</t>
  </si>
  <si>
    <t>CTSB; HLA-B; HLA-C</t>
  </si>
  <si>
    <t>SLC35G5</t>
  </si>
  <si>
    <t>forced expiratory volume, response to bronchodilator</t>
  </si>
  <si>
    <t>ARNT2</t>
  </si>
  <si>
    <t>COMMD7; HLA-B; ITGA1</t>
  </si>
  <si>
    <t>HCG27; HLA-B; SBNO1</t>
  </si>
  <si>
    <t>TESK2; TMEM72-AS1</t>
  </si>
  <si>
    <t>ERAL1; HCG27; HLA-DQA1; HLA-DQA2; KANSL1; NPLOC4; PSMB5</t>
  </si>
  <si>
    <t>RUNX2</t>
  </si>
  <si>
    <t>TUBG2</t>
  </si>
  <si>
    <t>BCL2; CAPZA1; CENPW; FTO; HFE; RABGAP1; RABGAP1; ZMAT2</t>
  </si>
  <si>
    <t>BRD3; STON2</t>
  </si>
  <si>
    <t>INA</t>
  </si>
  <si>
    <t>BCL2; FBXO34; GATAD2A; HFE; TMCC2</t>
  </si>
  <si>
    <t>TMEM161B-AS1</t>
  </si>
  <si>
    <t>SULT1A1</t>
  </si>
  <si>
    <t>MAP1LC3A; UQCC1</t>
  </si>
  <si>
    <t>SPARC</t>
  </si>
  <si>
    <t>NUFIP2</t>
  </si>
  <si>
    <t>DCLK2; GOSR2; UBE2Z</t>
  </si>
  <si>
    <t>PAK1; ZNF577</t>
  </si>
  <si>
    <t>GOSR2</t>
  </si>
  <si>
    <t>PDCD11</t>
  </si>
  <si>
    <t>MC1R</t>
  </si>
  <si>
    <t>cognitive domain measurement</t>
  </si>
  <si>
    <t>ZNF577</t>
  </si>
  <si>
    <t>suntan</t>
  </si>
  <si>
    <t>white matter integrity</t>
  </si>
  <si>
    <t>WDR12</t>
  </si>
  <si>
    <t>HLA-B; HLA-G; RNF185</t>
  </si>
  <si>
    <t>ARL17A; ARL17A; ARL17A; CENPW; COMMD7; HLA-B; HLA-C; NEK4</t>
  </si>
  <si>
    <t>BICC1; BTN3A2</t>
  </si>
  <si>
    <t>keratoconus</t>
  </si>
  <si>
    <t>ABCC4; EGFR; HLA-B; KANSL1</t>
  </si>
  <si>
    <t>KANSL1; NISCH; SP1</t>
  </si>
  <si>
    <t>NISCH</t>
  </si>
  <si>
    <t>HLA-B; HLA-C; HLA-G; NISCH</t>
  </si>
  <si>
    <t>HLA-C; KANSL1; NISCH</t>
  </si>
  <si>
    <t>CDK5RAP3; HOXB2; MST1; NEK4; NSF; SCARB2; TNFRSF14; TTC34</t>
  </si>
  <si>
    <t>HAUS4</t>
  </si>
  <si>
    <t>MECR</t>
  </si>
  <si>
    <t>EGFR; LIMD2; RNASEH2B-AS1; SP1</t>
  </si>
  <si>
    <t>BICC1; BTN3A2; KANSL1</t>
  </si>
  <si>
    <t>PIK3CD</t>
  </si>
  <si>
    <t>RNF185</t>
  </si>
  <si>
    <t>HEATR3; HLA-B; KANSL1</t>
  </si>
  <si>
    <t>ARHGAP27; HLA-B; HLA-C</t>
  </si>
  <si>
    <t>HLA-B; TNFRSF14</t>
  </si>
  <si>
    <t>AGT; CENPW; TTC34</t>
  </si>
  <si>
    <t>BICC1; CTNNB1; MRC2; RSPO2</t>
  </si>
  <si>
    <t>HLA-B; HLA-C; RNF185</t>
  </si>
  <si>
    <t>BICC1; LRRD1</t>
  </si>
  <si>
    <t>CENPW; SRM</t>
  </si>
  <si>
    <t>ACTR1B</t>
  </si>
  <si>
    <t>HLA-C; KANSL1; SP1</t>
  </si>
  <si>
    <t>EGFR; HLA-B</t>
  </si>
  <si>
    <t>ABCC4; EGFR; HLA-B</t>
  </si>
  <si>
    <t>TMEM165</t>
  </si>
  <si>
    <t>HLA-C; SCARB2</t>
  </si>
  <si>
    <t>AGT; RSPO2; UROS</t>
  </si>
  <si>
    <t>electrocardiography</t>
  </si>
  <si>
    <t>CDK2AP1; HLA-B</t>
  </si>
  <si>
    <t>C20orf194</t>
  </si>
  <si>
    <t>HLA-B; HLA-C; PSORS1C2</t>
  </si>
  <si>
    <t>EPB41L5; ITGA1</t>
  </si>
  <si>
    <t>NPLOC4; SP1; TFDP2</t>
  </si>
  <si>
    <t>HLA-B; SFMBT1</t>
  </si>
  <si>
    <t>response to bronchodilator, FEV/FEC ratio</t>
  </si>
  <si>
    <t>SF3B1</t>
  </si>
  <si>
    <t>MED19; SFMBT1</t>
  </si>
  <si>
    <t>CDK5RAP3; FOXO3</t>
  </si>
  <si>
    <t>BTN3A2; KANSL1</t>
  </si>
  <si>
    <t>atrial fibrillation</t>
  </si>
  <si>
    <t>FOXO3; HLA-B</t>
  </si>
  <si>
    <t>CAPG; CDK2AP1; ITIH4</t>
  </si>
  <si>
    <t>ARL17A; ARL17A; ARL17A; GDF5; GOSR2</t>
  </si>
  <si>
    <t>GINM1; LATS1; NCKIPSD; RAET1G; WDR6</t>
  </si>
  <si>
    <t>ARL17A; ARL17A; ARL17A; E2F1; EPB41L1; GDF5; PIP4K2A</t>
  </si>
  <si>
    <t>E2F1; EPB41L1; GDF5; NCKIPSD; TEX9</t>
  </si>
  <si>
    <t>GDF5; TRPC4AP</t>
  </si>
  <si>
    <t>BRD3; TES; TSPAN10</t>
  </si>
  <si>
    <t>GOSR2; LRRC37A2; PFAS</t>
  </si>
  <si>
    <t>PIP4K2A</t>
  </si>
  <si>
    <t>physical activity</t>
  </si>
  <si>
    <t>urinary metabolite measurement</t>
  </si>
  <si>
    <t>STON2</t>
  </si>
  <si>
    <t>GOSR2; NCKIPSD</t>
  </si>
  <si>
    <t>CALHM2</t>
  </si>
  <si>
    <t>MAP1LC3A; TRPC4AP</t>
  </si>
  <si>
    <t>ULBP2</t>
  </si>
  <si>
    <t>FNIP2</t>
  </si>
  <si>
    <t>EGFR; PFAS; TEX9; VPS9D1</t>
  </si>
  <si>
    <t>ARL17A; ARL17A; ARL17A; GOSR2</t>
  </si>
  <si>
    <t>schizophrenia, sex interaction measurement</t>
  </si>
  <si>
    <t>BEND7</t>
  </si>
  <si>
    <t>BRD3; EGFR; VPS9D1</t>
  </si>
  <si>
    <t>MAP1LC3A</t>
  </si>
  <si>
    <t>FNIP2; NCKIPSD</t>
  </si>
  <si>
    <t>NCKIPSD; PLEKHM1</t>
  </si>
  <si>
    <t>TEX9</t>
  </si>
  <si>
    <t>GDF5; NCKIPSD; TEX9</t>
  </si>
  <si>
    <t>LATS1</t>
  </si>
  <si>
    <t>BRD3; TGOLN2; TRPC4AP</t>
  </si>
  <si>
    <t>MAP1LC3A; PFAS; RHEBL1</t>
  </si>
  <si>
    <t>BEND7; BRD3</t>
  </si>
  <si>
    <t>EPB41L1; GDF5; MAP1LC3A; SPIRE2; TRPC4AP</t>
  </si>
  <si>
    <t>BEND7; PIP4K2A</t>
  </si>
  <si>
    <t>EIF4EBP1</t>
  </si>
  <si>
    <t>BRD3</t>
  </si>
  <si>
    <t>ERICH2</t>
  </si>
  <si>
    <t>BRD3; EGFR; STON2</t>
  </si>
  <si>
    <t>BRD3; MAP1LC3A</t>
  </si>
  <si>
    <t>BEND7; PRDX1</t>
  </si>
  <si>
    <t>NCKIPSD; WDR6</t>
  </si>
  <si>
    <t>BEND7; PFAS</t>
  </si>
  <si>
    <t>GALK2</t>
  </si>
  <si>
    <t>BRD3; TGOLN2</t>
  </si>
  <si>
    <t>EGFR; PLEKHM1</t>
  </si>
  <si>
    <t>heel bone mineral density, urate measurement</t>
  </si>
  <si>
    <t>RAET1G</t>
  </si>
  <si>
    <t>BRD3; GALK2</t>
  </si>
  <si>
    <t>ATP5MC2; C20orf194; GDF5</t>
  </si>
  <si>
    <t>EGFR; STON2</t>
  </si>
  <si>
    <t>CYHR1</t>
  </si>
  <si>
    <t>SPIRE2; TEX9</t>
  </si>
  <si>
    <t>WDR6</t>
  </si>
  <si>
    <t>GDF5; TEX9; TRPC4AP</t>
  </si>
  <si>
    <t>PPP3CC</t>
  </si>
  <si>
    <t>PFAS; TEX9</t>
  </si>
  <si>
    <t>ERICH2; STX4</t>
  </si>
  <si>
    <t>E2F1; TRPC4AP</t>
  </si>
  <si>
    <t>EPB41L1; GDF5; TSPAN10</t>
  </si>
  <si>
    <t>GOSR2; PRDX1</t>
  </si>
  <si>
    <t>MAP1B</t>
  </si>
  <si>
    <t>ARL17A; ARL17A; ARL17A; GDF5</t>
  </si>
  <si>
    <t>CRHR1; CRHR1; GKAP1</t>
  </si>
  <si>
    <t>DAND5; MYO15A; PLS1; PTTG1IP</t>
  </si>
  <si>
    <t>FARSA; MPHOSPH9; PLS1; TCN2</t>
  </si>
  <si>
    <t>SF3B1; SLC45A3</t>
  </si>
  <si>
    <t>MPHOSPH9; NCKIPSD</t>
  </si>
  <si>
    <t>EGFR; KIF3B; PLEKHM1</t>
  </si>
  <si>
    <t>DDX6; GPNMB; ITIH4; MAPK3; TCN2</t>
  </si>
  <si>
    <t>DDX6; KIF3B; SLC45A3</t>
  </si>
  <si>
    <t>glucose measurement</t>
  </si>
  <si>
    <t>TARBP2</t>
  </si>
  <si>
    <t>TTC16</t>
  </si>
  <si>
    <t>GKAP1</t>
  </si>
  <si>
    <t>EGFR; MPHOSPH9; TESC</t>
  </si>
  <si>
    <t>ASPHD1</t>
  </si>
  <si>
    <t>ITIH4; PLEKHM1</t>
  </si>
  <si>
    <t>CBFA2T2; GKAP1; REV3L</t>
  </si>
  <si>
    <t>KIF3B</t>
  </si>
  <si>
    <t>UQCC1</t>
  </si>
  <si>
    <t>TESC</t>
  </si>
  <si>
    <t>CALR; EGFR; MPHOSPH9</t>
  </si>
  <si>
    <t>EGFR; PFAS; PTTG1IP</t>
  </si>
  <si>
    <t>GKAP1; TES</t>
  </si>
  <si>
    <t>GPNMB; NUFIP2</t>
  </si>
  <si>
    <t>EEF1AKMT2</t>
  </si>
  <si>
    <t>C20orf194; PLS1</t>
  </si>
  <si>
    <t>MYO15A</t>
  </si>
  <si>
    <t>PTTG1IP; REV3L</t>
  </si>
  <si>
    <t>MYO15A; PTTG1IP</t>
  </si>
  <si>
    <t>PLS1</t>
  </si>
  <si>
    <t>ITIH4; NUFIP2</t>
  </si>
  <si>
    <t>HLA-DRB1; HLA-DRB1; INO80E; ITIH4</t>
  </si>
  <si>
    <t>urate measurement, bone density</t>
  </si>
  <si>
    <t>CCDC153; CDC42SE2; CORO7; L3MBTL3; PPFIA1; RAP1A; SFI1</t>
  </si>
  <si>
    <t>ATP2A1; BDNF-AS; DAG1; GPRC5B; KCNJ12; KPNB1; L3MBTL3; MST1; NT5C2; NUPR1; PDXDC1; PDXDC1; SULT1A2; TUFM</t>
  </si>
  <si>
    <t>ACOT4; NUPR1; SLC5A11</t>
  </si>
  <si>
    <t>CDIP1; CENPW; CORO7; KCNJ12; KPNB1; L3MBTL3; NF1; NMT1; PAM16; SULT1A1; TUFM; UMAD1; VASN</t>
  </si>
  <si>
    <t>CORO7; VASN</t>
  </si>
  <si>
    <t>NMT1; SP4</t>
  </si>
  <si>
    <t>CDC42SE2; LYRM7</t>
  </si>
  <si>
    <t>ALKBH5; CDIP1; CENPW; CORO7; L3MBTL3; PAM16; PARPBP; SP7; VASN</t>
  </si>
  <si>
    <t>DAG1; MST1</t>
  </si>
  <si>
    <t>brain aneurysm</t>
  </si>
  <si>
    <t>NMT1; TUFM</t>
  </si>
  <si>
    <t>CENPW; GPRC5B; L3MBTL3; NT5C2</t>
  </si>
  <si>
    <t>PDXDC1; PDXDC1; RAP1A</t>
  </si>
  <si>
    <t>BDNF-AS; CENPW; CNNM2; NT5C2; PPFIA1; RND2; VAT1</t>
  </si>
  <si>
    <t>CDC42SE2; KPNB1; L3MBTL3; PDXDC1; PDXDC1; SCAP; TMEM199</t>
  </si>
  <si>
    <t>CENPW; L3MBTL3</t>
  </si>
  <si>
    <t>KCNJ12; L3MBTL3; NT5C2; PFAS</t>
  </si>
  <si>
    <t>KBTBD2; TFDP2</t>
  </si>
  <si>
    <t>CENPW; L3MBTL3; NBEAL2</t>
  </si>
  <si>
    <t>GPRC5B; LRRC37A2; NF1; NYAP1</t>
  </si>
  <si>
    <t>CENPW; CNNM2; NT5C2</t>
  </si>
  <si>
    <t>CDC42SE2; PARPBP</t>
  </si>
  <si>
    <t>CDC42SE2; DAG1; HTR1D; LYRM7; MST1; TFDP2</t>
  </si>
  <si>
    <t>ATP2A1; CENPW; LINC00928; NF1; RASA1; SFI1; SRR</t>
  </si>
  <si>
    <t>RASA1; SP4; ZMAT2</t>
  </si>
  <si>
    <t>BRICD5; HEATR3; KBTBD2; KCNJ12; L3MBTL3; NF1; PRIM1; WASHC3; ZHX2</t>
  </si>
  <si>
    <t>GPATCH1</t>
  </si>
  <si>
    <t>estrogen-receptor negative breast cancer</t>
  </si>
  <si>
    <t>L3MBTL3</t>
  </si>
  <si>
    <t>response to simvastatin, total cholesterol change measurement, response to fenofibrate</t>
  </si>
  <si>
    <t>NT5C2</t>
  </si>
  <si>
    <t>deoxycholate measurement</t>
  </si>
  <si>
    <t>ADD3</t>
  </si>
  <si>
    <t>CNNM2; KBTBD2; KCNJ12; NT5C2; PRIM1; SP7; TFDP2</t>
  </si>
  <si>
    <t>FAM13A-AS1; NAP1L5</t>
  </si>
  <si>
    <t>BDNF-AS; NF1</t>
  </si>
  <si>
    <t>total cholesterol measurement, triglyceride measurement, low density lipoprotein cholesterol measurement, high density lipoprotein cholesterol measurement</t>
  </si>
  <si>
    <t>BDNF-AS</t>
  </si>
  <si>
    <t>creatine kinase measurement</t>
  </si>
  <si>
    <t>CNNM2</t>
  </si>
  <si>
    <t>oppositional defiant disorder measurement</t>
  </si>
  <si>
    <t>MYLK2</t>
  </si>
  <si>
    <t>HEATR3; LIMK2; PRIM1; SLC35E4; TFDP2; ZHX2</t>
  </si>
  <si>
    <t>NUPR1; TUFM</t>
  </si>
  <si>
    <t>PDXDC1; PDXDC1; SP4</t>
  </si>
  <si>
    <t>CDC42SE2</t>
  </si>
  <si>
    <t>SP4</t>
  </si>
  <si>
    <t>erosive tooth wear measurement</t>
  </si>
  <si>
    <t>ACAT2</t>
  </si>
  <si>
    <t>gestational age, parental genotype effect measurement</t>
  </si>
  <si>
    <t>LRRC28</t>
  </si>
  <si>
    <t>CENPW; GPRC5B; LIN7C</t>
  </si>
  <si>
    <t>ZHX2</t>
  </si>
  <si>
    <t>overall survival, pancreatic carcinoma</t>
  </si>
  <si>
    <t>LIN7C</t>
  </si>
  <si>
    <t>ZNF639</t>
  </si>
  <si>
    <t>CNNM2; KBTBD2; KCNJ12; L3MBTL3; NT5C2; USE1</t>
  </si>
  <si>
    <t>LIMK2; RNF185; SFI1</t>
  </si>
  <si>
    <t>ABHD12; L3MBTL3; NF1; TMEM199</t>
  </si>
  <si>
    <t>ADD3; PCDHA10; PCDHA4; PCDHA8; VAT1</t>
  </si>
  <si>
    <t>CDC42SE2; DAG1; EXOC3; LYRM7; MST1</t>
  </si>
  <si>
    <t>very long-chain saturated fatty acid measurement</t>
  </si>
  <si>
    <t>KPNB1</t>
  </si>
  <si>
    <t>NBEAL2</t>
  </si>
  <si>
    <t>CDC42SE2; KPNB1; PDXDC1; PDXDC1; SP7; TMEM199</t>
  </si>
  <si>
    <t>L3MBTL3; NUPR1</t>
  </si>
  <si>
    <t>CNNM2; KDM2B</t>
  </si>
  <si>
    <t>SULT1A1; SULT1A2</t>
  </si>
  <si>
    <t>ABHD12; EXOC3; L3MBTL3; PILRB</t>
  </si>
  <si>
    <t>DCAKD</t>
  </si>
  <si>
    <t>spleen volume</t>
  </si>
  <si>
    <t>CNNM2; CORO7; KCNJ12; L3MBTL3; USE1</t>
  </si>
  <si>
    <t>CENPW; NUPR1</t>
  </si>
  <si>
    <t>L3MBTL3; TRIOBP</t>
  </si>
  <si>
    <t>ADD3; BDNF-AS; CNNM2; L3MBTL3; RNF185; VAT1</t>
  </si>
  <si>
    <t>ACOT4</t>
  </si>
  <si>
    <t>CNNM2; LRRC37A2; PFAS</t>
  </si>
  <si>
    <t>SFI1</t>
  </si>
  <si>
    <t>CCDC157</t>
  </si>
  <si>
    <t>RPA3</t>
  </si>
  <si>
    <t>KDM2B; NPIPB6</t>
  </si>
  <si>
    <t>glycine measurement</t>
  </si>
  <si>
    <t>CENPW; G6PC3; GATAD1; HTR1D; KCNJ12; L3MBTL3; PARPBP; PDXDC1; PDXDC1; PRIM1; SP7</t>
  </si>
  <si>
    <t>Moderate albuminuria</t>
  </si>
  <si>
    <t>DYDC2</t>
  </si>
  <si>
    <t>DCAKD; KBTBD2; LIN7C; NT5C2; RASA1</t>
  </si>
  <si>
    <t>DYRK1B; RASA1</t>
  </si>
  <si>
    <t>COPA</t>
  </si>
  <si>
    <t>OMG; OMG</t>
  </si>
  <si>
    <t>CENPW; RPA3; TRIOBP; UMAD1</t>
  </si>
  <si>
    <t>G6PC3; PFAS</t>
  </si>
  <si>
    <t>DAG1; HTR1D; MST1; TFDP2</t>
  </si>
  <si>
    <t>ABHD12; CENPW</t>
  </si>
  <si>
    <t>NPIPB6</t>
  </si>
  <si>
    <t>KBTBD2; NT5C2</t>
  </si>
  <si>
    <t>CENPW; LRRC37A2</t>
  </si>
  <si>
    <t>C7orf61; DCAKD; GPATCH1; L3MBTL3; NT5C2; SLC5A11; SP7</t>
  </si>
  <si>
    <t>CNNM2; KCNJ12; MYLK2; PRIM1; SP7; TFDP2</t>
  </si>
  <si>
    <t>TMEM127</t>
  </si>
  <si>
    <t>HEATR3; LIMK2; NT5C2; PILRA; ZCWPW1</t>
  </si>
  <si>
    <t>NFATC2IP</t>
  </si>
  <si>
    <t>SLC5A11</t>
  </si>
  <si>
    <t>NF1; PILRB; PRIM1; TFDP2</t>
  </si>
  <si>
    <t>CENPW; NMT1</t>
  </si>
  <si>
    <t>LAT; SULT1A1</t>
  </si>
  <si>
    <t>EXOC3; KCNJ12; L3MBTL3; PFAS; PRIM1</t>
  </si>
  <si>
    <t>SP4; SULT1A1</t>
  </si>
  <si>
    <t>Diuretic use measurement</t>
  </si>
  <si>
    <t>KDM2B</t>
  </si>
  <si>
    <t>UMAD1</t>
  </si>
  <si>
    <t>ABHD12; L3MBTL3; SP7</t>
  </si>
  <si>
    <t>NF1; ZNF23</t>
  </si>
  <si>
    <t>CENPW; CNNM2; NMT1; NT5C2; OCIAD1; ZMAT2</t>
  </si>
  <si>
    <t>PRIM1</t>
  </si>
  <si>
    <t>low density lipoprotein cholesterol measurement, alcohol consumption measurement</t>
  </si>
  <si>
    <t>low density lipoprotein cholesterol measurement, alcohol drinking</t>
  </si>
  <si>
    <t>CENPW; CNNM2; NMT1; NT5C2; TRIOBP</t>
  </si>
  <si>
    <t>DAG1; HTR1D; MST1</t>
  </si>
  <si>
    <t>triglyceride measurement, alcohol consumption measurement</t>
  </si>
  <si>
    <t>triglyceride measurement, alcohol drinking</t>
  </si>
  <si>
    <t>lipoprotein A measurement</t>
  </si>
  <si>
    <t>NAP1L5</t>
  </si>
  <si>
    <t>CENPW; L3MBTL3; NF1</t>
  </si>
  <si>
    <t>ATP2A3; CENPW; CNNM2; NT5C2</t>
  </si>
  <si>
    <t>KCNJ12</t>
  </si>
  <si>
    <t>CNNM2; MYLK2</t>
  </si>
  <si>
    <t>PILRB</t>
  </si>
  <si>
    <t>KPNB1; NF1</t>
  </si>
  <si>
    <t>CNNM2; INA; NT5C2; PCGF6; SRR</t>
  </si>
  <si>
    <t>HTR1D</t>
  </si>
  <si>
    <t>GPR75</t>
  </si>
  <si>
    <t>LIMK2</t>
  </si>
  <si>
    <t>USE1</t>
  </si>
  <si>
    <t>KPNB1; L3MBTL3; LIMK2</t>
  </si>
  <si>
    <t>CDIP1; THAP9; UMAD1</t>
  </si>
  <si>
    <t>NMT1; PAM16</t>
  </si>
  <si>
    <t>C7orf61; FLT4; ZCWPW1</t>
  </si>
  <si>
    <t>ADD3; G6PC3; PFAS; SP4</t>
  </si>
  <si>
    <t>PFAS; PRIM1; TFDP2; ZHX2</t>
  </si>
  <si>
    <t>LINC00928</t>
  </si>
  <si>
    <t>ABHD12</t>
  </si>
  <si>
    <t>KDM2B; SFI1</t>
  </si>
  <si>
    <t>ABHD12; SP7</t>
  </si>
  <si>
    <t>CNNM2; L3MBTL3; ZHX2</t>
  </si>
  <si>
    <t>CDIP1; LIMK2</t>
  </si>
  <si>
    <t>CORO7; LIMK2</t>
  </si>
  <si>
    <t>CNNM2; KCNJ12</t>
  </si>
  <si>
    <t>ADRA2B; NF1</t>
  </si>
  <si>
    <t>KCNJ12; KDM2B</t>
  </si>
  <si>
    <t>MYLK2; NF1; TSC22D4</t>
  </si>
  <si>
    <t>DCAKD; KPNB1; NMT1; PRIM1</t>
  </si>
  <si>
    <t>ALKBH5; DAG1; ZNF23</t>
  </si>
  <si>
    <t>FLT4; GRN; PILRA</t>
  </si>
  <si>
    <t>HLA-DRA; MYLK2; ZNF184</t>
  </si>
  <si>
    <t>subcutaneous adipose tissue measurement</t>
  </si>
  <si>
    <t>GATAD2A; TMEM161B-AS1</t>
  </si>
  <si>
    <t>FTO; SF3B1</t>
  </si>
  <si>
    <t>CAPZA1; CENPW; HFE; RFT1; VARS; WDR90</t>
  </si>
  <si>
    <t>ERBB3</t>
  </si>
  <si>
    <t>ABHD12; KIAA1614; TONSL; ZNF391</t>
  </si>
  <si>
    <t>DAG1; HIST1H1C; KBTBD2; KIAA1614; POR; TUFM</t>
  </si>
  <si>
    <t>FTO; RPS26</t>
  </si>
  <si>
    <t>BCL2; CDC42SE2; RAP1A; RPS26; SFI1</t>
  </si>
  <si>
    <t>BDNF-AS; CENPW; GUK1; NOA1; REST; SLC2A12</t>
  </si>
  <si>
    <t>FBXO34; PFAS; TMCC2</t>
  </si>
  <si>
    <t>BCL2; HEATR3; HIST1H1C; REST; TONSL</t>
  </si>
  <si>
    <t>BCL2; HIST1H2AC; NF1; PRR13</t>
  </si>
  <si>
    <t>P4HA2</t>
  </si>
  <si>
    <t>TRABD</t>
  </si>
  <si>
    <t>MTMR11</t>
  </si>
  <si>
    <t>fibrinogen measurement</t>
  </si>
  <si>
    <t>ATOX1</t>
  </si>
  <si>
    <t>RAB11FIP4</t>
  </si>
  <si>
    <t>GATAD2A; HAPLN4; PDXDC1; PDXDC1</t>
  </si>
  <si>
    <t>KBTBD2</t>
  </si>
  <si>
    <t>SPTY2D1</t>
  </si>
  <si>
    <t>DSTYK; FNIP1; HEATR3; ZNF184</t>
  </si>
  <si>
    <t>STYXL1</t>
  </si>
  <si>
    <t>HIST1H1C</t>
  </si>
  <si>
    <t>ZNF337</t>
  </si>
  <si>
    <t>BCL2; RUNX2; SPEF1</t>
  </si>
  <si>
    <t>TMCC2</t>
  </si>
  <si>
    <t>LY6G5B; MICA; VARS2</t>
  </si>
  <si>
    <t>ABHD12; HFE; PILRB</t>
  </si>
  <si>
    <t>ABHD12; HFE; PFAS</t>
  </si>
  <si>
    <t>BCL2; HLA-DRA; TNFRSF14</t>
  </si>
  <si>
    <t>PRR13</t>
  </si>
  <si>
    <t>BCL2; ENTPD6; FTO; HIST1H2AC</t>
  </si>
  <si>
    <t>NUPR1</t>
  </si>
  <si>
    <t>SLC2A12</t>
  </si>
  <si>
    <t>RFT1</t>
  </si>
  <si>
    <t>BCL2; HLA-DRA</t>
  </si>
  <si>
    <t>CAPZA1; FTO; KBTBD2</t>
  </si>
  <si>
    <t>BCL2; MTMR11</t>
  </si>
  <si>
    <t>PILRA; PILRB; WDR90</t>
  </si>
  <si>
    <t>SOX15</t>
  </si>
  <si>
    <t>FTO; SLC2A12</t>
  </si>
  <si>
    <t>HAPLN4; MICA; PILRA; PTGFRN; TNFRSF19</t>
  </si>
  <si>
    <t>autoimmune disease</t>
  </si>
  <si>
    <t>CCDC17</t>
  </si>
  <si>
    <t>cutaneous squamous cell carcinoma</t>
  </si>
  <si>
    <t>CUBN</t>
  </si>
  <si>
    <t>NTAN1</t>
  </si>
  <si>
    <t>ARL17A; ARL17A; ARL17A; BANK1; GOSR2; LIN54; ZMAT2</t>
  </si>
  <si>
    <t>DDX6; SULT1A1</t>
  </si>
  <si>
    <t>CRHR1; CRHR1; LIN54; PPFIA1; RPS26</t>
  </si>
  <si>
    <t>BOC</t>
  </si>
  <si>
    <t>C20orf194; KBTBD2; SP1; TESK2; TMEM72-AS1</t>
  </si>
  <si>
    <t>CRHR1; CRHR1; SUOX; TRABD</t>
  </si>
  <si>
    <t>ARL17A; ARL17A; ARL17A; GOSR2; LIN54; TTLL6</t>
  </si>
  <si>
    <t>electroencephalogram measurement</t>
  </si>
  <si>
    <t>TTLL6</t>
  </si>
  <si>
    <t>ZIC4</t>
  </si>
  <si>
    <t>TMEM72-AS1</t>
  </si>
  <si>
    <t>IPPK</t>
  </si>
  <si>
    <t>CRHR1; CRHR1; MAP1LC3A; SCMH1; SNF8; SULT1A1; TUFM; UBE2Z; UQCC1</t>
  </si>
  <si>
    <t>BANK1</t>
  </si>
  <si>
    <t>ARHGAP27; BANK1; CLN3; TESK2; TRABD</t>
  </si>
  <si>
    <t>ATP5MC2; C20orf194; KBTBD2; KIAA1614; NTAN1; PDCD11; SCMH1</t>
  </si>
  <si>
    <t>TUFM</t>
  </si>
  <si>
    <t>TMX4</t>
  </si>
  <si>
    <t>MIRLET7BHG</t>
  </si>
  <si>
    <t>BANK1; NPIPB6</t>
  </si>
  <si>
    <t>BANK1; LRRC37A2; NYAP1</t>
  </si>
  <si>
    <t>C9orf129</t>
  </si>
  <si>
    <t>ABCC5; KIAA1614; LIN54; RNF185; RRP12</t>
  </si>
  <si>
    <t>ARHGAP27; BANK1; DDX6; RPS20</t>
  </si>
  <si>
    <t>ABCC5; ATF7; DDX6; RRP12</t>
  </si>
  <si>
    <t>DCLK2; GOSR2; NOA1; PPFIA1; WDR12</t>
  </si>
  <si>
    <t>COG4</t>
  </si>
  <si>
    <t>DCLK2</t>
  </si>
  <si>
    <t>HTR1D; KBTBD2; KIAA1614; PDCD11; TUFM</t>
  </si>
  <si>
    <t>loneliness measurement</t>
  </si>
  <si>
    <t>ABCC5; SNF8; TCN2; TTLL6; UBE2Z</t>
  </si>
  <si>
    <t>PPP4R1</t>
  </si>
  <si>
    <t>GOSR2; SCMH1</t>
  </si>
  <si>
    <t>ATF7; LIN54; SP1</t>
  </si>
  <si>
    <t>COG4; WDR6</t>
  </si>
  <si>
    <t>COG4; IPPK; LY6G6C</t>
  </si>
  <si>
    <t>ARHGAP27; C20orf194; DDX6; LY6G6C; RPS26; SUOX</t>
  </si>
  <si>
    <t>SH2D7</t>
  </si>
  <si>
    <t>LIN54; PDXDC1; PDXDC1; TMEM199</t>
  </si>
  <si>
    <t>STX6</t>
  </si>
  <si>
    <t>CCDC17; GOSR2; NTAN1; NUPR1; PDXDC1; PDXDC1; RRP12; TUFM</t>
  </si>
  <si>
    <t>LIN54; SP1; TIE1; TMEM72-AS1</t>
  </si>
  <si>
    <t>ARHGAP27; ATF7; CCDC88C; CRHR1; CRHR1; UQCC1</t>
  </si>
  <si>
    <t>SIX3-AS1</t>
  </si>
  <si>
    <t>KBTBD2; SP1; TMEM72-AS1; ZNF276</t>
  </si>
  <si>
    <t>SP1; TMEM199</t>
  </si>
  <si>
    <t>ATF7</t>
  </si>
  <si>
    <t>LIN54; NOA1; SP1; TMEM72-AS1</t>
  </si>
  <si>
    <t>LY6G6C</t>
  </si>
  <si>
    <t>SP1; TMEM72-AS1; ZNF276; ZNF696</t>
  </si>
  <si>
    <t>GOSR2; PILRA; PILRB</t>
  </si>
  <si>
    <t>ATF7; CCDC88C</t>
  </si>
  <si>
    <t>RRP12</t>
  </si>
  <si>
    <t>ABCC5</t>
  </si>
  <si>
    <t>COG4; PLEKHM1</t>
  </si>
  <si>
    <t>CRHR1; CRHR1; SP1</t>
  </si>
  <si>
    <t>BOC; DDX6; PILRA; TCN2; TIE1</t>
  </si>
  <si>
    <t>ATF7; LIN54</t>
  </si>
  <si>
    <t>ARHGAP27; CRHR1; CRHR1; UQCC1</t>
  </si>
  <si>
    <t>PILRB; TMEM72-AS1</t>
  </si>
  <si>
    <t>TESK2</t>
  </si>
  <si>
    <t>PAK1</t>
  </si>
  <si>
    <t>ZMAT2</t>
  </si>
  <si>
    <t>ATF7; C7orf61; E2F1; KIAA1614</t>
  </si>
  <si>
    <t>SP1; TMEM72-AS1</t>
  </si>
  <si>
    <t>ACTR1B; C9orf129; MAP1LC3A</t>
  </si>
  <si>
    <t>PDXDC1; PDXDC1; TMEM199</t>
  </si>
  <si>
    <t>SCMH1</t>
  </si>
  <si>
    <t>LY6G6C; WDR6</t>
  </si>
  <si>
    <t>BANK1; LY6G6C; PDCD11</t>
  </si>
  <si>
    <t>TMEM199</t>
  </si>
  <si>
    <t>KIAA1614</t>
  </si>
  <si>
    <t>HARS2</t>
  </si>
  <si>
    <t>LIN54</t>
  </si>
  <si>
    <t>E2F1; ZNF276</t>
  </si>
  <si>
    <t>BMP4; RALY</t>
  </si>
  <si>
    <t>FADS1; KANSL1; PLEKHM1</t>
  </si>
  <si>
    <t>DIP2A; KANSL1; MAPT; NPLOC4; PPIA</t>
  </si>
  <si>
    <t>FADS1; FADS3; MAP1LC3A; MYH7B; PAN3; YPEL1</t>
  </si>
  <si>
    <t>IDH3A</t>
  </si>
  <si>
    <t>IGFBP3; VCAN</t>
  </si>
  <si>
    <t>BLK; CPEB1</t>
  </si>
  <si>
    <t>MMP24</t>
  </si>
  <si>
    <t>AKT3; LUZP1</t>
  </si>
  <si>
    <t>NCKIPSD; SNRPC</t>
  </si>
  <si>
    <t>FOXO3; KANSL1; PITPNM2; PSMB5</t>
  </si>
  <si>
    <t>KANSL1; RALY</t>
  </si>
  <si>
    <t>SOX7</t>
  </si>
  <si>
    <t>ERAL1</t>
  </si>
  <si>
    <t>DERL3; FADS1</t>
  </si>
  <si>
    <t>BMP4; DEPTOR; FAM111A; RSPO3; SPATA13; TANC1; ZNF436</t>
  </si>
  <si>
    <t>HLA-DQA1; HLA-DQA2; RSPO3</t>
  </si>
  <si>
    <t>DERL3; HLA-DQA1; HLA-DQA2; RSPO3; TRIM63</t>
  </si>
  <si>
    <t>VMP1</t>
  </si>
  <si>
    <t>pancreatic carcinoma</t>
  </si>
  <si>
    <t>PAN3</t>
  </si>
  <si>
    <t>ARHGEF12; DEPTOR; FADS1; PITPNM2; SLC43A3</t>
  </si>
  <si>
    <t>ANKS1A; FADS1; LRRC8A; PITPNM2</t>
  </si>
  <si>
    <t>CLIP1; LINC00476; QRICH1</t>
  </si>
  <si>
    <t>POLA2</t>
  </si>
  <si>
    <t>IGFBP3; MAPK3; PLA2G7; RPIA; RSPO3; TAPBP</t>
  </si>
  <si>
    <t>ICD-9 Code</t>
  </si>
  <si>
    <t>Phenotype name</t>
  </si>
  <si>
    <t>Region Volume</t>
  </si>
  <si>
    <r>
      <t>p</t>
    </r>
    <r>
      <rPr>
        <b/>
        <vertAlign val="subscript"/>
        <sz val="12"/>
        <color rgb="FF000000"/>
        <rFont val="Arial Nova"/>
      </rPr>
      <t>FDR</t>
    </r>
  </si>
  <si>
    <t>Lack of coordination</t>
  </si>
  <si>
    <t>cerebellar_hemisphere</t>
  </si>
  <si>
    <t>Abnormal movement</t>
  </si>
  <si>
    <t>Other demyelinating diseases of central nervous system</t>
  </si>
  <si>
    <t>Senile dementia</t>
  </si>
  <si>
    <t>Myoclonus</t>
  </si>
  <si>
    <t>amygdala</t>
  </si>
  <si>
    <t>DLPFC</t>
  </si>
  <si>
    <t>Swelling, mass, or lump in head and neck [Space-occupying lesion, intracranial NOS]</t>
  </si>
  <si>
    <t>anterior_cingulate</t>
  </si>
  <si>
    <t>hippocampus</t>
  </si>
  <si>
    <t>nucleus_accumbens</t>
  </si>
  <si>
    <t>Torsion dystonia</t>
  </si>
  <si>
    <t>Aphasia/speech disturbance</t>
  </si>
  <si>
    <t>Tobacco use disorder</t>
  </si>
  <si>
    <t>Regional Volume</t>
  </si>
  <si>
    <t>Hemi.</t>
  </si>
  <si>
    <t>r_Spearman</t>
  </si>
  <si>
    <t>p</t>
  </si>
  <si>
    <t># pass (p_Bonferroni &lt; 0.05)</t>
  </si>
  <si>
    <t>r_Spearman2</t>
  </si>
  <si>
    <t>p2</t>
  </si>
  <si>
    <t xml:space="preserve">left </t>
  </si>
  <si>
    <t xml:space="preserve">right </t>
  </si>
  <si>
    <t>caudate</t>
  </si>
  <si>
    <t>putamen</t>
  </si>
  <si>
    <t>nuc. accumbens</t>
  </si>
  <si>
    <t>cerebellar hem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Arial Nova"/>
    </font>
    <font>
      <b/>
      <sz val="12"/>
      <color rgb="FF000000"/>
      <name val="Arial Nova"/>
    </font>
    <font>
      <sz val="12"/>
      <color rgb="FF000000"/>
      <name val="Arial Nova"/>
    </font>
    <font>
      <b/>
      <i/>
      <sz val="12"/>
      <color rgb="FF000000"/>
      <name val="Arial Nova"/>
    </font>
    <font>
      <b/>
      <vertAlign val="subscript"/>
      <sz val="12"/>
      <color rgb="FF000000"/>
      <name val="Arial Nova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0" fillId="0" borderId="10" xfId="0" applyBorder="1"/>
    <xf numFmtId="0" fontId="18" fillId="0" borderId="10" xfId="0" applyFont="1" applyBorder="1"/>
    <xf numFmtId="0" fontId="0" fillId="0" borderId="11" xfId="0" applyBorder="1"/>
    <xf numFmtId="11" fontId="18" fillId="0" borderId="10" xfId="0" applyNumberFormat="1" applyFont="1" applyBorder="1"/>
    <xf numFmtId="0" fontId="16" fillId="0" borderId="10" xfId="0" applyFont="1" applyBorder="1" applyAlignment="1">
      <alignment horizontal="left"/>
    </xf>
    <xf numFmtId="0" fontId="19" fillId="0" borderId="10" xfId="0" applyFont="1" applyBorder="1"/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165" fontId="18" fillId="0" borderId="0" xfId="0" applyNumberFormat="1" applyFont="1" applyAlignment="1">
      <alignment horizontal="left" vertical="center"/>
    </xf>
    <xf numFmtId="0" fontId="20" fillId="0" borderId="0" xfId="0" applyFont="1"/>
    <xf numFmtId="0" fontId="21" fillId="0" borderId="0" xfId="0" applyFont="1"/>
    <xf numFmtId="0" fontId="22" fillId="0" borderId="0" xfId="0" applyFont="1"/>
    <xf numFmtId="11" fontId="19" fillId="0" borderId="0" xfId="0" applyNumberFormat="1" applyFont="1" applyAlignment="1">
      <alignment horizontal="left" vertical="center"/>
    </xf>
    <xf numFmtId="164" fontId="18" fillId="0" borderId="0" xfId="0" applyNumberFormat="1" applyFont="1" applyAlignment="1">
      <alignment horizontal="left" vertical="center"/>
    </xf>
    <xf numFmtId="0" fontId="24" fillId="0" borderId="0" xfId="0" applyFont="1"/>
    <xf numFmtId="11" fontId="22" fillId="0" borderId="0" xfId="0" applyNumberFormat="1" applyFont="1"/>
    <xf numFmtId="164" fontId="24" fillId="0" borderId="0" xfId="0" applyNumberFormat="1" applyFont="1"/>
    <xf numFmtId="11" fontId="24" fillId="0" borderId="0" xfId="0" applyNumberFormat="1" applyFont="1"/>
    <xf numFmtId="0" fontId="23" fillId="33" borderId="0" xfId="0" applyFont="1" applyFill="1" applyAlignment="1">
      <alignment vertical="center"/>
    </xf>
    <xf numFmtId="0" fontId="23" fillId="33" borderId="0" xfId="0" applyFont="1" applyFill="1" applyAlignment="1">
      <alignment vertical="center" wrapText="1"/>
    </xf>
    <xf numFmtId="0" fontId="23" fillId="33" borderId="0" xfId="0" applyFont="1" applyFill="1" applyAlignment="1">
      <alignment horizontal="center" vertical="center"/>
    </xf>
    <xf numFmtId="0" fontId="25" fillId="33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4" formatCode="0.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5" formatCode="0.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4" formatCode="0.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5" formatCode="0.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C454870-163F-2B47-9248-1EDFE795EBCD}" name="Table1" displayName="Table1" ref="A1:C21" totalsRowShown="0" headerRowDxfId="17" dataDxfId="16">
  <autoFilter ref="A1:C21" xr:uid="{DC454870-163F-2B47-9248-1EDFE795EBCD}"/>
  <tableColumns count="3">
    <tableColumn id="1" xr3:uid="{5832A596-4EF9-A14F-840C-FE17CD6F1E11}" name="UKB Field ID " dataDxfId="15"/>
    <tableColumn id="2" xr3:uid="{C367EC50-4EDE-A74E-B219-E48A9284886D}" name="UKB Description " dataDxfId="14"/>
    <tableColumn id="3" xr3:uid="{BE045E5B-5D67-C545-9768-69BF05AA4DB1}" name="TWAS Phenotype" dataDxfId="1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A2DB8C3-ED28-CB40-A5C4-ABE4C4B83BE4}" name="Table3" displayName="Table3" ref="A1:G13" totalsRowShown="0" headerRowDxfId="8" dataDxfId="7">
  <autoFilter ref="A1:G13" xr:uid="{7A2DB8C3-ED28-CB40-A5C4-ABE4C4B83BE4}"/>
  <tableColumns count="7">
    <tableColumn id="1" xr3:uid="{E7C68C7B-10F9-1F41-AACF-EE1C192B9770}" name="Regional Volume" dataDxfId="6"/>
    <tableColumn id="2" xr3:uid="{61DA314A-AF3F-DB4A-B785-8F55828215CF}" name="Hemi." dataDxfId="5"/>
    <tableColumn id="3" xr3:uid="{0CCA36C7-369C-EE45-AF50-1B763EFE8E83}" name="r_Spearman" dataDxfId="4"/>
    <tableColumn id="4" xr3:uid="{1520C969-1E57-A641-9A68-E6D6711E26F7}" name="p" dataDxfId="3"/>
    <tableColumn id="5" xr3:uid="{1A2C39D6-E6CD-0A4E-9ABE-F0EB10EF1DA4}" name="# pass (p_Bonferroni &lt; 0.05)" dataDxfId="2"/>
    <tableColumn id="6" xr3:uid="{CA94F4B6-5BA0-2544-A099-310284FE65FA}" name="r_Spearman2" dataDxfId="1"/>
    <tableColumn id="7" xr3:uid="{297CAC45-285A-F044-B1C2-3F993E86C67C}" name="p2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FDC0-AB8E-3543-851D-F84A9228B78F}">
  <dimension ref="A1:C21"/>
  <sheetViews>
    <sheetView zoomScale="130" zoomScaleNormal="130" workbookViewId="0">
      <selection activeCell="H20" sqref="H20"/>
    </sheetView>
  </sheetViews>
  <sheetFormatPr defaultColWidth="10.625" defaultRowHeight="15.6"/>
  <cols>
    <col min="1" max="1" width="18.125" customWidth="1"/>
    <col min="2" max="2" width="43.125" customWidth="1"/>
    <col min="3" max="3" width="25.375" customWidth="1"/>
  </cols>
  <sheetData>
    <row r="1" spans="1:3">
      <c r="A1" s="10" t="s">
        <v>0</v>
      </c>
      <c r="B1" s="10" t="s">
        <v>1</v>
      </c>
      <c r="C1" s="10" t="s">
        <v>2</v>
      </c>
    </row>
    <row r="2" spans="1:3">
      <c r="A2" s="11">
        <v>26563</v>
      </c>
      <c r="B2" s="11" t="s">
        <v>3</v>
      </c>
      <c r="C2" s="11" t="s">
        <v>4</v>
      </c>
    </row>
    <row r="3" spans="1:3">
      <c r="A3" s="11">
        <v>26594</v>
      </c>
      <c r="B3" s="11" t="s">
        <v>5</v>
      </c>
      <c r="C3" s="11" t="s">
        <v>4</v>
      </c>
    </row>
    <row r="4" spans="1:3">
      <c r="A4" s="11">
        <v>27228</v>
      </c>
      <c r="B4" s="11" t="s">
        <v>6</v>
      </c>
      <c r="C4" s="11" t="s">
        <v>7</v>
      </c>
    </row>
    <row r="5" spans="1:3">
      <c r="A5" s="11">
        <v>27321</v>
      </c>
      <c r="B5" s="11" t="s">
        <v>8</v>
      </c>
      <c r="C5" s="11" t="s">
        <v>7</v>
      </c>
    </row>
    <row r="6" spans="1:3">
      <c r="A6" s="11">
        <v>27205</v>
      </c>
      <c r="B6" s="11" t="s">
        <v>9</v>
      </c>
      <c r="C6" s="11" t="s">
        <v>7</v>
      </c>
    </row>
    <row r="7" spans="1:3">
      <c r="A7" s="11">
        <v>27298</v>
      </c>
      <c r="B7" s="11" t="s">
        <v>10</v>
      </c>
      <c r="C7" s="11" t="s">
        <v>7</v>
      </c>
    </row>
    <row r="8" spans="1:3">
      <c r="A8" s="11">
        <v>26559</v>
      </c>
      <c r="B8" s="11" t="s">
        <v>11</v>
      </c>
      <c r="C8" s="11" t="s">
        <v>12</v>
      </c>
    </row>
    <row r="9" spans="1:3">
      <c r="A9" s="11">
        <v>26590</v>
      </c>
      <c r="B9" s="11" t="s">
        <v>13</v>
      </c>
      <c r="C9" s="11" t="s">
        <v>12</v>
      </c>
    </row>
    <row r="10" spans="1:3">
      <c r="A10" s="11">
        <v>26557</v>
      </c>
      <c r="B10" s="11" t="s">
        <v>14</v>
      </c>
      <c r="C10" s="11" t="s">
        <v>15</v>
      </c>
    </row>
    <row r="11" spans="1:3">
      <c r="A11" s="11">
        <v>26588</v>
      </c>
      <c r="B11" s="11" t="s">
        <v>14</v>
      </c>
      <c r="C11" s="11" t="s">
        <v>15</v>
      </c>
    </row>
    <row r="12" spans="1:3">
      <c r="A12" s="11">
        <v>27229</v>
      </c>
      <c r="B12" s="11" t="s">
        <v>16</v>
      </c>
      <c r="C12" s="11" t="s">
        <v>17</v>
      </c>
    </row>
    <row r="13" spans="1:3">
      <c r="A13" s="11">
        <v>27322</v>
      </c>
      <c r="B13" s="11" t="s">
        <v>18</v>
      </c>
      <c r="C13" s="11" t="s">
        <v>17</v>
      </c>
    </row>
    <row r="14" spans="1:3">
      <c r="A14" s="11">
        <v>27206</v>
      </c>
      <c r="B14" s="11" t="s">
        <v>19</v>
      </c>
      <c r="C14" s="11" t="s">
        <v>17</v>
      </c>
    </row>
    <row r="15" spans="1:3">
      <c r="A15" s="11">
        <v>27299</v>
      </c>
      <c r="B15" s="11" t="s">
        <v>20</v>
      </c>
      <c r="C15" s="11" t="s">
        <v>17</v>
      </c>
    </row>
    <row r="16" spans="1:3">
      <c r="A16" s="11">
        <v>26562</v>
      </c>
      <c r="B16" s="11" t="s">
        <v>21</v>
      </c>
      <c r="C16" s="11" t="s">
        <v>22</v>
      </c>
    </row>
    <row r="17" spans="1:3">
      <c r="A17" s="11">
        <v>26593</v>
      </c>
      <c r="B17" s="11" t="s">
        <v>23</v>
      </c>
      <c r="C17" s="11" t="s">
        <v>22</v>
      </c>
    </row>
    <row r="18" spans="1:3">
      <c r="A18" s="11">
        <v>26564</v>
      </c>
      <c r="B18" s="11" t="s">
        <v>24</v>
      </c>
      <c r="C18" s="11" t="s">
        <v>25</v>
      </c>
    </row>
    <row r="19" spans="1:3">
      <c r="A19" s="11">
        <v>26595</v>
      </c>
      <c r="B19" s="11" t="s">
        <v>26</v>
      </c>
      <c r="C19" s="11" t="s">
        <v>25</v>
      </c>
    </row>
    <row r="20" spans="1:3">
      <c r="A20" s="11">
        <v>26560</v>
      </c>
      <c r="B20" s="11" t="s">
        <v>27</v>
      </c>
      <c r="C20" s="11" t="s">
        <v>28</v>
      </c>
    </row>
    <row r="21" spans="1:3">
      <c r="A21" s="11">
        <v>26591</v>
      </c>
      <c r="B21" s="11" t="s">
        <v>29</v>
      </c>
      <c r="C21" s="11" t="s">
        <v>28</v>
      </c>
    </row>
  </sheetData>
  <sortState xmlns:xlrd2="http://schemas.microsoft.com/office/spreadsheetml/2017/richdata2" ref="A2:C21">
    <sortCondition ref="C2:C21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0EC69-8A49-3742-BD8A-E9705EF4480F}">
  <dimension ref="A1:M842"/>
  <sheetViews>
    <sheetView zoomScaleNormal="120" workbookViewId="0">
      <selection activeCell="B1" sqref="B1"/>
    </sheetView>
  </sheetViews>
  <sheetFormatPr defaultColWidth="10.625" defaultRowHeight="15.6"/>
  <cols>
    <col min="2" max="2" width="70.375" style="1" customWidth="1"/>
    <col min="6" max="7" width="0" hidden="1" customWidth="1"/>
    <col min="8" max="8" width="12.125" hidden="1" customWidth="1"/>
    <col min="9" max="9" width="88.5" hidden="1" customWidth="1"/>
    <col min="10" max="10" width="0" hidden="1" customWidth="1"/>
    <col min="12" max="12" width="16.875" style="1" customWidth="1"/>
    <col min="13" max="13" width="83" style="1" customWidth="1"/>
  </cols>
  <sheetData>
    <row r="1" spans="1:13" s="3" customFormat="1">
      <c r="B1" s="1" t="s">
        <v>30</v>
      </c>
      <c r="C1" s="3">
        <f>COUNTIF(all_enrichments_GWAS_Cat!B:B, B1)</f>
        <v>7</v>
      </c>
      <c r="G1" s="3" t="s">
        <v>31</v>
      </c>
      <c r="H1" s="2" t="s">
        <v>32</v>
      </c>
      <c r="I1" s="2" t="s">
        <v>33</v>
      </c>
      <c r="K1"/>
      <c r="L1" s="6" t="s">
        <v>34</v>
      </c>
      <c r="M1" s="6" t="s">
        <v>35</v>
      </c>
    </row>
    <row r="2" spans="1:13">
      <c r="A2" s="3"/>
      <c r="B2" s="1" t="s">
        <v>36</v>
      </c>
      <c r="C2" s="3">
        <f>COUNTIF(all_enrichments_GWAS_Cat!B:B, B2)</f>
        <v>7</v>
      </c>
      <c r="G2" t="s">
        <v>37</v>
      </c>
      <c r="H2" s="2" t="s">
        <v>38</v>
      </c>
      <c r="I2" s="2" t="s">
        <v>39</v>
      </c>
      <c r="L2" s="2" t="s">
        <v>32</v>
      </c>
      <c r="M2" s="2" t="s">
        <v>40</v>
      </c>
    </row>
    <row r="3" spans="1:13">
      <c r="A3" s="3"/>
      <c r="B3" s="1" t="s">
        <v>41</v>
      </c>
      <c r="C3" s="3">
        <f>COUNTIF(all_enrichments_GWAS_Cat!B:B, B3)</f>
        <v>8</v>
      </c>
      <c r="G3" t="s">
        <v>37</v>
      </c>
      <c r="H3" s="2" t="s">
        <v>38</v>
      </c>
      <c r="I3" s="2" t="s">
        <v>42</v>
      </c>
      <c r="L3" s="2" t="s">
        <v>32</v>
      </c>
      <c r="M3" s="2" t="s">
        <v>43</v>
      </c>
    </row>
    <row r="4" spans="1:13">
      <c r="A4" s="3"/>
      <c r="B4" s="1" t="s">
        <v>44</v>
      </c>
      <c r="C4" s="3">
        <f>COUNTIF(all_enrichments_GWAS_Cat!B:B, B4)</f>
        <v>6</v>
      </c>
      <c r="G4" t="s">
        <v>37</v>
      </c>
      <c r="H4" s="2" t="s">
        <v>38</v>
      </c>
      <c r="I4" s="2" t="s">
        <v>45</v>
      </c>
      <c r="L4" s="2" t="s">
        <v>32</v>
      </c>
      <c r="M4" s="2" t="s">
        <v>46</v>
      </c>
    </row>
    <row r="5" spans="1:13">
      <c r="A5" s="3"/>
      <c r="B5" s="1" t="s">
        <v>47</v>
      </c>
      <c r="C5" s="3">
        <f>COUNTIF(all_enrichments_GWAS_Cat!B:B, B5)</f>
        <v>7</v>
      </c>
      <c r="G5" t="s">
        <v>37</v>
      </c>
      <c r="H5" s="2" t="s">
        <v>38</v>
      </c>
      <c r="I5" s="2" t="s">
        <v>48</v>
      </c>
      <c r="L5" s="2" t="s">
        <v>32</v>
      </c>
      <c r="M5" s="2" t="s">
        <v>49</v>
      </c>
    </row>
    <row r="6" spans="1:13">
      <c r="A6" s="3"/>
      <c r="B6" s="1" t="s">
        <v>50</v>
      </c>
      <c r="C6" s="3">
        <f>COUNTIF(all_enrichments_GWAS_Cat!B:B, B6)</f>
        <v>5</v>
      </c>
      <c r="G6" t="s">
        <v>37</v>
      </c>
      <c r="H6" s="2" t="s">
        <v>38</v>
      </c>
      <c r="I6" s="2" t="s">
        <v>51</v>
      </c>
      <c r="L6" s="2" t="s">
        <v>32</v>
      </c>
      <c r="M6" s="2" t="s">
        <v>52</v>
      </c>
    </row>
    <row r="7" spans="1:13">
      <c r="A7" s="3"/>
      <c r="B7" s="1" t="s">
        <v>53</v>
      </c>
      <c r="C7" s="3">
        <f>COUNTIF(all_enrichments_GWAS_Cat!B:B, B7)</f>
        <v>7</v>
      </c>
      <c r="G7" t="s">
        <v>37</v>
      </c>
      <c r="H7" s="2" t="s">
        <v>38</v>
      </c>
      <c r="I7" s="2" t="s">
        <v>54</v>
      </c>
      <c r="L7" s="2" t="s">
        <v>32</v>
      </c>
      <c r="M7" s="2" t="s">
        <v>55</v>
      </c>
    </row>
    <row r="8" spans="1:13">
      <c r="A8" s="3"/>
      <c r="B8" s="1" t="s">
        <v>56</v>
      </c>
      <c r="C8" s="3">
        <f>COUNTIF(all_enrichments_GWAS_Cat!B:B, B8)</f>
        <v>8</v>
      </c>
      <c r="G8" t="s">
        <v>37</v>
      </c>
      <c r="H8" s="2" t="s">
        <v>38</v>
      </c>
      <c r="I8" s="2" t="s">
        <v>57</v>
      </c>
      <c r="L8" s="2" t="s">
        <v>32</v>
      </c>
      <c r="M8" s="2" t="s">
        <v>45</v>
      </c>
    </row>
    <row r="9" spans="1:13">
      <c r="A9" s="3"/>
      <c r="B9" s="1" t="s">
        <v>58</v>
      </c>
      <c r="C9" s="3">
        <f>COUNTIF(all_enrichments_GWAS_Cat!B:B, B9)</f>
        <v>5</v>
      </c>
      <c r="G9" t="s">
        <v>37</v>
      </c>
      <c r="H9" s="2" t="s">
        <v>38</v>
      </c>
      <c r="I9" s="2" t="s">
        <v>59</v>
      </c>
      <c r="L9" s="2" t="s">
        <v>32</v>
      </c>
      <c r="M9" s="2" t="s">
        <v>60</v>
      </c>
    </row>
    <row r="10" spans="1:13">
      <c r="A10" s="3"/>
      <c r="B10" s="1" t="s">
        <v>61</v>
      </c>
      <c r="C10" s="3">
        <f>COUNTIF(all_enrichments_GWAS_Cat!B:B, B10)</f>
        <v>8</v>
      </c>
      <c r="G10" t="s">
        <v>37</v>
      </c>
      <c r="H10" s="2" t="s">
        <v>38</v>
      </c>
      <c r="I10" s="2" t="s">
        <v>62</v>
      </c>
      <c r="L10" s="2" t="s">
        <v>32</v>
      </c>
      <c r="M10" s="2" t="s">
        <v>44</v>
      </c>
    </row>
    <row r="11" spans="1:13">
      <c r="A11" s="3"/>
      <c r="B11" s="1" t="s">
        <v>63</v>
      </c>
      <c r="C11" s="3">
        <f>COUNTIF(all_enrichments_GWAS_Cat!B:B, B11)</f>
        <v>8</v>
      </c>
      <c r="G11" t="s">
        <v>37</v>
      </c>
      <c r="H11" s="2" t="s">
        <v>38</v>
      </c>
      <c r="I11" s="2" t="s">
        <v>64</v>
      </c>
      <c r="L11" s="2" t="s">
        <v>32</v>
      </c>
      <c r="M11" s="2" t="s">
        <v>65</v>
      </c>
    </row>
    <row r="12" spans="1:13">
      <c r="A12" s="3"/>
      <c r="B12" s="1" t="s">
        <v>66</v>
      </c>
      <c r="C12" s="3">
        <f>COUNTIF(all_enrichments_GWAS_Cat!B:B, B12)</f>
        <v>5</v>
      </c>
      <c r="G12" t="s">
        <v>37</v>
      </c>
      <c r="H12" s="2" t="s">
        <v>38</v>
      </c>
      <c r="I12" s="2" t="s">
        <v>67</v>
      </c>
      <c r="L12" s="2" t="s">
        <v>32</v>
      </c>
      <c r="M12" s="2" t="s">
        <v>68</v>
      </c>
    </row>
    <row r="13" spans="1:13">
      <c r="A13" s="3"/>
      <c r="B13" s="1" t="s">
        <v>69</v>
      </c>
      <c r="C13" s="3">
        <f>COUNTIF(all_enrichments_GWAS_Cat!B:B, B13)</f>
        <v>8</v>
      </c>
      <c r="G13" t="s">
        <v>37</v>
      </c>
      <c r="H13" s="2" t="s">
        <v>38</v>
      </c>
      <c r="I13" s="2" t="s">
        <v>70</v>
      </c>
      <c r="L13" s="2" t="s">
        <v>32</v>
      </c>
      <c r="M13" s="2" t="s">
        <v>71</v>
      </c>
    </row>
    <row r="14" spans="1:13">
      <c r="A14" s="3"/>
      <c r="B14" s="1" t="s">
        <v>72</v>
      </c>
      <c r="C14" s="3">
        <f>COUNTIF(all_enrichments_GWAS_Cat!B:B, B14)</f>
        <v>7</v>
      </c>
      <c r="G14" t="s">
        <v>37</v>
      </c>
      <c r="H14" s="2" t="s">
        <v>38</v>
      </c>
      <c r="I14" s="2" t="s">
        <v>73</v>
      </c>
      <c r="L14" s="2" t="s">
        <v>32</v>
      </c>
      <c r="M14" s="2" t="s">
        <v>74</v>
      </c>
    </row>
    <row r="15" spans="1:13">
      <c r="A15" s="3"/>
      <c r="B15" s="1" t="s">
        <v>75</v>
      </c>
      <c r="C15" s="3">
        <f>COUNTIF(all_enrichments_GWAS_Cat!B:B, B15)</f>
        <v>7</v>
      </c>
      <c r="G15" t="s">
        <v>37</v>
      </c>
      <c r="H15" s="2" t="s">
        <v>38</v>
      </c>
      <c r="I15" s="2" t="s">
        <v>76</v>
      </c>
      <c r="L15" s="2" t="s">
        <v>32</v>
      </c>
      <c r="M15" s="2" t="s">
        <v>77</v>
      </c>
    </row>
    <row r="16" spans="1:13">
      <c r="A16" s="3"/>
      <c r="B16" s="1" t="s">
        <v>78</v>
      </c>
      <c r="C16" s="3">
        <f>COUNTIF(all_enrichments_GWAS_Cat!B:B, B16)</f>
        <v>5</v>
      </c>
      <c r="G16" t="s">
        <v>37</v>
      </c>
      <c r="H16" s="2" t="s">
        <v>38</v>
      </c>
      <c r="I16" s="2" t="s">
        <v>79</v>
      </c>
      <c r="L16" s="2" t="s">
        <v>32</v>
      </c>
      <c r="M16" s="2" t="s">
        <v>80</v>
      </c>
    </row>
    <row r="17" spans="1:13">
      <c r="A17" s="3"/>
      <c r="B17" s="1" t="s">
        <v>81</v>
      </c>
      <c r="C17" s="3">
        <f>COUNTIF(all_enrichments_GWAS_Cat!B:B, B17)</f>
        <v>8</v>
      </c>
      <c r="G17" t="s">
        <v>37</v>
      </c>
      <c r="H17" s="2" t="s">
        <v>38</v>
      </c>
      <c r="I17" s="2" t="s">
        <v>82</v>
      </c>
      <c r="L17" s="2" t="s">
        <v>32</v>
      </c>
      <c r="M17" s="2" t="s">
        <v>83</v>
      </c>
    </row>
    <row r="18" spans="1:13">
      <c r="A18" s="3"/>
      <c r="B18" s="1" t="s">
        <v>84</v>
      </c>
      <c r="C18" s="3">
        <f>COUNTIF(all_enrichments_GWAS_Cat!B:B, B18)</f>
        <v>5</v>
      </c>
      <c r="G18" t="s">
        <v>37</v>
      </c>
      <c r="H18" s="2" t="s">
        <v>38</v>
      </c>
      <c r="I18" s="2" t="s">
        <v>85</v>
      </c>
      <c r="L18" s="2" t="s">
        <v>32</v>
      </c>
      <c r="M18" s="2" t="s">
        <v>86</v>
      </c>
    </row>
    <row r="19" spans="1:13">
      <c r="A19" s="3"/>
      <c r="B19" s="1" t="s">
        <v>87</v>
      </c>
      <c r="C19" s="3">
        <f>COUNTIF(all_enrichments_GWAS_Cat!B:B, B19)</f>
        <v>8</v>
      </c>
      <c r="G19" t="s">
        <v>37</v>
      </c>
      <c r="H19" s="2" t="s">
        <v>38</v>
      </c>
      <c r="I19" s="2" t="s">
        <v>88</v>
      </c>
      <c r="L19" s="2" t="s">
        <v>32</v>
      </c>
      <c r="M19" s="2" t="s">
        <v>89</v>
      </c>
    </row>
    <row r="20" spans="1:13">
      <c r="A20" s="3"/>
      <c r="B20" s="1" t="s">
        <v>90</v>
      </c>
      <c r="C20" s="3">
        <f>COUNTIF(all_enrichments_GWAS_Cat!B:B, B20)</f>
        <v>7</v>
      </c>
      <c r="G20" t="s">
        <v>37</v>
      </c>
      <c r="H20" s="2" t="s">
        <v>38</v>
      </c>
      <c r="I20" s="2" t="s">
        <v>91</v>
      </c>
      <c r="L20" s="2" t="s">
        <v>32</v>
      </c>
      <c r="M20" s="2" t="s">
        <v>90</v>
      </c>
    </row>
    <row r="21" spans="1:13">
      <c r="A21" s="3"/>
      <c r="B21" s="1" t="s">
        <v>92</v>
      </c>
      <c r="C21" s="3">
        <f>COUNTIF(all_enrichments_GWAS_Cat!B:B, B21)</f>
        <v>8</v>
      </c>
      <c r="G21" t="s">
        <v>37</v>
      </c>
      <c r="H21" s="2" t="s">
        <v>38</v>
      </c>
      <c r="I21" s="2" t="s">
        <v>93</v>
      </c>
      <c r="L21" s="2" t="s">
        <v>32</v>
      </c>
      <c r="M21" s="2" t="s">
        <v>94</v>
      </c>
    </row>
    <row r="22" spans="1:13">
      <c r="A22" s="3"/>
      <c r="B22" s="1" t="s">
        <v>95</v>
      </c>
      <c r="C22" s="3">
        <f>COUNTIF(all_enrichments_GWAS_Cat!B:B, B22)</f>
        <v>4</v>
      </c>
      <c r="G22" t="s">
        <v>37</v>
      </c>
      <c r="H22" s="2" t="s">
        <v>38</v>
      </c>
      <c r="I22" s="2" t="s">
        <v>96</v>
      </c>
      <c r="L22" s="2" t="s">
        <v>32</v>
      </c>
      <c r="M22" s="2" t="s">
        <v>48</v>
      </c>
    </row>
    <row r="23" spans="1:13">
      <c r="A23" s="3"/>
      <c r="B23" s="1" t="s">
        <v>97</v>
      </c>
      <c r="C23" s="3">
        <f>COUNTIF(all_enrichments_GWAS_Cat!B:B, B23)</f>
        <v>4</v>
      </c>
      <c r="G23" t="s">
        <v>37</v>
      </c>
      <c r="H23" s="2" t="s">
        <v>38</v>
      </c>
      <c r="I23" s="2" t="s">
        <v>98</v>
      </c>
      <c r="L23" s="2" t="s">
        <v>32</v>
      </c>
      <c r="M23" s="2" t="s">
        <v>99</v>
      </c>
    </row>
    <row r="24" spans="1:13">
      <c r="A24" s="3"/>
      <c r="B24" s="1" t="s">
        <v>100</v>
      </c>
      <c r="C24" s="3">
        <f>COUNTIF(all_enrichments_GWAS_Cat!B:B, B24)</f>
        <v>5</v>
      </c>
      <c r="G24" t="s">
        <v>37</v>
      </c>
      <c r="H24" s="2" t="s">
        <v>38</v>
      </c>
      <c r="I24" s="2" t="s">
        <v>101</v>
      </c>
      <c r="L24" s="2" t="s">
        <v>32</v>
      </c>
      <c r="M24" s="2" t="s">
        <v>51</v>
      </c>
    </row>
    <row r="25" spans="1:13">
      <c r="A25" s="3"/>
      <c r="B25" s="1" t="s">
        <v>102</v>
      </c>
      <c r="C25" s="3">
        <f>COUNTIF(all_enrichments_GWAS_Cat!B:B, B25)</f>
        <v>7</v>
      </c>
      <c r="G25" t="s">
        <v>37</v>
      </c>
      <c r="H25" s="2" t="s">
        <v>38</v>
      </c>
      <c r="I25" s="2" t="s">
        <v>103</v>
      </c>
      <c r="L25" s="2" t="s">
        <v>32</v>
      </c>
      <c r="M25" s="2" t="s">
        <v>66</v>
      </c>
    </row>
    <row r="26" spans="1:13">
      <c r="A26" s="3"/>
      <c r="B26" s="1" t="s">
        <v>65</v>
      </c>
      <c r="C26" s="3">
        <f>COUNTIF(all_enrichments_GWAS_Cat!B:B, B26)</f>
        <v>4</v>
      </c>
      <c r="G26" t="s">
        <v>37</v>
      </c>
      <c r="H26" s="2" t="s">
        <v>38</v>
      </c>
      <c r="I26" s="2" t="s">
        <v>104</v>
      </c>
      <c r="L26" s="2" t="s">
        <v>32</v>
      </c>
      <c r="M26" s="2" t="s">
        <v>105</v>
      </c>
    </row>
    <row r="27" spans="1:13">
      <c r="A27" s="3"/>
      <c r="B27" s="1" t="s">
        <v>71</v>
      </c>
      <c r="C27" s="3">
        <f>COUNTIF(all_enrichments_GWAS_Cat!B:B, B27)</f>
        <v>5</v>
      </c>
      <c r="G27" t="s">
        <v>37</v>
      </c>
      <c r="H27" s="2" t="s">
        <v>38</v>
      </c>
      <c r="I27" s="2" t="s">
        <v>106</v>
      </c>
      <c r="L27" s="2" t="s">
        <v>32</v>
      </c>
      <c r="M27" s="2" t="s">
        <v>107</v>
      </c>
    </row>
    <row r="28" spans="1:13">
      <c r="A28" s="3"/>
      <c r="B28" s="1" t="s">
        <v>74</v>
      </c>
      <c r="C28" s="3">
        <f>COUNTIF(all_enrichments_GWAS_Cat!B:B, B28)</f>
        <v>7</v>
      </c>
      <c r="G28" t="s">
        <v>37</v>
      </c>
      <c r="H28" s="2" t="s">
        <v>38</v>
      </c>
      <c r="I28" s="2" t="s">
        <v>108</v>
      </c>
      <c r="L28" s="2" t="s">
        <v>32</v>
      </c>
      <c r="M28" s="2" t="s">
        <v>109</v>
      </c>
    </row>
    <row r="29" spans="1:13">
      <c r="A29" s="3"/>
      <c r="B29" s="1" t="s">
        <v>80</v>
      </c>
      <c r="C29" s="3">
        <f>COUNTIF(all_enrichments_GWAS_Cat!B:B, B29)</f>
        <v>5</v>
      </c>
      <c r="G29" t="s">
        <v>37</v>
      </c>
      <c r="H29" s="2" t="s">
        <v>38</v>
      </c>
      <c r="I29" s="2" t="s">
        <v>110</v>
      </c>
      <c r="L29" s="2" t="s">
        <v>32</v>
      </c>
      <c r="M29" s="2" t="s">
        <v>47</v>
      </c>
    </row>
    <row r="30" spans="1:13">
      <c r="A30" s="3"/>
      <c r="B30" s="1" t="s">
        <v>99</v>
      </c>
      <c r="C30" s="3">
        <f>COUNTIF(all_enrichments_GWAS_Cat!B:B, B30)</f>
        <v>1</v>
      </c>
      <c r="G30" t="s">
        <v>37</v>
      </c>
      <c r="H30" s="2" t="s">
        <v>38</v>
      </c>
      <c r="I30" s="2" t="s">
        <v>111</v>
      </c>
      <c r="L30" s="2" t="s">
        <v>32</v>
      </c>
      <c r="M30" s="2" t="s">
        <v>112</v>
      </c>
    </row>
    <row r="31" spans="1:13">
      <c r="A31" s="3"/>
      <c r="B31" s="1" t="s">
        <v>113</v>
      </c>
      <c r="C31" s="3">
        <f>COUNTIF(all_enrichments_GWAS_Cat!B:B, B31)</f>
        <v>3</v>
      </c>
      <c r="G31" t="s">
        <v>37</v>
      </c>
      <c r="H31" s="2" t="s">
        <v>38</v>
      </c>
      <c r="I31" s="2" t="s">
        <v>114</v>
      </c>
      <c r="L31" s="2" t="s">
        <v>32</v>
      </c>
      <c r="M31" s="2" t="s">
        <v>115</v>
      </c>
    </row>
    <row r="32" spans="1:13">
      <c r="A32" s="3"/>
      <c r="B32" s="1" t="s">
        <v>116</v>
      </c>
      <c r="C32" s="3">
        <f>COUNTIF(all_enrichments_GWAS_Cat!B:B, B32)</f>
        <v>8</v>
      </c>
      <c r="G32" t="s">
        <v>37</v>
      </c>
      <c r="H32" s="2" t="s">
        <v>38</v>
      </c>
      <c r="I32" s="2" t="s">
        <v>117</v>
      </c>
      <c r="L32" s="2" t="s">
        <v>32</v>
      </c>
      <c r="M32" s="2" t="s">
        <v>118</v>
      </c>
    </row>
    <row r="33" spans="1:13">
      <c r="A33" s="3"/>
      <c r="B33" s="1" t="s">
        <v>119</v>
      </c>
      <c r="C33" s="3">
        <f>COUNTIF(all_enrichments_GWAS_Cat!B:B, B33)</f>
        <v>1</v>
      </c>
      <c r="G33" t="s">
        <v>37</v>
      </c>
      <c r="H33" s="2" t="s">
        <v>38</v>
      </c>
      <c r="I33" s="2" t="s">
        <v>120</v>
      </c>
      <c r="L33" s="2" t="s">
        <v>32</v>
      </c>
      <c r="M33" s="2" t="s">
        <v>121</v>
      </c>
    </row>
    <row r="34" spans="1:13">
      <c r="A34" s="3"/>
      <c r="B34" s="1" t="s">
        <v>122</v>
      </c>
      <c r="C34" s="3">
        <f>COUNTIF(all_enrichments_GWAS_Cat!B:B, B34)</f>
        <v>7</v>
      </c>
      <c r="G34" t="s">
        <v>37</v>
      </c>
      <c r="H34" s="2" t="s">
        <v>38</v>
      </c>
      <c r="I34" s="2" t="s">
        <v>123</v>
      </c>
      <c r="L34" s="2" t="s">
        <v>32</v>
      </c>
      <c r="M34" s="2" t="s">
        <v>124</v>
      </c>
    </row>
    <row r="35" spans="1:13">
      <c r="A35" s="3"/>
      <c r="B35" s="1" t="s">
        <v>125</v>
      </c>
      <c r="C35" s="3">
        <f>COUNTIF(all_enrichments_GWAS_Cat!B:B, B35)</f>
        <v>2</v>
      </c>
      <c r="G35" t="s">
        <v>37</v>
      </c>
      <c r="H35" s="2" t="s">
        <v>38</v>
      </c>
      <c r="I35" s="2" t="s">
        <v>126</v>
      </c>
      <c r="L35" s="2" t="s">
        <v>32</v>
      </c>
      <c r="M35" s="2" t="s">
        <v>50</v>
      </c>
    </row>
    <row r="36" spans="1:13">
      <c r="A36" s="3"/>
      <c r="B36" s="1" t="s">
        <v>127</v>
      </c>
      <c r="C36" s="3">
        <f>COUNTIF(all_enrichments_GWAS_Cat!B:B, B36)</f>
        <v>5</v>
      </c>
      <c r="G36" t="s">
        <v>37</v>
      </c>
      <c r="H36" s="2" t="s">
        <v>38</v>
      </c>
      <c r="I36" s="2" t="s">
        <v>128</v>
      </c>
      <c r="L36" s="2" t="s">
        <v>32</v>
      </c>
      <c r="M36" s="2" t="s">
        <v>69</v>
      </c>
    </row>
    <row r="37" spans="1:13">
      <c r="A37" s="3"/>
      <c r="B37" s="1" t="s">
        <v>129</v>
      </c>
      <c r="C37" s="3">
        <f>COUNTIF(all_enrichments_GWAS_Cat!B:B, B37)</f>
        <v>7</v>
      </c>
      <c r="G37" t="s">
        <v>37</v>
      </c>
      <c r="H37" s="2" t="s">
        <v>38</v>
      </c>
      <c r="I37" s="2" t="s">
        <v>130</v>
      </c>
      <c r="L37" s="2" t="s">
        <v>32</v>
      </c>
      <c r="M37" s="2" t="s">
        <v>54</v>
      </c>
    </row>
    <row r="38" spans="1:13">
      <c r="A38" s="3"/>
      <c r="B38" s="1" t="s">
        <v>93</v>
      </c>
      <c r="C38" s="3">
        <f>COUNTIF(all_enrichments_GWAS_Cat!B:B, B38)</f>
        <v>4</v>
      </c>
      <c r="G38" t="s">
        <v>37</v>
      </c>
      <c r="H38" s="2" t="s">
        <v>38</v>
      </c>
      <c r="I38" s="2" t="s">
        <v>131</v>
      </c>
      <c r="L38" s="2" t="s">
        <v>32</v>
      </c>
      <c r="M38" s="2" t="s">
        <v>57</v>
      </c>
    </row>
    <row r="39" spans="1:13">
      <c r="A39" s="3"/>
      <c r="B39" s="1" t="s">
        <v>117</v>
      </c>
      <c r="C39" s="3">
        <f>COUNTIF(all_enrichments_GWAS_Cat!B:B, B39)</f>
        <v>2</v>
      </c>
      <c r="G39" t="s">
        <v>37</v>
      </c>
      <c r="H39" s="2" t="s">
        <v>38</v>
      </c>
      <c r="I39" s="2" t="s">
        <v>132</v>
      </c>
      <c r="L39" s="2" t="s">
        <v>32</v>
      </c>
      <c r="M39" s="2" t="s">
        <v>59</v>
      </c>
    </row>
    <row r="40" spans="1:13">
      <c r="A40" s="3"/>
      <c r="B40" s="1" t="s">
        <v>133</v>
      </c>
      <c r="C40" s="3">
        <f>COUNTIF(all_enrichments_GWAS_Cat!B:B, B40)</f>
        <v>2</v>
      </c>
      <c r="G40" t="s">
        <v>37</v>
      </c>
      <c r="H40" s="2" t="s">
        <v>38</v>
      </c>
      <c r="I40" s="2" t="s">
        <v>134</v>
      </c>
      <c r="L40" s="2" t="s">
        <v>32</v>
      </c>
      <c r="M40" s="2" t="s">
        <v>62</v>
      </c>
    </row>
    <row r="41" spans="1:13">
      <c r="A41" s="3"/>
      <c r="B41" s="1" t="s">
        <v>135</v>
      </c>
      <c r="C41" s="3">
        <f>COUNTIF(all_enrichments_GWAS_Cat!B:B, B41)</f>
        <v>2</v>
      </c>
      <c r="G41" t="s">
        <v>37</v>
      </c>
      <c r="H41" s="2" t="s">
        <v>38</v>
      </c>
      <c r="I41" s="2" t="s">
        <v>136</v>
      </c>
      <c r="L41" s="2" t="s">
        <v>32</v>
      </c>
      <c r="M41" s="2" t="s">
        <v>64</v>
      </c>
    </row>
    <row r="42" spans="1:13">
      <c r="A42" s="3"/>
      <c r="B42" s="1" t="s">
        <v>137</v>
      </c>
      <c r="C42" s="3">
        <f>COUNTIF(all_enrichments_GWAS_Cat!B:B, B42)</f>
        <v>5</v>
      </c>
      <c r="G42" t="s">
        <v>37</v>
      </c>
      <c r="H42" s="2" t="s">
        <v>38</v>
      </c>
      <c r="I42" s="2" t="s">
        <v>138</v>
      </c>
      <c r="L42" s="2" t="s">
        <v>32</v>
      </c>
      <c r="M42" s="2" t="s">
        <v>67</v>
      </c>
    </row>
    <row r="43" spans="1:13">
      <c r="A43" s="3"/>
      <c r="B43" s="1" t="s">
        <v>139</v>
      </c>
      <c r="C43" s="3">
        <f>COUNTIF(all_enrichments_GWAS_Cat!B:B, B43)</f>
        <v>5</v>
      </c>
      <c r="H43" s="6" t="s">
        <v>140</v>
      </c>
      <c r="I43" s="6" t="s">
        <v>35</v>
      </c>
      <c r="L43" s="2" t="s">
        <v>32</v>
      </c>
      <c r="M43" s="2" t="s">
        <v>70</v>
      </c>
    </row>
    <row r="44" spans="1:13">
      <c r="A44" s="3"/>
      <c r="B44" s="1" t="s">
        <v>40</v>
      </c>
      <c r="C44" s="3">
        <f>COUNTIF(all_enrichments_GWAS_Cat!B:B, B44)</f>
        <v>0</v>
      </c>
      <c r="H44" s="2" t="s">
        <v>32</v>
      </c>
      <c r="I44" s="2" t="s">
        <v>40</v>
      </c>
      <c r="L44" s="2" t="s">
        <v>32</v>
      </c>
      <c r="M44" s="2" t="s">
        <v>73</v>
      </c>
    </row>
    <row r="45" spans="1:13">
      <c r="A45" s="3"/>
      <c r="B45" s="1" t="s">
        <v>43</v>
      </c>
      <c r="C45" s="3">
        <f>COUNTIF(all_enrichments_GWAS_Cat!B:B, B45)</f>
        <v>8</v>
      </c>
      <c r="H45" s="2" t="s">
        <v>32</v>
      </c>
      <c r="I45" s="2" t="s">
        <v>43</v>
      </c>
      <c r="L45" s="2" t="s">
        <v>32</v>
      </c>
      <c r="M45" s="2" t="s">
        <v>76</v>
      </c>
    </row>
    <row r="46" spans="1:13">
      <c r="A46" s="3"/>
      <c r="B46" s="1" t="s">
        <v>46</v>
      </c>
      <c r="C46" s="3">
        <f>COUNTIF(all_enrichments_GWAS_Cat!B:B, B46)</f>
        <v>0</v>
      </c>
      <c r="H46" s="2" t="s">
        <v>32</v>
      </c>
      <c r="I46" s="2" t="s">
        <v>46</v>
      </c>
      <c r="L46" s="2" t="s">
        <v>32</v>
      </c>
      <c r="M46" s="2" t="s">
        <v>79</v>
      </c>
    </row>
    <row r="47" spans="1:13">
      <c r="A47" s="3"/>
      <c r="B47" s="1" t="s">
        <v>49</v>
      </c>
      <c r="C47" s="3">
        <f>COUNTIF(all_enrichments_GWAS_Cat!B:B, B47)</f>
        <v>5</v>
      </c>
      <c r="H47" s="2" t="s">
        <v>32</v>
      </c>
      <c r="I47" s="2" t="s">
        <v>49</v>
      </c>
      <c r="L47" s="2" t="s">
        <v>32</v>
      </c>
      <c r="M47" s="2" t="s">
        <v>82</v>
      </c>
    </row>
    <row r="48" spans="1:13">
      <c r="A48" s="3"/>
      <c r="B48" s="1" t="s">
        <v>52</v>
      </c>
      <c r="C48" s="3">
        <f>COUNTIF(all_enrichments_GWAS_Cat!B:B, B48)</f>
        <v>2</v>
      </c>
      <c r="H48" s="2" t="s">
        <v>32</v>
      </c>
      <c r="I48" s="2" t="s">
        <v>52</v>
      </c>
      <c r="L48" s="2" t="s">
        <v>32</v>
      </c>
      <c r="M48" s="2" t="s">
        <v>141</v>
      </c>
    </row>
    <row r="49" spans="1:13">
      <c r="A49" s="3"/>
      <c r="B49" s="1" t="s">
        <v>55</v>
      </c>
      <c r="C49" s="3">
        <f>COUNTIF(all_enrichments_GWAS_Cat!B:B, B49)</f>
        <v>0</v>
      </c>
      <c r="H49" s="2" t="s">
        <v>32</v>
      </c>
      <c r="I49" s="2" t="s">
        <v>55</v>
      </c>
      <c r="L49" s="2" t="s">
        <v>32</v>
      </c>
      <c r="M49" s="2" t="s">
        <v>113</v>
      </c>
    </row>
    <row r="50" spans="1:13">
      <c r="A50" s="3"/>
      <c r="B50" s="1" t="s">
        <v>45</v>
      </c>
      <c r="C50" s="3">
        <f>COUNTIF(all_enrichments_GWAS_Cat!B:B, B50)</f>
        <v>0</v>
      </c>
      <c r="H50" s="2" t="s">
        <v>32</v>
      </c>
      <c r="I50" s="2" t="s">
        <v>60</v>
      </c>
      <c r="L50" s="2" t="s">
        <v>32</v>
      </c>
      <c r="M50" s="2" t="s">
        <v>142</v>
      </c>
    </row>
    <row r="51" spans="1:13">
      <c r="A51" s="3"/>
      <c r="B51" s="1" t="s">
        <v>60</v>
      </c>
      <c r="C51" s="3">
        <f>COUNTIF(all_enrichments_GWAS_Cat!B:B, B51)</f>
        <v>1</v>
      </c>
      <c r="H51" s="2" t="s">
        <v>32</v>
      </c>
      <c r="I51" s="2" t="s">
        <v>44</v>
      </c>
      <c r="L51" s="2" t="s">
        <v>32</v>
      </c>
      <c r="M51" s="2" t="s">
        <v>116</v>
      </c>
    </row>
    <row r="52" spans="1:13">
      <c r="A52" s="3"/>
      <c r="B52" s="1" t="s">
        <v>68</v>
      </c>
      <c r="C52" s="3">
        <f>COUNTIF(all_enrichments_GWAS_Cat!B:B, B52)</f>
        <v>0</v>
      </c>
      <c r="H52" s="2" t="s">
        <v>32</v>
      </c>
      <c r="I52" s="2" t="s">
        <v>65</v>
      </c>
      <c r="L52" s="2" t="s">
        <v>32</v>
      </c>
      <c r="M52" s="2" t="s">
        <v>143</v>
      </c>
    </row>
    <row r="53" spans="1:13">
      <c r="A53" s="3"/>
      <c r="B53" s="1" t="s">
        <v>77</v>
      </c>
      <c r="C53" s="3">
        <f>COUNTIF(all_enrichments_GWAS_Cat!B:B, B53)</f>
        <v>0</v>
      </c>
      <c r="H53" s="2" t="s">
        <v>32</v>
      </c>
      <c r="I53" s="2" t="s">
        <v>68</v>
      </c>
      <c r="L53" s="2" t="s">
        <v>32</v>
      </c>
      <c r="M53" s="2" t="s">
        <v>144</v>
      </c>
    </row>
    <row r="54" spans="1:13">
      <c r="A54" s="3"/>
      <c r="B54" s="1" t="s">
        <v>83</v>
      </c>
      <c r="C54" s="3">
        <f>COUNTIF(all_enrichments_GWAS_Cat!B:B, B54)</f>
        <v>0</v>
      </c>
      <c r="H54" s="2" t="s">
        <v>32</v>
      </c>
      <c r="I54" s="2" t="s">
        <v>71</v>
      </c>
      <c r="L54" s="2" t="s">
        <v>32</v>
      </c>
      <c r="M54" s="2" t="s">
        <v>53</v>
      </c>
    </row>
    <row r="55" spans="1:13">
      <c r="A55" s="3"/>
      <c r="B55" s="1" t="s">
        <v>86</v>
      </c>
      <c r="C55" s="3">
        <f>COUNTIF(all_enrichments_GWAS_Cat!B:B, B55)</f>
        <v>3</v>
      </c>
      <c r="H55" s="2" t="s">
        <v>32</v>
      </c>
      <c r="I55" s="2" t="s">
        <v>74</v>
      </c>
      <c r="L55" s="2" t="s">
        <v>32</v>
      </c>
      <c r="M55" s="2" t="s">
        <v>145</v>
      </c>
    </row>
    <row r="56" spans="1:13">
      <c r="A56" s="3"/>
      <c r="B56" s="1" t="s">
        <v>89</v>
      </c>
      <c r="C56" s="3">
        <f>COUNTIF(all_enrichments_GWAS_Cat!B:B, B56)</f>
        <v>4</v>
      </c>
      <c r="H56" s="2" t="s">
        <v>32</v>
      </c>
      <c r="I56" s="2" t="s">
        <v>77</v>
      </c>
      <c r="L56" s="2" t="s">
        <v>32</v>
      </c>
      <c r="M56" s="2" t="s">
        <v>119</v>
      </c>
    </row>
    <row r="57" spans="1:13">
      <c r="A57" s="3"/>
      <c r="B57" s="1" t="s">
        <v>94</v>
      </c>
      <c r="C57" s="3">
        <f>COUNTIF(all_enrichments_GWAS_Cat!B:B, B57)</f>
        <v>5</v>
      </c>
      <c r="H57" s="2" t="s">
        <v>32</v>
      </c>
      <c r="I57" s="2" t="s">
        <v>80</v>
      </c>
      <c r="L57" s="2" t="s">
        <v>32</v>
      </c>
      <c r="M57" s="2" t="s">
        <v>92</v>
      </c>
    </row>
    <row r="58" spans="1:13">
      <c r="A58" s="3"/>
      <c r="B58" s="1" t="s">
        <v>48</v>
      </c>
      <c r="C58" s="3">
        <f>COUNTIF(all_enrichments_GWAS_Cat!B:B, B58)</f>
        <v>2</v>
      </c>
      <c r="H58" s="2" t="s">
        <v>32</v>
      </c>
      <c r="I58" s="2" t="s">
        <v>83</v>
      </c>
      <c r="L58" s="2" t="s">
        <v>32</v>
      </c>
      <c r="M58" s="2" t="s">
        <v>146</v>
      </c>
    </row>
    <row r="59" spans="1:13">
      <c r="A59" s="3"/>
      <c r="B59" s="1" t="s">
        <v>51</v>
      </c>
      <c r="C59" s="3">
        <f>COUNTIF(all_enrichments_GWAS_Cat!B:B, B59)</f>
        <v>0</v>
      </c>
      <c r="H59" s="2" t="s">
        <v>32</v>
      </c>
      <c r="I59" s="2" t="s">
        <v>86</v>
      </c>
      <c r="L59" s="2" t="s">
        <v>32</v>
      </c>
      <c r="M59" s="2" t="s">
        <v>122</v>
      </c>
    </row>
    <row r="60" spans="1:13">
      <c r="A60" s="3"/>
      <c r="B60" s="1" t="s">
        <v>105</v>
      </c>
      <c r="C60" s="3">
        <f>COUNTIF(all_enrichments_GWAS_Cat!B:B, B60)</f>
        <v>3</v>
      </c>
      <c r="H60" s="2" t="s">
        <v>32</v>
      </c>
      <c r="I60" s="2" t="s">
        <v>89</v>
      </c>
      <c r="L60" s="2" t="s">
        <v>32</v>
      </c>
      <c r="M60" s="2" t="s">
        <v>147</v>
      </c>
    </row>
    <row r="61" spans="1:13">
      <c r="A61" s="3"/>
      <c r="B61" s="1" t="s">
        <v>107</v>
      </c>
      <c r="C61" s="3">
        <f>COUNTIF(all_enrichments_GWAS_Cat!B:B, B61)</f>
        <v>0</v>
      </c>
      <c r="H61" s="2" t="s">
        <v>32</v>
      </c>
      <c r="I61" s="2" t="s">
        <v>90</v>
      </c>
      <c r="L61" s="2" t="s">
        <v>32</v>
      </c>
      <c r="M61" s="2" t="s">
        <v>125</v>
      </c>
    </row>
    <row r="62" spans="1:13">
      <c r="A62" s="3"/>
      <c r="B62" s="1" t="s">
        <v>109</v>
      </c>
      <c r="C62" s="3">
        <f>COUNTIF(all_enrichments_GWAS_Cat!B:B, B62)</f>
        <v>0</v>
      </c>
      <c r="H62" s="2" t="s">
        <v>32</v>
      </c>
      <c r="I62" s="2" t="s">
        <v>94</v>
      </c>
      <c r="L62" s="2" t="s">
        <v>32</v>
      </c>
      <c r="M62" s="2" t="s">
        <v>148</v>
      </c>
    </row>
    <row r="63" spans="1:13">
      <c r="A63" s="3"/>
      <c r="B63" s="1" t="s">
        <v>112</v>
      </c>
      <c r="C63" s="3">
        <f>COUNTIF(all_enrichments_GWAS_Cat!B:B, B63)</f>
        <v>2</v>
      </c>
      <c r="H63" s="2" t="s">
        <v>32</v>
      </c>
      <c r="I63" s="2" t="s">
        <v>99</v>
      </c>
      <c r="L63" s="2" t="s">
        <v>32</v>
      </c>
      <c r="M63" s="2" t="s">
        <v>149</v>
      </c>
    </row>
    <row r="64" spans="1:13">
      <c r="A64" s="3"/>
      <c r="B64" s="1" t="s">
        <v>115</v>
      </c>
      <c r="C64" s="3">
        <f>COUNTIF(all_enrichments_GWAS_Cat!B:B, B64)</f>
        <v>1</v>
      </c>
      <c r="H64" s="2" t="s">
        <v>32</v>
      </c>
      <c r="I64" s="2" t="s">
        <v>66</v>
      </c>
      <c r="L64" s="2" t="s">
        <v>32</v>
      </c>
      <c r="M64" s="2" t="s">
        <v>150</v>
      </c>
    </row>
    <row r="65" spans="1:13">
      <c r="A65" s="3"/>
      <c r="B65" s="1" t="s">
        <v>118</v>
      </c>
      <c r="C65" s="3">
        <f>COUNTIF(all_enrichments_GWAS_Cat!B:B, B65)</f>
        <v>2</v>
      </c>
      <c r="H65" s="2" t="s">
        <v>32</v>
      </c>
      <c r="I65" s="2" t="s">
        <v>105</v>
      </c>
      <c r="L65" s="2" t="s">
        <v>32</v>
      </c>
      <c r="M65" s="2" t="s">
        <v>151</v>
      </c>
    </row>
    <row r="66" spans="1:13">
      <c r="A66" s="3"/>
      <c r="B66" s="1" t="s">
        <v>121</v>
      </c>
      <c r="C66" s="3">
        <f>COUNTIF(all_enrichments_GWAS_Cat!B:B, B66)</f>
        <v>0</v>
      </c>
      <c r="H66" s="2" t="s">
        <v>32</v>
      </c>
      <c r="I66" s="2" t="s">
        <v>107</v>
      </c>
      <c r="L66" s="2" t="s">
        <v>32</v>
      </c>
      <c r="M66" s="2" t="s">
        <v>152</v>
      </c>
    </row>
    <row r="67" spans="1:13">
      <c r="A67" s="3"/>
      <c r="B67" s="1" t="s">
        <v>124</v>
      </c>
      <c r="C67" s="3">
        <f>COUNTIF(all_enrichments_GWAS_Cat!B:B, B67)</f>
        <v>8</v>
      </c>
      <c r="H67" s="2" t="s">
        <v>32</v>
      </c>
      <c r="I67" s="2" t="s">
        <v>109</v>
      </c>
      <c r="L67" s="2" t="s">
        <v>32</v>
      </c>
      <c r="M67" s="2" t="s">
        <v>153</v>
      </c>
    </row>
    <row r="68" spans="1:13">
      <c r="A68" s="3"/>
      <c r="B68" s="1" t="s">
        <v>54</v>
      </c>
      <c r="C68" s="3">
        <f>COUNTIF(all_enrichments_GWAS_Cat!B:B, B68)</f>
        <v>0</v>
      </c>
      <c r="H68" s="2" t="s">
        <v>32</v>
      </c>
      <c r="I68" s="2" t="s">
        <v>47</v>
      </c>
      <c r="L68" s="2" t="s">
        <v>32</v>
      </c>
      <c r="M68" s="2" t="s">
        <v>154</v>
      </c>
    </row>
    <row r="69" spans="1:13">
      <c r="A69" s="3"/>
      <c r="B69" s="1" t="s">
        <v>57</v>
      </c>
      <c r="C69" s="3">
        <f>COUNTIF(all_enrichments_GWAS_Cat!B:B, B69)</f>
        <v>0</v>
      </c>
      <c r="H69" s="2" t="s">
        <v>32</v>
      </c>
      <c r="I69" s="2" t="s">
        <v>112</v>
      </c>
      <c r="L69" s="2" t="s">
        <v>32</v>
      </c>
      <c r="M69" s="2" t="s">
        <v>72</v>
      </c>
    </row>
    <row r="70" spans="1:13">
      <c r="A70" s="3"/>
      <c r="B70" s="1" t="s">
        <v>59</v>
      </c>
      <c r="C70" s="3">
        <f>COUNTIF(all_enrichments_GWAS_Cat!B:B, B70)</f>
        <v>0</v>
      </c>
      <c r="H70" s="2" t="s">
        <v>32</v>
      </c>
      <c r="I70" s="2" t="s">
        <v>115</v>
      </c>
      <c r="L70" s="2" t="s">
        <v>32</v>
      </c>
      <c r="M70" s="2" t="s">
        <v>155</v>
      </c>
    </row>
    <row r="71" spans="1:13">
      <c r="A71" s="3"/>
      <c r="B71" s="1" t="s">
        <v>62</v>
      </c>
      <c r="C71" s="3">
        <f>COUNTIF(all_enrichments_GWAS_Cat!B:B, B71)</f>
        <v>0</v>
      </c>
      <c r="H71" s="2" t="s">
        <v>32</v>
      </c>
      <c r="I71" s="2" t="s">
        <v>118</v>
      </c>
      <c r="L71" s="2" t="s">
        <v>32</v>
      </c>
      <c r="M71" s="2" t="s">
        <v>156</v>
      </c>
    </row>
    <row r="72" spans="1:13">
      <c r="A72" s="3"/>
      <c r="B72" s="1" t="s">
        <v>64</v>
      </c>
      <c r="C72" s="3">
        <f>COUNTIF(all_enrichments_GWAS_Cat!B:B, B72)</f>
        <v>0</v>
      </c>
      <c r="H72" s="2" t="s">
        <v>32</v>
      </c>
      <c r="I72" s="2" t="s">
        <v>121</v>
      </c>
      <c r="L72" s="2" t="s">
        <v>32</v>
      </c>
      <c r="M72" s="2" t="s">
        <v>75</v>
      </c>
    </row>
    <row r="73" spans="1:13">
      <c r="A73" s="3"/>
      <c r="B73" s="1" t="s">
        <v>67</v>
      </c>
      <c r="C73" s="3">
        <f>COUNTIF(all_enrichments_GWAS_Cat!B:B, B73)</f>
        <v>3</v>
      </c>
      <c r="H73" s="2" t="s">
        <v>32</v>
      </c>
      <c r="I73" s="2" t="s">
        <v>124</v>
      </c>
      <c r="L73" s="2" t="s">
        <v>32</v>
      </c>
      <c r="M73" s="2" t="s">
        <v>157</v>
      </c>
    </row>
    <row r="74" spans="1:13">
      <c r="A74" s="3"/>
      <c r="B74" s="1" t="s">
        <v>70</v>
      </c>
      <c r="C74" s="3">
        <f>COUNTIF(all_enrichments_GWAS_Cat!B:B, B74)</f>
        <v>0</v>
      </c>
      <c r="H74" s="2" t="s">
        <v>32</v>
      </c>
      <c r="I74" s="2" t="s">
        <v>50</v>
      </c>
      <c r="L74" s="2" t="s">
        <v>32</v>
      </c>
      <c r="M74" s="2" t="s">
        <v>127</v>
      </c>
    </row>
    <row r="75" spans="1:13">
      <c r="A75" s="3"/>
      <c r="B75" s="1" t="s">
        <v>73</v>
      </c>
      <c r="C75" s="3">
        <f>COUNTIF(all_enrichments_GWAS_Cat!B:B, B75)</f>
        <v>0</v>
      </c>
      <c r="H75" s="2" t="s">
        <v>32</v>
      </c>
      <c r="I75" s="2" t="s">
        <v>69</v>
      </c>
      <c r="L75" s="2" t="s">
        <v>32</v>
      </c>
      <c r="M75" s="2" t="s">
        <v>158</v>
      </c>
    </row>
    <row r="76" spans="1:13">
      <c r="A76" s="3"/>
      <c r="B76" s="1" t="s">
        <v>76</v>
      </c>
      <c r="C76" s="3">
        <f>COUNTIF(all_enrichments_GWAS_Cat!B:B, B76)</f>
        <v>0</v>
      </c>
      <c r="H76" s="2" t="s">
        <v>32</v>
      </c>
      <c r="I76" s="2" t="s">
        <v>141</v>
      </c>
      <c r="L76" s="2" t="s">
        <v>32</v>
      </c>
      <c r="M76" s="2" t="s">
        <v>85</v>
      </c>
    </row>
    <row r="77" spans="1:13">
      <c r="A77" s="3"/>
      <c r="B77" s="1" t="s">
        <v>79</v>
      </c>
      <c r="C77" s="3">
        <f>COUNTIF(all_enrichments_GWAS_Cat!B:B, B77)</f>
        <v>1</v>
      </c>
      <c r="H77" s="2" t="s">
        <v>32</v>
      </c>
      <c r="I77" s="2" t="s">
        <v>113</v>
      </c>
      <c r="L77" s="2" t="s">
        <v>32</v>
      </c>
      <c r="M77" s="2" t="s">
        <v>159</v>
      </c>
    </row>
    <row r="78" spans="1:13">
      <c r="A78" s="3"/>
      <c r="B78" s="1" t="s">
        <v>82</v>
      </c>
      <c r="C78" s="3">
        <f>COUNTIF(all_enrichments_GWAS_Cat!B:B, B78)</f>
        <v>0</v>
      </c>
      <c r="H78" s="2" t="s">
        <v>32</v>
      </c>
      <c r="I78" s="2" t="s">
        <v>142</v>
      </c>
      <c r="L78" s="2" t="s">
        <v>32</v>
      </c>
      <c r="M78" s="2" t="s">
        <v>160</v>
      </c>
    </row>
    <row r="79" spans="1:13">
      <c r="A79" s="3"/>
      <c r="B79" s="1" t="s">
        <v>141</v>
      </c>
      <c r="C79" s="3">
        <f>COUNTIF(all_enrichments_GWAS_Cat!B:B, B79)</f>
        <v>0</v>
      </c>
      <c r="H79" s="2" t="s">
        <v>32</v>
      </c>
      <c r="I79" s="2" t="s">
        <v>116</v>
      </c>
      <c r="L79" s="2" t="s">
        <v>32</v>
      </c>
      <c r="M79" s="2" t="s">
        <v>95</v>
      </c>
    </row>
    <row r="80" spans="1:13">
      <c r="A80" s="3"/>
      <c r="B80" s="1" t="s">
        <v>142</v>
      </c>
      <c r="C80" s="3">
        <f>COUNTIF(all_enrichments_GWAS_Cat!B:B, B80)</f>
        <v>4</v>
      </c>
      <c r="H80" s="2" t="s">
        <v>32</v>
      </c>
      <c r="I80" s="2" t="s">
        <v>143</v>
      </c>
      <c r="L80" s="2" t="s">
        <v>32</v>
      </c>
      <c r="M80" s="2" t="s">
        <v>161</v>
      </c>
    </row>
    <row r="81" spans="1:13">
      <c r="A81" s="3"/>
      <c r="B81" s="1" t="s">
        <v>143</v>
      </c>
      <c r="C81" s="3">
        <f>COUNTIF(all_enrichments_GWAS_Cat!B:B, B81)</f>
        <v>0</v>
      </c>
      <c r="H81" s="2" t="s">
        <v>32</v>
      </c>
      <c r="I81" s="2" t="s">
        <v>144</v>
      </c>
      <c r="L81" s="2" t="s">
        <v>32</v>
      </c>
      <c r="M81" s="2" t="s">
        <v>88</v>
      </c>
    </row>
    <row r="82" spans="1:13">
      <c r="A82" s="3"/>
      <c r="B82" s="1" t="s">
        <v>144</v>
      </c>
      <c r="C82" s="3">
        <f>COUNTIF(all_enrichments_GWAS_Cat!B:B, B82)</f>
        <v>1</v>
      </c>
      <c r="H82" s="2" t="s">
        <v>32</v>
      </c>
      <c r="I82" s="2" t="s">
        <v>53</v>
      </c>
      <c r="L82" s="2" t="s">
        <v>32</v>
      </c>
      <c r="M82" s="2" t="s">
        <v>129</v>
      </c>
    </row>
    <row r="83" spans="1:13">
      <c r="A83" s="3"/>
      <c r="B83" s="1" t="s">
        <v>145</v>
      </c>
      <c r="C83" s="3">
        <f>COUNTIF(all_enrichments_GWAS_Cat!B:B, B83)</f>
        <v>0</v>
      </c>
      <c r="H83" s="2" t="s">
        <v>32</v>
      </c>
      <c r="I83" s="2" t="s">
        <v>145</v>
      </c>
      <c r="L83" s="2" t="s">
        <v>32</v>
      </c>
      <c r="M83" s="2" t="s">
        <v>78</v>
      </c>
    </row>
    <row r="84" spans="1:13">
      <c r="A84" s="3"/>
      <c r="B84" s="1" t="s">
        <v>146</v>
      </c>
      <c r="C84" s="3">
        <f>COUNTIF(all_enrichments_GWAS_Cat!B:B, B84)</f>
        <v>7</v>
      </c>
      <c r="H84" s="2" t="s">
        <v>32</v>
      </c>
      <c r="I84" s="2" t="s">
        <v>119</v>
      </c>
      <c r="L84" s="2" t="s">
        <v>32</v>
      </c>
      <c r="M84" s="2" t="s">
        <v>91</v>
      </c>
    </row>
    <row r="85" spans="1:13">
      <c r="A85" s="3"/>
      <c r="B85" s="1" t="s">
        <v>147</v>
      </c>
      <c r="C85" s="3">
        <f>COUNTIF(all_enrichments_GWAS_Cat!B:B, B85)</f>
        <v>5</v>
      </c>
      <c r="H85" s="2" t="s">
        <v>32</v>
      </c>
      <c r="I85" s="2" t="s">
        <v>92</v>
      </c>
      <c r="L85" s="2" t="s">
        <v>32</v>
      </c>
      <c r="M85" s="2" t="s">
        <v>93</v>
      </c>
    </row>
    <row r="86" spans="1:13">
      <c r="A86" s="3"/>
      <c r="B86" s="1" t="s">
        <v>148</v>
      </c>
      <c r="C86" s="3">
        <f>COUNTIF(all_enrichments_GWAS_Cat!B:B, B86)</f>
        <v>0</v>
      </c>
      <c r="H86" s="2" t="s">
        <v>32</v>
      </c>
      <c r="I86" s="2" t="s">
        <v>146</v>
      </c>
      <c r="L86" s="2" t="s">
        <v>32</v>
      </c>
      <c r="M86" s="2" t="s">
        <v>58</v>
      </c>
    </row>
    <row r="87" spans="1:13">
      <c r="A87" s="3"/>
      <c r="B87" s="1" t="s">
        <v>149</v>
      </c>
      <c r="C87" s="3">
        <f>COUNTIF(all_enrichments_GWAS_Cat!B:B, B87)</f>
        <v>1</v>
      </c>
      <c r="H87" s="2" t="s">
        <v>32</v>
      </c>
      <c r="I87" s="2" t="s">
        <v>122</v>
      </c>
      <c r="L87" s="2" t="s">
        <v>32</v>
      </c>
      <c r="M87" s="2" t="s">
        <v>97</v>
      </c>
    </row>
    <row r="88" spans="1:13">
      <c r="A88" s="3"/>
      <c r="B88" s="1" t="s">
        <v>150</v>
      </c>
      <c r="C88" s="3">
        <f>COUNTIF(all_enrichments_GWAS_Cat!B:B, B88)</f>
        <v>3</v>
      </c>
      <c r="H88" s="2" t="s">
        <v>32</v>
      </c>
      <c r="I88" s="2" t="s">
        <v>147</v>
      </c>
      <c r="L88" s="2" t="s">
        <v>32</v>
      </c>
      <c r="M88" s="2" t="s">
        <v>96</v>
      </c>
    </row>
    <row r="89" spans="1:13">
      <c r="A89" s="3"/>
      <c r="B89" s="1" t="s">
        <v>151</v>
      </c>
      <c r="C89" s="3">
        <f>COUNTIF(all_enrichments_GWAS_Cat!B:B, B89)</f>
        <v>0</v>
      </c>
      <c r="H89" s="2" t="s">
        <v>32</v>
      </c>
      <c r="I89" s="2" t="s">
        <v>125</v>
      </c>
      <c r="L89" s="2" t="s">
        <v>32</v>
      </c>
      <c r="M89" s="2" t="s">
        <v>162</v>
      </c>
    </row>
    <row r="90" spans="1:13">
      <c r="A90" s="3"/>
      <c r="B90" s="1" t="s">
        <v>152</v>
      </c>
      <c r="C90" s="3">
        <f>COUNTIF(all_enrichments_GWAS_Cat!B:B, B90)</f>
        <v>0</v>
      </c>
      <c r="H90" s="2" t="s">
        <v>32</v>
      </c>
      <c r="I90" s="2" t="s">
        <v>148</v>
      </c>
      <c r="L90" s="2" t="s">
        <v>32</v>
      </c>
      <c r="M90" s="2" t="s">
        <v>163</v>
      </c>
    </row>
    <row r="91" spans="1:13">
      <c r="A91" s="3"/>
      <c r="B91" s="1" t="s">
        <v>153</v>
      </c>
      <c r="C91" s="3">
        <f>COUNTIF(all_enrichments_GWAS_Cat!B:B, B91)</f>
        <v>1</v>
      </c>
      <c r="H91" s="2" t="s">
        <v>32</v>
      </c>
      <c r="I91" s="2" t="s">
        <v>149</v>
      </c>
      <c r="L91" s="2" t="s">
        <v>32</v>
      </c>
      <c r="M91" s="2" t="s">
        <v>164</v>
      </c>
    </row>
    <row r="92" spans="1:13">
      <c r="A92" s="3"/>
      <c r="B92" s="1" t="s">
        <v>154</v>
      </c>
      <c r="C92" s="3">
        <f>COUNTIF(all_enrichments_GWAS_Cat!B:B, B92)</f>
        <v>1</v>
      </c>
      <c r="H92" s="2" t="s">
        <v>32</v>
      </c>
      <c r="I92" s="2" t="s">
        <v>150</v>
      </c>
      <c r="L92" s="2" t="s">
        <v>32</v>
      </c>
      <c r="M92" s="2" t="s">
        <v>165</v>
      </c>
    </row>
    <row r="93" spans="1:13">
      <c r="A93" s="3"/>
      <c r="B93" s="1" t="s">
        <v>155</v>
      </c>
      <c r="C93" s="3">
        <f>COUNTIF(all_enrichments_GWAS_Cat!B:B, B93)</f>
        <v>0</v>
      </c>
      <c r="H93" s="2" t="s">
        <v>32</v>
      </c>
      <c r="I93" s="2" t="s">
        <v>151</v>
      </c>
      <c r="L93" s="2" t="s">
        <v>32</v>
      </c>
      <c r="M93" s="2" t="s">
        <v>166</v>
      </c>
    </row>
    <row r="94" spans="1:13">
      <c r="A94" s="3"/>
      <c r="B94" s="1" t="s">
        <v>156</v>
      </c>
      <c r="C94" s="3">
        <f>COUNTIF(all_enrichments_GWAS_Cat!B:B, B94)</f>
        <v>2</v>
      </c>
      <c r="H94" s="2" t="s">
        <v>32</v>
      </c>
      <c r="I94" s="2" t="s">
        <v>152</v>
      </c>
      <c r="L94" s="2" t="s">
        <v>32</v>
      </c>
      <c r="M94" s="2" t="s">
        <v>100</v>
      </c>
    </row>
    <row r="95" spans="1:13">
      <c r="A95" s="3"/>
      <c r="B95" s="1" t="s">
        <v>157</v>
      </c>
      <c r="C95" s="3">
        <f>COUNTIF(all_enrichments_GWAS_Cat!B:B, B95)</f>
        <v>0</v>
      </c>
      <c r="H95" s="2" t="s">
        <v>32</v>
      </c>
      <c r="I95" s="2" t="s">
        <v>153</v>
      </c>
      <c r="L95" s="2" t="s">
        <v>32</v>
      </c>
      <c r="M95" s="2" t="s">
        <v>81</v>
      </c>
    </row>
    <row r="96" spans="1:13">
      <c r="A96" s="3"/>
      <c r="B96" s="1" t="s">
        <v>158</v>
      </c>
      <c r="C96" s="3">
        <f>COUNTIF(all_enrichments_GWAS_Cat!B:B, B96)</f>
        <v>0</v>
      </c>
      <c r="H96" s="2" t="s">
        <v>32</v>
      </c>
      <c r="I96" s="2" t="s">
        <v>154</v>
      </c>
      <c r="L96" s="2" t="s">
        <v>32</v>
      </c>
      <c r="M96" s="2" t="s">
        <v>167</v>
      </c>
    </row>
    <row r="97" spans="1:13">
      <c r="A97" s="3"/>
      <c r="B97" s="1" t="s">
        <v>85</v>
      </c>
      <c r="C97" s="3">
        <f>COUNTIF(all_enrichments_GWAS_Cat!B:B, B97)</f>
        <v>1</v>
      </c>
      <c r="H97" s="2" t="s">
        <v>32</v>
      </c>
      <c r="I97" s="2" t="s">
        <v>72</v>
      </c>
      <c r="L97" s="2" t="s">
        <v>32</v>
      </c>
      <c r="M97" s="2" t="s">
        <v>98</v>
      </c>
    </row>
    <row r="98" spans="1:13">
      <c r="A98" s="3"/>
      <c r="B98" s="1" t="s">
        <v>159</v>
      </c>
      <c r="C98" s="3">
        <f>COUNTIF(all_enrichments_GWAS_Cat!B:B, B98)</f>
        <v>1</v>
      </c>
      <c r="H98" s="2" t="s">
        <v>32</v>
      </c>
      <c r="I98" s="2" t="s">
        <v>155</v>
      </c>
      <c r="L98" s="2" t="s">
        <v>32</v>
      </c>
      <c r="M98" s="2" t="s">
        <v>168</v>
      </c>
    </row>
    <row r="99" spans="1:13">
      <c r="A99" s="3"/>
      <c r="B99" s="1" t="s">
        <v>160</v>
      </c>
      <c r="C99" s="3">
        <f>COUNTIF(all_enrichments_GWAS_Cat!B:B, B99)</f>
        <v>2</v>
      </c>
      <c r="H99" s="2" t="s">
        <v>32</v>
      </c>
      <c r="I99" s="2" t="s">
        <v>156</v>
      </c>
      <c r="L99" s="2" t="s">
        <v>32</v>
      </c>
      <c r="M99" s="2" t="s">
        <v>169</v>
      </c>
    </row>
    <row r="100" spans="1:13">
      <c r="A100" s="3"/>
      <c r="B100" s="1" t="s">
        <v>161</v>
      </c>
      <c r="C100" s="3">
        <f>COUNTIF(all_enrichments_GWAS_Cat!B:B, B100)</f>
        <v>1</v>
      </c>
      <c r="H100" s="2" t="s">
        <v>32</v>
      </c>
      <c r="I100" s="2" t="s">
        <v>75</v>
      </c>
      <c r="L100" s="2" t="s">
        <v>32</v>
      </c>
      <c r="M100" s="2" t="s">
        <v>101</v>
      </c>
    </row>
    <row r="101" spans="1:13">
      <c r="A101" s="3"/>
      <c r="B101" s="1" t="s">
        <v>88</v>
      </c>
      <c r="C101" s="3">
        <f>COUNTIF(all_enrichments_GWAS_Cat!B:B, B101)</f>
        <v>5</v>
      </c>
      <c r="H101" s="2" t="s">
        <v>32</v>
      </c>
      <c r="I101" s="2" t="s">
        <v>157</v>
      </c>
      <c r="L101" s="2" t="s">
        <v>32</v>
      </c>
      <c r="M101" s="2" t="s">
        <v>170</v>
      </c>
    </row>
    <row r="102" spans="1:13">
      <c r="A102" s="3"/>
      <c r="B102" s="1" t="s">
        <v>91</v>
      </c>
      <c r="C102" s="3">
        <f>COUNTIF(all_enrichments_GWAS_Cat!B:B, B102)</f>
        <v>6</v>
      </c>
      <c r="H102" s="2" t="s">
        <v>32</v>
      </c>
      <c r="I102" s="2" t="s">
        <v>127</v>
      </c>
      <c r="L102" s="2" t="s">
        <v>32</v>
      </c>
      <c r="M102" s="2" t="s">
        <v>30</v>
      </c>
    </row>
    <row r="103" spans="1:13">
      <c r="A103" s="3"/>
      <c r="B103" s="1" t="s">
        <v>96</v>
      </c>
      <c r="C103" s="3">
        <f>COUNTIF(all_enrichments_GWAS_Cat!B:B, B103)</f>
        <v>0</v>
      </c>
      <c r="H103" s="2" t="s">
        <v>32</v>
      </c>
      <c r="I103" s="2" t="s">
        <v>158</v>
      </c>
      <c r="L103" s="2" t="s">
        <v>32</v>
      </c>
      <c r="M103" s="2" t="s">
        <v>171</v>
      </c>
    </row>
    <row r="104" spans="1:13">
      <c r="A104" s="3"/>
      <c r="B104" s="1" t="s">
        <v>162</v>
      </c>
      <c r="C104" s="3">
        <f>COUNTIF(all_enrichments_GWAS_Cat!B:B, B104)</f>
        <v>0</v>
      </c>
      <c r="H104" s="2" t="s">
        <v>32</v>
      </c>
      <c r="I104" s="2" t="s">
        <v>159</v>
      </c>
      <c r="L104" s="2" t="s">
        <v>32</v>
      </c>
      <c r="M104" s="2" t="s">
        <v>103</v>
      </c>
    </row>
    <row r="105" spans="1:13">
      <c r="A105" s="3"/>
      <c r="B105" s="1" t="s">
        <v>163</v>
      </c>
      <c r="C105" s="3">
        <f>COUNTIF(all_enrichments_GWAS_Cat!B:B, B105)</f>
        <v>3</v>
      </c>
      <c r="H105" s="2" t="s">
        <v>32</v>
      </c>
      <c r="I105" s="2" t="s">
        <v>160</v>
      </c>
      <c r="L105" s="2" t="s">
        <v>32</v>
      </c>
      <c r="M105" s="2" t="s">
        <v>104</v>
      </c>
    </row>
    <row r="106" spans="1:13">
      <c r="A106" s="3"/>
      <c r="B106" s="1" t="s">
        <v>164</v>
      </c>
      <c r="C106" s="3">
        <f>COUNTIF(all_enrichments_GWAS_Cat!B:B, B106)</f>
        <v>2</v>
      </c>
      <c r="H106" s="2" t="s">
        <v>32</v>
      </c>
      <c r="I106" s="2" t="s">
        <v>95</v>
      </c>
      <c r="L106" s="2" t="s">
        <v>32</v>
      </c>
      <c r="M106" s="2" t="s">
        <v>106</v>
      </c>
    </row>
    <row r="107" spans="1:13">
      <c r="A107" s="3"/>
      <c r="B107" s="1" t="s">
        <v>165</v>
      </c>
      <c r="C107" s="3">
        <f>COUNTIF(all_enrichments_GWAS_Cat!B:B, B107)</f>
        <v>2</v>
      </c>
      <c r="H107" s="2" t="s">
        <v>32</v>
      </c>
      <c r="I107" s="2" t="s">
        <v>161</v>
      </c>
      <c r="L107" s="2" t="s">
        <v>32</v>
      </c>
      <c r="M107" s="2" t="s">
        <v>108</v>
      </c>
    </row>
    <row r="108" spans="1:13">
      <c r="A108" s="3"/>
      <c r="B108" s="1" t="s">
        <v>166</v>
      </c>
      <c r="C108" s="3">
        <f>COUNTIF(all_enrichments_GWAS_Cat!B:B, B108)</f>
        <v>4</v>
      </c>
      <c r="H108" s="2" t="s">
        <v>32</v>
      </c>
      <c r="I108" s="2" t="s">
        <v>129</v>
      </c>
      <c r="L108" s="2" t="s">
        <v>32</v>
      </c>
      <c r="M108" s="2" t="s">
        <v>110</v>
      </c>
    </row>
    <row r="109" spans="1:13">
      <c r="A109" s="3"/>
      <c r="B109" s="1" t="s">
        <v>167</v>
      </c>
      <c r="C109" s="3">
        <f>COUNTIF(all_enrichments_GWAS_Cat!B:B, B109)</f>
        <v>3</v>
      </c>
      <c r="H109" s="2" t="s">
        <v>32</v>
      </c>
      <c r="I109" s="2" t="s">
        <v>78</v>
      </c>
      <c r="L109" s="2" t="s">
        <v>32</v>
      </c>
      <c r="M109" s="2" t="s">
        <v>111</v>
      </c>
    </row>
    <row r="110" spans="1:13">
      <c r="A110" s="3"/>
      <c r="B110" s="1" t="s">
        <v>98</v>
      </c>
      <c r="C110" s="3">
        <f>COUNTIF(all_enrichments_GWAS_Cat!B:B, B110)</f>
        <v>0</v>
      </c>
      <c r="H110" s="2" t="s">
        <v>32</v>
      </c>
      <c r="I110" s="2" t="s">
        <v>58</v>
      </c>
      <c r="L110" s="2" t="s">
        <v>32</v>
      </c>
      <c r="M110" s="2" t="s">
        <v>172</v>
      </c>
    </row>
    <row r="111" spans="1:13">
      <c r="A111" s="3"/>
      <c r="B111" s="1" t="s">
        <v>168</v>
      </c>
      <c r="C111" s="3">
        <f>COUNTIF(all_enrichments_GWAS_Cat!B:B, B111)</f>
        <v>2</v>
      </c>
      <c r="H111" s="2" t="s">
        <v>32</v>
      </c>
      <c r="I111" s="2" t="s">
        <v>97</v>
      </c>
      <c r="L111" s="2" t="s">
        <v>32</v>
      </c>
      <c r="M111" s="2" t="s">
        <v>173</v>
      </c>
    </row>
    <row r="112" spans="1:13">
      <c r="A112" s="3"/>
      <c r="B112" s="1" t="s">
        <v>169</v>
      </c>
      <c r="C112" s="3">
        <f>COUNTIF(all_enrichments_GWAS_Cat!B:B, B112)</f>
        <v>0</v>
      </c>
      <c r="H112" s="2" t="s">
        <v>32</v>
      </c>
      <c r="I112" s="2" t="s">
        <v>162</v>
      </c>
      <c r="L112" s="2" t="s">
        <v>32</v>
      </c>
      <c r="M112" s="2" t="s">
        <v>174</v>
      </c>
    </row>
    <row r="113" spans="1:13">
      <c r="A113" s="3"/>
      <c r="B113" s="1" t="s">
        <v>101</v>
      </c>
      <c r="C113" s="3">
        <f>COUNTIF(all_enrichments_GWAS_Cat!B:B, B113)</f>
        <v>0</v>
      </c>
      <c r="H113" s="2" t="s">
        <v>32</v>
      </c>
      <c r="I113" s="2" t="s">
        <v>163</v>
      </c>
      <c r="L113" s="2" t="s">
        <v>32</v>
      </c>
      <c r="M113" s="2" t="s">
        <v>114</v>
      </c>
    </row>
    <row r="114" spans="1:13">
      <c r="A114" s="3"/>
      <c r="B114" s="1" t="s">
        <v>170</v>
      </c>
      <c r="C114" s="3">
        <f>COUNTIF(all_enrichments_GWAS_Cat!B:B, B114)</f>
        <v>5</v>
      </c>
      <c r="H114" s="2" t="s">
        <v>32</v>
      </c>
      <c r="I114" s="2" t="s">
        <v>164</v>
      </c>
      <c r="L114" s="2" t="s">
        <v>32</v>
      </c>
      <c r="M114" s="2" t="s">
        <v>102</v>
      </c>
    </row>
    <row r="115" spans="1:13">
      <c r="A115" s="3"/>
      <c r="B115" s="1" t="s">
        <v>171</v>
      </c>
      <c r="C115" s="3">
        <f>COUNTIF(all_enrichments_GWAS_Cat!B:B, B115)</f>
        <v>3</v>
      </c>
      <c r="H115" s="2" t="s">
        <v>32</v>
      </c>
      <c r="I115" s="2" t="s">
        <v>165</v>
      </c>
      <c r="L115" s="2" t="s">
        <v>32</v>
      </c>
      <c r="M115" s="2" t="s">
        <v>175</v>
      </c>
    </row>
    <row r="116" spans="1:13">
      <c r="A116" s="3"/>
      <c r="B116" s="1" t="s">
        <v>103</v>
      </c>
      <c r="C116" s="3">
        <f>COUNTIF(all_enrichments_GWAS_Cat!B:B, B116)</f>
        <v>1</v>
      </c>
      <c r="H116" s="2" t="s">
        <v>32</v>
      </c>
      <c r="I116" s="2" t="s">
        <v>166</v>
      </c>
      <c r="L116" s="2" t="s">
        <v>32</v>
      </c>
      <c r="M116" s="2" t="s">
        <v>176</v>
      </c>
    </row>
    <row r="117" spans="1:13">
      <c r="A117" s="3"/>
      <c r="B117" s="1" t="s">
        <v>104</v>
      </c>
      <c r="C117" s="3">
        <f>COUNTIF(all_enrichments_GWAS_Cat!B:B, B117)</f>
        <v>0</v>
      </c>
      <c r="H117" s="2" t="s">
        <v>32</v>
      </c>
      <c r="I117" s="2" t="s">
        <v>100</v>
      </c>
      <c r="L117" s="2" t="s">
        <v>32</v>
      </c>
      <c r="M117" s="2" t="s">
        <v>117</v>
      </c>
    </row>
    <row r="118" spans="1:13">
      <c r="A118" s="3"/>
      <c r="B118" s="1" t="s">
        <v>106</v>
      </c>
      <c r="C118" s="3">
        <f>COUNTIF(all_enrichments_GWAS_Cat!B:B, B118)</f>
        <v>1</v>
      </c>
      <c r="H118" s="2" t="s">
        <v>32</v>
      </c>
      <c r="I118" s="2" t="s">
        <v>81</v>
      </c>
      <c r="L118" s="2" t="s">
        <v>32</v>
      </c>
      <c r="M118" s="2" t="s">
        <v>120</v>
      </c>
    </row>
    <row r="119" spans="1:13">
      <c r="A119" s="3"/>
      <c r="B119" s="1" t="s">
        <v>108</v>
      </c>
      <c r="C119" s="3">
        <f>COUNTIF(all_enrichments_GWAS_Cat!B:B, B119)</f>
        <v>1</v>
      </c>
      <c r="H119" s="2" t="s">
        <v>32</v>
      </c>
      <c r="I119" s="2" t="s">
        <v>167</v>
      </c>
      <c r="L119" s="2" t="s">
        <v>32</v>
      </c>
      <c r="M119" s="2" t="s">
        <v>133</v>
      </c>
    </row>
    <row r="120" spans="1:13">
      <c r="A120" s="3"/>
      <c r="B120" s="1" t="s">
        <v>110</v>
      </c>
      <c r="C120" s="3">
        <f>COUNTIF(all_enrichments_GWAS_Cat!B:B, B120)</f>
        <v>0</v>
      </c>
      <c r="H120" s="2" t="s">
        <v>32</v>
      </c>
      <c r="I120" s="2" t="s">
        <v>168</v>
      </c>
      <c r="L120" s="2" t="s">
        <v>32</v>
      </c>
      <c r="M120" s="2" t="s">
        <v>177</v>
      </c>
    </row>
    <row r="121" spans="1:13">
      <c r="A121" s="3"/>
      <c r="B121" s="1" t="s">
        <v>111</v>
      </c>
      <c r="C121" s="3">
        <f>COUNTIF(all_enrichments_GWAS_Cat!B:B, B121)</f>
        <v>0</v>
      </c>
      <c r="H121" s="2" t="s">
        <v>32</v>
      </c>
      <c r="I121" s="2" t="s">
        <v>169</v>
      </c>
      <c r="L121" s="2" t="s">
        <v>32</v>
      </c>
      <c r="M121" s="2" t="s">
        <v>135</v>
      </c>
    </row>
    <row r="122" spans="1:13">
      <c r="A122" s="3"/>
      <c r="B122" s="1" t="s">
        <v>172</v>
      </c>
      <c r="C122" s="3">
        <f>COUNTIF(all_enrichments_GWAS_Cat!B:B, B122)</f>
        <v>0</v>
      </c>
      <c r="H122" s="2" t="s">
        <v>32</v>
      </c>
      <c r="I122" s="2" t="s">
        <v>170</v>
      </c>
      <c r="L122" s="2" t="s">
        <v>32</v>
      </c>
      <c r="M122" s="2" t="s">
        <v>61</v>
      </c>
    </row>
    <row r="123" spans="1:13">
      <c r="A123" s="3"/>
      <c r="B123" s="1" t="s">
        <v>173</v>
      </c>
      <c r="C123" s="3">
        <f>COUNTIF(all_enrichments_GWAS_Cat!B:B, B123)</f>
        <v>6</v>
      </c>
      <c r="H123" s="2" t="s">
        <v>32</v>
      </c>
      <c r="I123" s="2" t="s">
        <v>30</v>
      </c>
      <c r="L123" s="2" t="s">
        <v>32</v>
      </c>
      <c r="M123" s="2" t="s">
        <v>178</v>
      </c>
    </row>
    <row r="124" spans="1:13">
      <c r="A124" s="3"/>
      <c r="B124" s="1" t="s">
        <v>174</v>
      </c>
      <c r="C124" s="3">
        <f>COUNTIF(all_enrichments_GWAS_Cat!B:B, B124)</f>
        <v>0</v>
      </c>
      <c r="H124" s="2" t="s">
        <v>32</v>
      </c>
      <c r="I124" s="2" t="s">
        <v>171</v>
      </c>
      <c r="L124" s="2" t="s">
        <v>32</v>
      </c>
      <c r="M124" s="2" t="s">
        <v>179</v>
      </c>
    </row>
    <row r="125" spans="1:13">
      <c r="A125" s="3"/>
      <c r="B125" s="1" t="s">
        <v>114</v>
      </c>
      <c r="C125" s="3">
        <f>COUNTIF(all_enrichments_GWAS_Cat!B:B, B125)</f>
        <v>4</v>
      </c>
      <c r="H125" s="2" t="s">
        <v>32</v>
      </c>
      <c r="I125" s="2" t="s">
        <v>172</v>
      </c>
      <c r="L125" s="2" t="s">
        <v>32</v>
      </c>
      <c r="M125" s="2" t="s">
        <v>123</v>
      </c>
    </row>
    <row r="126" spans="1:13">
      <c r="A126" s="3"/>
      <c r="B126" s="1" t="s">
        <v>175</v>
      </c>
      <c r="C126" s="3">
        <f>COUNTIF(all_enrichments_GWAS_Cat!B:B, B126)</f>
        <v>1</v>
      </c>
      <c r="H126" s="2" t="s">
        <v>32</v>
      </c>
      <c r="I126" s="2" t="s">
        <v>173</v>
      </c>
      <c r="L126" s="2" t="s">
        <v>32</v>
      </c>
      <c r="M126" s="2" t="s">
        <v>56</v>
      </c>
    </row>
    <row r="127" spans="1:13">
      <c r="A127" s="3"/>
      <c r="B127" s="1" t="s">
        <v>176</v>
      </c>
      <c r="C127" s="3">
        <f>COUNTIF(all_enrichments_GWAS_Cat!B:B, B127)</f>
        <v>7</v>
      </c>
      <c r="H127" s="2" t="s">
        <v>32</v>
      </c>
      <c r="I127" s="2" t="s">
        <v>174</v>
      </c>
      <c r="L127" s="2" t="s">
        <v>32</v>
      </c>
      <c r="M127" s="2" t="s">
        <v>84</v>
      </c>
    </row>
    <row r="128" spans="1:13">
      <c r="A128" s="3"/>
      <c r="B128" s="1" t="s">
        <v>120</v>
      </c>
      <c r="C128" s="3">
        <f>COUNTIF(all_enrichments_GWAS_Cat!B:B, B128)</f>
        <v>0</v>
      </c>
      <c r="H128" s="2" t="s">
        <v>32</v>
      </c>
      <c r="I128" s="2" t="s">
        <v>102</v>
      </c>
      <c r="L128" s="2" t="s">
        <v>32</v>
      </c>
      <c r="M128" s="2" t="s">
        <v>180</v>
      </c>
    </row>
    <row r="129" spans="1:13">
      <c r="A129" s="3"/>
      <c r="B129" s="1" t="s">
        <v>177</v>
      </c>
      <c r="C129" s="3">
        <f>COUNTIF(all_enrichments_GWAS_Cat!B:B, B129)</f>
        <v>4</v>
      </c>
      <c r="H129" s="2" t="s">
        <v>32</v>
      </c>
      <c r="I129" s="2" t="s">
        <v>175</v>
      </c>
      <c r="L129" s="2" t="s">
        <v>32</v>
      </c>
      <c r="M129" s="2" t="s">
        <v>181</v>
      </c>
    </row>
    <row r="130" spans="1:13">
      <c r="A130" s="3"/>
      <c r="B130" s="1" t="s">
        <v>178</v>
      </c>
      <c r="C130" s="3">
        <f>COUNTIF(all_enrichments_GWAS_Cat!B:B, B130)</f>
        <v>3</v>
      </c>
      <c r="H130" s="2" t="s">
        <v>32</v>
      </c>
      <c r="I130" s="2" t="s">
        <v>176</v>
      </c>
      <c r="L130" s="2" t="s">
        <v>32</v>
      </c>
      <c r="M130" s="2" t="s">
        <v>182</v>
      </c>
    </row>
    <row r="131" spans="1:13">
      <c r="A131" s="3"/>
      <c r="B131" s="1" t="s">
        <v>179</v>
      </c>
      <c r="C131" s="3">
        <f>COUNTIF(all_enrichments_GWAS_Cat!B:B, B131)</f>
        <v>0</v>
      </c>
      <c r="H131" s="2" t="s">
        <v>32</v>
      </c>
      <c r="I131" s="2" t="s">
        <v>133</v>
      </c>
      <c r="L131" s="2" t="s">
        <v>32</v>
      </c>
      <c r="M131" s="2" t="s">
        <v>126</v>
      </c>
    </row>
    <row r="132" spans="1:13">
      <c r="A132" s="3"/>
      <c r="B132" s="1" t="s">
        <v>123</v>
      </c>
      <c r="C132" s="3">
        <f>COUNTIF(all_enrichments_GWAS_Cat!B:B, B132)</f>
        <v>1</v>
      </c>
      <c r="H132" s="2" t="s">
        <v>32</v>
      </c>
      <c r="I132" s="2" t="s">
        <v>177</v>
      </c>
      <c r="L132" s="2" t="s">
        <v>32</v>
      </c>
      <c r="M132" s="2" t="s">
        <v>183</v>
      </c>
    </row>
    <row r="133" spans="1:13">
      <c r="A133" s="3"/>
      <c r="B133" s="1" t="s">
        <v>180</v>
      </c>
      <c r="C133" s="3">
        <f>COUNTIF(all_enrichments_GWAS_Cat!B:B, B133)</f>
        <v>3</v>
      </c>
      <c r="H133" s="2" t="s">
        <v>32</v>
      </c>
      <c r="I133" s="2" t="s">
        <v>135</v>
      </c>
      <c r="L133" s="2" t="s">
        <v>32</v>
      </c>
      <c r="M133" s="2" t="s">
        <v>36</v>
      </c>
    </row>
    <row r="134" spans="1:13">
      <c r="A134" s="3"/>
      <c r="B134" s="1" t="s">
        <v>181</v>
      </c>
      <c r="C134" s="3">
        <f>COUNTIF(all_enrichments_GWAS_Cat!B:B, B134)</f>
        <v>1</v>
      </c>
      <c r="H134" s="2" t="s">
        <v>32</v>
      </c>
      <c r="I134" s="2" t="s">
        <v>61</v>
      </c>
      <c r="L134" s="2" t="s">
        <v>32</v>
      </c>
      <c r="M134" s="2" t="s">
        <v>128</v>
      </c>
    </row>
    <row r="135" spans="1:13">
      <c r="A135" s="3"/>
      <c r="B135" s="1" t="s">
        <v>182</v>
      </c>
      <c r="C135" s="3">
        <f>COUNTIF(all_enrichments_GWAS_Cat!B:B, B135)</f>
        <v>1</v>
      </c>
      <c r="H135" s="2" t="s">
        <v>32</v>
      </c>
      <c r="I135" s="2" t="s">
        <v>178</v>
      </c>
      <c r="L135" s="2" t="s">
        <v>32</v>
      </c>
      <c r="M135" s="2" t="s">
        <v>130</v>
      </c>
    </row>
    <row r="136" spans="1:13">
      <c r="A136" s="3"/>
      <c r="B136" s="1" t="s">
        <v>126</v>
      </c>
      <c r="C136" s="3">
        <f>COUNTIF(all_enrichments_GWAS_Cat!B:B, B136)</f>
        <v>2</v>
      </c>
      <c r="H136" s="2" t="s">
        <v>32</v>
      </c>
      <c r="I136" s="2" t="s">
        <v>179</v>
      </c>
      <c r="L136" s="2" t="s">
        <v>32</v>
      </c>
      <c r="M136" s="2" t="s">
        <v>131</v>
      </c>
    </row>
    <row r="137" spans="1:13">
      <c r="A137" s="3"/>
      <c r="B137" s="1" t="s">
        <v>183</v>
      </c>
      <c r="C137" s="3">
        <f>COUNTIF(all_enrichments_GWAS_Cat!B:B, B137)</f>
        <v>3</v>
      </c>
      <c r="H137" s="2" t="s">
        <v>32</v>
      </c>
      <c r="I137" s="2" t="s">
        <v>56</v>
      </c>
      <c r="L137" s="2" t="s">
        <v>32</v>
      </c>
      <c r="M137" s="2" t="s">
        <v>184</v>
      </c>
    </row>
    <row r="138" spans="1:13">
      <c r="A138" s="3"/>
      <c r="B138" s="1" t="s">
        <v>128</v>
      </c>
      <c r="C138" s="3">
        <f>COUNTIF(all_enrichments_GWAS_Cat!B:B, B138)</f>
        <v>2</v>
      </c>
      <c r="H138" s="2" t="s">
        <v>32</v>
      </c>
      <c r="I138" s="2" t="s">
        <v>84</v>
      </c>
      <c r="L138" s="2" t="s">
        <v>32</v>
      </c>
      <c r="M138" s="2" t="s">
        <v>185</v>
      </c>
    </row>
    <row r="139" spans="1:13">
      <c r="A139" s="3"/>
      <c r="B139" s="1" t="s">
        <v>130</v>
      </c>
      <c r="C139" s="3">
        <f>COUNTIF(all_enrichments_GWAS_Cat!B:B, B139)</f>
        <v>3</v>
      </c>
      <c r="H139" s="2" t="s">
        <v>32</v>
      </c>
      <c r="I139" s="2" t="s">
        <v>180</v>
      </c>
      <c r="L139" s="2" t="s">
        <v>32</v>
      </c>
      <c r="M139" s="2" t="s">
        <v>186</v>
      </c>
    </row>
    <row r="140" spans="1:13">
      <c r="A140" s="3"/>
      <c r="B140" s="1" t="s">
        <v>131</v>
      </c>
      <c r="C140" s="3">
        <f>COUNTIF(all_enrichments_GWAS_Cat!B:B, B140)</f>
        <v>6</v>
      </c>
      <c r="H140" s="2" t="s">
        <v>32</v>
      </c>
      <c r="I140" s="2" t="s">
        <v>181</v>
      </c>
      <c r="L140" s="2" t="s">
        <v>32</v>
      </c>
      <c r="M140" s="2" t="s">
        <v>137</v>
      </c>
    </row>
    <row r="141" spans="1:13">
      <c r="A141" s="3"/>
      <c r="B141" s="1" t="s">
        <v>184</v>
      </c>
      <c r="C141" s="3">
        <f>COUNTIF(all_enrichments_GWAS_Cat!B:B, B141)</f>
        <v>0</v>
      </c>
      <c r="H141" s="2" t="s">
        <v>32</v>
      </c>
      <c r="I141" s="2" t="s">
        <v>182</v>
      </c>
      <c r="L141" s="2" t="s">
        <v>32</v>
      </c>
      <c r="M141" s="2" t="s">
        <v>132</v>
      </c>
    </row>
    <row r="142" spans="1:13">
      <c r="A142" s="3"/>
      <c r="B142" s="1" t="s">
        <v>185</v>
      </c>
      <c r="C142" s="3">
        <f>COUNTIF(all_enrichments_GWAS_Cat!B:B, B142)</f>
        <v>4</v>
      </c>
      <c r="H142" s="2" t="s">
        <v>32</v>
      </c>
      <c r="I142" s="2" t="s">
        <v>183</v>
      </c>
      <c r="L142" s="2" t="s">
        <v>32</v>
      </c>
      <c r="M142" s="2" t="s">
        <v>187</v>
      </c>
    </row>
    <row r="143" spans="1:13">
      <c r="A143" s="3"/>
      <c r="B143" s="1" t="s">
        <v>186</v>
      </c>
      <c r="C143" s="3">
        <f>COUNTIF(all_enrichments_GWAS_Cat!B:B, B143)</f>
        <v>1</v>
      </c>
      <c r="H143" s="2" t="s">
        <v>32</v>
      </c>
      <c r="I143" s="2" t="s">
        <v>36</v>
      </c>
      <c r="L143" s="2" t="s">
        <v>32</v>
      </c>
      <c r="M143" s="2" t="s">
        <v>188</v>
      </c>
    </row>
    <row r="144" spans="1:13">
      <c r="A144" s="3"/>
      <c r="B144" s="1" t="s">
        <v>132</v>
      </c>
      <c r="C144" s="3">
        <f>COUNTIF(all_enrichments_GWAS_Cat!B:B, B144)</f>
        <v>1</v>
      </c>
      <c r="H144" s="2" t="s">
        <v>32</v>
      </c>
      <c r="I144" s="2" t="s">
        <v>184</v>
      </c>
      <c r="L144" s="2" t="s">
        <v>32</v>
      </c>
      <c r="M144" s="2" t="s">
        <v>189</v>
      </c>
    </row>
    <row r="145" spans="1:13">
      <c r="A145" s="3"/>
      <c r="B145" s="1" t="s">
        <v>187</v>
      </c>
      <c r="C145" s="3">
        <f>COUNTIF(all_enrichments_GWAS_Cat!B:B, B145)</f>
        <v>1</v>
      </c>
      <c r="H145" s="2" t="s">
        <v>32</v>
      </c>
      <c r="I145" s="2" t="s">
        <v>185</v>
      </c>
      <c r="L145" s="2" t="s">
        <v>32</v>
      </c>
      <c r="M145" s="2" t="s">
        <v>63</v>
      </c>
    </row>
    <row r="146" spans="1:13">
      <c r="A146" s="3"/>
      <c r="B146" s="1" t="s">
        <v>188</v>
      </c>
      <c r="C146" s="3">
        <f>COUNTIF(all_enrichments_GWAS_Cat!B:B, B146)</f>
        <v>1</v>
      </c>
      <c r="H146" s="2" t="s">
        <v>32</v>
      </c>
      <c r="I146" s="2" t="s">
        <v>186</v>
      </c>
      <c r="L146" s="2" t="s">
        <v>32</v>
      </c>
      <c r="M146" s="2" t="s">
        <v>190</v>
      </c>
    </row>
    <row r="147" spans="1:13">
      <c r="A147" s="3"/>
      <c r="B147" s="1" t="s">
        <v>189</v>
      </c>
      <c r="C147" s="3">
        <f>COUNTIF(all_enrichments_GWAS_Cat!B:B, B147)</f>
        <v>0</v>
      </c>
      <c r="H147" s="2" t="s">
        <v>32</v>
      </c>
      <c r="I147" s="2" t="s">
        <v>137</v>
      </c>
      <c r="L147" s="2" t="s">
        <v>32</v>
      </c>
      <c r="M147" s="2" t="s">
        <v>191</v>
      </c>
    </row>
    <row r="148" spans="1:13">
      <c r="A148" s="3"/>
      <c r="B148" s="1" t="s">
        <v>190</v>
      </c>
      <c r="C148" s="3">
        <f>COUNTIF(all_enrichments_GWAS_Cat!B:B, B148)</f>
        <v>1</v>
      </c>
      <c r="H148" s="2" t="s">
        <v>32</v>
      </c>
      <c r="I148" s="2" t="s">
        <v>187</v>
      </c>
      <c r="L148" s="2" t="s">
        <v>32</v>
      </c>
      <c r="M148" s="2" t="s">
        <v>192</v>
      </c>
    </row>
    <row r="149" spans="1:13">
      <c r="A149" s="3"/>
      <c r="B149" s="1" t="s">
        <v>191</v>
      </c>
      <c r="C149" s="3">
        <f>COUNTIF(all_enrichments_GWAS_Cat!B:B, B149)</f>
        <v>1</v>
      </c>
      <c r="H149" s="2" t="s">
        <v>32</v>
      </c>
      <c r="I149" s="2" t="s">
        <v>188</v>
      </c>
      <c r="L149" s="2" t="s">
        <v>32</v>
      </c>
      <c r="M149" s="2" t="s">
        <v>193</v>
      </c>
    </row>
    <row r="150" spans="1:13">
      <c r="A150" s="3"/>
      <c r="B150" s="1" t="s">
        <v>192</v>
      </c>
      <c r="C150" s="3">
        <f>COUNTIF(all_enrichments_GWAS_Cat!B:B, B150)</f>
        <v>0</v>
      </c>
      <c r="H150" s="2" t="s">
        <v>32</v>
      </c>
      <c r="I150" s="2" t="s">
        <v>189</v>
      </c>
      <c r="L150" s="2" t="s">
        <v>32</v>
      </c>
      <c r="M150" s="2" t="s">
        <v>194</v>
      </c>
    </row>
    <row r="151" spans="1:13">
      <c r="A151" s="3"/>
      <c r="B151" s="1" t="s">
        <v>193</v>
      </c>
      <c r="C151" s="3">
        <f>COUNTIF(all_enrichments_GWAS_Cat!B:B, B151)</f>
        <v>2</v>
      </c>
      <c r="H151" s="2" t="s">
        <v>32</v>
      </c>
      <c r="I151" s="2" t="s">
        <v>63</v>
      </c>
      <c r="L151" s="2" t="s">
        <v>32</v>
      </c>
      <c r="M151" s="2" t="s">
        <v>134</v>
      </c>
    </row>
    <row r="152" spans="1:13">
      <c r="A152" s="3"/>
      <c r="B152" s="1" t="s">
        <v>194</v>
      </c>
      <c r="C152" s="3">
        <f>COUNTIF(all_enrichments_GWAS_Cat!B:B, B152)</f>
        <v>0</v>
      </c>
      <c r="H152" s="2" t="s">
        <v>32</v>
      </c>
      <c r="I152" s="2" t="s">
        <v>190</v>
      </c>
      <c r="L152" s="2" t="s">
        <v>32</v>
      </c>
      <c r="M152" s="2" t="s">
        <v>195</v>
      </c>
    </row>
    <row r="153" spans="1:13">
      <c r="A153" s="3"/>
      <c r="B153" s="1" t="s">
        <v>134</v>
      </c>
      <c r="C153" s="3">
        <f>COUNTIF(all_enrichments_GWAS_Cat!B:B, B153)</f>
        <v>0</v>
      </c>
      <c r="H153" s="2" t="s">
        <v>32</v>
      </c>
      <c r="I153" s="2" t="s">
        <v>191</v>
      </c>
      <c r="L153" s="2" t="s">
        <v>32</v>
      </c>
      <c r="M153" s="2" t="s">
        <v>196</v>
      </c>
    </row>
    <row r="154" spans="1:13">
      <c r="A154" s="3"/>
      <c r="B154" s="1" t="s">
        <v>195</v>
      </c>
      <c r="C154" s="3">
        <f>COUNTIF(all_enrichments_GWAS_Cat!B:B, B154)</f>
        <v>0</v>
      </c>
      <c r="H154" s="2" t="s">
        <v>32</v>
      </c>
      <c r="I154" s="2" t="s">
        <v>192</v>
      </c>
      <c r="L154" s="2" t="s">
        <v>32</v>
      </c>
      <c r="M154" s="2" t="s">
        <v>41</v>
      </c>
    </row>
    <row r="155" spans="1:13">
      <c r="A155" s="3"/>
      <c r="B155" s="1" t="s">
        <v>196</v>
      </c>
      <c r="C155" s="3">
        <f>COUNTIF(all_enrichments_GWAS_Cat!B:B, B155)</f>
        <v>2</v>
      </c>
      <c r="H155" s="2" t="s">
        <v>32</v>
      </c>
      <c r="I155" s="2" t="s">
        <v>193</v>
      </c>
      <c r="L155" s="2" t="s">
        <v>32</v>
      </c>
      <c r="M155" s="2" t="s">
        <v>87</v>
      </c>
    </row>
    <row r="156" spans="1:13">
      <c r="A156" s="3"/>
      <c r="B156" s="1" t="s">
        <v>197</v>
      </c>
      <c r="C156" s="3">
        <f>COUNTIF(all_enrichments_GWAS_Cat!B:B, B156)</f>
        <v>0</v>
      </c>
      <c r="H156" s="2" t="s">
        <v>32</v>
      </c>
      <c r="I156" s="2" t="s">
        <v>194</v>
      </c>
      <c r="L156" s="2" t="s">
        <v>32</v>
      </c>
      <c r="M156" s="2" t="s">
        <v>139</v>
      </c>
    </row>
    <row r="157" spans="1:13">
      <c r="A157" s="3"/>
      <c r="B157" s="1" t="s">
        <v>136</v>
      </c>
      <c r="C157" s="3">
        <f>COUNTIF(all_enrichments_GWAS_Cat!B:B, B157)</f>
        <v>0</v>
      </c>
      <c r="H157" s="2" t="s">
        <v>32</v>
      </c>
      <c r="I157" s="2" t="s">
        <v>195</v>
      </c>
      <c r="L157" s="2" t="s">
        <v>32</v>
      </c>
      <c r="M157" s="2" t="s">
        <v>197</v>
      </c>
    </row>
    <row r="158" spans="1:13">
      <c r="A158" s="3"/>
      <c r="B158" s="1" t="s">
        <v>198</v>
      </c>
      <c r="C158" s="3">
        <f>COUNTIF(all_enrichments_GWAS_Cat!B:B, B158)</f>
        <v>3</v>
      </c>
      <c r="H158" s="2" t="s">
        <v>32</v>
      </c>
      <c r="I158" s="2" t="s">
        <v>196</v>
      </c>
      <c r="L158" s="2" t="s">
        <v>32</v>
      </c>
      <c r="M158" s="2" t="s">
        <v>136</v>
      </c>
    </row>
    <row r="159" spans="1:13">
      <c r="A159" s="3"/>
      <c r="B159" s="1" t="s">
        <v>199</v>
      </c>
      <c r="C159" s="3">
        <f>COUNTIF(all_enrichments_GWAS_Cat!B:B, B159)</f>
        <v>1</v>
      </c>
      <c r="H159" s="2" t="s">
        <v>32</v>
      </c>
      <c r="I159" s="2" t="s">
        <v>41</v>
      </c>
      <c r="L159" s="2" t="s">
        <v>32</v>
      </c>
      <c r="M159" s="2" t="s">
        <v>198</v>
      </c>
    </row>
    <row r="160" spans="1:13">
      <c r="A160" s="3"/>
      <c r="B160" s="1" t="s">
        <v>200</v>
      </c>
      <c r="C160" s="3">
        <f>COUNTIF(all_enrichments_GWAS_Cat!B:B, B160)</f>
        <v>4</v>
      </c>
      <c r="H160" s="2" t="s">
        <v>32</v>
      </c>
      <c r="I160" s="2" t="s">
        <v>87</v>
      </c>
      <c r="L160" s="2" t="s">
        <v>32</v>
      </c>
      <c r="M160" s="2" t="s">
        <v>199</v>
      </c>
    </row>
    <row r="161" spans="1:13">
      <c r="A161" s="3"/>
      <c r="B161" s="1" t="s">
        <v>201</v>
      </c>
      <c r="C161" s="3">
        <f>COUNTIF(all_enrichments_GWAS_Cat!B:B, B161)</f>
        <v>4</v>
      </c>
      <c r="H161" s="2" t="s">
        <v>32</v>
      </c>
      <c r="I161" s="2" t="s">
        <v>139</v>
      </c>
      <c r="L161" s="2" t="s">
        <v>32</v>
      </c>
      <c r="M161" s="2" t="s">
        <v>200</v>
      </c>
    </row>
    <row r="162" spans="1:13">
      <c r="A162" s="3"/>
      <c r="B162" s="1" t="s">
        <v>202</v>
      </c>
      <c r="C162" s="3">
        <f>COUNTIF(all_enrichments_GWAS_Cat!B:B, B162)</f>
        <v>3</v>
      </c>
      <c r="H162" s="2" t="s">
        <v>32</v>
      </c>
      <c r="I162" s="2" t="s">
        <v>197</v>
      </c>
      <c r="L162" s="2" t="s">
        <v>32</v>
      </c>
      <c r="M162" s="2" t="s">
        <v>201</v>
      </c>
    </row>
    <row r="163" spans="1:13">
      <c r="A163" s="3"/>
      <c r="B163" s="1" t="s">
        <v>203</v>
      </c>
      <c r="C163" s="3">
        <f>COUNTIF(all_enrichments_GWAS_Cat!B:B, B163)</f>
        <v>1</v>
      </c>
      <c r="H163" s="2" t="s">
        <v>32</v>
      </c>
      <c r="I163" s="2" t="s">
        <v>198</v>
      </c>
      <c r="L163" s="2" t="s">
        <v>32</v>
      </c>
      <c r="M163" s="2" t="s">
        <v>202</v>
      </c>
    </row>
    <row r="164" spans="1:13">
      <c r="A164" s="3"/>
      <c r="B164" s="1" t="s">
        <v>138</v>
      </c>
      <c r="C164" s="3">
        <f>COUNTIF(all_enrichments_GWAS_Cat!B:B, B164)</f>
        <v>3</v>
      </c>
      <c r="H164" s="2" t="s">
        <v>32</v>
      </c>
      <c r="I164" s="2" t="s">
        <v>199</v>
      </c>
      <c r="L164" s="2" t="s">
        <v>32</v>
      </c>
      <c r="M164" s="2" t="s">
        <v>203</v>
      </c>
    </row>
    <row r="165" spans="1:13">
      <c r="H165" s="2" t="s">
        <v>32</v>
      </c>
      <c r="I165" s="2" t="s">
        <v>200</v>
      </c>
      <c r="L165" s="2" t="s">
        <v>32</v>
      </c>
      <c r="M165" s="2" t="s">
        <v>138</v>
      </c>
    </row>
    <row r="166" spans="1:13">
      <c r="H166" s="2" t="s">
        <v>32</v>
      </c>
      <c r="I166" s="2" t="s">
        <v>201</v>
      </c>
      <c r="L166" s="2" t="s">
        <v>38</v>
      </c>
      <c r="M166" s="2" t="s">
        <v>204</v>
      </c>
    </row>
    <row r="167" spans="1:13">
      <c r="H167" s="2" t="s">
        <v>32</v>
      </c>
      <c r="I167" s="2" t="s">
        <v>202</v>
      </c>
      <c r="L167" s="2" t="s">
        <v>38</v>
      </c>
      <c r="M167" s="2" t="s">
        <v>205</v>
      </c>
    </row>
    <row r="168" spans="1:13">
      <c r="H168" s="2" t="s">
        <v>32</v>
      </c>
      <c r="I168" s="2" t="s">
        <v>203</v>
      </c>
      <c r="L168" s="2" t="s">
        <v>38</v>
      </c>
      <c r="M168" s="2" t="s">
        <v>206</v>
      </c>
    </row>
    <row r="169" spans="1:13">
      <c r="H169" s="2" t="s">
        <v>38</v>
      </c>
      <c r="I169" s="2" t="s">
        <v>204</v>
      </c>
      <c r="L169" s="2" t="s">
        <v>38</v>
      </c>
      <c r="M169" s="2" t="s">
        <v>207</v>
      </c>
    </row>
    <row r="170" spans="1:13">
      <c r="H170" s="2" t="s">
        <v>38</v>
      </c>
      <c r="I170" s="2" t="s">
        <v>205</v>
      </c>
      <c r="L170" s="2" t="s">
        <v>38</v>
      </c>
      <c r="M170" s="2" t="s">
        <v>208</v>
      </c>
    </row>
    <row r="171" spans="1:13">
      <c r="H171" s="2" t="s">
        <v>38</v>
      </c>
      <c r="I171" s="2" t="s">
        <v>206</v>
      </c>
      <c r="L171" s="2" t="s">
        <v>38</v>
      </c>
      <c r="M171" s="2" t="s">
        <v>209</v>
      </c>
    </row>
    <row r="172" spans="1:13">
      <c r="H172" s="2" t="s">
        <v>38</v>
      </c>
      <c r="I172" s="2" t="s">
        <v>207</v>
      </c>
      <c r="L172" s="2" t="s">
        <v>38</v>
      </c>
      <c r="M172" s="2" t="s">
        <v>210</v>
      </c>
    </row>
    <row r="173" spans="1:13">
      <c r="H173" s="2" t="s">
        <v>38</v>
      </c>
      <c r="I173" s="2" t="s">
        <v>208</v>
      </c>
      <c r="L173" s="2" t="s">
        <v>38</v>
      </c>
      <c r="M173" s="2" t="s">
        <v>211</v>
      </c>
    </row>
    <row r="174" spans="1:13">
      <c r="H174" s="2" t="s">
        <v>38</v>
      </c>
      <c r="I174" s="2" t="s">
        <v>209</v>
      </c>
      <c r="L174" s="2" t="s">
        <v>38</v>
      </c>
      <c r="M174" s="2" t="s">
        <v>212</v>
      </c>
    </row>
    <row r="175" spans="1:13">
      <c r="H175" s="2" t="s">
        <v>38</v>
      </c>
      <c r="I175" s="2" t="s">
        <v>210</v>
      </c>
      <c r="L175" s="2" t="s">
        <v>38</v>
      </c>
      <c r="M175" s="2" t="s">
        <v>213</v>
      </c>
    </row>
    <row r="176" spans="1:13">
      <c r="H176" s="2" t="s">
        <v>38</v>
      </c>
      <c r="I176" s="2" t="s">
        <v>211</v>
      </c>
      <c r="L176" s="2" t="s">
        <v>38</v>
      </c>
      <c r="M176" s="2" t="s">
        <v>214</v>
      </c>
    </row>
    <row r="177" spans="6:13">
      <c r="H177" s="2" t="s">
        <v>38</v>
      </c>
      <c r="I177" s="2" t="s">
        <v>212</v>
      </c>
      <c r="L177" s="2" t="s">
        <v>38</v>
      </c>
      <c r="M177" s="2" t="s">
        <v>215</v>
      </c>
    </row>
    <row r="178" spans="6:13">
      <c r="F178" t="s">
        <v>31</v>
      </c>
      <c r="H178" s="2" t="s">
        <v>38</v>
      </c>
      <c r="I178" s="2" t="s">
        <v>213</v>
      </c>
      <c r="L178" s="2" t="s">
        <v>38</v>
      </c>
      <c r="M178" s="2" t="s">
        <v>216</v>
      </c>
    </row>
    <row r="179" spans="6:13">
      <c r="H179" s="2" t="s">
        <v>38</v>
      </c>
      <c r="I179" s="2" t="s">
        <v>214</v>
      </c>
      <c r="L179" s="2" t="s">
        <v>38</v>
      </c>
      <c r="M179" s="2" t="s">
        <v>217</v>
      </c>
    </row>
    <row r="180" spans="6:13">
      <c r="H180" s="2" t="s">
        <v>38</v>
      </c>
      <c r="I180" s="2" t="s">
        <v>215</v>
      </c>
      <c r="L180" s="2" t="s">
        <v>38</v>
      </c>
      <c r="M180" s="2" t="s">
        <v>218</v>
      </c>
    </row>
    <row r="181" spans="6:13">
      <c r="H181" s="2" t="s">
        <v>38</v>
      </c>
      <c r="I181" s="2" t="s">
        <v>216</v>
      </c>
      <c r="L181" s="2" t="s">
        <v>38</v>
      </c>
      <c r="M181" s="2" t="s">
        <v>219</v>
      </c>
    </row>
    <row r="182" spans="6:13">
      <c r="H182" s="2" t="s">
        <v>38</v>
      </c>
      <c r="I182" s="2" t="s">
        <v>217</v>
      </c>
      <c r="L182" s="2" t="s">
        <v>38</v>
      </c>
      <c r="M182" s="2" t="s">
        <v>220</v>
      </c>
    </row>
    <row r="183" spans="6:13">
      <c r="H183" s="2" t="s">
        <v>38</v>
      </c>
      <c r="I183" s="2" t="s">
        <v>218</v>
      </c>
      <c r="L183" s="2" t="s">
        <v>38</v>
      </c>
      <c r="M183" s="2" t="s">
        <v>221</v>
      </c>
    </row>
    <row r="184" spans="6:13">
      <c r="H184" s="2" t="s">
        <v>38</v>
      </c>
      <c r="I184" s="2" t="s">
        <v>219</v>
      </c>
      <c r="L184" s="2" t="s">
        <v>38</v>
      </c>
      <c r="M184" s="2" t="s">
        <v>39</v>
      </c>
    </row>
    <row r="185" spans="6:13">
      <c r="H185" s="2" t="s">
        <v>38</v>
      </c>
      <c r="I185" s="2" t="s">
        <v>220</v>
      </c>
      <c r="L185" s="2" t="s">
        <v>38</v>
      </c>
      <c r="M185" s="2" t="s">
        <v>42</v>
      </c>
    </row>
    <row r="186" spans="6:13">
      <c r="H186" s="2" t="s">
        <v>38</v>
      </c>
      <c r="I186" s="2" t="s">
        <v>221</v>
      </c>
      <c r="L186" s="2" t="s">
        <v>38</v>
      </c>
      <c r="M186" s="2" t="s">
        <v>222</v>
      </c>
    </row>
    <row r="187" spans="6:13">
      <c r="H187" s="2" t="s">
        <v>38</v>
      </c>
      <c r="I187" s="2" t="s">
        <v>222</v>
      </c>
      <c r="L187" s="2" t="s">
        <v>38</v>
      </c>
      <c r="M187" s="2" t="s">
        <v>223</v>
      </c>
    </row>
    <row r="188" spans="6:13">
      <c r="H188" s="2" t="s">
        <v>38</v>
      </c>
      <c r="I188" s="2" t="s">
        <v>223</v>
      </c>
      <c r="L188" s="2" t="s">
        <v>38</v>
      </c>
      <c r="M188" s="2" t="s">
        <v>224</v>
      </c>
    </row>
    <row r="189" spans="6:13">
      <c r="H189" s="2" t="s">
        <v>38</v>
      </c>
      <c r="I189" s="2" t="s">
        <v>224</v>
      </c>
      <c r="L189" s="2" t="s">
        <v>38</v>
      </c>
      <c r="M189" s="2" t="s">
        <v>225</v>
      </c>
    </row>
    <row r="190" spans="6:13">
      <c r="H190" s="2" t="s">
        <v>38</v>
      </c>
      <c r="I190" s="2" t="s">
        <v>225</v>
      </c>
      <c r="L190" s="2" t="s">
        <v>38</v>
      </c>
      <c r="M190" s="2" t="s">
        <v>226</v>
      </c>
    </row>
    <row r="191" spans="6:13">
      <c r="H191" s="2" t="s">
        <v>38</v>
      </c>
      <c r="I191" s="2" t="s">
        <v>226</v>
      </c>
      <c r="L191" s="2" t="s">
        <v>38</v>
      </c>
      <c r="M191" s="2" t="s">
        <v>227</v>
      </c>
    </row>
    <row r="192" spans="6:13">
      <c r="H192" s="2" t="s">
        <v>38</v>
      </c>
      <c r="I192" s="2" t="s">
        <v>227</v>
      </c>
      <c r="L192" s="2" t="s">
        <v>38</v>
      </c>
      <c r="M192" s="2" t="s">
        <v>228</v>
      </c>
    </row>
    <row r="193" spans="6:13">
      <c r="H193" s="2" t="s">
        <v>38</v>
      </c>
      <c r="I193" s="2" t="s">
        <v>228</v>
      </c>
      <c r="L193" s="2" t="s">
        <v>38</v>
      </c>
      <c r="M193" s="2" t="s">
        <v>229</v>
      </c>
    </row>
    <row r="194" spans="6:13">
      <c r="H194" s="2" t="s">
        <v>38</v>
      </c>
      <c r="I194" s="2" t="s">
        <v>229</v>
      </c>
      <c r="L194" s="2" t="s">
        <v>38</v>
      </c>
      <c r="M194" s="2" t="s">
        <v>230</v>
      </c>
    </row>
    <row r="195" spans="6:13">
      <c r="F195" t="s">
        <v>31</v>
      </c>
      <c r="H195" s="2" t="s">
        <v>38</v>
      </c>
      <c r="I195" s="2" t="s">
        <v>230</v>
      </c>
      <c r="L195" s="2" t="s">
        <v>38</v>
      </c>
      <c r="M195" s="2" t="s">
        <v>231</v>
      </c>
    </row>
    <row r="196" spans="6:13">
      <c r="H196" s="2" t="s">
        <v>38</v>
      </c>
      <c r="I196" s="2" t="s">
        <v>231</v>
      </c>
      <c r="L196" s="2" t="s">
        <v>38</v>
      </c>
      <c r="M196" s="2" t="s">
        <v>232</v>
      </c>
    </row>
    <row r="197" spans="6:13">
      <c r="H197" s="2" t="s">
        <v>38</v>
      </c>
      <c r="I197" s="2" t="s">
        <v>232</v>
      </c>
      <c r="L197" s="2" t="s">
        <v>38</v>
      </c>
      <c r="M197" s="2" t="s">
        <v>233</v>
      </c>
    </row>
    <row r="198" spans="6:13">
      <c r="H198" s="2" t="s">
        <v>38</v>
      </c>
      <c r="I198" s="2" t="s">
        <v>233</v>
      </c>
      <c r="L198" s="2" t="s">
        <v>38</v>
      </c>
      <c r="M198" s="2" t="s">
        <v>234</v>
      </c>
    </row>
    <row r="199" spans="6:13">
      <c r="H199" s="2" t="s">
        <v>38</v>
      </c>
      <c r="I199" s="2" t="s">
        <v>234</v>
      </c>
      <c r="L199" s="2" t="s">
        <v>38</v>
      </c>
      <c r="M199" s="2" t="s">
        <v>235</v>
      </c>
    </row>
    <row r="200" spans="6:13">
      <c r="H200" s="2" t="s">
        <v>38</v>
      </c>
      <c r="I200" s="2" t="s">
        <v>235</v>
      </c>
      <c r="L200" s="2" t="s">
        <v>38</v>
      </c>
      <c r="M200" s="2" t="s">
        <v>236</v>
      </c>
    </row>
    <row r="201" spans="6:13">
      <c r="H201" s="2" t="s">
        <v>38</v>
      </c>
      <c r="I201" s="2" t="s">
        <v>236</v>
      </c>
      <c r="L201" s="2" t="s">
        <v>38</v>
      </c>
      <c r="M201" s="2" t="s">
        <v>237</v>
      </c>
    </row>
    <row r="202" spans="6:13">
      <c r="H202" s="2" t="s">
        <v>38</v>
      </c>
      <c r="I202" s="2" t="s">
        <v>237</v>
      </c>
      <c r="L202" s="2" t="s">
        <v>38</v>
      </c>
      <c r="M202" s="2" t="s">
        <v>238</v>
      </c>
    </row>
    <row r="203" spans="6:13">
      <c r="H203" s="2" t="s">
        <v>38</v>
      </c>
      <c r="I203" s="2" t="s">
        <v>238</v>
      </c>
      <c r="L203" s="2" t="s">
        <v>38</v>
      </c>
      <c r="M203" s="2" t="s">
        <v>239</v>
      </c>
    </row>
    <row r="204" spans="6:13">
      <c r="H204" s="2" t="s">
        <v>38</v>
      </c>
      <c r="I204" s="2" t="s">
        <v>239</v>
      </c>
      <c r="L204" s="2" t="s">
        <v>38</v>
      </c>
      <c r="M204" s="2" t="s">
        <v>240</v>
      </c>
    </row>
    <row r="205" spans="6:13">
      <c r="H205" s="2" t="s">
        <v>38</v>
      </c>
      <c r="I205" s="2" t="s">
        <v>240</v>
      </c>
      <c r="L205" s="2" t="s">
        <v>38</v>
      </c>
      <c r="M205" s="2" t="s">
        <v>241</v>
      </c>
    </row>
    <row r="206" spans="6:13">
      <c r="H206" s="2" t="s">
        <v>38</v>
      </c>
      <c r="I206" s="2" t="s">
        <v>241</v>
      </c>
      <c r="L206" s="2" t="s">
        <v>38</v>
      </c>
      <c r="M206" s="2" t="s">
        <v>242</v>
      </c>
    </row>
    <row r="207" spans="6:13">
      <c r="H207" s="2" t="s">
        <v>38</v>
      </c>
      <c r="I207" s="2" t="s">
        <v>242</v>
      </c>
      <c r="L207" s="2" t="s">
        <v>38</v>
      </c>
      <c r="M207" s="2" t="s">
        <v>243</v>
      </c>
    </row>
    <row r="208" spans="6:13">
      <c r="H208" s="2" t="s">
        <v>38</v>
      </c>
      <c r="I208" s="2" t="s">
        <v>243</v>
      </c>
      <c r="L208" s="2" t="s">
        <v>38</v>
      </c>
      <c r="M208" s="2" t="s">
        <v>244</v>
      </c>
    </row>
    <row r="209" spans="8:13">
      <c r="H209" s="2" t="s">
        <v>38</v>
      </c>
      <c r="I209" s="2" t="s">
        <v>244</v>
      </c>
      <c r="L209" s="2" t="s">
        <v>38</v>
      </c>
      <c r="M209" s="2" t="s">
        <v>245</v>
      </c>
    </row>
    <row r="210" spans="8:13">
      <c r="H210" s="2" t="s">
        <v>38</v>
      </c>
      <c r="I210" s="2" t="s">
        <v>245</v>
      </c>
      <c r="L210" s="2" t="s">
        <v>38</v>
      </c>
      <c r="M210" s="2" t="s">
        <v>246</v>
      </c>
    </row>
    <row r="211" spans="8:13">
      <c r="H211" s="2" t="s">
        <v>38</v>
      </c>
      <c r="I211" s="2" t="s">
        <v>246</v>
      </c>
      <c r="L211" s="2" t="s">
        <v>38</v>
      </c>
      <c r="M211" s="2" t="s">
        <v>247</v>
      </c>
    </row>
    <row r="212" spans="8:13">
      <c r="H212" s="2" t="s">
        <v>38</v>
      </c>
      <c r="I212" s="2" t="s">
        <v>247</v>
      </c>
      <c r="L212" s="2" t="s">
        <v>38</v>
      </c>
      <c r="M212" s="2" t="s">
        <v>248</v>
      </c>
    </row>
    <row r="213" spans="8:13">
      <c r="H213" s="2" t="s">
        <v>38</v>
      </c>
      <c r="I213" s="2" t="s">
        <v>248</v>
      </c>
      <c r="L213" s="2" t="s">
        <v>38</v>
      </c>
      <c r="M213" s="2" t="s">
        <v>249</v>
      </c>
    </row>
    <row r="214" spans="8:13">
      <c r="H214" s="2" t="s">
        <v>38</v>
      </c>
      <c r="I214" s="2" t="s">
        <v>249</v>
      </c>
      <c r="L214" s="2" t="s">
        <v>38</v>
      </c>
      <c r="M214" s="2" t="s">
        <v>250</v>
      </c>
    </row>
    <row r="215" spans="8:13">
      <c r="H215" s="2" t="s">
        <v>38</v>
      </c>
      <c r="I215" s="2" t="s">
        <v>250</v>
      </c>
      <c r="L215" s="2" t="s">
        <v>38</v>
      </c>
      <c r="M215" s="2" t="s">
        <v>251</v>
      </c>
    </row>
    <row r="216" spans="8:13">
      <c r="H216" s="2" t="s">
        <v>38</v>
      </c>
      <c r="I216" s="2" t="s">
        <v>251</v>
      </c>
      <c r="L216" s="2" t="s">
        <v>38</v>
      </c>
      <c r="M216" s="2" t="s">
        <v>252</v>
      </c>
    </row>
    <row r="217" spans="8:13">
      <c r="H217" s="2" t="s">
        <v>38</v>
      </c>
      <c r="I217" s="2" t="s">
        <v>252</v>
      </c>
      <c r="L217" s="2" t="s">
        <v>38</v>
      </c>
      <c r="M217" s="2" t="s">
        <v>253</v>
      </c>
    </row>
    <row r="218" spans="8:13">
      <c r="H218" s="2" t="s">
        <v>38</v>
      </c>
      <c r="I218" s="2" t="s">
        <v>253</v>
      </c>
      <c r="L218" s="2" t="s">
        <v>38</v>
      </c>
      <c r="M218" s="2" t="s">
        <v>254</v>
      </c>
    </row>
    <row r="219" spans="8:13">
      <c r="H219" s="2" t="s">
        <v>38</v>
      </c>
      <c r="I219" s="2" t="s">
        <v>254</v>
      </c>
      <c r="L219" s="2" t="s">
        <v>38</v>
      </c>
      <c r="M219" s="2" t="s">
        <v>255</v>
      </c>
    </row>
    <row r="220" spans="8:13">
      <c r="H220" s="2" t="s">
        <v>38</v>
      </c>
      <c r="I220" s="2" t="s">
        <v>255</v>
      </c>
      <c r="L220" s="2" t="s">
        <v>38</v>
      </c>
      <c r="M220" s="2" t="s">
        <v>256</v>
      </c>
    </row>
    <row r="221" spans="8:13">
      <c r="H221" s="2" t="s">
        <v>38</v>
      </c>
      <c r="I221" s="2" t="s">
        <v>256</v>
      </c>
      <c r="L221" s="2" t="s">
        <v>38</v>
      </c>
      <c r="M221" s="2" t="s">
        <v>257</v>
      </c>
    </row>
    <row r="222" spans="8:13">
      <c r="H222" s="2" t="s">
        <v>38</v>
      </c>
      <c r="I222" s="2" t="s">
        <v>257</v>
      </c>
      <c r="L222" s="2" t="s">
        <v>38</v>
      </c>
      <c r="M222" s="2" t="s">
        <v>258</v>
      </c>
    </row>
    <row r="223" spans="8:13">
      <c r="H223" s="2" t="s">
        <v>38</v>
      </c>
      <c r="I223" s="2" t="s">
        <v>258</v>
      </c>
      <c r="L223" s="2" t="s">
        <v>38</v>
      </c>
      <c r="M223" s="2" t="s">
        <v>259</v>
      </c>
    </row>
    <row r="224" spans="8:13">
      <c r="H224" s="2" t="s">
        <v>38</v>
      </c>
      <c r="I224" s="2" t="s">
        <v>259</v>
      </c>
      <c r="L224" s="2" t="s">
        <v>38</v>
      </c>
      <c r="M224" s="2" t="s">
        <v>260</v>
      </c>
    </row>
    <row r="225" spans="8:13">
      <c r="H225" s="2" t="s">
        <v>38</v>
      </c>
      <c r="I225" s="2" t="s">
        <v>260</v>
      </c>
      <c r="L225" s="2" t="s">
        <v>38</v>
      </c>
      <c r="M225" s="2" t="s">
        <v>261</v>
      </c>
    </row>
    <row r="226" spans="8:13">
      <c r="H226" s="2" t="s">
        <v>38</v>
      </c>
      <c r="I226" s="2" t="s">
        <v>261</v>
      </c>
      <c r="L226" s="2" t="s">
        <v>38</v>
      </c>
      <c r="M226" s="2" t="s">
        <v>262</v>
      </c>
    </row>
    <row r="227" spans="8:13">
      <c r="H227" s="2" t="s">
        <v>38</v>
      </c>
      <c r="I227" s="2" t="s">
        <v>262</v>
      </c>
      <c r="L227" s="2" t="s">
        <v>38</v>
      </c>
      <c r="M227" s="2" t="s">
        <v>263</v>
      </c>
    </row>
    <row r="228" spans="8:13">
      <c r="H228" s="2" t="s">
        <v>38</v>
      </c>
      <c r="I228" s="2" t="s">
        <v>263</v>
      </c>
      <c r="L228" s="2" t="s">
        <v>38</v>
      </c>
      <c r="M228" s="2" t="s">
        <v>264</v>
      </c>
    </row>
    <row r="229" spans="8:13">
      <c r="H229" s="2" t="s">
        <v>38</v>
      </c>
      <c r="I229" s="2" t="s">
        <v>264</v>
      </c>
      <c r="L229" s="2" t="s">
        <v>38</v>
      </c>
      <c r="M229" s="2" t="s">
        <v>265</v>
      </c>
    </row>
    <row r="230" spans="8:13">
      <c r="H230" s="2" t="s">
        <v>38</v>
      </c>
      <c r="I230" s="2" t="s">
        <v>265</v>
      </c>
      <c r="L230" s="2" t="s">
        <v>38</v>
      </c>
      <c r="M230" s="2" t="s">
        <v>266</v>
      </c>
    </row>
    <row r="231" spans="8:13">
      <c r="H231" s="2" t="s">
        <v>38</v>
      </c>
      <c r="I231" s="2" t="s">
        <v>266</v>
      </c>
      <c r="L231" s="2" t="s">
        <v>38</v>
      </c>
      <c r="M231" s="2" t="s">
        <v>267</v>
      </c>
    </row>
    <row r="232" spans="8:13">
      <c r="H232" s="2" t="s">
        <v>38</v>
      </c>
      <c r="I232" s="2" t="s">
        <v>267</v>
      </c>
      <c r="L232" s="2" t="s">
        <v>38</v>
      </c>
      <c r="M232" s="2" t="s">
        <v>268</v>
      </c>
    </row>
    <row r="233" spans="8:13">
      <c r="H233" s="2" t="s">
        <v>38</v>
      </c>
      <c r="I233" s="2" t="s">
        <v>268</v>
      </c>
      <c r="L233" s="2" t="s">
        <v>38</v>
      </c>
      <c r="M233" s="2" t="s">
        <v>269</v>
      </c>
    </row>
    <row r="234" spans="8:13">
      <c r="H234" s="2" t="s">
        <v>38</v>
      </c>
      <c r="I234" s="2" t="s">
        <v>269</v>
      </c>
      <c r="L234" s="2" t="s">
        <v>38</v>
      </c>
      <c r="M234" s="2" t="s">
        <v>270</v>
      </c>
    </row>
    <row r="235" spans="8:13">
      <c r="H235" s="2" t="s">
        <v>38</v>
      </c>
      <c r="I235" s="2" t="s">
        <v>270</v>
      </c>
      <c r="L235" s="2" t="s">
        <v>38</v>
      </c>
      <c r="M235" s="2" t="s">
        <v>271</v>
      </c>
    </row>
    <row r="236" spans="8:13">
      <c r="H236" s="2" t="s">
        <v>38</v>
      </c>
      <c r="I236" s="2" t="s">
        <v>271</v>
      </c>
      <c r="L236" s="2" t="s">
        <v>38</v>
      </c>
      <c r="M236" s="2" t="s">
        <v>272</v>
      </c>
    </row>
    <row r="237" spans="8:13">
      <c r="H237" s="2" t="s">
        <v>38</v>
      </c>
      <c r="I237" s="2" t="s">
        <v>272</v>
      </c>
      <c r="L237" s="2" t="s">
        <v>38</v>
      </c>
      <c r="M237" s="2" t="s">
        <v>273</v>
      </c>
    </row>
    <row r="238" spans="8:13">
      <c r="H238" s="2" t="s">
        <v>38</v>
      </c>
      <c r="I238" s="2" t="s">
        <v>273</v>
      </c>
      <c r="L238" s="2" t="s">
        <v>38</v>
      </c>
      <c r="M238" s="2" t="s">
        <v>274</v>
      </c>
    </row>
    <row r="239" spans="8:13">
      <c r="H239" s="2" t="s">
        <v>38</v>
      </c>
      <c r="I239" s="2" t="s">
        <v>274</v>
      </c>
      <c r="L239" s="2" t="s">
        <v>38</v>
      </c>
      <c r="M239" s="2" t="s">
        <v>275</v>
      </c>
    </row>
    <row r="240" spans="8:13">
      <c r="H240" s="2" t="s">
        <v>38</v>
      </c>
      <c r="I240" s="2" t="s">
        <v>275</v>
      </c>
      <c r="L240" s="2" t="s">
        <v>38</v>
      </c>
      <c r="M240" s="2" t="s">
        <v>276</v>
      </c>
    </row>
    <row r="241" spans="8:13">
      <c r="H241" s="2" t="s">
        <v>38</v>
      </c>
      <c r="I241" s="2" t="s">
        <v>276</v>
      </c>
      <c r="L241" s="2" t="s">
        <v>38</v>
      </c>
      <c r="M241" s="2" t="s">
        <v>277</v>
      </c>
    </row>
    <row r="242" spans="8:13">
      <c r="H242" s="2" t="s">
        <v>38</v>
      </c>
      <c r="I242" s="2" t="s">
        <v>277</v>
      </c>
      <c r="L242" s="2" t="s">
        <v>38</v>
      </c>
      <c r="M242" s="2" t="s">
        <v>278</v>
      </c>
    </row>
    <row r="243" spans="8:13">
      <c r="H243" s="2" t="s">
        <v>38</v>
      </c>
      <c r="I243" s="2" t="s">
        <v>278</v>
      </c>
      <c r="L243" s="2" t="s">
        <v>38</v>
      </c>
      <c r="M243" s="2" t="s">
        <v>279</v>
      </c>
    </row>
    <row r="244" spans="8:13">
      <c r="H244" s="2" t="s">
        <v>38</v>
      </c>
      <c r="I244" s="2" t="s">
        <v>279</v>
      </c>
      <c r="L244" s="2" t="s">
        <v>38</v>
      </c>
      <c r="M244" s="2" t="s">
        <v>280</v>
      </c>
    </row>
    <row r="245" spans="8:13">
      <c r="H245" s="2" t="s">
        <v>38</v>
      </c>
      <c r="I245" s="2" t="s">
        <v>280</v>
      </c>
      <c r="L245" s="2" t="s">
        <v>38</v>
      </c>
      <c r="M245" s="2" t="s">
        <v>281</v>
      </c>
    </row>
    <row r="246" spans="8:13">
      <c r="H246" s="2" t="s">
        <v>38</v>
      </c>
      <c r="I246" s="2" t="s">
        <v>281</v>
      </c>
      <c r="L246" s="2" t="s">
        <v>38</v>
      </c>
      <c r="M246" s="2" t="s">
        <v>282</v>
      </c>
    </row>
    <row r="247" spans="8:13">
      <c r="H247" s="2" t="s">
        <v>38</v>
      </c>
      <c r="I247" s="2" t="s">
        <v>282</v>
      </c>
      <c r="L247" s="2" t="s">
        <v>38</v>
      </c>
      <c r="M247" s="2" t="s">
        <v>283</v>
      </c>
    </row>
    <row r="248" spans="8:13">
      <c r="H248" s="2" t="s">
        <v>38</v>
      </c>
      <c r="I248" s="2" t="s">
        <v>283</v>
      </c>
      <c r="L248" s="2" t="s">
        <v>38</v>
      </c>
      <c r="M248" s="2" t="s">
        <v>284</v>
      </c>
    </row>
    <row r="249" spans="8:13">
      <c r="H249" s="2" t="s">
        <v>38</v>
      </c>
      <c r="I249" s="2" t="s">
        <v>284</v>
      </c>
      <c r="L249" s="2" t="s">
        <v>38</v>
      </c>
      <c r="M249" s="2" t="s">
        <v>285</v>
      </c>
    </row>
    <row r="250" spans="8:13">
      <c r="H250" s="2" t="s">
        <v>38</v>
      </c>
      <c r="I250" s="2" t="s">
        <v>285</v>
      </c>
      <c r="L250" s="2" t="s">
        <v>38</v>
      </c>
      <c r="M250" s="2" t="s">
        <v>286</v>
      </c>
    </row>
    <row r="251" spans="8:13">
      <c r="H251" s="2" t="s">
        <v>38</v>
      </c>
      <c r="I251" s="2" t="s">
        <v>286</v>
      </c>
      <c r="L251" s="2" t="s">
        <v>38</v>
      </c>
      <c r="M251" s="2" t="s">
        <v>287</v>
      </c>
    </row>
    <row r="252" spans="8:13">
      <c r="H252" s="2" t="s">
        <v>38</v>
      </c>
      <c r="I252" s="2" t="s">
        <v>287</v>
      </c>
      <c r="L252" s="2" t="s">
        <v>38</v>
      </c>
      <c r="M252" s="2" t="s">
        <v>288</v>
      </c>
    </row>
    <row r="253" spans="8:13">
      <c r="H253" s="2" t="s">
        <v>38</v>
      </c>
      <c r="I253" s="2" t="s">
        <v>288</v>
      </c>
      <c r="L253" s="2" t="s">
        <v>38</v>
      </c>
      <c r="M253" s="2" t="s">
        <v>289</v>
      </c>
    </row>
    <row r="254" spans="8:13">
      <c r="H254" s="2" t="s">
        <v>38</v>
      </c>
      <c r="I254" s="2" t="s">
        <v>289</v>
      </c>
      <c r="L254" s="2" t="s">
        <v>38</v>
      </c>
      <c r="M254" s="2" t="s">
        <v>290</v>
      </c>
    </row>
    <row r="255" spans="8:13">
      <c r="H255" s="2" t="s">
        <v>38</v>
      </c>
      <c r="I255" s="2" t="s">
        <v>290</v>
      </c>
      <c r="L255" s="2" t="s">
        <v>38</v>
      </c>
      <c r="M255" s="2" t="s">
        <v>291</v>
      </c>
    </row>
    <row r="256" spans="8:13">
      <c r="H256" s="2" t="s">
        <v>38</v>
      </c>
      <c r="I256" s="2" t="s">
        <v>291</v>
      </c>
      <c r="L256" s="2" t="s">
        <v>38</v>
      </c>
      <c r="M256" s="2" t="s">
        <v>292</v>
      </c>
    </row>
    <row r="257" spans="8:13">
      <c r="H257" s="2" t="s">
        <v>38</v>
      </c>
      <c r="I257" s="2" t="s">
        <v>292</v>
      </c>
      <c r="L257" s="2" t="s">
        <v>38</v>
      </c>
      <c r="M257" s="2" t="s">
        <v>293</v>
      </c>
    </row>
    <row r="258" spans="8:13">
      <c r="H258" s="2" t="s">
        <v>38</v>
      </c>
      <c r="I258" s="2" t="s">
        <v>293</v>
      </c>
      <c r="L258" s="2" t="s">
        <v>38</v>
      </c>
      <c r="M258" s="2" t="s">
        <v>294</v>
      </c>
    </row>
    <row r="259" spans="8:13">
      <c r="H259" s="2" t="s">
        <v>38</v>
      </c>
      <c r="I259" s="2" t="s">
        <v>294</v>
      </c>
      <c r="L259" s="2" t="s">
        <v>38</v>
      </c>
      <c r="M259" s="2" t="s">
        <v>295</v>
      </c>
    </row>
    <row r="260" spans="8:13">
      <c r="H260" s="2" t="s">
        <v>38</v>
      </c>
      <c r="I260" s="2" t="s">
        <v>295</v>
      </c>
      <c r="L260" s="2" t="s">
        <v>38</v>
      </c>
      <c r="M260" s="2" t="s">
        <v>296</v>
      </c>
    </row>
    <row r="261" spans="8:13">
      <c r="H261" s="2" t="s">
        <v>38</v>
      </c>
      <c r="I261" s="2" t="s">
        <v>296</v>
      </c>
      <c r="L261" s="2" t="s">
        <v>38</v>
      </c>
      <c r="M261" s="2" t="s">
        <v>297</v>
      </c>
    </row>
    <row r="262" spans="8:13">
      <c r="H262" s="2" t="s">
        <v>38</v>
      </c>
      <c r="I262" s="2" t="s">
        <v>297</v>
      </c>
      <c r="L262" s="2" t="s">
        <v>38</v>
      </c>
      <c r="M262" s="2" t="s">
        <v>298</v>
      </c>
    </row>
    <row r="263" spans="8:13">
      <c r="H263" s="2" t="s">
        <v>38</v>
      </c>
      <c r="I263" s="2" t="s">
        <v>298</v>
      </c>
      <c r="L263" s="2" t="s">
        <v>38</v>
      </c>
      <c r="M263" s="2" t="s">
        <v>299</v>
      </c>
    </row>
    <row r="264" spans="8:13">
      <c r="H264" s="2" t="s">
        <v>38</v>
      </c>
      <c r="I264" s="2" t="s">
        <v>299</v>
      </c>
      <c r="L264" s="2" t="s">
        <v>38</v>
      </c>
      <c r="M264" s="2" t="s">
        <v>300</v>
      </c>
    </row>
    <row r="265" spans="8:13">
      <c r="H265" s="2" t="s">
        <v>38</v>
      </c>
      <c r="I265" s="2" t="s">
        <v>300</v>
      </c>
      <c r="L265" s="2" t="s">
        <v>38</v>
      </c>
      <c r="M265" s="2" t="s">
        <v>301</v>
      </c>
    </row>
    <row r="266" spans="8:13">
      <c r="H266" s="2" t="s">
        <v>38</v>
      </c>
      <c r="I266" s="2" t="s">
        <v>301</v>
      </c>
      <c r="L266" s="2" t="s">
        <v>38</v>
      </c>
      <c r="M266" s="2" t="s">
        <v>302</v>
      </c>
    </row>
    <row r="267" spans="8:13">
      <c r="H267" s="2" t="s">
        <v>38</v>
      </c>
      <c r="I267" s="2" t="s">
        <v>302</v>
      </c>
      <c r="L267" s="2" t="s">
        <v>38</v>
      </c>
      <c r="M267" s="2" t="s">
        <v>303</v>
      </c>
    </row>
    <row r="268" spans="8:13">
      <c r="H268" s="2" t="s">
        <v>38</v>
      </c>
      <c r="I268" s="2" t="s">
        <v>303</v>
      </c>
      <c r="L268" s="2" t="s">
        <v>38</v>
      </c>
      <c r="M268" s="2" t="s">
        <v>304</v>
      </c>
    </row>
    <row r="269" spans="8:13">
      <c r="H269" s="2" t="s">
        <v>38</v>
      </c>
      <c r="I269" s="2" t="s">
        <v>304</v>
      </c>
      <c r="L269" s="2" t="s">
        <v>38</v>
      </c>
      <c r="M269" s="2" t="s">
        <v>305</v>
      </c>
    </row>
    <row r="270" spans="8:13">
      <c r="H270" s="2" t="s">
        <v>38</v>
      </c>
      <c r="I270" s="2" t="s">
        <v>305</v>
      </c>
      <c r="L270" s="2" t="s">
        <v>38</v>
      </c>
      <c r="M270" s="2" t="s">
        <v>306</v>
      </c>
    </row>
    <row r="271" spans="8:13">
      <c r="H271" s="2" t="s">
        <v>38</v>
      </c>
      <c r="I271" s="2" t="s">
        <v>306</v>
      </c>
      <c r="L271" s="2" t="s">
        <v>38</v>
      </c>
      <c r="M271" s="2" t="s">
        <v>307</v>
      </c>
    </row>
    <row r="272" spans="8:13">
      <c r="H272" s="2" t="s">
        <v>38</v>
      </c>
      <c r="I272" s="2" t="s">
        <v>307</v>
      </c>
      <c r="L272" s="2" t="s">
        <v>38</v>
      </c>
      <c r="M272" s="2" t="s">
        <v>308</v>
      </c>
    </row>
    <row r="273" spans="8:13">
      <c r="H273" s="2" t="s">
        <v>38</v>
      </c>
      <c r="I273" s="2" t="s">
        <v>308</v>
      </c>
      <c r="L273" s="2" t="s">
        <v>38</v>
      </c>
      <c r="M273" s="2" t="s">
        <v>309</v>
      </c>
    </row>
    <row r="274" spans="8:13">
      <c r="H274" s="2" t="s">
        <v>38</v>
      </c>
      <c r="I274" s="2" t="s">
        <v>309</v>
      </c>
      <c r="L274" s="2" t="s">
        <v>38</v>
      </c>
      <c r="M274" s="2" t="s">
        <v>310</v>
      </c>
    </row>
    <row r="275" spans="8:13">
      <c r="H275" s="2" t="s">
        <v>38</v>
      </c>
      <c r="I275" s="2" t="s">
        <v>310</v>
      </c>
      <c r="L275" s="2" t="s">
        <v>38</v>
      </c>
      <c r="M275" s="2" t="s">
        <v>311</v>
      </c>
    </row>
    <row r="276" spans="8:13">
      <c r="H276" s="2" t="s">
        <v>38</v>
      </c>
      <c r="I276" s="2" t="s">
        <v>311</v>
      </c>
      <c r="L276" s="2" t="s">
        <v>38</v>
      </c>
      <c r="M276" s="2" t="s">
        <v>312</v>
      </c>
    </row>
    <row r="277" spans="8:13">
      <c r="H277" s="2" t="s">
        <v>38</v>
      </c>
      <c r="I277" s="2" t="s">
        <v>312</v>
      </c>
      <c r="L277" s="2" t="s">
        <v>38</v>
      </c>
      <c r="M277" s="2" t="s">
        <v>313</v>
      </c>
    </row>
    <row r="278" spans="8:13">
      <c r="H278" s="2" t="s">
        <v>38</v>
      </c>
      <c r="I278" s="2" t="s">
        <v>313</v>
      </c>
      <c r="L278" s="2" t="s">
        <v>38</v>
      </c>
      <c r="M278" s="2" t="s">
        <v>314</v>
      </c>
    </row>
    <row r="279" spans="8:13">
      <c r="H279" s="2" t="s">
        <v>38</v>
      </c>
      <c r="I279" s="2" t="s">
        <v>314</v>
      </c>
      <c r="L279" s="2" t="s">
        <v>38</v>
      </c>
      <c r="M279" s="2" t="s">
        <v>315</v>
      </c>
    </row>
    <row r="280" spans="8:13">
      <c r="H280" s="2" t="s">
        <v>38</v>
      </c>
      <c r="I280" s="2" t="s">
        <v>315</v>
      </c>
      <c r="L280" s="2" t="s">
        <v>38</v>
      </c>
      <c r="M280" s="2" t="s">
        <v>316</v>
      </c>
    </row>
    <row r="281" spans="8:13">
      <c r="H281" s="2" t="s">
        <v>38</v>
      </c>
      <c r="I281" s="2" t="s">
        <v>316</v>
      </c>
      <c r="L281" s="2" t="s">
        <v>38</v>
      </c>
      <c r="M281" s="2" t="s">
        <v>317</v>
      </c>
    </row>
    <row r="282" spans="8:13">
      <c r="H282" s="2" t="s">
        <v>38</v>
      </c>
      <c r="I282" s="2" t="s">
        <v>317</v>
      </c>
      <c r="L282" s="2" t="s">
        <v>38</v>
      </c>
      <c r="M282" s="2" t="s">
        <v>318</v>
      </c>
    </row>
    <row r="283" spans="8:13">
      <c r="H283" s="2" t="s">
        <v>38</v>
      </c>
      <c r="I283" s="2" t="s">
        <v>318</v>
      </c>
      <c r="L283" s="2" t="s">
        <v>38</v>
      </c>
      <c r="M283" s="2" t="s">
        <v>319</v>
      </c>
    </row>
    <row r="284" spans="8:13">
      <c r="H284" s="2" t="s">
        <v>38</v>
      </c>
      <c r="I284" s="2" t="s">
        <v>319</v>
      </c>
      <c r="L284" s="2" t="s">
        <v>38</v>
      </c>
      <c r="M284" s="2" t="s">
        <v>320</v>
      </c>
    </row>
    <row r="285" spans="8:13">
      <c r="H285" s="2" t="s">
        <v>38</v>
      </c>
      <c r="I285" s="2" t="s">
        <v>320</v>
      </c>
      <c r="L285" s="2" t="s">
        <v>38</v>
      </c>
      <c r="M285" s="2" t="s">
        <v>321</v>
      </c>
    </row>
    <row r="286" spans="8:13">
      <c r="H286" s="2" t="s">
        <v>38</v>
      </c>
      <c r="I286" s="2" t="s">
        <v>321</v>
      </c>
      <c r="L286" s="2" t="s">
        <v>38</v>
      </c>
      <c r="M286" s="2" t="s">
        <v>322</v>
      </c>
    </row>
    <row r="287" spans="8:13">
      <c r="H287" s="2" t="s">
        <v>38</v>
      </c>
      <c r="I287" s="2" t="s">
        <v>322</v>
      </c>
      <c r="L287" s="2" t="s">
        <v>38</v>
      </c>
      <c r="M287" s="2" t="s">
        <v>323</v>
      </c>
    </row>
    <row r="288" spans="8:13">
      <c r="H288" s="2" t="s">
        <v>38</v>
      </c>
      <c r="I288" s="2" t="s">
        <v>323</v>
      </c>
      <c r="L288" s="2" t="s">
        <v>38</v>
      </c>
      <c r="M288" s="2" t="s">
        <v>324</v>
      </c>
    </row>
    <row r="289" spans="8:13">
      <c r="H289" s="2" t="s">
        <v>38</v>
      </c>
      <c r="I289" s="2" t="s">
        <v>324</v>
      </c>
      <c r="L289" s="2" t="s">
        <v>38</v>
      </c>
      <c r="M289" s="2" t="s">
        <v>325</v>
      </c>
    </row>
    <row r="290" spans="8:13">
      <c r="H290" s="2" t="s">
        <v>38</v>
      </c>
      <c r="I290" s="2" t="s">
        <v>325</v>
      </c>
      <c r="L290" s="2" t="s">
        <v>38</v>
      </c>
      <c r="M290" s="2" t="s">
        <v>326</v>
      </c>
    </row>
    <row r="291" spans="8:13">
      <c r="H291" s="2" t="s">
        <v>38</v>
      </c>
      <c r="I291" s="2" t="s">
        <v>326</v>
      </c>
      <c r="L291" s="2" t="s">
        <v>38</v>
      </c>
      <c r="M291" s="2" t="s">
        <v>327</v>
      </c>
    </row>
    <row r="292" spans="8:13">
      <c r="H292" s="2" t="s">
        <v>38</v>
      </c>
      <c r="I292" s="2" t="s">
        <v>327</v>
      </c>
      <c r="L292" s="2" t="s">
        <v>38</v>
      </c>
      <c r="M292" s="2" t="s">
        <v>328</v>
      </c>
    </row>
    <row r="293" spans="8:13">
      <c r="H293" s="2" t="s">
        <v>38</v>
      </c>
      <c r="I293" s="2" t="s">
        <v>328</v>
      </c>
      <c r="L293" s="2" t="s">
        <v>38</v>
      </c>
      <c r="M293" s="2" t="s">
        <v>329</v>
      </c>
    </row>
    <row r="294" spans="8:13">
      <c r="H294" s="2" t="s">
        <v>38</v>
      </c>
      <c r="I294" s="2" t="s">
        <v>329</v>
      </c>
      <c r="L294" s="2" t="s">
        <v>38</v>
      </c>
      <c r="M294" s="2" t="s">
        <v>330</v>
      </c>
    </row>
    <row r="295" spans="8:13">
      <c r="H295" s="2" t="s">
        <v>38</v>
      </c>
      <c r="I295" s="2" t="s">
        <v>330</v>
      </c>
      <c r="L295" s="2" t="s">
        <v>38</v>
      </c>
      <c r="M295" s="2" t="s">
        <v>331</v>
      </c>
    </row>
    <row r="296" spans="8:13">
      <c r="H296" s="2" t="s">
        <v>38</v>
      </c>
      <c r="I296" s="2" t="s">
        <v>331</v>
      </c>
      <c r="L296" s="2" t="s">
        <v>38</v>
      </c>
      <c r="M296" s="2" t="s">
        <v>332</v>
      </c>
    </row>
    <row r="297" spans="8:13">
      <c r="H297" s="2" t="s">
        <v>38</v>
      </c>
      <c r="I297" s="2" t="s">
        <v>332</v>
      </c>
      <c r="L297" s="2" t="s">
        <v>38</v>
      </c>
      <c r="M297" s="2" t="s">
        <v>333</v>
      </c>
    </row>
    <row r="298" spans="8:13">
      <c r="H298" s="2" t="s">
        <v>38</v>
      </c>
      <c r="I298" s="2" t="s">
        <v>333</v>
      </c>
      <c r="L298" s="2" t="s">
        <v>38</v>
      </c>
      <c r="M298" s="2" t="s">
        <v>334</v>
      </c>
    </row>
    <row r="299" spans="8:13">
      <c r="H299" s="2" t="s">
        <v>38</v>
      </c>
      <c r="I299" s="2" t="s">
        <v>334</v>
      </c>
      <c r="L299" s="2" t="s">
        <v>38</v>
      </c>
      <c r="M299" s="2" t="s">
        <v>335</v>
      </c>
    </row>
    <row r="300" spans="8:13">
      <c r="H300" s="2" t="s">
        <v>38</v>
      </c>
      <c r="I300" s="2" t="s">
        <v>335</v>
      </c>
      <c r="L300" s="2" t="s">
        <v>38</v>
      </c>
      <c r="M300" s="2" t="s">
        <v>336</v>
      </c>
    </row>
    <row r="301" spans="8:13">
      <c r="H301" s="2" t="s">
        <v>38</v>
      </c>
      <c r="I301" s="2" t="s">
        <v>336</v>
      </c>
      <c r="L301" s="2" t="s">
        <v>38</v>
      </c>
      <c r="M301" s="2" t="s">
        <v>337</v>
      </c>
    </row>
    <row r="302" spans="8:13">
      <c r="H302" s="2" t="s">
        <v>38</v>
      </c>
      <c r="I302" s="2" t="s">
        <v>337</v>
      </c>
      <c r="L302" s="2" t="s">
        <v>38</v>
      </c>
      <c r="M302" s="2" t="s">
        <v>338</v>
      </c>
    </row>
    <row r="303" spans="8:13">
      <c r="H303" s="2" t="s">
        <v>38</v>
      </c>
      <c r="I303" s="2" t="s">
        <v>338</v>
      </c>
      <c r="L303" s="2" t="s">
        <v>38</v>
      </c>
      <c r="M303" s="2" t="s">
        <v>339</v>
      </c>
    </row>
    <row r="304" spans="8:13">
      <c r="H304" s="2" t="s">
        <v>38</v>
      </c>
      <c r="I304" s="2" t="s">
        <v>339</v>
      </c>
      <c r="L304" s="2" t="s">
        <v>38</v>
      </c>
      <c r="M304" s="2" t="s">
        <v>340</v>
      </c>
    </row>
    <row r="305" spans="8:13">
      <c r="H305" s="2" t="s">
        <v>38</v>
      </c>
      <c r="I305" s="2" t="s">
        <v>340</v>
      </c>
      <c r="L305" s="2" t="s">
        <v>38</v>
      </c>
      <c r="M305" s="2" t="s">
        <v>341</v>
      </c>
    </row>
    <row r="306" spans="8:13">
      <c r="H306" s="2" t="s">
        <v>38</v>
      </c>
      <c r="I306" s="2" t="s">
        <v>341</v>
      </c>
      <c r="L306" s="2" t="s">
        <v>38</v>
      </c>
      <c r="M306" s="2" t="s">
        <v>342</v>
      </c>
    </row>
    <row r="307" spans="8:13">
      <c r="H307" s="2" t="s">
        <v>38</v>
      </c>
      <c r="I307" s="2" t="s">
        <v>342</v>
      </c>
      <c r="L307" s="2" t="s">
        <v>38</v>
      </c>
      <c r="M307" s="2" t="s">
        <v>343</v>
      </c>
    </row>
    <row r="308" spans="8:13">
      <c r="H308" s="2" t="s">
        <v>38</v>
      </c>
      <c r="I308" s="2" t="s">
        <v>343</v>
      </c>
      <c r="L308" s="2" t="s">
        <v>38</v>
      </c>
      <c r="M308" s="2" t="s">
        <v>344</v>
      </c>
    </row>
    <row r="309" spans="8:13">
      <c r="H309" s="2" t="s">
        <v>38</v>
      </c>
      <c r="I309" s="2" t="s">
        <v>344</v>
      </c>
      <c r="L309" s="2" t="s">
        <v>38</v>
      </c>
      <c r="M309" s="2" t="s">
        <v>345</v>
      </c>
    </row>
    <row r="310" spans="8:13">
      <c r="H310" s="2" t="s">
        <v>38</v>
      </c>
      <c r="I310" s="2" t="s">
        <v>345</v>
      </c>
      <c r="L310" s="2" t="s">
        <v>38</v>
      </c>
      <c r="M310" s="2" t="s">
        <v>346</v>
      </c>
    </row>
    <row r="311" spans="8:13">
      <c r="H311" s="2" t="s">
        <v>38</v>
      </c>
      <c r="I311" s="2" t="s">
        <v>346</v>
      </c>
      <c r="L311" s="2" t="s">
        <v>38</v>
      </c>
      <c r="M311" s="2" t="s">
        <v>347</v>
      </c>
    </row>
    <row r="312" spans="8:13">
      <c r="H312" s="2" t="s">
        <v>38</v>
      </c>
      <c r="I312" s="2" t="s">
        <v>347</v>
      </c>
      <c r="L312" s="2" t="s">
        <v>38</v>
      </c>
      <c r="M312" s="2" t="s">
        <v>348</v>
      </c>
    </row>
    <row r="313" spans="8:13">
      <c r="H313" s="2" t="s">
        <v>38</v>
      </c>
      <c r="I313" s="2" t="s">
        <v>348</v>
      </c>
      <c r="L313" s="2" t="s">
        <v>38</v>
      </c>
      <c r="M313" s="2" t="s">
        <v>349</v>
      </c>
    </row>
    <row r="314" spans="8:13">
      <c r="H314" s="2" t="s">
        <v>38</v>
      </c>
      <c r="I314" s="2" t="s">
        <v>349</v>
      </c>
      <c r="L314" s="2" t="s">
        <v>38</v>
      </c>
      <c r="M314" s="2" t="s">
        <v>350</v>
      </c>
    </row>
    <row r="315" spans="8:13">
      <c r="H315" s="2" t="s">
        <v>38</v>
      </c>
      <c r="I315" s="2" t="s">
        <v>350</v>
      </c>
      <c r="L315" s="2" t="s">
        <v>38</v>
      </c>
      <c r="M315" s="2" t="s">
        <v>351</v>
      </c>
    </row>
    <row r="316" spans="8:13">
      <c r="H316" s="2" t="s">
        <v>38</v>
      </c>
      <c r="I316" s="2" t="s">
        <v>351</v>
      </c>
      <c r="L316" s="2" t="s">
        <v>38</v>
      </c>
      <c r="M316" s="2" t="s">
        <v>352</v>
      </c>
    </row>
    <row r="317" spans="8:13">
      <c r="H317" s="2" t="s">
        <v>38</v>
      </c>
      <c r="I317" s="2" t="s">
        <v>352</v>
      </c>
      <c r="L317" s="2" t="s">
        <v>38</v>
      </c>
      <c r="M317" s="2" t="s">
        <v>353</v>
      </c>
    </row>
    <row r="318" spans="8:13">
      <c r="H318" s="2" t="s">
        <v>38</v>
      </c>
      <c r="I318" s="2" t="s">
        <v>353</v>
      </c>
      <c r="L318" s="2" t="s">
        <v>38</v>
      </c>
      <c r="M318" s="2" t="s">
        <v>354</v>
      </c>
    </row>
    <row r="319" spans="8:13">
      <c r="H319" s="2" t="s">
        <v>38</v>
      </c>
      <c r="I319" s="2" t="s">
        <v>354</v>
      </c>
      <c r="L319" s="2" t="s">
        <v>38</v>
      </c>
      <c r="M319" s="2" t="s">
        <v>355</v>
      </c>
    </row>
    <row r="320" spans="8:13">
      <c r="H320" s="2" t="s">
        <v>38</v>
      </c>
      <c r="I320" s="2" t="s">
        <v>355</v>
      </c>
      <c r="L320" s="2" t="s">
        <v>38</v>
      </c>
      <c r="M320" s="2" t="s">
        <v>356</v>
      </c>
    </row>
    <row r="321" spans="8:13">
      <c r="H321" s="2" t="s">
        <v>38</v>
      </c>
      <c r="I321" s="2" t="s">
        <v>356</v>
      </c>
      <c r="L321" s="2" t="s">
        <v>38</v>
      </c>
      <c r="M321" s="2" t="s">
        <v>357</v>
      </c>
    </row>
    <row r="322" spans="8:13">
      <c r="H322" s="2" t="s">
        <v>38</v>
      </c>
      <c r="I322" s="2" t="s">
        <v>357</v>
      </c>
      <c r="L322" s="2" t="s">
        <v>38</v>
      </c>
      <c r="M322" s="2" t="s">
        <v>358</v>
      </c>
    </row>
    <row r="323" spans="8:13">
      <c r="H323" s="2" t="s">
        <v>38</v>
      </c>
      <c r="I323" s="2" t="s">
        <v>358</v>
      </c>
      <c r="L323" s="2" t="s">
        <v>38</v>
      </c>
      <c r="M323" s="2" t="s">
        <v>359</v>
      </c>
    </row>
    <row r="324" spans="8:13">
      <c r="H324" s="2" t="s">
        <v>38</v>
      </c>
      <c r="I324" s="2" t="s">
        <v>359</v>
      </c>
      <c r="L324" s="2" t="s">
        <v>38</v>
      </c>
      <c r="M324" s="2" t="s">
        <v>360</v>
      </c>
    </row>
    <row r="325" spans="8:13">
      <c r="H325" s="2" t="s">
        <v>38</v>
      </c>
      <c r="I325" s="2" t="s">
        <v>360</v>
      </c>
      <c r="L325" s="2" t="s">
        <v>38</v>
      </c>
      <c r="M325" s="2" t="s">
        <v>361</v>
      </c>
    </row>
    <row r="326" spans="8:13">
      <c r="H326" s="2" t="s">
        <v>38</v>
      </c>
      <c r="I326" s="2" t="s">
        <v>361</v>
      </c>
      <c r="L326" s="2" t="s">
        <v>38</v>
      </c>
      <c r="M326" s="2" t="s">
        <v>362</v>
      </c>
    </row>
    <row r="327" spans="8:13">
      <c r="H327" s="2" t="s">
        <v>38</v>
      </c>
      <c r="I327" s="2" t="s">
        <v>362</v>
      </c>
      <c r="L327" s="2" t="s">
        <v>38</v>
      </c>
      <c r="M327" s="2" t="s">
        <v>363</v>
      </c>
    </row>
    <row r="328" spans="8:13">
      <c r="H328" s="2" t="s">
        <v>38</v>
      </c>
      <c r="I328" s="2" t="s">
        <v>363</v>
      </c>
      <c r="L328" s="2" t="s">
        <v>38</v>
      </c>
      <c r="M328" s="2" t="s">
        <v>364</v>
      </c>
    </row>
    <row r="329" spans="8:13">
      <c r="H329" s="2" t="s">
        <v>38</v>
      </c>
      <c r="I329" s="2" t="s">
        <v>364</v>
      </c>
      <c r="L329" s="2" t="s">
        <v>38</v>
      </c>
      <c r="M329" s="2" t="s">
        <v>365</v>
      </c>
    </row>
    <row r="330" spans="8:13">
      <c r="H330" s="2" t="s">
        <v>38</v>
      </c>
      <c r="I330" s="2" t="s">
        <v>365</v>
      </c>
      <c r="L330" s="2" t="s">
        <v>38</v>
      </c>
      <c r="M330" s="2" t="s">
        <v>366</v>
      </c>
    </row>
    <row r="331" spans="8:13">
      <c r="H331" s="2" t="s">
        <v>38</v>
      </c>
      <c r="I331" s="2" t="s">
        <v>366</v>
      </c>
      <c r="L331" s="2" t="s">
        <v>38</v>
      </c>
      <c r="M331" s="2" t="s">
        <v>367</v>
      </c>
    </row>
    <row r="332" spans="8:13">
      <c r="H332" s="2" t="s">
        <v>38</v>
      </c>
      <c r="I332" s="2" t="s">
        <v>367</v>
      </c>
      <c r="L332" s="2" t="s">
        <v>38</v>
      </c>
      <c r="M332" s="2" t="s">
        <v>368</v>
      </c>
    </row>
    <row r="333" spans="8:13">
      <c r="H333" s="2" t="s">
        <v>38</v>
      </c>
      <c r="I333" s="2" t="s">
        <v>368</v>
      </c>
      <c r="L333" s="2" t="s">
        <v>38</v>
      </c>
      <c r="M333" s="2" t="s">
        <v>369</v>
      </c>
    </row>
    <row r="334" spans="8:13">
      <c r="H334" s="2" t="s">
        <v>38</v>
      </c>
      <c r="I334" s="2" t="s">
        <v>369</v>
      </c>
      <c r="L334" s="2" t="s">
        <v>38</v>
      </c>
      <c r="M334" s="2" t="s">
        <v>370</v>
      </c>
    </row>
    <row r="335" spans="8:13">
      <c r="H335" s="2" t="s">
        <v>38</v>
      </c>
      <c r="I335" s="2" t="s">
        <v>370</v>
      </c>
      <c r="L335" s="2" t="s">
        <v>38</v>
      </c>
      <c r="M335" s="2" t="s">
        <v>371</v>
      </c>
    </row>
    <row r="336" spans="8:13">
      <c r="H336" s="2" t="s">
        <v>38</v>
      </c>
      <c r="I336" s="2" t="s">
        <v>371</v>
      </c>
      <c r="L336" s="2" t="s">
        <v>38</v>
      </c>
      <c r="M336" s="2" t="s">
        <v>372</v>
      </c>
    </row>
    <row r="337" spans="8:13">
      <c r="H337" s="2" t="s">
        <v>38</v>
      </c>
      <c r="I337" s="2" t="s">
        <v>372</v>
      </c>
      <c r="L337" s="2" t="s">
        <v>38</v>
      </c>
      <c r="M337" s="2" t="s">
        <v>373</v>
      </c>
    </row>
    <row r="338" spans="8:13">
      <c r="H338" s="2" t="s">
        <v>38</v>
      </c>
      <c r="I338" s="2" t="s">
        <v>373</v>
      </c>
      <c r="L338" s="2" t="s">
        <v>38</v>
      </c>
      <c r="M338" s="2" t="s">
        <v>374</v>
      </c>
    </row>
    <row r="339" spans="8:13">
      <c r="H339" s="2" t="s">
        <v>38</v>
      </c>
      <c r="I339" s="2" t="s">
        <v>374</v>
      </c>
      <c r="L339" s="2" t="s">
        <v>38</v>
      </c>
      <c r="M339" s="2" t="s">
        <v>375</v>
      </c>
    </row>
    <row r="340" spans="8:13">
      <c r="H340" s="2" t="s">
        <v>38</v>
      </c>
      <c r="I340" s="2" t="s">
        <v>375</v>
      </c>
      <c r="L340" s="2" t="s">
        <v>38</v>
      </c>
      <c r="M340" s="2" t="s">
        <v>376</v>
      </c>
    </row>
    <row r="341" spans="8:13">
      <c r="H341" s="2" t="s">
        <v>38</v>
      </c>
      <c r="I341" s="2" t="s">
        <v>376</v>
      </c>
      <c r="L341" s="2" t="s">
        <v>38</v>
      </c>
      <c r="M341" s="2" t="s">
        <v>377</v>
      </c>
    </row>
    <row r="342" spans="8:13">
      <c r="H342" s="2" t="s">
        <v>38</v>
      </c>
      <c r="I342" s="2" t="s">
        <v>377</v>
      </c>
      <c r="L342" s="2" t="s">
        <v>38</v>
      </c>
      <c r="M342" s="2" t="s">
        <v>378</v>
      </c>
    </row>
    <row r="343" spans="8:13">
      <c r="H343" s="2" t="s">
        <v>38</v>
      </c>
      <c r="I343" s="2" t="s">
        <v>378</v>
      </c>
      <c r="L343" s="2" t="s">
        <v>38</v>
      </c>
      <c r="M343" s="2" t="s">
        <v>379</v>
      </c>
    </row>
    <row r="344" spans="8:13">
      <c r="H344" s="2" t="s">
        <v>38</v>
      </c>
      <c r="I344" s="2" t="s">
        <v>379</v>
      </c>
      <c r="L344" s="2" t="s">
        <v>38</v>
      </c>
      <c r="M344" s="2" t="s">
        <v>380</v>
      </c>
    </row>
    <row r="345" spans="8:13">
      <c r="H345" s="2" t="s">
        <v>38</v>
      </c>
      <c r="I345" s="2" t="s">
        <v>380</v>
      </c>
      <c r="L345" s="2" t="s">
        <v>38</v>
      </c>
      <c r="M345" s="2" t="s">
        <v>381</v>
      </c>
    </row>
    <row r="346" spans="8:13">
      <c r="H346" s="2" t="s">
        <v>38</v>
      </c>
      <c r="I346" s="2" t="s">
        <v>381</v>
      </c>
      <c r="L346" s="2" t="s">
        <v>38</v>
      </c>
      <c r="M346" s="2" t="s">
        <v>382</v>
      </c>
    </row>
    <row r="347" spans="8:13">
      <c r="H347" s="2" t="s">
        <v>38</v>
      </c>
      <c r="I347" s="2" t="s">
        <v>382</v>
      </c>
      <c r="L347" s="2" t="s">
        <v>38</v>
      </c>
      <c r="M347" s="2" t="s">
        <v>383</v>
      </c>
    </row>
    <row r="348" spans="8:13">
      <c r="H348" s="2" t="s">
        <v>38</v>
      </c>
      <c r="I348" s="2" t="s">
        <v>383</v>
      </c>
      <c r="L348" s="2" t="s">
        <v>38</v>
      </c>
      <c r="M348" s="2" t="s">
        <v>384</v>
      </c>
    </row>
    <row r="349" spans="8:13">
      <c r="H349" s="2" t="s">
        <v>38</v>
      </c>
      <c r="I349" s="2" t="s">
        <v>384</v>
      </c>
      <c r="L349" s="2" t="s">
        <v>38</v>
      </c>
      <c r="M349" s="2" t="s">
        <v>385</v>
      </c>
    </row>
    <row r="350" spans="8:13">
      <c r="H350" s="2" t="s">
        <v>38</v>
      </c>
      <c r="I350" s="2" t="s">
        <v>385</v>
      </c>
      <c r="L350" s="2" t="s">
        <v>38</v>
      </c>
      <c r="M350" s="2" t="s">
        <v>386</v>
      </c>
    </row>
    <row r="351" spans="8:13">
      <c r="H351" s="2" t="s">
        <v>38</v>
      </c>
      <c r="I351" s="2" t="s">
        <v>386</v>
      </c>
      <c r="L351" s="2" t="s">
        <v>38</v>
      </c>
      <c r="M351" s="2" t="s">
        <v>387</v>
      </c>
    </row>
    <row r="352" spans="8:13">
      <c r="H352" s="2" t="s">
        <v>38</v>
      </c>
      <c r="I352" s="2" t="s">
        <v>387</v>
      </c>
      <c r="L352" s="2" t="s">
        <v>38</v>
      </c>
      <c r="M352" s="2" t="s">
        <v>388</v>
      </c>
    </row>
    <row r="353" spans="8:13">
      <c r="H353" s="2" t="s">
        <v>38</v>
      </c>
      <c r="I353" s="2" t="s">
        <v>388</v>
      </c>
      <c r="L353" s="2" t="s">
        <v>38</v>
      </c>
      <c r="M353" s="2" t="s">
        <v>389</v>
      </c>
    </row>
    <row r="354" spans="8:13">
      <c r="H354" s="2" t="s">
        <v>38</v>
      </c>
      <c r="I354" s="2" t="s">
        <v>389</v>
      </c>
      <c r="L354" s="2" t="s">
        <v>38</v>
      </c>
      <c r="M354" s="2" t="s">
        <v>390</v>
      </c>
    </row>
    <row r="355" spans="8:13">
      <c r="H355" s="2" t="s">
        <v>38</v>
      </c>
      <c r="I355" s="2" t="s">
        <v>390</v>
      </c>
      <c r="L355" s="2" t="s">
        <v>38</v>
      </c>
      <c r="M355" s="2" t="s">
        <v>391</v>
      </c>
    </row>
    <row r="356" spans="8:13">
      <c r="H356" s="2" t="s">
        <v>38</v>
      </c>
      <c r="I356" s="2" t="s">
        <v>391</v>
      </c>
      <c r="L356" s="2" t="s">
        <v>38</v>
      </c>
      <c r="M356" s="2" t="s">
        <v>392</v>
      </c>
    </row>
    <row r="357" spans="8:13">
      <c r="H357" s="2" t="s">
        <v>38</v>
      </c>
      <c r="I357" s="2" t="s">
        <v>392</v>
      </c>
      <c r="L357" s="2" t="s">
        <v>38</v>
      </c>
      <c r="M357" s="2" t="s">
        <v>393</v>
      </c>
    </row>
    <row r="358" spans="8:13">
      <c r="H358" s="2" t="s">
        <v>38</v>
      </c>
      <c r="I358" s="2" t="s">
        <v>393</v>
      </c>
      <c r="L358" s="2" t="s">
        <v>38</v>
      </c>
      <c r="M358" s="2" t="s">
        <v>394</v>
      </c>
    </row>
    <row r="359" spans="8:13">
      <c r="H359" s="2" t="s">
        <v>38</v>
      </c>
      <c r="I359" s="2" t="s">
        <v>394</v>
      </c>
      <c r="L359" s="2" t="s">
        <v>38</v>
      </c>
      <c r="M359" s="2" t="s">
        <v>395</v>
      </c>
    </row>
    <row r="360" spans="8:13">
      <c r="H360" s="2" t="s">
        <v>38</v>
      </c>
      <c r="I360" s="2" t="s">
        <v>395</v>
      </c>
      <c r="L360" s="2" t="s">
        <v>38</v>
      </c>
      <c r="M360" s="2" t="s">
        <v>396</v>
      </c>
    </row>
    <row r="361" spans="8:13">
      <c r="H361" s="2" t="s">
        <v>38</v>
      </c>
      <c r="I361" s="2" t="s">
        <v>396</v>
      </c>
      <c r="L361" s="2" t="s">
        <v>38</v>
      </c>
      <c r="M361" s="2" t="s">
        <v>397</v>
      </c>
    </row>
    <row r="362" spans="8:13">
      <c r="H362" s="2" t="s">
        <v>38</v>
      </c>
      <c r="I362" s="2" t="s">
        <v>397</v>
      </c>
      <c r="L362" s="2" t="s">
        <v>38</v>
      </c>
      <c r="M362" s="2" t="s">
        <v>398</v>
      </c>
    </row>
    <row r="363" spans="8:13">
      <c r="H363" s="2" t="s">
        <v>38</v>
      </c>
      <c r="I363" s="2" t="s">
        <v>398</v>
      </c>
      <c r="L363" s="2" t="s">
        <v>38</v>
      </c>
      <c r="M363" s="2" t="s">
        <v>399</v>
      </c>
    </row>
    <row r="364" spans="8:13">
      <c r="H364" s="2" t="s">
        <v>38</v>
      </c>
      <c r="I364" s="2" t="s">
        <v>399</v>
      </c>
      <c r="L364" s="2" t="s">
        <v>38</v>
      </c>
      <c r="M364" s="2" t="s">
        <v>400</v>
      </c>
    </row>
    <row r="365" spans="8:13">
      <c r="H365" s="2" t="s">
        <v>38</v>
      </c>
      <c r="I365" s="2" t="s">
        <v>400</v>
      </c>
      <c r="L365" s="2" t="s">
        <v>38</v>
      </c>
      <c r="M365" s="2" t="s">
        <v>401</v>
      </c>
    </row>
    <row r="366" spans="8:13">
      <c r="H366" s="2" t="s">
        <v>38</v>
      </c>
      <c r="I366" s="2" t="s">
        <v>401</v>
      </c>
      <c r="L366" s="2" t="s">
        <v>38</v>
      </c>
      <c r="M366" s="2" t="s">
        <v>402</v>
      </c>
    </row>
    <row r="367" spans="8:13">
      <c r="H367" s="2" t="s">
        <v>38</v>
      </c>
      <c r="I367" s="2" t="s">
        <v>402</v>
      </c>
      <c r="L367" s="2" t="s">
        <v>38</v>
      </c>
      <c r="M367" s="2" t="s">
        <v>403</v>
      </c>
    </row>
    <row r="368" spans="8:13">
      <c r="H368" s="2" t="s">
        <v>38</v>
      </c>
      <c r="I368" s="2" t="s">
        <v>403</v>
      </c>
      <c r="L368" s="2" t="s">
        <v>38</v>
      </c>
      <c r="M368" s="2" t="s">
        <v>404</v>
      </c>
    </row>
    <row r="369" spans="8:13">
      <c r="H369" s="2" t="s">
        <v>38</v>
      </c>
      <c r="I369" s="2" t="s">
        <v>404</v>
      </c>
      <c r="L369" s="2" t="s">
        <v>38</v>
      </c>
      <c r="M369" s="2" t="s">
        <v>405</v>
      </c>
    </row>
    <row r="370" spans="8:13">
      <c r="H370" s="2" t="s">
        <v>38</v>
      </c>
      <c r="I370" s="2" t="s">
        <v>405</v>
      </c>
      <c r="L370" s="2" t="s">
        <v>38</v>
      </c>
      <c r="M370" s="2" t="s">
        <v>406</v>
      </c>
    </row>
    <row r="371" spans="8:13">
      <c r="H371" s="2" t="s">
        <v>38</v>
      </c>
      <c r="I371" s="2" t="s">
        <v>406</v>
      </c>
      <c r="L371" s="2" t="s">
        <v>38</v>
      </c>
      <c r="M371" s="2" t="s">
        <v>407</v>
      </c>
    </row>
    <row r="372" spans="8:13">
      <c r="H372" s="2" t="s">
        <v>38</v>
      </c>
      <c r="I372" s="2" t="s">
        <v>407</v>
      </c>
      <c r="L372" s="2" t="s">
        <v>38</v>
      </c>
      <c r="M372" s="2" t="s">
        <v>408</v>
      </c>
    </row>
    <row r="373" spans="8:13">
      <c r="H373" s="2" t="s">
        <v>38</v>
      </c>
      <c r="I373" s="2" t="s">
        <v>408</v>
      </c>
      <c r="L373" s="2" t="s">
        <v>38</v>
      </c>
      <c r="M373" s="2" t="s">
        <v>409</v>
      </c>
    </row>
    <row r="374" spans="8:13">
      <c r="H374" s="2" t="s">
        <v>38</v>
      </c>
      <c r="I374" s="2" t="s">
        <v>409</v>
      </c>
      <c r="L374" s="2" t="s">
        <v>38</v>
      </c>
      <c r="M374" s="2" t="s">
        <v>410</v>
      </c>
    </row>
    <row r="375" spans="8:13">
      <c r="H375" s="2" t="s">
        <v>38</v>
      </c>
      <c r="I375" s="2" t="s">
        <v>410</v>
      </c>
      <c r="L375" s="2" t="s">
        <v>38</v>
      </c>
      <c r="M375" s="2" t="s">
        <v>411</v>
      </c>
    </row>
    <row r="376" spans="8:13">
      <c r="H376" s="2" t="s">
        <v>38</v>
      </c>
      <c r="I376" s="2" t="s">
        <v>411</v>
      </c>
      <c r="L376" s="2" t="s">
        <v>38</v>
      </c>
      <c r="M376" s="2" t="s">
        <v>412</v>
      </c>
    </row>
    <row r="377" spans="8:13">
      <c r="H377" s="2" t="s">
        <v>38</v>
      </c>
      <c r="I377" s="2" t="s">
        <v>412</v>
      </c>
      <c r="L377" s="2" t="s">
        <v>38</v>
      </c>
      <c r="M377" s="2" t="s">
        <v>413</v>
      </c>
    </row>
    <row r="378" spans="8:13">
      <c r="H378" s="2" t="s">
        <v>38</v>
      </c>
      <c r="I378" s="2" t="s">
        <v>413</v>
      </c>
      <c r="L378" s="2" t="s">
        <v>38</v>
      </c>
      <c r="M378" s="2" t="s">
        <v>414</v>
      </c>
    </row>
    <row r="379" spans="8:13">
      <c r="H379" s="2" t="s">
        <v>38</v>
      </c>
      <c r="I379" s="2" t="s">
        <v>414</v>
      </c>
      <c r="L379" s="2" t="s">
        <v>38</v>
      </c>
      <c r="M379" s="2" t="s">
        <v>415</v>
      </c>
    </row>
    <row r="380" spans="8:13">
      <c r="H380" s="2" t="s">
        <v>38</v>
      </c>
      <c r="I380" s="2" t="s">
        <v>415</v>
      </c>
      <c r="L380" s="2" t="s">
        <v>38</v>
      </c>
      <c r="M380" s="2" t="s">
        <v>416</v>
      </c>
    </row>
    <row r="381" spans="8:13">
      <c r="H381" s="2" t="s">
        <v>38</v>
      </c>
      <c r="I381" s="2" t="s">
        <v>416</v>
      </c>
      <c r="L381" s="2" t="s">
        <v>38</v>
      </c>
      <c r="M381" s="2" t="s">
        <v>417</v>
      </c>
    </row>
    <row r="382" spans="8:13">
      <c r="H382" s="2" t="s">
        <v>38</v>
      </c>
      <c r="I382" s="2" t="s">
        <v>417</v>
      </c>
      <c r="L382" s="2" t="s">
        <v>38</v>
      </c>
      <c r="M382" s="2" t="s">
        <v>418</v>
      </c>
    </row>
    <row r="383" spans="8:13">
      <c r="H383" s="2" t="s">
        <v>38</v>
      </c>
      <c r="I383" s="2" t="s">
        <v>418</v>
      </c>
      <c r="L383" s="2" t="s">
        <v>38</v>
      </c>
      <c r="M383" s="2" t="s">
        <v>419</v>
      </c>
    </row>
    <row r="384" spans="8:13">
      <c r="H384" s="2" t="s">
        <v>38</v>
      </c>
      <c r="I384" s="2" t="s">
        <v>419</v>
      </c>
      <c r="L384" s="2" t="s">
        <v>38</v>
      </c>
      <c r="M384" s="2" t="s">
        <v>420</v>
      </c>
    </row>
    <row r="385" spans="8:13">
      <c r="H385" s="2" t="s">
        <v>38</v>
      </c>
      <c r="I385" s="2" t="s">
        <v>420</v>
      </c>
      <c r="L385" s="2" t="s">
        <v>38</v>
      </c>
      <c r="M385" s="2" t="s">
        <v>421</v>
      </c>
    </row>
    <row r="386" spans="8:13">
      <c r="H386" s="2" t="s">
        <v>38</v>
      </c>
      <c r="I386" s="2" t="s">
        <v>421</v>
      </c>
      <c r="L386" s="2" t="s">
        <v>38</v>
      </c>
      <c r="M386" s="2" t="s">
        <v>422</v>
      </c>
    </row>
    <row r="387" spans="8:13">
      <c r="H387" s="2" t="s">
        <v>38</v>
      </c>
      <c r="I387" s="2" t="s">
        <v>422</v>
      </c>
      <c r="L387" s="2" t="s">
        <v>38</v>
      </c>
      <c r="M387" s="2" t="s">
        <v>423</v>
      </c>
    </row>
    <row r="388" spans="8:13">
      <c r="H388" s="2" t="s">
        <v>38</v>
      </c>
      <c r="I388" s="2" t="s">
        <v>423</v>
      </c>
      <c r="L388" s="2" t="s">
        <v>38</v>
      </c>
      <c r="M388" s="2" t="s">
        <v>424</v>
      </c>
    </row>
    <row r="389" spans="8:13">
      <c r="H389" s="2" t="s">
        <v>38</v>
      </c>
      <c r="I389" s="2" t="s">
        <v>424</v>
      </c>
      <c r="L389" s="2" t="s">
        <v>38</v>
      </c>
      <c r="M389" s="2" t="s">
        <v>425</v>
      </c>
    </row>
    <row r="390" spans="8:13">
      <c r="H390" s="2" t="s">
        <v>38</v>
      </c>
      <c r="I390" s="2" t="s">
        <v>425</v>
      </c>
      <c r="L390" s="2" t="s">
        <v>38</v>
      </c>
      <c r="M390" s="2" t="s">
        <v>426</v>
      </c>
    </row>
    <row r="391" spans="8:13">
      <c r="H391" s="2" t="s">
        <v>38</v>
      </c>
      <c r="I391" s="2" t="s">
        <v>426</v>
      </c>
      <c r="L391" s="2" t="s">
        <v>38</v>
      </c>
      <c r="M391" s="2" t="s">
        <v>427</v>
      </c>
    </row>
    <row r="392" spans="8:13">
      <c r="H392" s="2" t="s">
        <v>38</v>
      </c>
      <c r="I392" s="2" t="s">
        <v>427</v>
      </c>
      <c r="L392" s="2" t="s">
        <v>38</v>
      </c>
      <c r="M392" s="2" t="s">
        <v>428</v>
      </c>
    </row>
    <row r="393" spans="8:13">
      <c r="H393" s="2" t="s">
        <v>38</v>
      </c>
      <c r="I393" s="2" t="s">
        <v>428</v>
      </c>
      <c r="L393" s="2" t="s">
        <v>38</v>
      </c>
      <c r="M393" s="2" t="s">
        <v>429</v>
      </c>
    </row>
    <row r="394" spans="8:13">
      <c r="H394" s="2" t="s">
        <v>38</v>
      </c>
      <c r="I394" s="2" t="s">
        <v>429</v>
      </c>
      <c r="L394" s="2" t="s">
        <v>38</v>
      </c>
      <c r="M394" s="2" t="s">
        <v>430</v>
      </c>
    </row>
    <row r="395" spans="8:13">
      <c r="H395" s="2" t="s">
        <v>38</v>
      </c>
      <c r="I395" s="2" t="s">
        <v>430</v>
      </c>
      <c r="L395" s="2" t="s">
        <v>38</v>
      </c>
      <c r="M395" s="2" t="s">
        <v>431</v>
      </c>
    </row>
    <row r="396" spans="8:13">
      <c r="H396" s="2" t="s">
        <v>38</v>
      </c>
      <c r="I396" s="2" t="s">
        <v>431</v>
      </c>
      <c r="L396" s="2" t="s">
        <v>38</v>
      </c>
      <c r="M396" s="2" t="s">
        <v>432</v>
      </c>
    </row>
    <row r="397" spans="8:13">
      <c r="H397" s="2" t="s">
        <v>38</v>
      </c>
      <c r="I397" s="2" t="s">
        <v>432</v>
      </c>
      <c r="L397" s="2" t="s">
        <v>38</v>
      </c>
      <c r="M397" s="2" t="s">
        <v>433</v>
      </c>
    </row>
    <row r="398" spans="8:13">
      <c r="H398" s="2" t="s">
        <v>38</v>
      </c>
      <c r="I398" s="2" t="s">
        <v>433</v>
      </c>
      <c r="L398" s="2" t="s">
        <v>38</v>
      </c>
      <c r="M398" s="2" t="s">
        <v>434</v>
      </c>
    </row>
    <row r="399" spans="8:13">
      <c r="H399" s="2" t="s">
        <v>38</v>
      </c>
      <c r="I399" s="2" t="s">
        <v>434</v>
      </c>
      <c r="L399" s="2" t="s">
        <v>38</v>
      </c>
      <c r="M399" s="2" t="s">
        <v>435</v>
      </c>
    </row>
    <row r="400" spans="8:13">
      <c r="H400" s="2" t="s">
        <v>38</v>
      </c>
      <c r="I400" s="2" t="s">
        <v>435</v>
      </c>
      <c r="L400" s="2" t="s">
        <v>38</v>
      </c>
      <c r="M400" s="2" t="s">
        <v>436</v>
      </c>
    </row>
    <row r="401" spans="6:13">
      <c r="F401" t="s">
        <v>31</v>
      </c>
      <c r="H401" s="2" t="s">
        <v>38</v>
      </c>
      <c r="I401" s="2" t="s">
        <v>436</v>
      </c>
      <c r="L401" s="2" t="s">
        <v>38</v>
      </c>
      <c r="M401" s="2" t="s">
        <v>437</v>
      </c>
    </row>
    <row r="402" spans="6:13">
      <c r="H402" s="2" t="s">
        <v>38</v>
      </c>
      <c r="I402" s="2" t="s">
        <v>437</v>
      </c>
      <c r="L402" s="2" t="s">
        <v>38</v>
      </c>
      <c r="M402" s="2" t="s">
        <v>438</v>
      </c>
    </row>
    <row r="403" spans="6:13">
      <c r="H403" s="2" t="s">
        <v>38</v>
      </c>
      <c r="I403" s="2" t="s">
        <v>438</v>
      </c>
      <c r="L403" s="2" t="s">
        <v>38</v>
      </c>
      <c r="M403" s="2" t="s">
        <v>439</v>
      </c>
    </row>
    <row r="404" spans="6:13">
      <c r="H404" s="2" t="s">
        <v>38</v>
      </c>
      <c r="I404" s="2" t="s">
        <v>439</v>
      </c>
      <c r="L404" s="2" t="s">
        <v>38</v>
      </c>
      <c r="M404" s="2" t="s">
        <v>440</v>
      </c>
    </row>
    <row r="405" spans="6:13">
      <c r="H405" s="2" t="s">
        <v>38</v>
      </c>
      <c r="I405" s="2" t="s">
        <v>440</v>
      </c>
      <c r="L405" s="2" t="s">
        <v>38</v>
      </c>
      <c r="M405" s="2" t="s">
        <v>441</v>
      </c>
    </row>
    <row r="406" spans="6:13">
      <c r="H406" s="2" t="s">
        <v>38</v>
      </c>
      <c r="I406" s="2" t="s">
        <v>441</v>
      </c>
      <c r="L406" s="2" t="s">
        <v>38</v>
      </c>
      <c r="M406" s="2" t="s">
        <v>442</v>
      </c>
    </row>
    <row r="407" spans="6:13">
      <c r="H407" s="2" t="s">
        <v>38</v>
      </c>
      <c r="I407" s="2" t="s">
        <v>442</v>
      </c>
      <c r="L407" s="2" t="s">
        <v>38</v>
      </c>
      <c r="M407" s="2" t="s">
        <v>443</v>
      </c>
    </row>
    <row r="408" spans="6:13">
      <c r="H408" s="2" t="s">
        <v>38</v>
      </c>
      <c r="I408" s="2" t="s">
        <v>443</v>
      </c>
      <c r="L408" s="2" t="s">
        <v>38</v>
      </c>
      <c r="M408" s="2" t="s">
        <v>444</v>
      </c>
    </row>
    <row r="409" spans="6:13">
      <c r="H409" s="2" t="s">
        <v>38</v>
      </c>
      <c r="I409" s="2" t="s">
        <v>444</v>
      </c>
      <c r="L409" s="2" t="s">
        <v>38</v>
      </c>
      <c r="M409" s="2" t="s">
        <v>445</v>
      </c>
    </row>
    <row r="410" spans="6:13">
      <c r="H410" s="2" t="s">
        <v>38</v>
      </c>
      <c r="I410" s="2" t="s">
        <v>445</v>
      </c>
      <c r="L410" s="2" t="s">
        <v>38</v>
      </c>
      <c r="M410" s="2" t="s">
        <v>446</v>
      </c>
    </row>
    <row r="411" spans="6:13">
      <c r="H411" s="2" t="s">
        <v>38</v>
      </c>
      <c r="I411" s="2" t="s">
        <v>446</v>
      </c>
      <c r="L411" s="2" t="s">
        <v>38</v>
      </c>
      <c r="M411" s="2" t="s">
        <v>447</v>
      </c>
    </row>
    <row r="412" spans="6:13">
      <c r="H412" s="2" t="s">
        <v>38</v>
      </c>
      <c r="I412" s="2" t="s">
        <v>447</v>
      </c>
      <c r="L412" s="2" t="s">
        <v>38</v>
      </c>
      <c r="M412" s="2" t="s">
        <v>448</v>
      </c>
    </row>
    <row r="413" spans="6:13">
      <c r="H413" s="2" t="s">
        <v>38</v>
      </c>
      <c r="I413" s="2" t="s">
        <v>448</v>
      </c>
      <c r="L413" s="2" t="s">
        <v>38</v>
      </c>
      <c r="M413" s="2" t="s">
        <v>449</v>
      </c>
    </row>
    <row r="414" spans="6:13">
      <c r="H414" s="2" t="s">
        <v>38</v>
      </c>
      <c r="I414" s="2" t="s">
        <v>449</v>
      </c>
      <c r="L414" s="2" t="s">
        <v>38</v>
      </c>
      <c r="M414" s="2" t="s">
        <v>450</v>
      </c>
    </row>
    <row r="415" spans="6:13">
      <c r="H415" s="2" t="s">
        <v>38</v>
      </c>
      <c r="I415" s="2" t="s">
        <v>450</v>
      </c>
      <c r="L415" s="2" t="s">
        <v>38</v>
      </c>
      <c r="M415" s="2" t="s">
        <v>451</v>
      </c>
    </row>
    <row r="416" spans="6:13">
      <c r="H416" s="2" t="s">
        <v>38</v>
      </c>
      <c r="I416" s="2" t="s">
        <v>451</v>
      </c>
      <c r="L416" s="2" t="s">
        <v>38</v>
      </c>
      <c r="M416" s="2" t="s">
        <v>452</v>
      </c>
    </row>
    <row r="417" spans="8:13">
      <c r="H417" s="2" t="s">
        <v>38</v>
      </c>
      <c r="I417" s="2" t="s">
        <v>452</v>
      </c>
      <c r="L417" s="2" t="s">
        <v>38</v>
      </c>
      <c r="M417" s="2" t="s">
        <v>453</v>
      </c>
    </row>
    <row r="418" spans="8:13">
      <c r="H418" s="2" t="s">
        <v>38</v>
      </c>
      <c r="I418" s="2" t="s">
        <v>453</v>
      </c>
      <c r="L418" s="2" t="s">
        <v>38</v>
      </c>
      <c r="M418" s="2" t="s">
        <v>454</v>
      </c>
    </row>
    <row r="419" spans="8:13">
      <c r="H419" s="2" t="s">
        <v>38</v>
      </c>
      <c r="I419" s="2" t="s">
        <v>454</v>
      </c>
      <c r="L419" s="2" t="s">
        <v>38</v>
      </c>
      <c r="M419" s="2" t="s">
        <v>455</v>
      </c>
    </row>
    <row r="420" spans="8:13">
      <c r="H420" s="2" t="s">
        <v>38</v>
      </c>
      <c r="I420" s="2" t="s">
        <v>455</v>
      </c>
      <c r="L420" s="2" t="s">
        <v>38</v>
      </c>
      <c r="M420" s="2" t="s">
        <v>456</v>
      </c>
    </row>
    <row r="421" spans="8:13">
      <c r="H421" s="2" t="s">
        <v>38</v>
      </c>
      <c r="I421" s="2" t="s">
        <v>456</v>
      </c>
      <c r="L421" s="2" t="s">
        <v>38</v>
      </c>
      <c r="M421" s="2" t="s">
        <v>457</v>
      </c>
    </row>
    <row r="422" spans="8:13">
      <c r="H422" s="2" t="s">
        <v>38</v>
      </c>
      <c r="I422" s="2" t="s">
        <v>457</v>
      </c>
      <c r="L422" s="2" t="s">
        <v>38</v>
      </c>
      <c r="M422" s="2" t="s">
        <v>458</v>
      </c>
    </row>
    <row r="423" spans="8:13">
      <c r="H423" s="2" t="s">
        <v>38</v>
      </c>
      <c r="I423" s="2" t="s">
        <v>458</v>
      </c>
      <c r="L423" s="2" t="s">
        <v>38</v>
      </c>
      <c r="M423" s="2" t="s">
        <v>459</v>
      </c>
    </row>
    <row r="424" spans="8:13">
      <c r="H424" s="2" t="s">
        <v>38</v>
      </c>
      <c r="I424" s="2" t="s">
        <v>459</v>
      </c>
      <c r="L424" s="2" t="s">
        <v>38</v>
      </c>
      <c r="M424" s="2" t="s">
        <v>460</v>
      </c>
    </row>
    <row r="425" spans="8:13">
      <c r="H425" s="2" t="s">
        <v>38</v>
      </c>
      <c r="I425" s="2" t="s">
        <v>460</v>
      </c>
      <c r="L425" s="2" t="s">
        <v>38</v>
      </c>
      <c r="M425" s="2" t="s">
        <v>461</v>
      </c>
    </row>
    <row r="426" spans="8:13">
      <c r="H426" s="2" t="s">
        <v>38</v>
      </c>
      <c r="I426" s="2" t="s">
        <v>461</v>
      </c>
      <c r="L426" s="2" t="s">
        <v>38</v>
      </c>
      <c r="M426" s="2" t="s">
        <v>462</v>
      </c>
    </row>
    <row r="427" spans="8:13">
      <c r="H427" s="2" t="s">
        <v>38</v>
      </c>
      <c r="I427" s="2" t="s">
        <v>462</v>
      </c>
      <c r="L427" s="2" t="s">
        <v>38</v>
      </c>
      <c r="M427" s="2" t="s">
        <v>463</v>
      </c>
    </row>
    <row r="428" spans="8:13">
      <c r="H428" s="2" t="s">
        <v>38</v>
      </c>
      <c r="I428" s="2" t="s">
        <v>463</v>
      </c>
      <c r="L428" s="2" t="s">
        <v>38</v>
      </c>
      <c r="M428" s="2" t="s">
        <v>464</v>
      </c>
    </row>
    <row r="429" spans="8:13">
      <c r="H429" s="2" t="s">
        <v>38</v>
      </c>
      <c r="I429" s="2" t="s">
        <v>464</v>
      </c>
      <c r="L429" s="2" t="s">
        <v>38</v>
      </c>
      <c r="M429" s="2" t="s">
        <v>465</v>
      </c>
    </row>
    <row r="430" spans="8:13">
      <c r="H430" s="2" t="s">
        <v>38</v>
      </c>
      <c r="I430" s="2" t="s">
        <v>465</v>
      </c>
      <c r="L430" s="2" t="s">
        <v>38</v>
      </c>
      <c r="M430" s="2" t="s">
        <v>466</v>
      </c>
    </row>
    <row r="431" spans="8:13">
      <c r="H431" s="2" t="s">
        <v>38</v>
      </c>
      <c r="I431" s="2" t="s">
        <v>466</v>
      </c>
      <c r="L431" s="2" t="s">
        <v>38</v>
      </c>
      <c r="M431" s="2" t="s">
        <v>467</v>
      </c>
    </row>
    <row r="432" spans="8:13">
      <c r="H432" s="2" t="s">
        <v>38</v>
      </c>
      <c r="I432" s="2" t="s">
        <v>467</v>
      </c>
      <c r="L432" s="2" t="s">
        <v>38</v>
      </c>
      <c r="M432" s="2" t="s">
        <v>468</v>
      </c>
    </row>
    <row r="433" spans="8:13">
      <c r="H433" s="2" t="s">
        <v>38</v>
      </c>
      <c r="I433" s="2" t="s">
        <v>468</v>
      </c>
      <c r="L433" s="2" t="s">
        <v>38</v>
      </c>
      <c r="M433" s="2" t="s">
        <v>469</v>
      </c>
    </row>
    <row r="434" spans="8:13">
      <c r="H434" s="2" t="s">
        <v>38</v>
      </c>
      <c r="I434" s="2" t="s">
        <v>469</v>
      </c>
      <c r="L434" s="2" t="s">
        <v>38</v>
      </c>
      <c r="M434" s="2" t="s">
        <v>470</v>
      </c>
    </row>
    <row r="435" spans="8:13">
      <c r="H435" s="2" t="s">
        <v>38</v>
      </c>
      <c r="I435" s="2" t="s">
        <v>470</v>
      </c>
      <c r="L435" s="2" t="s">
        <v>38</v>
      </c>
      <c r="M435" s="2" t="s">
        <v>471</v>
      </c>
    </row>
    <row r="436" spans="8:13">
      <c r="H436" s="2" t="s">
        <v>38</v>
      </c>
      <c r="I436" s="2" t="s">
        <v>471</v>
      </c>
      <c r="L436" s="2" t="s">
        <v>38</v>
      </c>
      <c r="M436" s="2" t="s">
        <v>472</v>
      </c>
    </row>
    <row r="437" spans="8:13">
      <c r="H437" s="2" t="s">
        <v>38</v>
      </c>
      <c r="I437" s="2" t="s">
        <v>472</v>
      </c>
      <c r="L437" s="2" t="s">
        <v>38</v>
      </c>
      <c r="M437" s="2" t="s">
        <v>473</v>
      </c>
    </row>
    <row r="438" spans="8:13">
      <c r="H438" s="2" t="s">
        <v>38</v>
      </c>
      <c r="I438" s="2" t="s">
        <v>473</v>
      </c>
      <c r="L438" s="2" t="s">
        <v>38</v>
      </c>
      <c r="M438" s="2" t="s">
        <v>474</v>
      </c>
    </row>
    <row r="439" spans="8:13">
      <c r="H439" s="2" t="s">
        <v>38</v>
      </c>
      <c r="I439" s="2" t="s">
        <v>474</v>
      </c>
      <c r="L439" s="2" t="s">
        <v>38</v>
      </c>
      <c r="M439" s="2" t="s">
        <v>475</v>
      </c>
    </row>
    <row r="440" spans="8:13">
      <c r="H440" s="2" t="s">
        <v>38</v>
      </c>
      <c r="I440" s="2" t="s">
        <v>475</v>
      </c>
      <c r="L440" s="2" t="s">
        <v>38</v>
      </c>
      <c r="M440" s="2" t="s">
        <v>476</v>
      </c>
    </row>
    <row r="441" spans="8:13">
      <c r="H441" s="2" t="s">
        <v>38</v>
      </c>
      <c r="I441" s="2" t="s">
        <v>476</v>
      </c>
      <c r="L441" s="2" t="s">
        <v>38</v>
      </c>
      <c r="M441" s="2" t="s">
        <v>477</v>
      </c>
    </row>
    <row r="442" spans="8:13">
      <c r="H442" s="2" t="s">
        <v>38</v>
      </c>
      <c r="I442" s="2" t="s">
        <v>477</v>
      </c>
      <c r="L442" s="2" t="s">
        <v>38</v>
      </c>
      <c r="M442" s="2" t="s">
        <v>478</v>
      </c>
    </row>
    <row r="443" spans="8:13">
      <c r="H443" s="2" t="s">
        <v>38</v>
      </c>
      <c r="I443" s="2" t="s">
        <v>478</v>
      </c>
      <c r="L443" s="2" t="s">
        <v>38</v>
      </c>
      <c r="M443" s="2" t="s">
        <v>479</v>
      </c>
    </row>
    <row r="444" spans="8:13">
      <c r="H444" s="2" t="s">
        <v>38</v>
      </c>
      <c r="I444" s="2" t="s">
        <v>479</v>
      </c>
      <c r="L444" s="2" t="s">
        <v>38</v>
      </c>
      <c r="M444" s="2" t="s">
        <v>480</v>
      </c>
    </row>
    <row r="445" spans="8:13">
      <c r="H445" s="2" t="s">
        <v>38</v>
      </c>
      <c r="I445" s="2" t="s">
        <v>480</v>
      </c>
      <c r="L445" s="2" t="s">
        <v>38</v>
      </c>
      <c r="M445" s="2" t="s">
        <v>481</v>
      </c>
    </row>
    <row r="446" spans="8:13">
      <c r="H446" s="2" t="s">
        <v>38</v>
      </c>
      <c r="I446" s="2" t="s">
        <v>481</v>
      </c>
      <c r="L446" s="2" t="s">
        <v>38</v>
      </c>
      <c r="M446" s="2" t="s">
        <v>482</v>
      </c>
    </row>
    <row r="447" spans="8:13">
      <c r="H447" s="2" t="s">
        <v>38</v>
      </c>
      <c r="I447" s="2" t="s">
        <v>482</v>
      </c>
      <c r="L447" s="2" t="s">
        <v>38</v>
      </c>
      <c r="M447" s="2" t="s">
        <v>483</v>
      </c>
    </row>
    <row r="448" spans="8:13">
      <c r="H448" s="2" t="s">
        <v>38</v>
      </c>
      <c r="I448" s="2" t="s">
        <v>483</v>
      </c>
      <c r="L448" s="2" t="s">
        <v>38</v>
      </c>
      <c r="M448" s="2" t="s">
        <v>484</v>
      </c>
    </row>
    <row r="449" spans="8:13">
      <c r="H449" s="2" t="s">
        <v>38</v>
      </c>
      <c r="I449" s="2" t="s">
        <v>484</v>
      </c>
      <c r="L449" s="2" t="s">
        <v>38</v>
      </c>
      <c r="M449" s="2" t="s">
        <v>485</v>
      </c>
    </row>
    <row r="450" spans="8:13">
      <c r="H450" s="2" t="s">
        <v>38</v>
      </c>
      <c r="I450" s="2" t="s">
        <v>485</v>
      </c>
      <c r="L450" s="2" t="s">
        <v>38</v>
      </c>
      <c r="M450" s="2" t="s">
        <v>486</v>
      </c>
    </row>
    <row r="451" spans="8:13">
      <c r="H451" s="2" t="s">
        <v>38</v>
      </c>
      <c r="I451" s="2" t="s">
        <v>486</v>
      </c>
      <c r="L451" s="2" t="s">
        <v>38</v>
      </c>
      <c r="M451" s="2" t="s">
        <v>487</v>
      </c>
    </row>
    <row r="452" spans="8:13">
      <c r="H452" s="2" t="s">
        <v>38</v>
      </c>
      <c r="I452" s="2" t="s">
        <v>487</v>
      </c>
      <c r="L452" s="2" t="s">
        <v>38</v>
      </c>
      <c r="M452" s="2" t="s">
        <v>488</v>
      </c>
    </row>
    <row r="453" spans="8:13">
      <c r="H453" s="2" t="s">
        <v>38</v>
      </c>
      <c r="I453" s="2" t="s">
        <v>488</v>
      </c>
      <c r="L453" s="2" t="s">
        <v>38</v>
      </c>
      <c r="M453" s="2" t="s">
        <v>489</v>
      </c>
    </row>
    <row r="454" spans="8:13">
      <c r="H454" s="2" t="s">
        <v>38</v>
      </c>
      <c r="I454" s="2" t="s">
        <v>489</v>
      </c>
      <c r="L454" s="2" t="s">
        <v>38</v>
      </c>
      <c r="M454" s="2" t="s">
        <v>490</v>
      </c>
    </row>
    <row r="455" spans="8:13">
      <c r="H455" s="2" t="s">
        <v>38</v>
      </c>
      <c r="I455" s="2" t="s">
        <v>490</v>
      </c>
      <c r="L455" s="2" t="s">
        <v>38</v>
      </c>
      <c r="M455" s="2" t="s">
        <v>491</v>
      </c>
    </row>
    <row r="456" spans="8:13">
      <c r="H456" s="2" t="s">
        <v>38</v>
      </c>
      <c r="I456" s="2" t="s">
        <v>491</v>
      </c>
      <c r="L456" s="2" t="s">
        <v>38</v>
      </c>
      <c r="M456" s="2" t="s">
        <v>492</v>
      </c>
    </row>
    <row r="457" spans="8:13">
      <c r="H457" s="2" t="s">
        <v>38</v>
      </c>
      <c r="I457" s="2" t="s">
        <v>492</v>
      </c>
      <c r="L457" s="2" t="s">
        <v>38</v>
      </c>
      <c r="M457" s="2" t="s">
        <v>493</v>
      </c>
    </row>
    <row r="458" spans="8:13">
      <c r="H458" s="2" t="s">
        <v>38</v>
      </c>
      <c r="I458" s="2" t="s">
        <v>493</v>
      </c>
      <c r="L458" s="2" t="s">
        <v>38</v>
      </c>
      <c r="M458" s="2" t="s">
        <v>494</v>
      </c>
    </row>
    <row r="459" spans="8:13">
      <c r="H459" s="2" t="s">
        <v>38</v>
      </c>
      <c r="I459" s="2" t="s">
        <v>494</v>
      </c>
      <c r="L459" s="2" t="s">
        <v>38</v>
      </c>
      <c r="M459" s="2" t="s">
        <v>495</v>
      </c>
    </row>
    <row r="460" spans="8:13">
      <c r="H460" s="2" t="s">
        <v>38</v>
      </c>
      <c r="I460" s="2" t="s">
        <v>495</v>
      </c>
      <c r="L460" s="2" t="s">
        <v>38</v>
      </c>
      <c r="M460" s="2" t="s">
        <v>496</v>
      </c>
    </row>
    <row r="461" spans="8:13">
      <c r="H461" s="2" t="s">
        <v>38</v>
      </c>
      <c r="I461" s="2" t="s">
        <v>496</v>
      </c>
      <c r="L461" s="2" t="s">
        <v>38</v>
      </c>
      <c r="M461" s="2" t="s">
        <v>497</v>
      </c>
    </row>
    <row r="462" spans="8:13">
      <c r="H462" s="2" t="s">
        <v>38</v>
      </c>
      <c r="I462" s="2" t="s">
        <v>497</v>
      </c>
      <c r="L462" s="2" t="s">
        <v>38</v>
      </c>
      <c r="M462" s="2" t="s">
        <v>498</v>
      </c>
    </row>
    <row r="463" spans="8:13">
      <c r="H463" s="2" t="s">
        <v>38</v>
      </c>
      <c r="I463" s="2" t="s">
        <v>498</v>
      </c>
      <c r="L463" s="2" t="s">
        <v>38</v>
      </c>
      <c r="M463" s="2" t="s">
        <v>499</v>
      </c>
    </row>
    <row r="464" spans="8:13">
      <c r="H464" s="2" t="s">
        <v>38</v>
      </c>
      <c r="I464" s="2" t="s">
        <v>499</v>
      </c>
      <c r="L464" s="2" t="s">
        <v>38</v>
      </c>
      <c r="M464" s="2" t="s">
        <v>500</v>
      </c>
    </row>
    <row r="465" spans="8:13">
      <c r="H465" s="2" t="s">
        <v>38</v>
      </c>
      <c r="I465" s="2" t="s">
        <v>500</v>
      </c>
      <c r="L465" s="2" t="s">
        <v>38</v>
      </c>
      <c r="M465" s="2" t="s">
        <v>501</v>
      </c>
    </row>
    <row r="466" spans="8:13">
      <c r="H466" s="2" t="s">
        <v>38</v>
      </c>
      <c r="I466" s="2" t="s">
        <v>501</v>
      </c>
      <c r="L466" s="2" t="s">
        <v>38</v>
      </c>
      <c r="M466" s="2" t="s">
        <v>502</v>
      </c>
    </row>
    <row r="467" spans="8:13">
      <c r="H467" s="2" t="s">
        <v>38</v>
      </c>
      <c r="I467" s="2" t="s">
        <v>502</v>
      </c>
      <c r="L467" s="2" t="s">
        <v>38</v>
      </c>
      <c r="M467" s="2" t="s">
        <v>503</v>
      </c>
    </row>
    <row r="468" spans="8:13">
      <c r="H468" s="2" t="s">
        <v>38</v>
      </c>
      <c r="I468" s="2" t="s">
        <v>503</v>
      </c>
      <c r="L468" s="2" t="s">
        <v>38</v>
      </c>
      <c r="M468" s="2" t="s">
        <v>504</v>
      </c>
    </row>
    <row r="469" spans="8:13">
      <c r="H469" s="2" t="s">
        <v>38</v>
      </c>
      <c r="I469" s="2" t="s">
        <v>504</v>
      </c>
      <c r="L469" s="2" t="s">
        <v>38</v>
      </c>
      <c r="M469" s="2" t="s">
        <v>505</v>
      </c>
    </row>
    <row r="470" spans="8:13">
      <c r="H470" s="2" t="s">
        <v>38</v>
      </c>
      <c r="I470" s="2" t="s">
        <v>505</v>
      </c>
      <c r="L470" s="2" t="s">
        <v>38</v>
      </c>
      <c r="M470" s="2" t="s">
        <v>506</v>
      </c>
    </row>
    <row r="471" spans="8:13">
      <c r="H471" s="2" t="s">
        <v>38</v>
      </c>
      <c r="I471" s="2" t="s">
        <v>506</v>
      </c>
      <c r="L471" s="2" t="s">
        <v>38</v>
      </c>
      <c r="M471" s="2" t="s">
        <v>507</v>
      </c>
    </row>
    <row r="472" spans="8:13">
      <c r="H472" s="2" t="s">
        <v>38</v>
      </c>
      <c r="I472" s="2" t="s">
        <v>507</v>
      </c>
      <c r="L472" s="2" t="s">
        <v>38</v>
      </c>
      <c r="M472" s="2" t="s">
        <v>508</v>
      </c>
    </row>
    <row r="473" spans="8:13">
      <c r="H473" s="2" t="s">
        <v>38</v>
      </c>
      <c r="I473" s="2" t="s">
        <v>508</v>
      </c>
      <c r="L473" s="2" t="s">
        <v>38</v>
      </c>
      <c r="M473" s="2" t="s">
        <v>509</v>
      </c>
    </row>
    <row r="474" spans="8:13">
      <c r="H474" s="2" t="s">
        <v>38</v>
      </c>
      <c r="I474" s="2" t="s">
        <v>509</v>
      </c>
      <c r="L474" s="2" t="s">
        <v>38</v>
      </c>
      <c r="M474" s="2" t="s">
        <v>510</v>
      </c>
    </row>
    <row r="475" spans="8:13">
      <c r="H475" s="2" t="s">
        <v>38</v>
      </c>
      <c r="I475" s="2" t="s">
        <v>510</v>
      </c>
      <c r="L475" s="2" t="s">
        <v>38</v>
      </c>
      <c r="M475" s="2" t="s">
        <v>511</v>
      </c>
    </row>
    <row r="476" spans="8:13">
      <c r="H476" s="2" t="s">
        <v>38</v>
      </c>
      <c r="I476" s="2" t="s">
        <v>511</v>
      </c>
      <c r="L476" s="2" t="s">
        <v>38</v>
      </c>
      <c r="M476" s="2" t="s">
        <v>512</v>
      </c>
    </row>
    <row r="477" spans="8:13">
      <c r="H477" s="2" t="s">
        <v>38</v>
      </c>
      <c r="I477" s="2" t="s">
        <v>512</v>
      </c>
      <c r="L477" s="2" t="s">
        <v>38</v>
      </c>
      <c r="M477" s="2" t="s">
        <v>513</v>
      </c>
    </row>
    <row r="478" spans="8:13">
      <c r="H478" s="2" t="s">
        <v>38</v>
      </c>
      <c r="I478" s="2" t="s">
        <v>513</v>
      </c>
      <c r="L478" s="2" t="s">
        <v>38</v>
      </c>
      <c r="M478" s="2" t="s">
        <v>514</v>
      </c>
    </row>
    <row r="479" spans="8:13">
      <c r="H479" s="2" t="s">
        <v>38</v>
      </c>
      <c r="I479" s="2" t="s">
        <v>514</v>
      </c>
      <c r="L479" s="2" t="s">
        <v>38</v>
      </c>
      <c r="M479" s="2" t="s">
        <v>515</v>
      </c>
    </row>
    <row r="480" spans="8:13">
      <c r="H480" s="2" t="s">
        <v>38</v>
      </c>
      <c r="I480" s="2" t="s">
        <v>515</v>
      </c>
      <c r="L480" s="2" t="s">
        <v>38</v>
      </c>
      <c r="M480" s="2" t="s">
        <v>516</v>
      </c>
    </row>
    <row r="481" spans="8:13">
      <c r="H481" s="2" t="s">
        <v>38</v>
      </c>
      <c r="I481" s="2" t="s">
        <v>516</v>
      </c>
      <c r="L481" s="2" t="s">
        <v>38</v>
      </c>
      <c r="M481" s="2" t="s">
        <v>517</v>
      </c>
    </row>
    <row r="482" spans="8:13">
      <c r="H482" s="2" t="s">
        <v>38</v>
      </c>
      <c r="I482" s="2" t="s">
        <v>517</v>
      </c>
      <c r="L482" s="2" t="s">
        <v>38</v>
      </c>
      <c r="M482" s="2" t="s">
        <v>518</v>
      </c>
    </row>
    <row r="483" spans="8:13">
      <c r="H483" s="2" t="s">
        <v>38</v>
      </c>
      <c r="I483" s="2" t="s">
        <v>518</v>
      </c>
      <c r="L483" s="2" t="s">
        <v>38</v>
      </c>
      <c r="M483" s="2" t="s">
        <v>519</v>
      </c>
    </row>
    <row r="484" spans="8:13">
      <c r="H484" s="2" t="s">
        <v>38</v>
      </c>
      <c r="I484" s="2" t="s">
        <v>519</v>
      </c>
      <c r="L484" s="2" t="s">
        <v>38</v>
      </c>
      <c r="M484" s="2" t="s">
        <v>520</v>
      </c>
    </row>
    <row r="485" spans="8:13">
      <c r="H485" s="2" t="s">
        <v>38</v>
      </c>
      <c r="I485" s="2" t="s">
        <v>520</v>
      </c>
      <c r="L485" s="2" t="s">
        <v>38</v>
      </c>
      <c r="M485" s="2" t="s">
        <v>521</v>
      </c>
    </row>
    <row r="486" spans="8:13">
      <c r="H486" s="2" t="s">
        <v>38</v>
      </c>
      <c r="I486" s="2" t="s">
        <v>521</v>
      </c>
      <c r="L486" s="2" t="s">
        <v>38</v>
      </c>
      <c r="M486" s="2" t="s">
        <v>522</v>
      </c>
    </row>
    <row r="487" spans="8:13">
      <c r="H487" s="2" t="s">
        <v>38</v>
      </c>
      <c r="I487" s="2" t="s">
        <v>522</v>
      </c>
      <c r="L487" s="2" t="s">
        <v>38</v>
      </c>
      <c r="M487" s="2" t="s">
        <v>523</v>
      </c>
    </row>
    <row r="488" spans="8:13">
      <c r="H488" s="2" t="s">
        <v>38</v>
      </c>
      <c r="I488" s="2" t="s">
        <v>523</v>
      </c>
      <c r="L488" s="2" t="s">
        <v>38</v>
      </c>
      <c r="M488" s="2" t="s">
        <v>524</v>
      </c>
    </row>
    <row r="489" spans="8:13">
      <c r="H489" s="2" t="s">
        <v>38</v>
      </c>
      <c r="I489" s="2" t="s">
        <v>524</v>
      </c>
      <c r="L489" s="2" t="s">
        <v>38</v>
      </c>
      <c r="M489" s="2" t="s">
        <v>525</v>
      </c>
    </row>
    <row r="490" spans="8:13">
      <c r="H490" s="2" t="s">
        <v>38</v>
      </c>
      <c r="I490" s="2" t="s">
        <v>525</v>
      </c>
      <c r="L490" s="2" t="s">
        <v>38</v>
      </c>
      <c r="M490" s="2" t="s">
        <v>526</v>
      </c>
    </row>
    <row r="491" spans="8:13">
      <c r="H491" s="2" t="s">
        <v>38</v>
      </c>
      <c r="I491" s="2" t="s">
        <v>526</v>
      </c>
      <c r="L491" s="2" t="s">
        <v>38</v>
      </c>
      <c r="M491" s="2" t="s">
        <v>527</v>
      </c>
    </row>
    <row r="492" spans="8:13">
      <c r="H492" s="2" t="s">
        <v>38</v>
      </c>
      <c r="I492" s="2" t="s">
        <v>527</v>
      </c>
      <c r="L492" s="2" t="s">
        <v>38</v>
      </c>
      <c r="M492" s="2" t="s">
        <v>528</v>
      </c>
    </row>
    <row r="493" spans="8:13">
      <c r="H493" s="2" t="s">
        <v>38</v>
      </c>
      <c r="I493" s="2" t="s">
        <v>528</v>
      </c>
      <c r="L493" s="2" t="s">
        <v>38</v>
      </c>
      <c r="M493" s="2" t="s">
        <v>529</v>
      </c>
    </row>
    <row r="494" spans="8:13">
      <c r="H494" s="2" t="s">
        <v>38</v>
      </c>
      <c r="I494" s="2" t="s">
        <v>529</v>
      </c>
      <c r="L494" s="2" t="s">
        <v>38</v>
      </c>
      <c r="M494" s="2" t="s">
        <v>530</v>
      </c>
    </row>
    <row r="495" spans="8:13">
      <c r="H495" s="2" t="s">
        <v>38</v>
      </c>
      <c r="I495" s="2" t="s">
        <v>530</v>
      </c>
      <c r="L495" s="2" t="s">
        <v>38</v>
      </c>
      <c r="M495" s="2" t="s">
        <v>531</v>
      </c>
    </row>
    <row r="496" spans="8:13">
      <c r="H496" s="2" t="s">
        <v>38</v>
      </c>
      <c r="I496" s="2" t="s">
        <v>531</v>
      </c>
      <c r="L496" s="2" t="s">
        <v>38</v>
      </c>
      <c r="M496" s="2" t="s">
        <v>532</v>
      </c>
    </row>
    <row r="497" spans="8:13">
      <c r="H497" s="2" t="s">
        <v>38</v>
      </c>
      <c r="I497" s="2" t="s">
        <v>532</v>
      </c>
      <c r="L497" s="2" t="s">
        <v>38</v>
      </c>
      <c r="M497" s="2" t="s">
        <v>533</v>
      </c>
    </row>
    <row r="498" spans="8:13">
      <c r="H498" s="2" t="s">
        <v>38</v>
      </c>
      <c r="I498" s="2" t="s">
        <v>533</v>
      </c>
      <c r="L498" s="2" t="s">
        <v>38</v>
      </c>
      <c r="M498" s="2" t="s">
        <v>534</v>
      </c>
    </row>
    <row r="499" spans="8:13">
      <c r="H499" s="2" t="s">
        <v>38</v>
      </c>
      <c r="I499" s="2" t="s">
        <v>534</v>
      </c>
      <c r="L499" s="2" t="s">
        <v>38</v>
      </c>
      <c r="M499" s="2" t="s">
        <v>535</v>
      </c>
    </row>
    <row r="500" spans="8:13">
      <c r="H500" s="2" t="s">
        <v>38</v>
      </c>
      <c r="I500" s="2" t="s">
        <v>535</v>
      </c>
      <c r="L500" s="2" t="s">
        <v>38</v>
      </c>
      <c r="M500" s="2" t="s">
        <v>536</v>
      </c>
    </row>
    <row r="501" spans="8:13">
      <c r="H501" s="2" t="s">
        <v>38</v>
      </c>
      <c r="I501" s="2" t="s">
        <v>536</v>
      </c>
      <c r="L501" s="2" t="s">
        <v>38</v>
      </c>
      <c r="M501" s="2" t="s">
        <v>537</v>
      </c>
    </row>
    <row r="502" spans="8:13">
      <c r="H502" s="2" t="s">
        <v>38</v>
      </c>
      <c r="I502" s="2" t="s">
        <v>537</v>
      </c>
      <c r="L502" s="2" t="s">
        <v>38</v>
      </c>
      <c r="M502" s="2" t="s">
        <v>538</v>
      </c>
    </row>
    <row r="503" spans="8:13">
      <c r="H503" s="2" t="s">
        <v>38</v>
      </c>
      <c r="I503" s="2" t="s">
        <v>538</v>
      </c>
      <c r="L503" s="2" t="s">
        <v>38</v>
      </c>
      <c r="M503" s="2" t="s">
        <v>539</v>
      </c>
    </row>
    <row r="504" spans="8:13">
      <c r="H504" s="2" t="s">
        <v>38</v>
      </c>
      <c r="I504" s="2" t="s">
        <v>539</v>
      </c>
      <c r="L504" s="2" t="s">
        <v>38</v>
      </c>
      <c r="M504" s="2" t="s">
        <v>540</v>
      </c>
    </row>
    <row r="505" spans="8:13">
      <c r="H505" s="2" t="s">
        <v>38</v>
      </c>
      <c r="I505" s="2" t="s">
        <v>540</v>
      </c>
      <c r="L505" s="2" t="s">
        <v>38</v>
      </c>
      <c r="M505" s="2" t="s">
        <v>541</v>
      </c>
    </row>
    <row r="506" spans="8:13">
      <c r="H506" s="2" t="s">
        <v>38</v>
      </c>
      <c r="I506" s="2" t="s">
        <v>541</v>
      </c>
      <c r="L506" s="2" t="s">
        <v>38</v>
      </c>
      <c r="M506" s="2" t="s">
        <v>542</v>
      </c>
    </row>
    <row r="507" spans="8:13">
      <c r="H507" s="2" t="s">
        <v>38</v>
      </c>
      <c r="I507" s="2" t="s">
        <v>542</v>
      </c>
      <c r="L507" s="2" t="s">
        <v>38</v>
      </c>
      <c r="M507" s="2" t="s">
        <v>543</v>
      </c>
    </row>
    <row r="508" spans="8:13">
      <c r="H508" s="2" t="s">
        <v>38</v>
      </c>
      <c r="I508" s="2" t="s">
        <v>543</v>
      </c>
      <c r="L508" s="2" t="s">
        <v>38</v>
      </c>
      <c r="M508" s="2" t="s">
        <v>544</v>
      </c>
    </row>
    <row r="509" spans="8:13">
      <c r="H509" s="2" t="s">
        <v>38</v>
      </c>
      <c r="I509" s="2" t="s">
        <v>544</v>
      </c>
      <c r="L509" s="2" t="s">
        <v>38</v>
      </c>
      <c r="M509" s="2" t="s">
        <v>545</v>
      </c>
    </row>
    <row r="510" spans="8:13">
      <c r="H510" s="2" t="s">
        <v>38</v>
      </c>
      <c r="I510" s="2" t="s">
        <v>545</v>
      </c>
      <c r="L510" s="2" t="s">
        <v>38</v>
      </c>
      <c r="M510" s="2" t="s">
        <v>546</v>
      </c>
    </row>
    <row r="511" spans="8:13">
      <c r="H511" s="2" t="s">
        <v>38</v>
      </c>
      <c r="I511" s="2" t="s">
        <v>546</v>
      </c>
      <c r="L511" s="2" t="s">
        <v>38</v>
      </c>
      <c r="M511" s="2" t="s">
        <v>547</v>
      </c>
    </row>
    <row r="512" spans="8:13">
      <c r="H512" s="2" t="s">
        <v>38</v>
      </c>
      <c r="I512" s="2" t="s">
        <v>547</v>
      </c>
      <c r="L512" s="2" t="s">
        <v>38</v>
      </c>
      <c r="M512" s="2" t="s">
        <v>548</v>
      </c>
    </row>
    <row r="513" spans="8:13">
      <c r="H513" s="2" t="s">
        <v>38</v>
      </c>
      <c r="I513" s="2" t="s">
        <v>548</v>
      </c>
      <c r="L513" s="2" t="s">
        <v>38</v>
      </c>
      <c r="M513" s="2" t="s">
        <v>549</v>
      </c>
    </row>
    <row r="514" spans="8:13">
      <c r="H514" s="2" t="s">
        <v>38</v>
      </c>
      <c r="I514" s="2" t="s">
        <v>549</v>
      </c>
      <c r="L514" s="2" t="s">
        <v>38</v>
      </c>
      <c r="M514" s="2" t="s">
        <v>550</v>
      </c>
    </row>
    <row r="515" spans="8:13">
      <c r="H515" s="2" t="s">
        <v>38</v>
      </c>
      <c r="I515" s="2" t="s">
        <v>550</v>
      </c>
      <c r="L515" s="2" t="s">
        <v>38</v>
      </c>
      <c r="M515" s="2" t="s">
        <v>551</v>
      </c>
    </row>
    <row r="516" spans="8:13">
      <c r="H516" s="2" t="s">
        <v>38</v>
      </c>
      <c r="I516" s="2" t="s">
        <v>551</v>
      </c>
      <c r="L516" s="2" t="s">
        <v>38</v>
      </c>
      <c r="M516" s="2" t="s">
        <v>552</v>
      </c>
    </row>
    <row r="517" spans="8:13">
      <c r="H517" s="2" t="s">
        <v>38</v>
      </c>
      <c r="I517" s="2" t="s">
        <v>552</v>
      </c>
      <c r="L517" s="2" t="s">
        <v>38</v>
      </c>
      <c r="M517" s="2" t="s">
        <v>553</v>
      </c>
    </row>
    <row r="518" spans="8:13">
      <c r="H518" s="2" t="s">
        <v>38</v>
      </c>
      <c r="I518" s="2" t="s">
        <v>553</v>
      </c>
      <c r="L518" s="2" t="s">
        <v>38</v>
      </c>
      <c r="M518" s="2" t="s">
        <v>554</v>
      </c>
    </row>
    <row r="519" spans="8:13">
      <c r="H519" s="2" t="s">
        <v>38</v>
      </c>
      <c r="I519" s="2" t="s">
        <v>554</v>
      </c>
      <c r="L519" s="2" t="s">
        <v>38</v>
      </c>
      <c r="M519" s="2" t="s">
        <v>555</v>
      </c>
    </row>
    <row r="520" spans="8:13">
      <c r="H520" s="2" t="s">
        <v>38</v>
      </c>
      <c r="I520" s="2" t="s">
        <v>555</v>
      </c>
      <c r="L520" s="2" t="s">
        <v>38</v>
      </c>
      <c r="M520" s="2" t="s">
        <v>556</v>
      </c>
    </row>
    <row r="521" spans="8:13">
      <c r="H521" s="2" t="s">
        <v>38</v>
      </c>
      <c r="I521" s="2" t="s">
        <v>556</v>
      </c>
      <c r="L521" s="2" t="s">
        <v>38</v>
      </c>
      <c r="M521" s="2" t="s">
        <v>557</v>
      </c>
    </row>
    <row r="522" spans="8:13">
      <c r="H522" s="2" t="s">
        <v>38</v>
      </c>
      <c r="I522" s="2" t="s">
        <v>557</v>
      </c>
      <c r="L522" s="2" t="s">
        <v>38</v>
      </c>
      <c r="M522" s="2" t="s">
        <v>558</v>
      </c>
    </row>
    <row r="523" spans="8:13">
      <c r="H523" s="2" t="s">
        <v>38</v>
      </c>
      <c r="I523" s="2" t="s">
        <v>558</v>
      </c>
      <c r="L523" s="2" t="s">
        <v>38</v>
      </c>
      <c r="M523" s="2" t="s">
        <v>559</v>
      </c>
    </row>
    <row r="524" spans="8:13">
      <c r="H524" s="2" t="s">
        <v>38</v>
      </c>
      <c r="I524" s="2" t="s">
        <v>559</v>
      </c>
      <c r="L524" s="2" t="s">
        <v>38</v>
      </c>
      <c r="M524" s="2" t="s">
        <v>560</v>
      </c>
    </row>
    <row r="525" spans="8:13">
      <c r="H525" s="2" t="s">
        <v>38</v>
      </c>
      <c r="I525" s="2" t="s">
        <v>560</v>
      </c>
      <c r="L525" s="2" t="s">
        <v>38</v>
      </c>
      <c r="M525" s="2" t="s">
        <v>561</v>
      </c>
    </row>
    <row r="526" spans="8:13">
      <c r="H526" s="2" t="s">
        <v>38</v>
      </c>
      <c r="I526" s="2" t="s">
        <v>561</v>
      </c>
      <c r="L526" s="2" t="s">
        <v>38</v>
      </c>
      <c r="M526" s="2" t="s">
        <v>562</v>
      </c>
    </row>
    <row r="527" spans="8:13">
      <c r="H527" s="2" t="s">
        <v>38</v>
      </c>
      <c r="I527" s="2" t="s">
        <v>562</v>
      </c>
      <c r="L527" s="2" t="s">
        <v>38</v>
      </c>
      <c r="M527" s="2" t="s">
        <v>563</v>
      </c>
    </row>
    <row r="528" spans="8:13">
      <c r="H528" s="2" t="s">
        <v>38</v>
      </c>
      <c r="I528" s="2" t="s">
        <v>563</v>
      </c>
      <c r="L528" s="2" t="s">
        <v>38</v>
      </c>
      <c r="M528" s="2" t="s">
        <v>564</v>
      </c>
    </row>
    <row r="529" spans="8:13">
      <c r="H529" s="2" t="s">
        <v>38</v>
      </c>
      <c r="I529" s="2" t="s">
        <v>564</v>
      </c>
      <c r="L529" s="2" t="s">
        <v>38</v>
      </c>
      <c r="M529" s="2" t="s">
        <v>565</v>
      </c>
    </row>
    <row r="530" spans="8:13">
      <c r="H530" s="2" t="s">
        <v>38</v>
      </c>
      <c r="I530" s="2" t="s">
        <v>565</v>
      </c>
      <c r="L530" s="2" t="s">
        <v>38</v>
      </c>
      <c r="M530" s="2" t="s">
        <v>566</v>
      </c>
    </row>
    <row r="531" spans="8:13">
      <c r="H531" s="2" t="s">
        <v>38</v>
      </c>
      <c r="I531" s="2" t="s">
        <v>566</v>
      </c>
      <c r="L531" s="2" t="s">
        <v>38</v>
      </c>
      <c r="M531" s="2" t="s">
        <v>567</v>
      </c>
    </row>
    <row r="532" spans="8:13">
      <c r="H532" s="2" t="s">
        <v>38</v>
      </c>
      <c r="I532" s="2" t="s">
        <v>567</v>
      </c>
      <c r="L532" s="2" t="s">
        <v>38</v>
      </c>
      <c r="M532" s="2" t="s">
        <v>568</v>
      </c>
    </row>
    <row r="533" spans="8:13">
      <c r="H533" s="2" t="s">
        <v>38</v>
      </c>
      <c r="I533" s="2" t="s">
        <v>568</v>
      </c>
      <c r="L533" s="2" t="s">
        <v>38</v>
      </c>
      <c r="M533" s="2" t="s">
        <v>569</v>
      </c>
    </row>
    <row r="534" spans="8:13">
      <c r="H534" s="2" t="s">
        <v>38</v>
      </c>
      <c r="I534" s="2" t="s">
        <v>569</v>
      </c>
      <c r="L534" s="2" t="s">
        <v>38</v>
      </c>
      <c r="M534" s="2" t="s">
        <v>570</v>
      </c>
    </row>
    <row r="535" spans="8:13">
      <c r="H535" s="2" t="s">
        <v>38</v>
      </c>
      <c r="I535" s="2" t="s">
        <v>570</v>
      </c>
      <c r="L535" s="2" t="s">
        <v>38</v>
      </c>
      <c r="M535" s="2" t="s">
        <v>571</v>
      </c>
    </row>
    <row r="536" spans="8:13">
      <c r="H536" s="2" t="s">
        <v>38</v>
      </c>
      <c r="I536" s="2" t="s">
        <v>571</v>
      </c>
      <c r="L536" s="2" t="s">
        <v>38</v>
      </c>
      <c r="M536" s="2" t="s">
        <v>572</v>
      </c>
    </row>
    <row r="537" spans="8:13">
      <c r="H537" s="2" t="s">
        <v>38</v>
      </c>
      <c r="I537" s="2" t="s">
        <v>572</v>
      </c>
      <c r="L537" s="2" t="s">
        <v>38</v>
      </c>
      <c r="M537" s="2" t="s">
        <v>573</v>
      </c>
    </row>
    <row r="538" spans="8:13">
      <c r="H538" s="2" t="s">
        <v>38</v>
      </c>
      <c r="I538" s="2" t="s">
        <v>573</v>
      </c>
      <c r="L538" s="2" t="s">
        <v>38</v>
      </c>
      <c r="M538" s="2" t="s">
        <v>574</v>
      </c>
    </row>
    <row r="539" spans="8:13">
      <c r="H539" s="2" t="s">
        <v>38</v>
      </c>
      <c r="I539" s="2" t="s">
        <v>574</v>
      </c>
      <c r="L539" s="2" t="s">
        <v>38</v>
      </c>
      <c r="M539" s="2" t="s">
        <v>575</v>
      </c>
    </row>
    <row r="540" spans="8:13">
      <c r="H540" s="2" t="s">
        <v>38</v>
      </c>
      <c r="I540" s="2" t="s">
        <v>575</v>
      </c>
      <c r="L540" s="2" t="s">
        <v>38</v>
      </c>
      <c r="M540" s="2" t="s">
        <v>576</v>
      </c>
    </row>
    <row r="541" spans="8:13">
      <c r="H541" s="2" t="s">
        <v>38</v>
      </c>
      <c r="I541" s="2" t="s">
        <v>576</v>
      </c>
      <c r="L541" s="2" t="s">
        <v>38</v>
      </c>
      <c r="M541" s="2" t="s">
        <v>577</v>
      </c>
    </row>
    <row r="542" spans="8:13">
      <c r="H542" s="2" t="s">
        <v>38</v>
      </c>
      <c r="I542" s="2" t="s">
        <v>577</v>
      </c>
      <c r="L542" s="2" t="s">
        <v>38</v>
      </c>
      <c r="M542" s="2" t="s">
        <v>578</v>
      </c>
    </row>
    <row r="543" spans="8:13">
      <c r="H543" s="2" t="s">
        <v>38</v>
      </c>
      <c r="I543" s="2" t="s">
        <v>578</v>
      </c>
      <c r="L543" s="2" t="s">
        <v>38</v>
      </c>
      <c r="M543" s="2" t="s">
        <v>579</v>
      </c>
    </row>
    <row r="544" spans="8:13">
      <c r="H544" s="2" t="s">
        <v>38</v>
      </c>
      <c r="I544" s="2" t="s">
        <v>579</v>
      </c>
      <c r="L544" s="2" t="s">
        <v>38</v>
      </c>
      <c r="M544" s="2" t="s">
        <v>580</v>
      </c>
    </row>
    <row r="545" spans="8:13">
      <c r="H545" s="2" t="s">
        <v>38</v>
      </c>
      <c r="I545" s="2" t="s">
        <v>580</v>
      </c>
      <c r="L545" s="2" t="s">
        <v>38</v>
      </c>
      <c r="M545" s="2" t="s">
        <v>581</v>
      </c>
    </row>
    <row r="546" spans="8:13">
      <c r="H546" s="2" t="s">
        <v>38</v>
      </c>
      <c r="I546" s="2" t="s">
        <v>581</v>
      </c>
      <c r="L546" s="2" t="s">
        <v>38</v>
      </c>
      <c r="M546" s="2" t="s">
        <v>582</v>
      </c>
    </row>
    <row r="547" spans="8:13">
      <c r="H547" s="2" t="s">
        <v>38</v>
      </c>
      <c r="I547" s="2" t="s">
        <v>582</v>
      </c>
      <c r="L547" s="2" t="s">
        <v>38</v>
      </c>
      <c r="M547" s="2" t="s">
        <v>583</v>
      </c>
    </row>
    <row r="548" spans="8:13">
      <c r="H548" s="2" t="s">
        <v>38</v>
      </c>
      <c r="I548" s="2" t="s">
        <v>583</v>
      </c>
      <c r="L548" s="2" t="s">
        <v>38</v>
      </c>
      <c r="M548" s="2" t="s">
        <v>584</v>
      </c>
    </row>
    <row r="549" spans="8:13">
      <c r="H549" s="2" t="s">
        <v>38</v>
      </c>
      <c r="I549" s="2" t="s">
        <v>584</v>
      </c>
      <c r="L549" s="2" t="s">
        <v>38</v>
      </c>
      <c r="M549" s="2" t="s">
        <v>585</v>
      </c>
    </row>
    <row r="550" spans="8:13">
      <c r="H550" s="2" t="s">
        <v>38</v>
      </c>
      <c r="I550" s="2" t="s">
        <v>585</v>
      </c>
      <c r="L550" s="2" t="s">
        <v>38</v>
      </c>
      <c r="M550" s="2" t="s">
        <v>586</v>
      </c>
    </row>
    <row r="551" spans="8:13">
      <c r="H551" s="2" t="s">
        <v>38</v>
      </c>
      <c r="I551" s="2" t="s">
        <v>586</v>
      </c>
      <c r="L551" s="2" t="s">
        <v>38</v>
      </c>
      <c r="M551" s="2" t="s">
        <v>587</v>
      </c>
    </row>
    <row r="552" spans="8:13">
      <c r="H552" s="2" t="s">
        <v>38</v>
      </c>
      <c r="I552" s="2" t="s">
        <v>587</v>
      </c>
      <c r="L552" s="2" t="s">
        <v>38</v>
      </c>
      <c r="M552" s="2" t="s">
        <v>588</v>
      </c>
    </row>
    <row r="553" spans="8:13">
      <c r="H553" s="2" t="s">
        <v>38</v>
      </c>
      <c r="I553" s="2" t="s">
        <v>588</v>
      </c>
      <c r="L553" s="2" t="s">
        <v>38</v>
      </c>
      <c r="M553" s="2" t="s">
        <v>589</v>
      </c>
    </row>
    <row r="554" spans="8:13">
      <c r="H554" s="2" t="s">
        <v>38</v>
      </c>
      <c r="I554" s="2" t="s">
        <v>589</v>
      </c>
      <c r="L554" s="2" t="s">
        <v>38</v>
      </c>
      <c r="M554" s="2" t="s">
        <v>590</v>
      </c>
    </row>
    <row r="555" spans="8:13">
      <c r="H555" s="2" t="s">
        <v>38</v>
      </c>
      <c r="I555" s="2" t="s">
        <v>590</v>
      </c>
      <c r="L555" s="2" t="s">
        <v>38</v>
      </c>
      <c r="M555" s="2" t="s">
        <v>591</v>
      </c>
    </row>
    <row r="556" spans="8:13">
      <c r="H556" s="2" t="s">
        <v>38</v>
      </c>
      <c r="I556" s="2" t="s">
        <v>591</v>
      </c>
      <c r="L556" s="2" t="s">
        <v>38</v>
      </c>
      <c r="M556" s="2" t="s">
        <v>592</v>
      </c>
    </row>
    <row r="557" spans="8:13">
      <c r="H557" s="2" t="s">
        <v>38</v>
      </c>
      <c r="I557" s="2" t="s">
        <v>592</v>
      </c>
      <c r="L557" s="2" t="s">
        <v>38</v>
      </c>
      <c r="M557" s="2" t="s">
        <v>593</v>
      </c>
    </row>
    <row r="558" spans="8:13">
      <c r="H558" s="2" t="s">
        <v>38</v>
      </c>
      <c r="I558" s="2" t="s">
        <v>593</v>
      </c>
      <c r="L558" s="2" t="s">
        <v>38</v>
      </c>
      <c r="M558" s="2" t="s">
        <v>594</v>
      </c>
    </row>
    <row r="559" spans="8:13">
      <c r="H559" s="2" t="s">
        <v>38</v>
      </c>
      <c r="I559" s="2" t="s">
        <v>594</v>
      </c>
      <c r="L559" s="2" t="s">
        <v>38</v>
      </c>
      <c r="M559" s="2" t="s">
        <v>595</v>
      </c>
    </row>
    <row r="560" spans="8:13">
      <c r="H560" s="2" t="s">
        <v>38</v>
      </c>
      <c r="I560" s="2" t="s">
        <v>595</v>
      </c>
      <c r="L560" s="2" t="s">
        <v>38</v>
      </c>
      <c r="M560" s="2" t="s">
        <v>596</v>
      </c>
    </row>
    <row r="561" spans="6:13">
      <c r="H561" s="2" t="s">
        <v>38</v>
      </c>
      <c r="I561" s="2" t="s">
        <v>596</v>
      </c>
      <c r="L561" s="2" t="s">
        <v>38</v>
      </c>
      <c r="M561" s="2" t="s">
        <v>597</v>
      </c>
    </row>
    <row r="562" spans="6:13">
      <c r="F562" t="s">
        <v>31</v>
      </c>
      <c r="H562" s="2" t="s">
        <v>38</v>
      </c>
      <c r="I562" s="2" t="s">
        <v>597</v>
      </c>
      <c r="L562" s="2" t="s">
        <v>38</v>
      </c>
      <c r="M562" s="2" t="s">
        <v>598</v>
      </c>
    </row>
    <row r="563" spans="6:13">
      <c r="H563" s="2" t="s">
        <v>38</v>
      </c>
      <c r="I563" s="2" t="s">
        <v>598</v>
      </c>
      <c r="L563" s="2" t="s">
        <v>38</v>
      </c>
      <c r="M563" s="2" t="s">
        <v>599</v>
      </c>
    </row>
    <row r="564" spans="6:13">
      <c r="H564" s="2" t="s">
        <v>38</v>
      </c>
      <c r="I564" s="2" t="s">
        <v>599</v>
      </c>
      <c r="L564" s="2" t="s">
        <v>38</v>
      </c>
      <c r="M564" s="2" t="s">
        <v>600</v>
      </c>
    </row>
    <row r="565" spans="6:13">
      <c r="H565" s="2" t="s">
        <v>38</v>
      </c>
      <c r="I565" s="2" t="s">
        <v>600</v>
      </c>
      <c r="L565" s="2" t="s">
        <v>38</v>
      </c>
      <c r="M565" s="2" t="s">
        <v>601</v>
      </c>
    </row>
    <row r="566" spans="6:13">
      <c r="H566" s="2" t="s">
        <v>38</v>
      </c>
      <c r="I566" s="2" t="s">
        <v>601</v>
      </c>
      <c r="L566" s="2" t="s">
        <v>38</v>
      </c>
      <c r="M566" s="2" t="s">
        <v>602</v>
      </c>
    </row>
    <row r="567" spans="6:13">
      <c r="H567" s="2" t="s">
        <v>38</v>
      </c>
      <c r="I567" s="2" t="s">
        <v>602</v>
      </c>
      <c r="L567" s="2" t="s">
        <v>38</v>
      </c>
      <c r="M567" s="2" t="s">
        <v>603</v>
      </c>
    </row>
    <row r="568" spans="6:13">
      <c r="H568" s="2" t="s">
        <v>38</v>
      </c>
      <c r="I568" s="2" t="s">
        <v>603</v>
      </c>
      <c r="L568" s="2" t="s">
        <v>38</v>
      </c>
      <c r="M568" s="2" t="s">
        <v>604</v>
      </c>
    </row>
    <row r="569" spans="6:13">
      <c r="H569" s="2" t="s">
        <v>38</v>
      </c>
      <c r="I569" s="2" t="s">
        <v>604</v>
      </c>
      <c r="L569" s="2" t="s">
        <v>38</v>
      </c>
      <c r="M569" s="2" t="s">
        <v>605</v>
      </c>
    </row>
    <row r="570" spans="6:13">
      <c r="H570" s="2" t="s">
        <v>38</v>
      </c>
      <c r="I570" s="2" t="s">
        <v>605</v>
      </c>
      <c r="L570" s="2" t="s">
        <v>38</v>
      </c>
      <c r="M570" s="2" t="s">
        <v>606</v>
      </c>
    </row>
    <row r="571" spans="6:13">
      <c r="H571" s="2" t="s">
        <v>38</v>
      </c>
      <c r="I571" s="2" t="s">
        <v>606</v>
      </c>
      <c r="L571" s="2" t="s">
        <v>38</v>
      </c>
      <c r="M571" s="2" t="s">
        <v>607</v>
      </c>
    </row>
    <row r="572" spans="6:13">
      <c r="H572" s="2" t="s">
        <v>38</v>
      </c>
      <c r="I572" s="2" t="s">
        <v>607</v>
      </c>
      <c r="L572" s="2" t="s">
        <v>38</v>
      </c>
      <c r="M572" s="2" t="s">
        <v>608</v>
      </c>
    </row>
    <row r="573" spans="6:13">
      <c r="H573" s="2" t="s">
        <v>38</v>
      </c>
      <c r="I573" s="2" t="s">
        <v>608</v>
      </c>
      <c r="L573" s="2" t="s">
        <v>38</v>
      </c>
      <c r="M573" s="2" t="s">
        <v>609</v>
      </c>
    </row>
    <row r="574" spans="6:13">
      <c r="H574" s="2" t="s">
        <v>38</v>
      </c>
      <c r="I574" s="2" t="s">
        <v>609</v>
      </c>
      <c r="L574" s="2" t="s">
        <v>38</v>
      </c>
      <c r="M574" s="2" t="s">
        <v>610</v>
      </c>
    </row>
    <row r="575" spans="6:13">
      <c r="H575" s="2" t="s">
        <v>38</v>
      </c>
      <c r="I575" s="2" t="s">
        <v>610</v>
      </c>
      <c r="L575" s="2" t="s">
        <v>38</v>
      </c>
      <c r="M575" s="2" t="s">
        <v>611</v>
      </c>
    </row>
    <row r="576" spans="6:13">
      <c r="H576" s="2" t="s">
        <v>38</v>
      </c>
      <c r="I576" s="2" t="s">
        <v>611</v>
      </c>
      <c r="L576" s="2" t="s">
        <v>38</v>
      </c>
      <c r="M576" s="2" t="s">
        <v>612</v>
      </c>
    </row>
    <row r="577" spans="6:13">
      <c r="H577" s="2" t="s">
        <v>38</v>
      </c>
      <c r="I577" s="2" t="s">
        <v>612</v>
      </c>
      <c r="L577" s="2" t="s">
        <v>38</v>
      </c>
      <c r="M577" s="2" t="s">
        <v>613</v>
      </c>
    </row>
    <row r="578" spans="6:13">
      <c r="H578" s="2" t="s">
        <v>38</v>
      </c>
      <c r="I578" s="2" t="s">
        <v>613</v>
      </c>
      <c r="L578" s="2" t="s">
        <v>38</v>
      </c>
      <c r="M578" s="2" t="s">
        <v>614</v>
      </c>
    </row>
    <row r="579" spans="6:13">
      <c r="H579" s="2" t="s">
        <v>38</v>
      </c>
      <c r="I579" s="2" t="s">
        <v>614</v>
      </c>
      <c r="L579" s="2" t="s">
        <v>38</v>
      </c>
      <c r="M579" s="2" t="s">
        <v>615</v>
      </c>
    </row>
    <row r="580" spans="6:13">
      <c r="H580" s="2" t="s">
        <v>38</v>
      </c>
      <c r="I580" s="2" t="s">
        <v>615</v>
      </c>
      <c r="L580" s="2" t="s">
        <v>38</v>
      </c>
      <c r="M580" s="2" t="s">
        <v>616</v>
      </c>
    </row>
    <row r="581" spans="6:13">
      <c r="H581" s="2" t="s">
        <v>38</v>
      </c>
      <c r="I581" s="2" t="s">
        <v>616</v>
      </c>
      <c r="L581" s="2" t="s">
        <v>38</v>
      </c>
      <c r="M581" s="2" t="s">
        <v>617</v>
      </c>
    </row>
    <row r="582" spans="6:13">
      <c r="H582" s="2" t="s">
        <v>38</v>
      </c>
      <c r="I582" s="2" t="s">
        <v>617</v>
      </c>
      <c r="L582" s="2" t="s">
        <v>38</v>
      </c>
      <c r="M582" s="2" t="s">
        <v>618</v>
      </c>
    </row>
    <row r="583" spans="6:13">
      <c r="H583" s="2" t="s">
        <v>38</v>
      </c>
      <c r="I583" s="2" t="s">
        <v>618</v>
      </c>
      <c r="L583" s="2" t="s">
        <v>38</v>
      </c>
      <c r="M583" s="2" t="s">
        <v>619</v>
      </c>
    </row>
    <row r="584" spans="6:13">
      <c r="H584" s="2" t="s">
        <v>38</v>
      </c>
      <c r="I584" s="2" t="s">
        <v>619</v>
      </c>
      <c r="L584" s="2" t="s">
        <v>38</v>
      </c>
      <c r="M584" s="2" t="s">
        <v>620</v>
      </c>
    </row>
    <row r="585" spans="6:13">
      <c r="H585" s="2" t="s">
        <v>38</v>
      </c>
      <c r="I585" s="2" t="s">
        <v>620</v>
      </c>
      <c r="L585" s="2" t="s">
        <v>38</v>
      </c>
      <c r="M585" s="2" t="s">
        <v>621</v>
      </c>
    </row>
    <row r="586" spans="6:13">
      <c r="H586" s="2" t="s">
        <v>38</v>
      </c>
      <c r="I586" s="2" t="s">
        <v>621</v>
      </c>
      <c r="L586" s="2" t="s">
        <v>38</v>
      </c>
      <c r="M586" s="2" t="s">
        <v>622</v>
      </c>
    </row>
    <row r="587" spans="6:13">
      <c r="H587" s="2" t="s">
        <v>38</v>
      </c>
      <c r="I587" s="2" t="s">
        <v>622</v>
      </c>
      <c r="L587" s="2" t="s">
        <v>38</v>
      </c>
      <c r="M587" s="2" t="s">
        <v>623</v>
      </c>
    </row>
    <row r="588" spans="6:13">
      <c r="H588" s="2" t="s">
        <v>38</v>
      </c>
      <c r="I588" s="2" t="s">
        <v>623</v>
      </c>
      <c r="L588" s="2" t="s">
        <v>38</v>
      </c>
      <c r="M588" s="2" t="s">
        <v>624</v>
      </c>
    </row>
    <row r="589" spans="6:13">
      <c r="H589" s="2" t="s">
        <v>38</v>
      </c>
      <c r="I589" s="2" t="s">
        <v>624</v>
      </c>
      <c r="L589" s="2" t="s">
        <v>38</v>
      </c>
      <c r="M589" s="2" t="s">
        <v>625</v>
      </c>
    </row>
    <row r="590" spans="6:13">
      <c r="H590" s="2" t="s">
        <v>38</v>
      </c>
      <c r="I590" s="2" t="s">
        <v>625</v>
      </c>
      <c r="L590" s="2" t="s">
        <v>38</v>
      </c>
      <c r="M590" s="2" t="s">
        <v>626</v>
      </c>
    </row>
    <row r="591" spans="6:13">
      <c r="H591" s="2" t="s">
        <v>38</v>
      </c>
      <c r="I591" s="2" t="s">
        <v>626</v>
      </c>
      <c r="L591" s="2" t="s">
        <v>38</v>
      </c>
      <c r="M591" s="2" t="s">
        <v>627</v>
      </c>
    </row>
    <row r="592" spans="6:13">
      <c r="F592" t="s">
        <v>31</v>
      </c>
      <c r="H592" s="2" t="s">
        <v>38</v>
      </c>
      <c r="I592" s="2" t="s">
        <v>627</v>
      </c>
      <c r="L592" s="2" t="s">
        <v>38</v>
      </c>
      <c r="M592" s="2" t="s">
        <v>628</v>
      </c>
    </row>
    <row r="593" spans="8:13">
      <c r="H593" s="2" t="s">
        <v>38</v>
      </c>
      <c r="I593" s="2" t="s">
        <v>628</v>
      </c>
      <c r="L593" s="2" t="s">
        <v>38</v>
      </c>
      <c r="M593" s="2" t="s">
        <v>629</v>
      </c>
    </row>
    <row r="594" spans="8:13">
      <c r="H594" s="2" t="s">
        <v>38</v>
      </c>
      <c r="I594" s="2" t="s">
        <v>629</v>
      </c>
      <c r="L594" s="2" t="s">
        <v>38</v>
      </c>
      <c r="M594" s="2" t="s">
        <v>630</v>
      </c>
    </row>
    <row r="595" spans="8:13">
      <c r="H595" s="2" t="s">
        <v>38</v>
      </c>
      <c r="I595" s="2" t="s">
        <v>630</v>
      </c>
      <c r="L595" s="2" t="s">
        <v>38</v>
      </c>
      <c r="M595" s="2" t="s">
        <v>631</v>
      </c>
    </row>
    <row r="596" spans="8:13">
      <c r="H596" s="2" t="s">
        <v>38</v>
      </c>
      <c r="I596" s="2" t="s">
        <v>631</v>
      </c>
      <c r="L596" s="2" t="s">
        <v>38</v>
      </c>
      <c r="M596" s="2" t="s">
        <v>632</v>
      </c>
    </row>
    <row r="597" spans="8:13">
      <c r="H597" s="2" t="s">
        <v>38</v>
      </c>
      <c r="I597" s="2" t="s">
        <v>632</v>
      </c>
      <c r="L597" s="2" t="s">
        <v>38</v>
      </c>
      <c r="M597" s="2" t="s">
        <v>633</v>
      </c>
    </row>
    <row r="598" spans="8:13">
      <c r="H598" s="2" t="s">
        <v>38</v>
      </c>
      <c r="I598" s="2" t="s">
        <v>633</v>
      </c>
      <c r="L598" s="2" t="s">
        <v>38</v>
      </c>
      <c r="M598" s="2" t="s">
        <v>634</v>
      </c>
    </row>
    <row r="599" spans="8:13">
      <c r="H599" s="2" t="s">
        <v>38</v>
      </c>
      <c r="I599" s="2" t="s">
        <v>634</v>
      </c>
      <c r="L599" s="2" t="s">
        <v>38</v>
      </c>
      <c r="M599" s="2" t="s">
        <v>635</v>
      </c>
    </row>
    <row r="600" spans="8:13">
      <c r="H600" s="2" t="s">
        <v>38</v>
      </c>
      <c r="I600" s="2" t="s">
        <v>635</v>
      </c>
      <c r="L600" s="2" t="s">
        <v>38</v>
      </c>
      <c r="M600" s="2" t="s">
        <v>636</v>
      </c>
    </row>
    <row r="601" spans="8:13">
      <c r="H601" s="2" t="s">
        <v>38</v>
      </c>
      <c r="I601" s="2" t="s">
        <v>636</v>
      </c>
      <c r="L601" s="2" t="s">
        <v>38</v>
      </c>
      <c r="M601" s="2" t="s">
        <v>637</v>
      </c>
    </row>
    <row r="602" spans="8:13">
      <c r="H602" s="2" t="s">
        <v>38</v>
      </c>
      <c r="I602" s="2" t="s">
        <v>637</v>
      </c>
      <c r="L602" s="2" t="s">
        <v>38</v>
      </c>
      <c r="M602" s="2" t="s">
        <v>638</v>
      </c>
    </row>
    <row r="603" spans="8:13">
      <c r="H603" s="2" t="s">
        <v>38</v>
      </c>
      <c r="I603" s="2" t="s">
        <v>638</v>
      </c>
      <c r="L603" s="2" t="s">
        <v>38</v>
      </c>
      <c r="M603" s="2" t="s">
        <v>639</v>
      </c>
    </row>
    <row r="604" spans="8:13">
      <c r="H604" s="2" t="s">
        <v>38</v>
      </c>
      <c r="I604" s="2" t="s">
        <v>639</v>
      </c>
      <c r="L604" s="2" t="s">
        <v>38</v>
      </c>
      <c r="M604" s="2" t="s">
        <v>640</v>
      </c>
    </row>
    <row r="605" spans="8:13">
      <c r="H605" s="2" t="s">
        <v>38</v>
      </c>
      <c r="I605" s="2" t="s">
        <v>640</v>
      </c>
      <c r="L605" s="2" t="s">
        <v>38</v>
      </c>
      <c r="M605" s="2" t="s">
        <v>641</v>
      </c>
    </row>
    <row r="606" spans="8:13">
      <c r="H606" s="2" t="s">
        <v>38</v>
      </c>
      <c r="I606" s="2" t="s">
        <v>641</v>
      </c>
      <c r="L606" s="2" t="s">
        <v>38</v>
      </c>
      <c r="M606" s="2" t="s">
        <v>642</v>
      </c>
    </row>
    <row r="607" spans="8:13">
      <c r="H607" s="2" t="s">
        <v>38</v>
      </c>
      <c r="I607" s="2" t="s">
        <v>642</v>
      </c>
      <c r="L607" s="2" t="s">
        <v>38</v>
      </c>
      <c r="M607" s="2" t="s">
        <v>643</v>
      </c>
    </row>
    <row r="608" spans="8:13">
      <c r="H608" s="2" t="s">
        <v>38</v>
      </c>
      <c r="I608" s="2" t="s">
        <v>643</v>
      </c>
      <c r="L608" s="2" t="s">
        <v>38</v>
      </c>
      <c r="M608" s="2" t="s">
        <v>644</v>
      </c>
    </row>
    <row r="609" spans="8:13">
      <c r="H609" s="2" t="s">
        <v>38</v>
      </c>
      <c r="I609" s="2" t="s">
        <v>644</v>
      </c>
      <c r="L609" s="2" t="s">
        <v>38</v>
      </c>
      <c r="M609" s="2" t="s">
        <v>645</v>
      </c>
    </row>
    <row r="610" spans="8:13">
      <c r="H610" s="2" t="s">
        <v>38</v>
      </c>
      <c r="I610" s="2" t="s">
        <v>645</v>
      </c>
      <c r="L610" s="2" t="s">
        <v>38</v>
      </c>
      <c r="M610" s="2" t="s">
        <v>646</v>
      </c>
    </row>
    <row r="611" spans="8:13">
      <c r="H611" s="2" t="s">
        <v>38</v>
      </c>
      <c r="I611" s="2" t="s">
        <v>646</v>
      </c>
      <c r="L611" s="2" t="s">
        <v>38</v>
      </c>
      <c r="M611" s="2" t="s">
        <v>647</v>
      </c>
    </row>
    <row r="612" spans="8:13">
      <c r="H612" s="2" t="s">
        <v>38</v>
      </c>
      <c r="I612" s="2" t="s">
        <v>647</v>
      </c>
      <c r="L612" s="2" t="s">
        <v>38</v>
      </c>
      <c r="M612" s="2" t="s">
        <v>648</v>
      </c>
    </row>
    <row r="613" spans="8:13">
      <c r="H613" s="2" t="s">
        <v>38</v>
      </c>
      <c r="I613" s="2" t="s">
        <v>648</v>
      </c>
      <c r="L613" s="2" t="s">
        <v>38</v>
      </c>
      <c r="M613" s="2" t="s">
        <v>649</v>
      </c>
    </row>
    <row r="614" spans="8:13">
      <c r="H614" s="2" t="s">
        <v>38</v>
      </c>
      <c r="I614" s="2" t="s">
        <v>649</v>
      </c>
      <c r="L614" s="2" t="s">
        <v>38</v>
      </c>
      <c r="M614" s="2" t="s">
        <v>650</v>
      </c>
    </row>
    <row r="615" spans="8:13">
      <c r="H615" s="2" t="s">
        <v>38</v>
      </c>
      <c r="I615" s="2" t="s">
        <v>650</v>
      </c>
      <c r="L615" s="2" t="s">
        <v>38</v>
      </c>
      <c r="M615" s="2" t="s">
        <v>651</v>
      </c>
    </row>
    <row r="616" spans="8:13">
      <c r="H616" s="2" t="s">
        <v>38</v>
      </c>
      <c r="I616" s="2" t="s">
        <v>651</v>
      </c>
      <c r="L616" s="2" t="s">
        <v>38</v>
      </c>
      <c r="M616" s="2" t="s">
        <v>652</v>
      </c>
    </row>
    <row r="617" spans="8:13">
      <c r="H617" s="2" t="s">
        <v>38</v>
      </c>
      <c r="I617" s="2" t="s">
        <v>652</v>
      </c>
      <c r="L617" s="2" t="s">
        <v>38</v>
      </c>
      <c r="M617" s="2" t="s">
        <v>653</v>
      </c>
    </row>
    <row r="618" spans="8:13">
      <c r="H618" s="2" t="s">
        <v>38</v>
      </c>
      <c r="I618" s="2" t="s">
        <v>653</v>
      </c>
      <c r="L618" s="2" t="s">
        <v>38</v>
      </c>
      <c r="M618" s="2" t="s">
        <v>654</v>
      </c>
    </row>
    <row r="619" spans="8:13">
      <c r="H619" s="2" t="s">
        <v>38</v>
      </c>
      <c r="I619" s="2" t="s">
        <v>654</v>
      </c>
      <c r="L619" s="2" t="s">
        <v>38</v>
      </c>
      <c r="M619" s="2" t="s">
        <v>655</v>
      </c>
    </row>
    <row r="620" spans="8:13">
      <c r="H620" s="2" t="s">
        <v>38</v>
      </c>
      <c r="I620" s="2" t="s">
        <v>655</v>
      </c>
      <c r="L620" s="2" t="s">
        <v>38</v>
      </c>
      <c r="M620" s="2" t="s">
        <v>656</v>
      </c>
    </row>
    <row r="621" spans="8:13">
      <c r="H621" s="2" t="s">
        <v>38</v>
      </c>
      <c r="I621" s="2" t="s">
        <v>656</v>
      </c>
      <c r="L621" s="2" t="s">
        <v>38</v>
      </c>
      <c r="M621" s="2" t="s">
        <v>657</v>
      </c>
    </row>
    <row r="622" spans="8:13">
      <c r="H622" s="2" t="s">
        <v>38</v>
      </c>
      <c r="I622" s="2" t="s">
        <v>657</v>
      </c>
      <c r="L622" s="2" t="s">
        <v>38</v>
      </c>
      <c r="M622" s="2" t="s">
        <v>658</v>
      </c>
    </row>
    <row r="623" spans="8:13">
      <c r="H623" s="2" t="s">
        <v>38</v>
      </c>
      <c r="I623" s="2" t="s">
        <v>658</v>
      </c>
      <c r="L623" s="2" t="s">
        <v>38</v>
      </c>
      <c r="M623" s="2" t="s">
        <v>659</v>
      </c>
    </row>
    <row r="624" spans="8:13">
      <c r="H624" s="2" t="s">
        <v>38</v>
      </c>
      <c r="I624" s="2" t="s">
        <v>659</v>
      </c>
      <c r="L624" s="2" t="s">
        <v>38</v>
      </c>
      <c r="M624" s="2" t="s">
        <v>660</v>
      </c>
    </row>
    <row r="625" spans="8:13">
      <c r="H625" s="2" t="s">
        <v>38</v>
      </c>
      <c r="I625" s="2" t="s">
        <v>660</v>
      </c>
      <c r="L625" s="2" t="s">
        <v>38</v>
      </c>
      <c r="M625" s="2" t="s">
        <v>661</v>
      </c>
    </row>
    <row r="626" spans="8:13">
      <c r="H626" s="2" t="s">
        <v>38</v>
      </c>
      <c r="I626" s="2" t="s">
        <v>661</v>
      </c>
      <c r="L626" s="2" t="s">
        <v>38</v>
      </c>
      <c r="M626" s="2" t="s">
        <v>662</v>
      </c>
    </row>
    <row r="627" spans="8:13">
      <c r="H627" s="2" t="s">
        <v>38</v>
      </c>
      <c r="I627" s="2" t="s">
        <v>662</v>
      </c>
      <c r="L627" s="2" t="s">
        <v>38</v>
      </c>
      <c r="M627" s="2" t="s">
        <v>663</v>
      </c>
    </row>
    <row r="628" spans="8:13">
      <c r="H628" s="2" t="s">
        <v>38</v>
      </c>
      <c r="I628" s="2" t="s">
        <v>663</v>
      </c>
      <c r="L628" s="2" t="s">
        <v>38</v>
      </c>
      <c r="M628" s="2" t="s">
        <v>664</v>
      </c>
    </row>
    <row r="629" spans="8:13">
      <c r="H629" s="2" t="s">
        <v>38</v>
      </c>
      <c r="I629" s="2" t="s">
        <v>664</v>
      </c>
      <c r="L629" s="2" t="s">
        <v>38</v>
      </c>
      <c r="M629" s="2" t="s">
        <v>665</v>
      </c>
    </row>
    <row r="630" spans="8:13">
      <c r="H630" s="2" t="s">
        <v>38</v>
      </c>
      <c r="I630" s="2" t="s">
        <v>665</v>
      </c>
      <c r="L630" s="2" t="s">
        <v>38</v>
      </c>
      <c r="M630" s="2" t="s">
        <v>666</v>
      </c>
    </row>
    <row r="631" spans="8:13">
      <c r="H631" s="2" t="s">
        <v>38</v>
      </c>
      <c r="I631" s="2" t="s">
        <v>666</v>
      </c>
      <c r="L631" s="2" t="s">
        <v>38</v>
      </c>
      <c r="M631" s="2" t="s">
        <v>667</v>
      </c>
    </row>
    <row r="632" spans="8:13">
      <c r="H632" s="2" t="s">
        <v>38</v>
      </c>
      <c r="I632" s="2" t="s">
        <v>667</v>
      </c>
      <c r="L632" s="2" t="s">
        <v>38</v>
      </c>
      <c r="M632" s="2" t="s">
        <v>668</v>
      </c>
    </row>
    <row r="633" spans="8:13">
      <c r="H633" s="2" t="s">
        <v>38</v>
      </c>
      <c r="I633" s="2" t="s">
        <v>668</v>
      </c>
      <c r="L633" s="2" t="s">
        <v>38</v>
      </c>
      <c r="M633" s="2" t="s">
        <v>669</v>
      </c>
    </row>
    <row r="634" spans="8:13">
      <c r="H634" s="2" t="s">
        <v>38</v>
      </c>
      <c r="I634" s="2" t="s">
        <v>669</v>
      </c>
      <c r="L634" s="2" t="s">
        <v>38</v>
      </c>
      <c r="M634" s="2" t="s">
        <v>670</v>
      </c>
    </row>
    <row r="635" spans="8:13">
      <c r="H635" s="2" t="s">
        <v>38</v>
      </c>
      <c r="I635" s="2" t="s">
        <v>670</v>
      </c>
      <c r="L635" s="2" t="s">
        <v>38</v>
      </c>
      <c r="M635" s="2" t="s">
        <v>671</v>
      </c>
    </row>
    <row r="636" spans="8:13">
      <c r="H636" s="2" t="s">
        <v>38</v>
      </c>
      <c r="I636" s="2" t="s">
        <v>671</v>
      </c>
      <c r="L636" s="2" t="s">
        <v>38</v>
      </c>
      <c r="M636" s="2" t="s">
        <v>672</v>
      </c>
    </row>
    <row r="637" spans="8:13">
      <c r="H637" s="2" t="s">
        <v>38</v>
      </c>
      <c r="I637" s="2" t="s">
        <v>672</v>
      </c>
      <c r="L637" s="2" t="s">
        <v>38</v>
      </c>
      <c r="M637" s="2" t="s">
        <v>673</v>
      </c>
    </row>
    <row r="638" spans="8:13">
      <c r="H638" s="2" t="s">
        <v>38</v>
      </c>
      <c r="I638" s="2" t="s">
        <v>673</v>
      </c>
      <c r="L638" s="2" t="s">
        <v>38</v>
      </c>
      <c r="M638" s="2" t="s">
        <v>674</v>
      </c>
    </row>
    <row r="639" spans="8:13">
      <c r="H639" s="2" t="s">
        <v>38</v>
      </c>
      <c r="I639" s="2" t="s">
        <v>674</v>
      </c>
      <c r="L639" s="2" t="s">
        <v>38</v>
      </c>
      <c r="M639" s="2" t="s">
        <v>675</v>
      </c>
    </row>
    <row r="640" spans="8:13">
      <c r="H640" s="2" t="s">
        <v>38</v>
      </c>
      <c r="I640" s="2" t="s">
        <v>675</v>
      </c>
      <c r="L640" s="2" t="s">
        <v>38</v>
      </c>
      <c r="M640" s="2" t="s">
        <v>676</v>
      </c>
    </row>
    <row r="641" spans="8:13">
      <c r="H641" s="2" t="s">
        <v>38</v>
      </c>
      <c r="I641" s="2" t="s">
        <v>676</v>
      </c>
      <c r="L641" s="2" t="s">
        <v>38</v>
      </c>
      <c r="M641" s="2" t="s">
        <v>677</v>
      </c>
    </row>
    <row r="642" spans="8:13">
      <c r="H642" s="2" t="s">
        <v>38</v>
      </c>
      <c r="I642" s="2" t="s">
        <v>677</v>
      </c>
      <c r="L642" s="2" t="s">
        <v>38</v>
      </c>
      <c r="M642" s="2" t="s">
        <v>678</v>
      </c>
    </row>
    <row r="643" spans="8:13">
      <c r="H643" s="2" t="s">
        <v>38</v>
      </c>
      <c r="I643" s="2" t="s">
        <v>678</v>
      </c>
      <c r="L643" s="2" t="s">
        <v>38</v>
      </c>
      <c r="M643" s="2" t="s">
        <v>679</v>
      </c>
    </row>
    <row r="644" spans="8:13">
      <c r="H644" s="2" t="s">
        <v>38</v>
      </c>
      <c r="I644" s="2" t="s">
        <v>679</v>
      </c>
      <c r="L644" s="2" t="s">
        <v>38</v>
      </c>
      <c r="M644" s="2" t="s">
        <v>680</v>
      </c>
    </row>
    <row r="645" spans="8:13">
      <c r="H645" s="2" t="s">
        <v>38</v>
      </c>
      <c r="I645" s="2" t="s">
        <v>680</v>
      </c>
      <c r="L645" s="2" t="s">
        <v>38</v>
      </c>
      <c r="M645" s="2" t="s">
        <v>681</v>
      </c>
    </row>
    <row r="646" spans="8:13">
      <c r="H646" s="2" t="s">
        <v>38</v>
      </c>
      <c r="I646" s="2" t="s">
        <v>681</v>
      </c>
      <c r="L646" s="2" t="s">
        <v>38</v>
      </c>
      <c r="M646" s="2" t="s">
        <v>682</v>
      </c>
    </row>
    <row r="647" spans="8:13">
      <c r="H647" s="2" t="s">
        <v>38</v>
      </c>
      <c r="I647" s="2" t="s">
        <v>682</v>
      </c>
      <c r="L647" s="2" t="s">
        <v>38</v>
      </c>
      <c r="M647" s="2" t="s">
        <v>683</v>
      </c>
    </row>
    <row r="648" spans="8:13">
      <c r="H648" s="2" t="s">
        <v>38</v>
      </c>
      <c r="I648" s="2" t="s">
        <v>683</v>
      </c>
      <c r="L648" s="2" t="s">
        <v>38</v>
      </c>
      <c r="M648" s="2" t="s">
        <v>684</v>
      </c>
    </row>
    <row r="649" spans="8:13">
      <c r="H649" s="2" t="s">
        <v>38</v>
      </c>
      <c r="I649" s="2" t="s">
        <v>684</v>
      </c>
      <c r="L649" s="2" t="s">
        <v>38</v>
      </c>
      <c r="M649" s="2" t="s">
        <v>685</v>
      </c>
    </row>
    <row r="650" spans="8:13">
      <c r="H650" s="2" t="s">
        <v>38</v>
      </c>
      <c r="I650" s="2" t="s">
        <v>685</v>
      </c>
      <c r="L650" s="2" t="s">
        <v>38</v>
      </c>
      <c r="M650" s="2" t="s">
        <v>686</v>
      </c>
    </row>
    <row r="651" spans="8:13">
      <c r="H651" s="2" t="s">
        <v>38</v>
      </c>
      <c r="I651" s="2" t="s">
        <v>686</v>
      </c>
      <c r="L651" s="2" t="s">
        <v>38</v>
      </c>
      <c r="M651" s="2" t="s">
        <v>687</v>
      </c>
    </row>
    <row r="652" spans="8:13">
      <c r="H652" s="2" t="s">
        <v>38</v>
      </c>
      <c r="I652" s="2" t="s">
        <v>687</v>
      </c>
      <c r="L652" s="2" t="s">
        <v>38</v>
      </c>
      <c r="M652" s="2" t="s">
        <v>688</v>
      </c>
    </row>
    <row r="653" spans="8:13">
      <c r="H653" s="2" t="s">
        <v>38</v>
      </c>
      <c r="I653" s="2" t="s">
        <v>688</v>
      </c>
      <c r="L653" s="2" t="s">
        <v>38</v>
      </c>
      <c r="M653" s="2" t="s">
        <v>689</v>
      </c>
    </row>
    <row r="654" spans="8:13">
      <c r="H654" s="2" t="s">
        <v>38</v>
      </c>
      <c r="I654" s="2" t="s">
        <v>689</v>
      </c>
      <c r="L654" s="2" t="s">
        <v>38</v>
      </c>
      <c r="M654" s="2" t="s">
        <v>690</v>
      </c>
    </row>
    <row r="655" spans="8:13">
      <c r="H655" s="2" t="s">
        <v>38</v>
      </c>
      <c r="I655" s="2" t="s">
        <v>690</v>
      </c>
      <c r="L655" s="2" t="s">
        <v>38</v>
      </c>
      <c r="M655" s="2" t="s">
        <v>691</v>
      </c>
    </row>
    <row r="656" spans="8:13">
      <c r="H656" s="2" t="s">
        <v>38</v>
      </c>
      <c r="I656" s="2" t="s">
        <v>691</v>
      </c>
      <c r="L656" s="2" t="s">
        <v>38</v>
      </c>
      <c r="M656" s="2" t="s">
        <v>692</v>
      </c>
    </row>
    <row r="657" spans="8:13">
      <c r="H657" s="2" t="s">
        <v>38</v>
      </c>
      <c r="I657" s="2" t="s">
        <v>692</v>
      </c>
      <c r="L657" s="2" t="s">
        <v>38</v>
      </c>
      <c r="M657" s="2" t="s">
        <v>693</v>
      </c>
    </row>
    <row r="658" spans="8:13">
      <c r="H658" s="2" t="s">
        <v>38</v>
      </c>
      <c r="I658" s="2" t="s">
        <v>693</v>
      </c>
      <c r="L658" s="2" t="s">
        <v>38</v>
      </c>
      <c r="M658" s="2" t="s">
        <v>694</v>
      </c>
    </row>
    <row r="659" spans="8:13">
      <c r="H659" s="2" t="s">
        <v>38</v>
      </c>
      <c r="I659" s="2" t="s">
        <v>694</v>
      </c>
      <c r="L659" s="2" t="s">
        <v>38</v>
      </c>
      <c r="M659" s="2" t="s">
        <v>695</v>
      </c>
    </row>
    <row r="660" spans="8:13">
      <c r="H660" s="2" t="s">
        <v>38</v>
      </c>
      <c r="I660" s="2" t="s">
        <v>695</v>
      </c>
      <c r="L660" s="2" t="s">
        <v>38</v>
      </c>
      <c r="M660" s="2" t="s">
        <v>696</v>
      </c>
    </row>
    <row r="661" spans="8:13">
      <c r="H661" s="2" t="s">
        <v>38</v>
      </c>
      <c r="I661" s="2" t="s">
        <v>696</v>
      </c>
      <c r="L661" s="2" t="s">
        <v>38</v>
      </c>
      <c r="M661" s="2" t="s">
        <v>697</v>
      </c>
    </row>
    <row r="662" spans="8:13">
      <c r="H662" s="2" t="s">
        <v>38</v>
      </c>
      <c r="I662" s="2" t="s">
        <v>697</v>
      </c>
      <c r="L662" s="2" t="s">
        <v>38</v>
      </c>
      <c r="M662" s="2" t="s">
        <v>698</v>
      </c>
    </row>
    <row r="663" spans="8:13">
      <c r="H663" s="2" t="s">
        <v>38</v>
      </c>
      <c r="I663" s="2" t="s">
        <v>698</v>
      </c>
      <c r="L663" s="2" t="s">
        <v>38</v>
      </c>
      <c r="M663" s="2" t="s">
        <v>699</v>
      </c>
    </row>
    <row r="664" spans="8:13">
      <c r="H664" s="2" t="s">
        <v>38</v>
      </c>
      <c r="I664" s="2" t="s">
        <v>699</v>
      </c>
      <c r="L664" s="2" t="s">
        <v>38</v>
      </c>
      <c r="M664" s="2" t="s">
        <v>700</v>
      </c>
    </row>
    <row r="665" spans="8:13">
      <c r="H665" s="2" t="s">
        <v>38</v>
      </c>
      <c r="I665" s="2" t="s">
        <v>700</v>
      </c>
      <c r="L665" s="2" t="s">
        <v>38</v>
      </c>
      <c r="M665" s="2" t="s">
        <v>701</v>
      </c>
    </row>
    <row r="666" spans="8:13">
      <c r="H666" s="2" t="s">
        <v>38</v>
      </c>
      <c r="I666" s="2" t="s">
        <v>701</v>
      </c>
      <c r="L666" s="2" t="s">
        <v>38</v>
      </c>
      <c r="M666" s="2" t="s">
        <v>702</v>
      </c>
    </row>
    <row r="667" spans="8:13">
      <c r="H667" s="2" t="s">
        <v>38</v>
      </c>
      <c r="I667" s="2" t="s">
        <v>702</v>
      </c>
      <c r="L667" s="2" t="s">
        <v>38</v>
      </c>
      <c r="M667" s="2" t="s">
        <v>703</v>
      </c>
    </row>
    <row r="668" spans="8:13">
      <c r="H668" s="2" t="s">
        <v>38</v>
      </c>
      <c r="I668" s="2" t="s">
        <v>703</v>
      </c>
      <c r="L668" s="2" t="s">
        <v>38</v>
      </c>
      <c r="M668" s="2" t="s">
        <v>704</v>
      </c>
    </row>
    <row r="669" spans="8:13">
      <c r="H669" s="2" t="s">
        <v>38</v>
      </c>
      <c r="I669" s="2" t="s">
        <v>704</v>
      </c>
      <c r="L669" s="2" t="s">
        <v>38</v>
      </c>
      <c r="M669" s="2" t="s">
        <v>705</v>
      </c>
    </row>
    <row r="670" spans="8:13">
      <c r="H670" s="2" t="s">
        <v>38</v>
      </c>
      <c r="I670" s="2" t="s">
        <v>705</v>
      </c>
      <c r="L670" s="2" t="s">
        <v>38</v>
      </c>
      <c r="M670" s="2" t="s">
        <v>706</v>
      </c>
    </row>
    <row r="671" spans="8:13">
      <c r="H671" s="2" t="s">
        <v>38</v>
      </c>
      <c r="I671" s="2" t="s">
        <v>706</v>
      </c>
      <c r="L671" s="2" t="s">
        <v>38</v>
      </c>
      <c r="M671" s="2" t="s">
        <v>707</v>
      </c>
    </row>
    <row r="672" spans="8:13">
      <c r="H672" s="2" t="s">
        <v>38</v>
      </c>
      <c r="I672" s="2" t="s">
        <v>707</v>
      </c>
      <c r="L672" s="2" t="s">
        <v>38</v>
      </c>
      <c r="M672" s="2" t="s">
        <v>708</v>
      </c>
    </row>
    <row r="673" spans="8:13">
      <c r="H673" s="2" t="s">
        <v>38</v>
      </c>
      <c r="I673" s="2" t="s">
        <v>708</v>
      </c>
      <c r="L673" s="2" t="s">
        <v>38</v>
      </c>
      <c r="M673" s="2" t="s">
        <v>709</v>
      </c>
    </row>
    <row r="674" spans="8:13">
      <c r="H674" s="2" t="s">
        <v>38</v>
      </c>
      <c r="I674" s="2" t="s">
        <v>709</v>
      </c>
      <c r="L674" s="2" t="s">
        <v>38</v>
      </c>
      <c r="M674" s="2" t="s">
        <v>710</v>
      </c>
    </row>
    <row r="675" spans="8:13">
      <c r="H675" s="2" t="s">
        <v>38</v>
      </c>
      <c r="I675" s="2" t="s">
        <v>710</v>
      </c>
      <c r="L675" s="2" t="s">
        <v>38</v>
      </c>
      <c r="M675" s="2" t="s">
        <v>711</v>
      </c>
    </row>
    <row r="676" spans="8:13">
      <c r="H676" s="2" t="s">
        <v>38</v>
      </c>
      <c r="I676" s="2" t="s">
        <v>711</v>
      </c>
      <c r="L676" s="2" t="s">
        <v>38</v>
      </c>
      <c r="M676" s="2" t="s">
        <v>712</v>
      </c>
    </row>
    <row r="677" spans="8:13">
      <c r="H677" s="2" t="s">
        <v>38</v>
      </c>
      <c r="I677" s="2" t="s">
        <v>712</v>
      </c>
      <c r="L677" s="2" t="s">
        <v>38</v>
      </c>
      <c r="M677" s="2" t="s">
        <v>713</v>
      </c>
    </row>
    <row r="678" spans="8:13">
      <c r="H678" s="2" t="s">
        <v>38</v>
      </c>
      <c r="I678" s="2" t="s">
        <v>713</v>
      </c>
      <c r="L678" s="2" t="s">
        <v>38</v>
      </c>
      <c r="M678" s="2" t="s">
        <v>714</v>
      </c>
    </row>
    <row r="679" spans="8:13">
      <c r="H679" s="2" t="s">
        <v>38</v>
      </c>
      <c r="I679" s="2" t="s">
        <v>714</v>
      </c>
      <c r="L679" s="2" t="s">
        <v>38</v>
      </c>
      <c r="M679" s="2" t="s">
        <v>715</v>
      </c>
    </row>
    <row r="680" spans="8:13">
      <c r="H680" s="2" t="s">
        <v>38</v>
      </c>
      <c r="I680" s="2" t="s">
        <v>715</v>
      </c>
      <c r="L680" s="2" t="s">
        <v>38</v>
      </c>
      <c r="M680" s="2" t="s">
        <v>716</v>
      </c>
    </row>
    <row r="681" spans="8:13">
      <c r="H681" s="2" t="s">
        <v>38</v>
      </c>
      <c r="I681" s="2" t="s">
        <v>716</v>
      </c>
      <c r="L681" s="2" t="s">
        <v>38</v>
      </c>
      <c r="M681" s="2" t="s">
        <v>717</v>
      </c>
    </row>
    <row r="682" spans="8:13">
      <c r="H682" s="2" t="s">
        <v>38</v>
      </c>
      <c r="I682" s="2" t="s">
        <v>717</v>
      </c>
      <c r="L682" s="2" t="s">
        <v>38</v>
      </c>
      <c r="M682" s="2" t="s">
        <v>718</v>
      </c>
    </row>
    <row r="683" spans="8:13">
      <c r="H683" s="2" t="s">
        <v>38</v>
      </c>
      <c r="I683" s="2" t="s">
        <v>718</v>
      </c>
      <c r="L683" s="2" t="s">
        <v>38</v>
      </c>
      <c r="M683" s="2" t="s">
        <v>719</v>
      </c>
    </row>
    <row r="684" spans="8:13">
      <c r="H684" s="2" t="s">
        <v>38</v>
      </c>
      <c r="I684" s="2" t="s">
        <v>719</v>
      </c>
      <c r="L684" s="2" t="s">
        <v>38</v>
      </c>
      <c r="M684" s="2" t="s">
        <v>720</v>
      </c>
    </row>
    <row r="685" spans="8:13">
      <c r="H685" s="2" t="s">
        <v>38</v>
      </c>
      <c r="I685" s="2" t="s">
        <v>720</v>
      </c>
      <c r="L685" s="2" t="s">
        <v>38</v>
      </c>
      <c r="M685" s="2" t="s">
        <v>721</v>
      </c>
    </row>
    <row r="686" spans="8:13">
      <c r="H686" s="2" t="s">
        <v>38</v>
      </c>
      <c r="I686" s="2" t="s">
        <v>721</v>
      </c>
      <c r="L686" s="2" t="s">
        <v>38</v>
      </c>
      <c r="M686" s="2" t="s">
        <v>722</v>
      </c>
    </row>
    <row r="687" spans="8:13">
      <c r="H687" s="2" t="s">
        <v>38</v>
      </c>
      <c r="I687" s="2" t="s">
        <v>722</v>
      </c>
      <c r="L687" s="2" t="s">
        <v>38</v>
      </c>
      <c r="M687" s="2" t="s">
        <v>723</v>
      </c>
    </row>
    <row r="688" spans="8:13">
      <c r="H688" s="2" t="s">
        <v>38</v>
      </c>
      <c r="I688" s="2" t="s">
        <v>723</v>
      </c>
      <c r="L688" s="2" t="s">
        <v>38</v>
      </c>
      <c r="M688" s="2" t="s">
        <v>724</v>
      </c>
    </row>
    <row r="689" spans="6:13">
      <c r="H689" s="2" t="s">
        <v>38</v>
      </c>
      <c r="I689" s="2" t="s">
        <v>724</v>
      </c>
      <c r="L689" s="2" t="s">
        <v>38</v>
      </c>
      <c r="M689" s="2" t="s">
        <v>725</v>
      </c>
    </row>
    <row r="690" spans="6:13">
      <c r="H690" s="2" t="s">
        <v>38</v>
      </c>
      <c r="I690" s="2" t="s">
        <v>725</v>
      </c>
      <c r="L690" s="2" t="s">
        <v>38</v>
      </c>
      <c r="M690" s="2" t="s">
        <v>726</v>
      </c>
    </row>
    <row r="691" spans="6:13">
      <c r="H691" s="2" t="s">
        <v>38</v>
      </c>
      <c r="I691" s="2" t="s">
        <v>726</v>
      </c>
      <c r="L691" s="2" t="s">
        <v>38</v>
      </c>
      <c r="M691" s="2" t="s">
        <v>727</v>
      </c>
    </row>
    <row r="692" spans="6:13">
      <c r="H692" s="2" t="s">
        <v>38</v>
      </c>
      <c r="I692" s="2" t="s">
        <v>727</v>
      </c>
      <c r="L692" s="2" t="s">
        <v>38</v>
      </c>
      <c r="M692" s="2" t="s">
        <v>728</v>
      </c>
    </row>
    <row r="693" spans="6:13">
      <c r="H693" s="2" t="s">
        <v>38</v>
      </c>
      <c r="I693" s="2" t="s">
        <v>728</v>
      </c>
      <c r="L693" s="2" t="s">
        <v>38</v>
      </c>
      <c r="M693" s="2" t="s">
        <v>729</v>
      </c>
    </row>
    <row r="694" spans="6:13">
      <c r="H694" s="2" t="s">
        <v>38</v>
      </c>
      <c r="I694" s="2" t="s">
        <v>729</v>
      </c>
      <c r="L694" s="2" t="s">
        <v>38</v>
      </c>
      <c r="M694" s="2" t="s">
        <v>730</v>
      </c>
    </row>
    <row r="695" spans="6:13">
      <c r="H695" s="2" t="s">
        <v>38</v>
      </c>
      <c r="I695" s="2" t="s">
        <v>730</v>
      </c>
      <c r="L695" s="2" t="s">
        <v>38</v>
      </c>
      <c r="M695" s="2" t="s">
        <v>731</v>
      </c>
    </row>
    <row r="696" spans="6:13">
      <c r="H696" s="2" t="s">
        <v>38</v>
      </c>
      <c r="I696" s="2" t="s">
        <v>731</v>
      </c>
      <c r="L696" s="2" t="s">
        <v>38</v>
      </c>
      <c r="M696" s="2" t="s">
        <v>732</v>
      </c>
    </row>
    <row r="697" spans="6:13">
      <c r="H697" s="2" t="s">
        <v>38</v>
      </c>
      <c r="I697" s="2" t="s">
        <v>732</v>
      </c>
      <c r="L697" s="2" t="s">
        <v>38</v>
      </c>
      <c r="M697" s="2" t="s">
        <v>733</v>
      </c>
    </row>
    <row r="698" spans="6:13">
      <c r="H698" s="2" t="s">
        <v>38</v>
      </c>
      <c r="I698" s="2" t="s">
        <v>733</v>
      </c>
      <c r="L698" s="2" t="s">
        <v>38</v>
      </c>
      <c r="M698" s="2" t="s">
        <v>734</v>
      </c>
    </row>
    <row r="699" spans="6:13">
      <c r="H699" s="2" t="s">
        <v>38</v>
      </c>
      <c r="I699" s="2" t="s">
        <v>734</v>
      </c>
      <c r="L699" s="2" t="s">
        <v>38</v>
      </c>
      <c r="M699" s="2" t="s">
        <v>735</v>
      </c>
    </row>
    <row r="700" spans="6:13">
      <c r="H700" s="2" t="s">
        <v>38</v>
      </c>
      <c r="I700" s="2" t="s">
        <v>735</v>
      </c>
      <c r="L700" s="2" t="s">
        <v>38</v>
      </c>
      <c r="M700" s="2" t="s">
        <v>736</v>
      </c>
    </row>
    <row r="701" spans="6:13">
      <c r="H701" s="2" t="s">
        <v>38</v>
      </c>
      <c r="I701" s="2" t="s">
        <v>736</v>
      </c>
      <c r="L701" s="2" t="s">
        <v>38</v>
      </c>
      <c r="M701" s="2" t="s">
        <v>737</v>
      </c>
    </row>
    <row r="702" spans="6:13">
      <c r="F702" t="s">
        <v>31</v>
      </c>
      <c r="H702" s="2" t="s">
        <v>38</v>
      </c>
      <c r="I702" s="2" t="s">
        <v>737</v>
      </c>
      <c r="L702" s="2" t="s">
        <v>38</v>
      </c>
      <c r="M702" s="2" t="s">
        <v>738</v>
      </c>
    </row>
    <row r="703" spans="6:13">
      <c r="H703" s="2" t="s">
        <v>38</v>
      </c>
      <c r="I703" s="2" t="s">
        <v>738</v>
      </c>
      <c r="L703" s="2" t="s">
        <v>38</v>
      </c>
      <c r="M703" s="2" t="s">
        <v>739</v>
      </c>
    </row>
    <row r="704" spans="6:13">
      <c r="H704" s="2" t="s">
        <v>38</v>
      </c>
      <c r="I704" s="2" t="s">
        <v>739</v>
      </c>
      <c r="L704" s="2" t="s">
        <v>38</v>
      </c>
      <c r="M704" s="2" t="s">
        <v>740</v>
      </c>
    </row>
    <row r="705" spans="8:13">
      <c r="H705" s="2" t="s">
        <v>38</v>
      </c>
      <c r="I705" s="2" t="s">
        <v>740</v>
      </c>
      <c r="L705" s="2" t="s">
        <v>38</v>
      </c>
      <c r="M705" s="2" t="s">
        <v>741</v>
      </c>
    </row>
    <row r="706" spans="8:13">
      <c r="H706" s="2" t="s">
        <v>38</v>
      </c>
      <c r="I706" s="2" t="s">
        <v>741</v>
      </c>
      <c r="L706" s="2" t="s">
        <v>38</v>
      </c>
      <c r="M706" s="2" t="s">
        <v>742</v>
      </c>
    </row>
    <row r="707" spans="8:13">
      <c r="H707" s="2" t="s">
        <v>38</v>
      </c>
      <c r="I707" s="2" t="s">
        <v>742</v>
      </c>
      <c r="L707" s="2" t="s">
        <v>38</v>
      </c>
      <c r="M707" s="2" t="s">
        <v>743</v>
      </c>
    </row>
    <row r="708" spans="8:13">
      <c r="H708" s="2" t="s">
        <v>38</v>
      </c>
      <c r="I708" s="2" t="s">
        <v>743</v>
      </c>
      <c r="L708" s="2" t="s">
        <v>38</v>
      </c>
      <c r="M708" s="2" t="s">
        <v>744</v>
      </c>
    </row>
    <row r="709" spans="8:13">
      <c r="H709" s="2" t="s">
        <v>38</v>
      </c>
      <c r="I709" s="2" t="s">
        <v>744</v>
      </c>
      <c r="L709" s="2" t="s">
        <v>38</v>
      </c>
      <c r="M709" s="2" t="s">
        <v>745</v>
      </c>
    </row>
    <row r="710" spans="8:13">
      <c r="H710" s="2" t="s">
        <v>38</v>
      </c>
      <c r="I710" s="2" t="s">
        <v>745</v>
      </c>
      <c r="L710" s="2" t="s">
        <v>38</v>
      </c>
      <c r="M710" s="2" t="s">
        <v>746</v>
      </c>
    </row>
    <row r="711" spans="8:13">
      <c r="H711" s="2" t="s">
        <v>38</v>
      </c>
      <c r="I711" s="2" t="s">
        <v>746</v>
      </c>
      <c r="L711" s="2" t="s">
        <v>38</v>
      </c>
      <c r="M711" s="2" t="s">
        <v>747</v>
      </c>
    </row>
    <row r="712" spans="8:13">
      <c r="H712" s="2" t="s">
        <v>38</v>
      </c>
      <c r="I712" s="2" t="s">
        <v>747</v>
      </c>
      <c r="L712" s="2" t="s">
        <v>38</v>
      </c>
      <c r="M712" s="2" t="s">
        <v>748</v>
      </c>
    </row>
    <row r="713" spans="8:13">
      <c r="H713" s="2" t="s">
        <v>38</v>
      </c>
      <c r="I713" s="2" t="s">
        <v>748</v>
      </c>
      <c r="L713" s="2" t="s">
        <v>38</v>
      </c>
      <c r="M713" s="2" t="s">
        <v>749</v>
      </c>
    </row>
    <row r="714" spans="8:13">
      <c r="H714" s="2" t="s">
        <v>38</v>
      </c>
      <c r="I714" s="2" t="s">
        <v>749</v>
      </c>
      <c r="L714" s="2" t="s">
        <v>38</v>
      </c>
      <c r="M714" s="2" t="s">
        <v>750</v>
      </c>
    </row>
    <row r="715" spans="8:13">
      <c r="H715" s="2" t="s">
        <v>38</v>
      </c>
      <c r="I715" s="2" t="s">
        <v>750</v>
      </c>
      <c r="L715" s="2" t="s">
        <v>38</v>
      </c>
      <c r="M715" s="2" t="s">
        <v>751</v>
      </c>
    </row>
    <row r="716" spans="8:13">
      <c r="H716" s="2" t="s">
        <v>38</v>
      </c>
      <c r="I716" s="2" t="s">
        <v>751</v>
      </c>
      <c r="L716" s="2" t="s">
        <v>38</v>
      </c>
      <c r="M716" s="2" t="s">
        <v>752</v>
      </c>
    </row>
    <row r="717" spans="8:13">
      <c r="H717" s="2" t="s">
        <v>38</v>
      </c>
      <c r="I717" s="2" t="s">
        <v>752</v>
      </c>
      <c r="L717" s="2" t="s">
        <v>38</v>
      </c>
      <c r="M717" s="2" t="s">
        <v>753</v>
      </c>
    </row>
    <row r="718" spans="8:13">
      <c r="H718" s="2" t="s">
        <v>38</v>
      </c>
      <c r="I718" s="2" t="s">
        <v>753</v>
      </c>
      <c r="L718" s="2" t="s">
        <v>38</v>
      </c>
      <c r="M718" s="2" t="s">
        <v>754</v>
      </c>
    </row>
    <row r="719" spans="8:13">
      <c r="H719" s="2" t="s">
        <v>38</v>
      </c>
      <c r="I719" s="2" t="s">
        <v>754</v>
      </c>
      <c r="L719" s="2" t="s">
        <v>38</v>
      </c>
      <c r="M719" s="2" t="s">
        <v>755</v>
      </c>
    </row>
    <row r="720" spans="8:13">
      <c r="H720" s="2" t="s">
        <v>38</v>
      </c>
      <c r="I720" s="2" t="s">
        <v>755</v>
      </c>
      <c r="L720" s="2" t="s">
        <v>38</v>
      </c>
      <c r="M720" s="2" t="s">
        <v>756</v>
      </c>
    </row>
    <row r="721" spans="8:13">
      <c r="H721" s="2" t="s">
        <v>38</v>
      </c>
      <c r="I721" s="2" t="s">
        <v>756</v>
      </c>
      <c r="L721" s="2" t="s">
        <v>38</v>
      </c>
      <c r="M721" s="2" t="s">
        <v>757</v>
      </c>
    </row>
    <row r="722" spans="8:13">
      <c r="H722" s="2" t="s">
        <v>38</v>
      </c>
      <c r="I722" s="2" t="s">
        <v>757</v>
      </c>
      <c r="L722" s="2" t="s">
        <v>38</v>
      </c>
      <c r="M722" s="2" t="s">
        <v>758</v>
      </c>
    </row>
    <row r="723" spans="8:13">
      <c r="H723" s="2" t="s">
        <v>38</v>
      </c>
      <c r="I723" s="2" t="s">
        <v>758</v>
      </c>
      <c r="L723" s="2" t="s">
        <v>38</v>
      </c>
      <c r="M723" s="2" t="s">
        <v>759</v>
      </c>
    </row>
    <row r="724" spans="8:13">
      <c r="H724" s="2" t="s">
        <v>38</v>
      </c>
      <c r="I724" s="2" t="s">
        <v>759</v>
      </c>
      <c r="L724" s="2" t="s">
        <v>38</v>
      </c>
      <c r="M724" s="2" t="s">
        <v>760</v>
      </c>
    </row>
    <row r="725" spans="8:13">
      <c r="H725" s="2" t="s">
        <v>38</v>
      </c>
      <c r="I725" s="2" t="s">
        <v>760</v>
      </c>
      <c r="L725" s="2" t="s">
        <v>38</v>
      </c>
      <c r="M725" s="2" t="s">
        <v>761</v>
      </c>
    </row>
    <row r="726" spans="8:13">
      <c r="H726" s="2" t="s">
        <v>38</v>
      </c>
      <c r="I726" s="2" t="s">
        <v>761</v>
      </c>
      <c r="L726" s="2" t="s">
        <v>38</v>
      </c>
      <c r="M726" s="2" t="s">
        <v>762</v>
      </c>
    </row>
    <row r="727" spans="8:13">
      <c r="H727" s="2" t="s">
        <v>38</v>
      </c>
      <c r="I727" s="2" t="s">
        <v>762</v>
      </c>
      <c r="L727" s="2" t="s">
        <v>38</v>
      </c>
      <c r="M727" s="2" t="s">
        <v>763</v>
      </c>
    </row>
    <row r="728" spans="8:13">
      <c r="H728" s="2" t="s">
        <v>38</v>
      </c>
      <c r="I728" s="2" t="s">
        <v>763</v>
      </c>
      <c r="L728" s="2" t="s">
        <v>38</v>
      </c>
      <c r="M728" s="2" t="s">
        <v>764</v>
      </c>
    </row>
    <row r="729" spans="8:13">
      <c r="H729" s="2" t="s">
        <v>38</v>
      </c>
      <c r="I729" s="2" t="s">
        <v>764</v>
      </c>
      <c r="L729" s="2" t="s">
        <v>38</v>
      </c>
      <c r="M729" s="2" t="s">
        <v>765</v>
      </c>
    </row>
    <row r="730" spans="8:13">
      <c r="H730" s="2" t="s">
        <v>38</v>
      </c>
      <c r="I730" s="2" t="s">
        <v>765</v>
      </c>
      <c r="L730" s="2" t="s">
        <v>38</v>
      </c>
      <c r="M730" s="2" t="s">
        <v>766</v>
      </c>
    </row>
    <row r="731" spans="8:13">
      <c r="H731" s="2" t="s">
        <v>38</v>
      </c>
      <c r="I731" s="2" t="s">
        <v>766</v>
      </c>
      <c r="L731" s="2" t="s">
        <v>38</v>
      </c>
      <c r="M731" s="2" t="s">
        <v>767</v>
      </c>
    </row>
    <row r="732" spans="8:13">
      <c r="H732" s="2" t="s">
        <v>38</v>
      </c>
      <c r="I732" s="2" t="s">
        <v>767</v>
      </c>
      <c r="L732" s="2" t="s">
        <v>38</v>
      </c>
      <c r="M732" s="2" t="s">
        <v>768</v>
      </c>
    </row>
    <row r="733" spans="8:13">
      <c r="H733" s="2" t="s">
        <v>38</v>
      </c>
      <c r="I733" s="2" t="s">
        <v>768</v>
      </c>
      <c r="L733" s="2" t="s">
        <v>38</v>
      </c>
      <c r="M733" s="2" t="s">
        <v>33</v>
      </c>
    </row>
    <row r="734" spans="8:13">
      <c r="H734" s="2" t="s">
        <v>38</v>
      </c>
      <c r="I734" s="2" t="s">
        <v>769</v>
      </c>
      <c r="L734" s="2" t="s">
        <v>38</v>
      </c>
      <c r="M734" s="2" t="s">
        <v>769</v>
      </c>
    </row>
    <row r="735" spans="8:13">
      <c r="H735" s="2" t="s">
        <v>38</v>
      </c>
      <c r="I735" s="2" t="s">
        <v>770</v>
      </c>
      <c r="L735" s="2" t="s">
        <v>38</v>
      </c>
      <c r="M735" s="2" t="s">
        <v>770</v>
      </c>
    </row>
    <row r="736" spans="8:13">
      <c r="H736" s="2" t="s">
        <v>38</v>
      </c>
      <c r="I736" s="2" t="s">
        <v>771</v>
      </c>
      <c r="L736" s="2" t="s">
        <v>38</v>
      </c>
      <c r="M736" s="2" t="s">
        <v>771</v>
      </c>
    </row>
    <row r="737" spans="8:13">
      <c r="H737" s="2" t="s">
        <v>38</v>
      </c>
      <c r="I737" s="2" t="s">
        <v>772</v>
      </c>
      <c r="L737" s="2" t="s">
        <v>38</v>
      </c>
      <c r="M737" s="2" t="s">
        <v>772</v>
      </c>
    </row>
    <row r="738" spans="8:13">
      <c r="H738" s="2" t="s">
        <v>38</v>
      </c>
      <c r="I738" s="2" t="s">
        <v>773</v>
      </c>
      <c r="L738" s="2" t="s">
        <v>38</v>
      </c>
      <c r="M738" s="2" t="s">
        <v>773</v>
      </c>
    </row>
    <row r="739" spans="8:13">
      <c r="H739" s="2" t="s">
        <v>38</v>
      </c>
      <c r="I739" s="2" t="s">
        <v>774</v>
      </c>
      <c r="L739" s="2" t="s">
        <v>38</v>
      </c>
      <c r="M739" s="2" t="s">
        <v>774</v>
      </c>
    </row>
    <row r="740" spans="8:13">
      <c r="H740" s="2" t="s">
        <v>38</v>
      </c>
      <c r="I740" s="2" t="s">
        <v>775</v>
      </c>
      <c r="L740" s="2" t="s">
        <v>38</v>
      </c>
      <c r="M740" s="2" t="s">
        <v>775</v>
      </c>
    </row>
    <row r="741" spans="8:13">
      <c r="H741" s="2" t="s">
        <v>38</v>
      </c>
      <c r="I741" s="2" t="s">
        <v>776</v>
      </c>
      <c r="L741" s="2" t="s">
        <v>38</v>
      </c>
      <c r="M741" s="2" t="s">
        <v>776</v>
      </c>
    </row>
    <row r="742" spans="8:13">
      <c r="H742" s="2" t="s">
        <v>38</v>
      </c>
      <c r="I742" s="2" t="s">
        <v>777</v>
      </c>
      <c r="L742" s="2" t="s">
        <v>38</v>
      </c>
      <c r="M742" s="2" t="s">
        <v>777</v>
      </c>
    </row>
    <row r="743" spans="8:13">
      <c r="H743" s="2" t="s">
        <v>38</v>
      </c>
      <c r="I743" s="2" t="s">
        <v>778</v>
      </c>
      <c r="L743" s="2" t="s">
        <v>38</v>
      </c>
      <c r="M743" s="2" t="s">
        <v>778</v>
      </c>
    </row>
    <row r="744" spans="8:13">
      <c r="H744" s="2" t="s">
        <v>38</v>
      </c>
      <c r="I744" s="2" t="s">
        <v>779</v>
      </c>
      <c r="L744" s="2" t="s">
        <v>38</v>
      </c>
      <c r="M744" s="2" t="s">
        <v>779</v>
      </c>
    </row>
    <row r="745" spans="8:13">
      <c r="H745" s="2" t="s">
        <v>38</v>
      </c>
      <c r="I745" s="2" t="s">
        <v>780</v>
      </c>
      <c r="L745" s="2" t="s">
        <v>38</v>
      </c>
      <c r="M745" s="2" t="s">
        <v>780</v>
      </c>
    </row>
    <row r="746" spans="8:13">
      <c r="H746" s="2" t="s">
        <v>38</v>
      </c>
      <c r="I746" s="2" t="s">
        <v>781</v>
      </c>
      <c r="L746" s="2" t="s">
        <v>38</v>
      </c>
      <c r="M746" s="2" t="s">
        <v>781</v>
      </c>
    </row>
    <row r="747" spans="8:13">
      <c r="H747" s="2" t="s">
        <v>38</v>
      </c>
      <c r="I747" s="2" t="s">
        <v>782</v>
      </c>
      <c r="L747" s="2" t="s">
        <v>38</v>
      </c>
      <c r="M747" s="2" t="s">
        <v>782</v>
      </c>
    </row>
    <row r="748" spans="8:13">
      <c r="H748" s="2" t="s">
        <v>38</v>
      </c>
      <c r="I748" s="2" t="s">
        <v>783</v>
      </c>
      <c r="L748" s="2" t="s">
        <v>38</v>
      </c>
      <c r="M748" s="2" t="s">
        <v>783</v>
      </c>
    </row>
    <row r="749" spans="8:13">
      <c r="H749" s="2" t="s">
        <v>38</v>
      </c>
      <c r="I749" s="2" t="s">
        <v>784</v>
      </c>
      <c r="L749" s="2" t="s">
        <v>38</v>
      </c>
      <c r="M749" s="2" t="s">
        <v>784</v>
      </c>
    </row>
    <row r="750" spans="8:13">
      <c r="H750" s="2" t="s">
        <v>38</v>
      </c>
      <c r="I750" s="2" t="s">
        <v>785</v>
      </c>
      <c r="L750" s="2" t="s">
        <v>38</v>
      </c>
      <c r="M750" s="2" t="s">
        <v>785</v>
      </c>
    </row>
    <row r="751" spans="8:13">
      <c r="H751" s="2" t="s">
        <v>38</v>
      </c>
      <c r="I751" s="2" t="s">
        <v>786</v>
      </c>
      <c r="L751" s="2" t="s">
        <v>38</v>
      </c>
      <c r="M751" s="2" t="s">
        <v>786</v>
      </c>
    </row>
    <row r="752" spans="8:13">
      <c r="H752" s="2" t="s">
        <v>38</v>
      </c>
      <c r="I752" s="2" t="s">
        <v>787</v>
      </c>
      <c r="L752" s="2" t="s">
        <v>38</v>
      </c>
      <c r="M752" s="2" t="s">
        <v>787</v>
      </c>
    </row>
    <row r="753" spans="8:13">
      <c r="H753" s="2" t="s">
        <v>38</v>
      </c>
      <c r="I753" s="2" t="s">
        <v>788</v>
      </c>
      <c r="L753" s="2" t="s">
        <v>38</v>
      </c>
      <c r="M753" s="2" t="s">
        <v>788</v>
      </c>
    </row>
    <row r="754" spans="8:13">
      <c r="H754" s="2" t="s">
        <v>38</v>
      </c>
      <c r="I754" s="2" t="s">
        <v>789</v>
      </c>
      <c r="L754" s="2" t="s">
        <v>38</v>
      </c>
      <c r="M754" s="2" t="s">
        <v>789</v>
      </c>
    </row>
    <row r="755" spans="8:13">
      <c r="H755" s="2" t="s">
        <v>38</v>
      </c>
      <c r="I755" s="2" t="s">
        <v>790</v>
      </c>
      <c r="L755" s="2" t="s">
        <v>38</v>
      </c>
      <c r="M755" s="2" t="s">
        <v>790</v>
      </c>
    </row>
    <row r="756" spans="8:13">
      <c r="H756" s="2" t="s">
        <v>38</v>
      </c>
      <c r="I756" s="2" t="s">
        <v>791</v>
      </c>
      <c r="L756" s="2" t="s">
        <v>38</v>
      </c>
      <c r="M756" s="2" t="s">
        <v>791</v>
      </c>
    </row>
    <row r="757" spans="8:13">
      <c r="H757" s="2" t="s">
        <v>38</v>
      </c>
      <c r="I757" s="2" t="s">
        <v>792</v>
      </c>
      <c r="L757" s="2" t="s">
        <v>38</v>
      </c>
      <c r="M757" s="2" t="s">
        <v>792</v>
      </c>
    </row>
    <row r="758" spans="8:13">
      <c r="H758" s="2" t="s">
        <v>38</v>
      </c>
      <c r="I758" s="2" t="s">
        <v>793</v>
      </c>
      <c r="L758" s="2" t="s">
        <v>38</v>
      </c>
      <c r="M758" s="2" t="s">
        <v>793</v>
      </c>
    </row>
    <row r="759" spans="8:13">
      <c r="H759" s="2" t="s">
        <v>38</v>
      </c>
      <c r="I759" s="2" t="s">
        <v>794</v>
      </c>
      <c r="L759" s="2" t="s">
        <v>38</v>
      </c>
      <c r="M759" s="2" t="s">
        <v>794</v>
      </c>
    </row>
    <row r="760" spans="8:13">
      <c r="H760" s="2" t="s">
        <v>38</v>
      </c>
      <c r="I760" s="2" t="s">
        <v>795</v>
      </c>
      <c r="L760" s="2" t="s">
        <v>38</v>
      </c>
      <c r="M760" s="2" t="s">
        <v>795</v>
      </c>
    </row>
    <row r="761" spans="8:13">
      <c r="H761" s="2" t="s">
        <v>38</v>
      </c>
      <c r="I761" s="2" t="s">
        <v>796</v>
      </c>
      <c r="L761" s="2" t="s">
        <v>38</v>
      </c>
      <c r="M761" s="2" t="s">
        <v>796</v>
      </c>
    </row>
    <row r="762" spans="8:13">
      <c r="H762" s="2" t="s">
        <v>38</v>
      </c>
      <c r="I762" s="2" t="s">
        <v>797</v>
      </c>
      <c r="L762" s="2" t="s">
        <v>38</v>
      </c>
      <c r="M762" s="2" t="s">
        <v>797</v>
      </c>
    </row>
    <row r="763" spans="8:13">
      <c r="H763" s="2" t="s">
        <v>38</v>
      </c>
      <c r="I763" s="2" t="s">
        <v>798</v>
      </c>
      <c r="L763" s="2" t="s">
        <v>38</v>
      </c>
      <c r="M763" s="2" t="s">
        <v>798</v>
      </c>
    </row>
    <row r="764" spans="8:13">
      <c r="H764" s="2" t="s">
        <v>38</v>
      </c>
      <c r="I764" s="2" t="s">
        <v>799</v>
      </c>
      <c r="L764" s="2" t="s">
        <v>38</v>
      </c>
      <c r="M764" s="2" t="s">
        <v>799</v>
      </c>
    </row>
    <row r="765" spans="8:13">
      <c r="H765" s="2" t="s">
        <v>38</v>
      </c>
      <c r="I765" s="2" t="s">
        <v>800</v>
      </c>
      <c r="L765" s="2" t="s">
        <v>38</v>
      </c>
      <c r="M765" s="2" t="s">
        <v>800</v>
      </c>
    </row>
    <row r="766" spans="8:13">
      <c r="H766" s="2" t="s">
        <v>38</v>
      </c>
      <c r="I766" s="2" t="s">
        <v>801</v>
      </c>
      <c r="L766" s="2" t="s">
        <v>38</v>
      </c>
      <c r="M766" s="2" t="s">
        <v>801</v>
      </c>
    </row>
    <row r="767" spans="8:13">
      <c r="H767" s="2" t="s">
        <v>38</v>
      </c>
      <c r="I767" s="2" t="s">
        <v>802</v>
      </c>
      <c r="L767" s="2" t="s">
        <v>38</v>
      </c>
      <c r="M767" s="2" t="s">
        <v>802</v>
      </c>
    </row>
    <row r="768" spans="8:13">
      <c r="H768" s="2" t="s">
        <v>38</v>
      </c>
      <c r="I768" s="2" t="s">
        <v>803</v>
      </c>
      <c r="L768" s="2" t="s">
        <v>38</v>
      </c>
      <c r="M768" s="2" t="s">
        <v>803</v>
      </c>
    </row>
    <row r="769" spans="8:13">
      <c r="H769" s="2" t="s">
        <v>38</v>
      </c>
      <c r="I769" s="2" t="s">
        <v>804</v>
      </c>
      <c r="L769" s="2" t="s">
        <v>38</v>
      </c>
      <c r="M769" s="2" t="s">
        <v>804</v>
      </c>
    </row>
    <row r="770" spans="8:13">
      <c r="H770" s="2" t="s">
        <v>38</v>
      </c>
      <c r="I770" s="2" t="s">
        <v>805</v>
      </c>
      <c r="L770" s="2" t="s">
        <v>38</v>
      </c>
      <c r="M770" s="2" t="s">
        <v>805</v>
      </c>
    </row>
    <row r="771" spans="8:13">
      <c r="H771" s="2" t="s">
        <v>38</v>
      </c>
      <c r="I771" s="2" t="s">
        <v>806</v>
      </c>
      <c r="L771" s="2" t="s">
        <v>38</v>
      </c>
      <c r="M771" s="2" t="s">
        <v>806</v>
      </c>
    </row>
    <row r="772" spans="8:13">
      <c r="H772" s="2" t="s">
        <v>38</v>
      </c>
      <c r="I772" s="2" t="s">
        <v>807</v>
      </c>
      <c r="L772" s="2" t="s">
        <v>38</v>
      </c>
      <c r="M772" s="2" t="s">
        <v>807</v>
      </c>
    </row>
    <row r="773" spans="8:13">
      <c r="H773" s="2" t="s">
        <v>38</v>
      </c>
      <c r="I773" s="2" t="s">
        <v>808</v>
      </c>
      <c r="L773" s="2" t="s">
        <v>38</v>
      </c>
      <c r="M773" s="2" t="s">
        <v>808</v>
      </c>
    </row>
    <row r="774" spans="8:13">
      <c r="H774" s="2" t="s">
        <v>38</v>
      </c>
      <c r="I774" s="2" t="s">
        <v>809</v>
      </c>
      <c r="L774" s="2" t="s">
        <v>38</v>
      </c>
      <c r="M774" s="2" t="s">
        <v>809</v>
      </c>
    </row>
    <row r="775" spans="8:13">
      <c r="H775" s="2" t="s">
        <v>38</v>
      </c>
      <c r="I775" s="2" t="s">
        <v>810</v>
      </c>
      <c r="L775" s="2" t="s">
        <v>38</v>
      </c>
      <c r="M775" s="2" t="s">
        <v>810</v>
      </c>
    </row>
    <row r="776" spans="8:13">
      <c r="H776" s="2" t="s">
        <v>38</v>
      </c>
      <c r="I776" s="2" t="s">
        <v>811</v>
      </c>
      <c r="L776" s="2" t="s">
        <v>38</v>
      </c>
      <c r="M776" s="2" t="s">
        <v>811</v>
      </c>
    </row>
    <row r="777" spans="8:13">
      <c r="H777" s="2" t="s">
        <v>38</v>
      </c>
      <c r="I777" s="2" t="s">
        <v>812</v>
      </c>
      <c r="L777" s="2" t="s">
        <v>38</v>
      </c>
      <c r="M777" s="2" t="s">
        <v>812</v>
      </c>
    </row>
    <row r="778" spans="8:13">
      <c r="H778" s="2" t="s">
        <v>38</v>
      </c>
      <c r="I778" s="2" t="s">
        <v>813</v>
      </c>
      <c r="L778" s="2" t="s">
        <v>38</v>
      </c>
      <c r="M778" s="2" t="s">
        <v>813</v>
      </c>
    </row>
    <row r="779" spans="8:13">
      <c r="H779" s="2" t="s">
        <v>38</v>
      </c>
      <c r="I779" s="2" t="s">
        <v>814</v>
      </c>
      <c r="L779" s="2" t="s">
        <v>38</v>
      </c>
      <c r="M779" s="2" t="s">
        <v>814</v>
      </c>
    </row>
    <row r="780" spans="8:13">
      <c r="H780" s="2" t="s">
        <v>38</v>
      </c>
      <c r="I780" s="2" t="s">
        <v>815</v>
      </c>
      <c r="L780" s="2" t="s">
        <v>38</v>
      </c>
      <c r="M780" s="2" t="s">
        <v>815</v>
      </c>
    </row>
    <row r="781" spans="8:13">
      <c r="H781" s="2" t="s">
        <v>38</v>
      </c>
      <c r="I781" s="2" t="s">
        <v>816</v>
      </c>
      <c r="L781" s="2" t="s">
        <v>38</v>
      </c>
      <c r="M781" s="2" t="s">
        <v>816</v>
      </c>
    </row>
    <row r="782" spans="8:13">
      <c r="H782" s="2" t="s">
        <v>38</v>
      </c>
      <c r="I782" s="2" t="s">
        <v>817</v>
      </c>
      <c r="L782" s="2" t="s">
        <v>38</v>
      </c>
      <c r="M782" s="2" t="s">
        <v>817</v>
      </c>
    </row>
    <row r="783" spans="8:13">
      <c r="H783" s="2" t="s">
        <v>38</v>
      </c>
      <c r="I783" s="2" t="s">
        <v>818</v>
      </c>
      <c r="L783" s="2" t="s">
        <v>38</v>
      </c>
      <c r="M783" s="2" t="s">
        <v>818</v>
      </c>
    </row>
    <row r="784" spans="8:13">
      <c r="H784" s="2" t="s">
        <v>38</v>
      </c>
      <c r="I784" s="2" t="s">
        <v>819</v>
      </c>
      <c r="L784" s="2" t="s">
        <v>38</v>
      </c>
      <c r="M784" s="2" t="s">
        <v>819</v>
      </c>
    </row>
    <row r="785" spans="8:13">
      <c r="H785" s="2" t="s">
        <v>38</v>
      </c>
      <c r="I785" s="2" t="s">
        <v>820</v>
      </c>
      <c r="L785" s="2" t="s">
        <v>38</v>
      </c>
      <c r="M785" s="2" t="s">
        <v>820</v>
      </c>
    </row>
    <row r="786" spans="8:13">
      <c r="H786" s="2" t="s">
        <v>38</v>
      </c>
      <c r="I786" s="2" t="s">
        <v>821</v>
      </c>
      <c r="L786" s="2" t="s">
        <v>38</v>
      </c>
      <c r="M786" s="2" t="s">
        <v>821</v>
      </c>
    </row>
    <row r="787" spans="8:13">
      <c r="H787" s="2" t="s">
        <v>38</v>
      </c>
      <c r="I787" s="2" t="s">
        <v>822</v>
      </c>
      <c r="L787" s="2" t="s">
        <v>38</v>
      </c>
      <c r="M787" s="2" t="s">
        <v>822</v>
      </c>
    </row>
    <row r="788" spans="8:13">
      <c r="H788" s="2" t="s">
        <v>38</v>
      </c>
      <c r="I788" s="2" t="s">
        <v>823</v>
      </c>
      <c r="L788" s="2" t="s">
        <v>38</v>
      </c>
      <c r="M788" s="2" t="s">
        <v>823</v>
      </c>
    </row>
    <row r="789" spans="8:13">
      <c r="H789" s="2" t="s">
        <v>38</v>
      </c>
      <c r="I789" s="2" t="s">
        <v>824</v>
      </c>
      <c r="L789" s="2" t="s">
        <v>38</v>
      </c>
      <c r="M789" s="2" t="s">
        <v>824</v>
      </c>
    </row>
    <row r="790" spans="8:13">
      <c r="H790" s="2" t="s">
        <v>38</v>
      </c>
      <c r="I790" s="2" t="s">
        <v>825</v>
      </c>
      <c r="L790" s="2" t="s">
        <v>38</v>
      </c>
      <c r="M790" s="2" t="s">
        <v>825</v>
      </c>
    </row>
    <row r="791" spans="8:13">
      <c r="H791" s="2" t="s">
        <v>38</v>
      </c>
      <c r="I791" s="2" t="s">
        <v>826</v>
      </c>
      <c r="L791" s="2" t="s">
        <v>38</v>
      </c>
      <c r="M791" s="2" t="s">
        <v>826</v>
      </c>
    </row>
    <row r="792" spans="8:13">
      <c r="H792" s="2" t="s">
        <v>38</v>
      </c>
      <c r="I792" s="2" t="s">
        <v>827</v>
      </c>
      <c r="L792" s="2" t="s">
        <v>38</v>
      </c>
      <c r="M792" s="2" t="s">
        <v>827</v>
      </c>
    </row>
    <row r="793" spans="8:13">
      <c r="H793" s="2" t="s">
        <v>38</v>
      </c>
      <c r="I793" s="2" t="s">
        <v>828</v>
      </c>
      <c r="L793" s="2" t="s">
        <v>38</v>
      </c>
      <c r="M793" s="2" t="s">
        <v>828</v>
      </c>
    </row>
    <row r="794" spans="8:13">
      <c r="H794" s="2" t="s">
        <v>38</v>
      </c>
      <c r="I794" s="2" t="s">
        <v>829</v>
      </c>
      <c r="L794" s="2" t="s">
        <v>38</v>
      </c>
      <c r="M794" s="2" t="s">
        <v>829</v>
      </c>
    </row>
    <row r="795" spans="8:13">
      <c r="H795" s="2" t="s">
        <v>38</v>
      </c>
      <c r="I795" s="2" t="s">
        <v>830</v>
      </c>
      <c r="L795" s="2" t="s">
        <v>38</v>
      </c>
      <c r="M795" s="2" t="s">
        <v>830</v>
      </c>
    </row>
    <row r="796" spans="8:13">
      <c r="H796" s="2" t="s">
        <v>38</v>
      </c>
      <c r="I796" s="2" t="s">
        <v>831</v>
      </c>
      <c r="L796" s="2" t="s">
        <v>38</v>
      </c>
      <c r="M796" s="2" t="s">
        <v>831</v>
      </c>
    </row>
    <row r="797" spans="8:13">
      <c r="H797" s="2" t="s">
        <v>38</v>
      </c>
      <c r="I797" s="2" t="s">
        <v>832</v>
      </c>
      <c r="L797" s="2" t="s">
        <v>38</v>
      </c>
      <c r="M797" s="2" t="s">
        <v>832</v>
      </c>
    </row>
    <row r="798" spans="8:13">
      <c r="H798" s="2" t="s">
        <v>38</v>
      </c>
      <c r="I798" s="2" t="s">
        <v>833</v>
      </c>
      <c r="L798" s="2" t="s">
        <v>38</v>
      </c>
      <c r="M798" s="2" t="s">
        <v>833</v>
      </c>
    </row>
    <row r="799" spans="8:13">
      <c r="H799" s="2" t="s">
        <v>38</v>
      </c>
      <c r="I799" s="2" t="s">
        <v>834</v>
      </c>
      <c r="L799" s="2" t="s">
        <v>38</v>
      </c>
      <c r="M799" s="2" t="s">
        <v>834</v>
      </c>
    </row>
    <row r="800" spans="8:13">
      <c r="H800" s="2" t="s">
        <v>38</v>
      </c>
      <c r="I800" s="2" t="s">
        <v>835</v>
      </c>
      <c r="L800" s="2" t="s">
        <v>38</v>
      </c>
      <c r="M800" s="2" t="s">
        <v>835</v>
      </c>
    </row>
    <row r="801" spans="8:13">
      <c r="H801" s="2" t="s">
        <v>38</v>
      </c>
      <c r="I801" s="2" t="s">
        <v>836</v>
      </c>
      <c r="L801" s="2" t="s">
        <v>38</v>
      </c>
      <c r="M801" s="2" t="s">
        <v>836</v>
      </c>
    </row>
    <row r="802" spans="8:13">
      <c r="H802" s="2" t="s">
        <v>38</v>
      </c>
      <c r="I802" s="2" t="s">
        <v>837</v>
      </c>
      <c r="L802" s="2" t="s">
        <v>38</v>
      </c>
      <c r="M802" s="2" t="s">
        <v>837</v>
      </c>
    </row>
    <row r="803" spans="8:13">
      <c r="H803" s="2" t="s">
        <v>38</v>
      </c>
      <c r="I803" s="2" t="s">
        <v>838</v>
      </c>
      <c r="L803" s="2" t="s">
        <v>38</v>
      </c>
      <c r="M803" s="2" t="s">
        <v>838</v>
      </c>
    </row>
    <row r="804" spans="8:13">
      <c r="H804" s="2" t="s">
        <v>38</v>
      </c>
      <c r="I804" s="2" t="s">
        <v>839</v>
      </c>
      <c r="L804" s="2" t="s">
        <v>38</v>
      </c>
      <c r="M804" s="2" t="s">
        <v>839</v>
      </c>
    </row>
    <row r="805" spans="8:13">
      <c r="H805" s="2" t="s">
        <v>38</v>
      </c>
      <c r="I805" s="2" t="s">
        <v>840</v>
      </c>
      <c r="L805" s="2" t="s">
        <v>38</v>
      </c>
      <c r="M805" s="2" t="s">
        <v>840</v>
      </c>
    </row>
    <row r="806" spans="8:13">
      <c r="H806" s="2" t="s">
        <v>38</v>
      </c>
      <c r="I806" s="2" t="s">
        <v>841</v>
      </c>
      <c r="L806" s="2" t="s">
        <v>38</v>
      </c>
      <c r="M806" s="2" t="s">
        <v>841</v>
      </c>
    </row>
    <row r="807" spans="8:13">
      <c r="H807" s="2" t="s">
        <v>38</v>
      </c>
      <c r="I807" s="2" t="s">
        <v>842</v>
      </c>
      <c r="L807" s="2" t="s">
        <v>38</v>
      </c>
      <c r="M807" s="2" t="s">
        <v>842</v>
      </c>
    </row>
    <row r="808" spans="8:13">
      <c r="H808" s="2" t="s">
        <v>38</v>
      </c>
      <c r="I808" s="2" t="s">
        <v>843</v>
      </c>
      <c r="L808" s="2" t="s">
        <v>38</v>
      </c>
      <c r="M808" s="2" t="s">
        <v>843</v>
      </c>
    </row>
    <row r="809" spans="8:13">
      <c r="H809" s="2" t="s">
        <v>38</v>
      </c>
      <c r="I809" s="2" t="s">
        <v>844</v>
      </c>
      <c r="L809" s="2" t="s">
        <v>38</v>
      </c>
      <c r="M809" s="2" t="s">
        <v>844</v>
      </c>
    </row>
    <row r="810" spans="8:13">
      <c r="H810" s="2" t="s">
        <v>38</v>
      </c>
      <c r="I810" s="2" t="s">
        <v>845</v>
      </c>
      <c r="L810" s="2" t="s">
        <v>38</v>
      </c>
      <c r="M810" s="2" t="s">
        <v>845</v>
      </c>
    </row>
    <row r="811" spans="8:13">
      <c r="H811" s="2" t="s">
        <v>38</v>
      </c>
      <c r="I811" s="2" t="s">
        <v>846</v>
      </c>
      <c r="L811" s="2" t="s">
        <v>38</v>
      </c>
      <c r="M811" s="2" t="s">
        <v>846</v>
      </c>
    </row>
    <row r="812" spans="8:13">
      <c r="H812" s="2" t="s">
        <v>38</v>
      </c>
      <c r="I812" s="2" t="s">
        <v>847</v>
      </c>
      <c r="L812" s="2" t="s">
        <v>38</v>
      </c>
      <c r="M812" s="2" t="s">
        <v>847</v>
      </c>
    </row>
    <row r="813" spans="8:13">
      <c r="H813" s="2" t="s">
        <v>38</v>
      </c>
      <c r="I813" s="2" t="s">
        <v>848</v>
      </c>
      <c r="L813" s="2" t="s">
        <v>38</v>
      </c>
      <c r="M813" s="2" t="s">
        <v>848</v>
      </c>
    </row>
    <row r="814" spans="8:13">
      <c r="H814" s="2" t="s">
        <v>38</v>
      </c>
      <c r="I814" s="2" t="s">
        <v>849</v>
      </c>
      <c r="L814" s="2" t="s">
        <v>38</v>
      </c>
      <c r="M814" s="2" t="s">
        <v>849</v>
      </c>
    </row>
    <row r="815" spans="8:13">
      <c r="H815" s="2" t="s">
        <v>38</v>
      </c>
      <c r="I815" s="2" t="s">
        <v>850</v>
      </c>
      <c r="L815" s="2" t="s">
        <v>38</v>
      </c>
      <c r="M815" s="2" t="s">
        <v>850</v>
      </c>
    </row>
    <row r="816" spans="8:13">
      <c r="H816" s="2" t="s">
        <v>38</v>
      </c>
      <c r="I816" s="2" t="s">
        <v>851</v>
      </c>
      <c r="L816" s="2" t="s">
        <v>38</v>
      </c>
      <c r="M816" s="2" t="s">
        <v>851</v>
      </c>
    </row>
    <row r="817" spans="8:13">
      <c r="H817" s="2" t="s">
        <v>38</v>
      </c>
      <c r="I817" s="2" t="s">
        <v>852</v>
      </c>
      <c r="L817" s="2" t="s">
        <v>38</v>
      </c>
      <c r="M817" s="2" t="s">
        <v>852</v>
      </c>
    </row>
    <row r="818" spans="8:13">
      <c r="H818" s="2" t="s">
        <v>38</v>
      </c>
      <c r="I818" s="2" t="s">
        <v>853</v>
      </c>
      <c r="L818" s="2" t="s">
        <v>38</v>
      </c>
      <c r="M818" s="2" t="s">
        <v>853</v>
      </c>
    </row>
    <row r="819" spans="8:13">
      <c r="H819" s="2" t="s">
        <v>38</v>
      </c>
      <c r="I819" s="2" t="s">
        <v>854</v>
      </c>
      <c r="L819" s="2" t="s">
        <v>38</v>
      </c>
      <c r="M819" s="2" t="s">
        <v>854</v>
      </c>
    </row>
    <row r="820" spans="8:13">
      <c r="H820" s="2" t="s">
        <v>38</v>
      </c>
      <c r="I820" s="2" t="s">
        <v>855</v>
      </c>
      <c r="L820" s="2" t="s">
        <v>38</v>
      </c>
      <c r="M820" s="2" t="s">
        <v>855</v>
      </c>
    </row>
    <row r="821" spans="8:13">
      <c r="H821" s="2" t="s">
        <v>38</v>
      </c>
      <c r="I821" s="2" t="s">
        <v>856</v>
      </c>
      <c r="L821" s="2" t="s">
        <v>38</v>
      </c>
      <c r="M821" s="2" t="s">
        <v>856</v>
      </c>
    </row>
    <row r="822" spans="8:13">
      <c r="H822" s="2" t="s">
        <v>38</v>
      </c>
      <c r="I822" s="2" t="s">
        <v>857</v>
      </c>
      <c r="L822" s="2" t="s">
        <v>38</v>
      </c>
      <c r="M822" s="2" t="s">
        <v>857</v>
      </c>
    </row>
    <row r="823" spans="8:13">
      <c r="H823" s="2" t="s">
        <v>38</v>
      </c>
      <c r="I823" s="2" t="s">
        <v>858</v>
      </c>
      <c r="L823" s="2" t="s">
        <v>38</v>
      </c>
      <c r="M823" s="2" t="s">
        <v>858</v>
      </c>
    </row>
    <row r="824" spans="8:13">
      <c r="H824" s="2" t="s">
        <v>38</v>
      </c>
      <c r="I824" s="2" t="s">
        <v>859</v>
      </c>
      <c r="L824" s="2" t="s">
        <v>38</v>
      </c>
      <c r="M824" s="2" t="s">
        <v>859</v>
      </c>
    </row>
    <row r="825" spans="8:13">
      <c r="H825" s="2" t="s">
        <v>38</v>
      </c>
      <c r="I825" s="2" t="s">
        <v>860</v>
      </c>
      <c r="L825" s="2" t="s">
        <v>38</v>
      </c>
      <c r="M825" s="2" t="s">
        <v>860</v>
      </c>
    </row>
    <row r="826" spans="8:13">
      <c r="H826" s="2" t="s">
        <v>38</v>
      </c>
      <c r="I826" s="2" t="s">
        <v>861</v>
      </c>
      <c r="L826" s="2" t="s">
        <v>38</v>
      </c>
      <c r="M826" s="2" t="s">
        <v>861</v>
      </c>
    </row>
    <row r="827" spans="8:13">
      <c r="H827" s="2" t="s">
        <v>38</v>
      </c>
      <c r="I827" s="2" t="s">
        <v>862</v>
      </c>
      <c r="L827" s="2" t="s">
        <v>38</v>
      </c>
      <c r="M827" s="2" t="s">
        <v>862</v>
      </c>
    </row>
    <row r="828" spans="8:13">
      <c r="H828" s="2" t="s">
        <v>38</v>
      </c>
      <c r="I828" s="2" t="s">
        <v>863</v>
      </c>
      <c r="L828" s="2" t="s">
        <v>38</v>
      </c>
      <c r="M828" s="2" t="s">
        <v>863</v>
      </c>
    </row>
    <row r="829" spans="8:13">
      <c r="H829" s="2" t="s">
        <v>38</v>
      </c>
      <c r="I829" s="2" t="s">
        <v>864</v>
      </c>
      <c r="L829" s="2" t="s">
        <v>38</v>
      </c>
      <c r="M829" s="2" t="s">
        <v>864</v>
      </c>
    </row>
    <row r="830" spans="8:13">
      <c r="H830" s="2" t="s">
        <v>38</v>
      </c>
      <c r="I830" s="2" t="s">
        <v>865</v>
      </c>
      <c r="L830" s="2" t="s">
        <v>38</v>
      </c>
      <c r="M830" s="2" t="s">
        <v>865</v>
      </c>
    </row>
    <row r="831" spans="8:13">
      <c r="H831" s="2" t="s">
        <v>38</v>
      </c>
      <c r="I831" s="2" t="s">
        <v>866</v>
      </c>
      <c r="L831" s="2" t="s">
        <v>38</v>
      </c>
      <c r="M831" s="2" t="s">
        <v>866</v>
      </c>
    </row>
    <row r="832" spans="8:13">
      <c r="H832" s="2" t="s">
        <v>38</v>
      </c>
      <c r="I832" s="2" t="s">
        <v>867</v>
      </c>
      <c r="L832" s="2" t="s">
        <v>38</v>
      </c>
      <c r="M832" s="2" t="s">
        <v>867</v>
      </c>
    </row>
    <row r="833" spans="8:13">
      <c r="H833" s="2" t="s">
        <v>38</v>
      </c>
      <c r="I833" s="2" t="s">
        <v>868</v>
      </c>
      <c r="L833" s="2" t="s">
        <v>38</v>
      </c>
      <c r="M833" s="2" t="s">
        <v>868</v>
      </c>
    </row>
    <row r="834" spans="8:13">
      <c r="H834" s="2" t="s">
        <v>38</v>
      </c>
      <c r="I834" s="2" t="s">
        <v>869</v>
      </c>
      <c r="L834" s="2" t="s">
        <v>38</v>
      </c>
      <c r="M834" s="2" t="s">
        <v>869</v>
      </c>
    </row>
    <row r="835" spans="8:13">
      <c r="H835" s="2" t="s">
        <v>38</v>
      </c>
      <c r="I835" s="2" t="s">
        <v>870</v>
      </c>
      <c r="L835" s="2" t="s">
        <v>38</v>
      </c>
      <c r="M835" s="2" t="s">
        <v>870</v>
      </c>
    </row>
    <row r="836" spans="8:13">
      <c r="H836" s="2" t="s">
        <v>38</v>
      </c>
      <c r="I836" s="2" t="s">
        <v>871</v>
      </c>
      <c r="L836" s="2" t="s">
        <v>38</v>
      </c>
      <c r="M836" s="2" t="s">
        <v>871</v>
      </c>
    </row>
    <row r="837" spans="8:13">
      <c r="H837" s="2" t="s">
        <v>38</v>
      </c>
      <c r="I837" s="2" t="s">
        <v>872</v>
      </c>
      <c r="L837" s="2" t="s">
        <v>38</v>
      </c>
      <c r="M837" s="2" t="s">
        <v>872</v>
      </c>
    </row>
    <row r="838" spans="8:13">
      <c r="H838" s="2" t="s">
        <v>38</v>
      </c>
      <c r="I838" s="2" t="s">
        <v>873</v>
      </c>
      <c r="L838" s="2" t="s">
        <v>38</v>
      </c>
      <c r="M838" s="2" t="s">
        <v>873</v>
      </c>
    </row>
    <row r="839" spans="8:13">
      <c r="H839" s="2" t="s">
        <v>38</v>
      </c>
      <c r="I839" s="2" t="s">
        <v>874</v>
      </c>
      <c r="L839" s="2" t="s">
        <v>38</v>
      </c>
      <c r="M839" s="2" t="s">
        <v>874</v>
      </c>
    </row>
    <row r="840" spans="8:13">
      <c r="H840" s="2" t="s">
        <v>38</v>
      </c>
      <c r="I840" s="2" t="s">
        <v>875</v>
      </c>
      <c r="L840" s="2" t="s">
        <v>38</v>
      </c>
      <c r="M840" s="2" t="s">
        <v>875</v>
      </c>
    </row>
    <row r="841" spans="8:13">
      <c r="H841" s="2" t="s">
        <v>38</v>
      </c>
      <c r="I841" s="2" t="s">
        <v>876</v>
      </c>
      <c r="L841" s="2" t="s">
        <v>38</v>
      </c>
      <c r="M841" s="2" t="s">
        <v>876</v>
      </c>
    </row>
    <row r="842" spans="8:13">
      <c r="H842" s="2" t="s">
        <v>38</v>
      </c>
      <c r="I842" s="2" t="s">
        <v>877</v>
      </c>
      <c r="L842" s="2" t="s">
        <v>38</v>
      </c>
      <c r="M842" s="2" t="s">
        <v>877</v>
      </c>
    </row>
  </sheetData>
  <sortState xmlns:xlrd2="http://schemas.microsoft.com/office/spreadsheetml/2017/richdata2" ref="A1:C842">
    <sortCondition descending="1" ref="A1:A842"/>
  </sortState>
  <conditionalFormatting sqref="H1:I842">
    <cfRule type="expression" dxfId="12" priority="6">
      <formula>$H1="yes"</formula>
    </cfRule>
  </conditionalFormatting>
  <conditionalFormatting sqref="L1:M1048576">
    <cfRule type="expression" dxfId="11" priority="1">
      <formula>$L1="yes"</formula>
    </cfRule>
    <cfRule type="expression" dxfId="10" priority="2">
      <formula>"$P==$""yes""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94A9F-255C-E044-86E4-55FE2D3AB489}">
  <dimension ref="A1:G2558"/>
  <sheetViews>
    <sheetView zoomScale="110" workbookViewId="0">
      <pane ySplit="1" topLeftCell="A6" activePane="bottomLeft" state="frozen"/>
      <selection pane="bottomLeft" activeCell="B26" sqref="B26"/>
    </sheetView>
  </sheetViews>
  <sheetFormatPr defaultColWidth="10.875" defaultRowHeight="15.6"/>
  <cols>
    <col min="1" max="1" width="16.5" style="1" customWidth="1"/>
    <col min="2" max="2" width="35" style="1" customWidth="1"/>
    <col min="3" max="3" width="44.5" style="1" customWidth="1"/>
    <col min="4" max="4" width="30.125" style="1" customWidth="1"/>
    <col min="5" max="5" width="10.875" style="1"/>
    <col min="6" max="6" width="14.125" style="1" customWidth="1"/>
    <col min="7" max="7" width="33.5" style="1" customWidth="1"/>
    <col min="8" max="16384" width="10.875" style="1"/>
  </cols>
  <sheetData>
    <row r="1" spans="1:7" s="5" customFormat="1">
      <c r="A1" s="5" t="s">
        <v>878</v>
      </c>
      <c r="B1" s="5" t="s">
        <v>879</v>
      </c>
      <c r="C1" s="5" t="s">
        <v>880</v>
      </c>
      <c r="D1" s="5" t="s">
        <v>881</v>
      </c>
      <c r="E1" s="5" t="s">
        <v>882</v>
      </c>
      <c r="F1" s="5" t="s">
        <v>883</v>
      </c>
      <c r="G1" s="5" t="s">
        <v>884</v>
      </c>
    </row>
    <row r="2" spans="1:7">
      <c r="A2" s="1" t="str">
        <f>IF(COUNTIF('annotations (GWAS Catalog)'!B:B, B2) &gt; 0, "yes", "no")</f>
        <v>yes</v>
      </c>
      <c r="B2" s="2" t="s">
        <v>50</v>
      </c>
      <c r="C2" s="2" t="s">
        <v>885</v>
      </c>
      <c r="D2" s="2" t="s">
        <v>886</v>
      </c>
      <c r="E2" s="2">
        <v>5.2563543936092998</v>
      </c>
      <c r="F2" s="2">
        <v>0</v>
      </c>
      <c r="G2" s="2" t="s">
        <v>887</v>
      </c>
    </row>
    <row r="3" spans="1:7">
      <c r="A3" s="1" t="str">
        <f>IF(COUNTIF('annotations (GWAS Catalog)'!B:B, B3) &gt; 0, "yes", "no")</f>
        <v>yes</v>
      </c>
      <c r="B3" s="2" t="s">
        <v>50</v>
      </c>
      <c r="C3" s="2" t="s">
        <v>885</v>
      </c>
      <c r="D3" s="2" t="s">
        <v>22</v>
      </c>
      <c r="E3" s="2">
        <v>4.9322412509307503</v>
      </c>
      <c r="F3" s="4">
        <v>1.31628041799559E-12</v>
      </c>
      <c r="G3" s="2" t="s">
        <v>888</v>
      </c>
    </row>
    <row r="4" spans="1:7">
      <c r="A4" s="1" t="str">
        <f>IF(COUNTIF('annotations (GWAS Catalog)'!B:B, B4) &gt; 0, "yes", "no")</f>
        <v>yes</v>
      </c>
      <c r="B4" s="2" t="s">
        <v>41</v>
      </c>
      <c r="C4" s="2" t="s">
        <v>889</v>
      </c>
      <c r="D4" s="2" t="s">
        <v>886</v>
      </c>
      <c r="E4" s="2">
        <v>4.9202392821535401</v>
      </c>
      <c r="F4" s="4">
        <v>4.9434123461367101E-11</v>
      </c>
      <c r="G4" s="2" t="s">
        <v>890</v>
      </c>
    </row>
    <row r="5" spans="1:7">
      <c r="A5" s="1" t="str">
        <f>IF(COUNTIF('annotations (GWAS Catalog)'!B:B, B5) &gt; 0, "yes", "no")</f>
        <v>no</v>
      </c>
      <c r="B5" s="2" t="s">
        <v>824</v>
      </c>
      <c r="C5" s="2" t="s">
        <v>891</v>
      </c>
      <c r="D5" s="2" t="s">
        <v>892</v>
      </c>
      <c r="E5" s="2">
        <v>5.8614776566583799</v>
      </c>
      <c r="F5" s="4">
        <v>1.2035372698448999E-10</v>
      </c>
      <c r="G5" s="2" t="s">
        <v>893</v>
      </c>
    </row>
    <row r="6" spans="1:7">
      <c r="A6" s="1" t="str">
        <f>IF(COUNTIF('annotations (GWAS Catalog)'!B:B, B6) &gt; 0, "yes", "no")</f>
        <v>yes</v>
      </c>
      <c r="B6" s="2" t="s">
        <v>50</v>
      </c>
      <c r="C6" s="2" t="s">
        <v>885</v>
      </c>
      <c r="D6" s="2" t="s">
        <v>894</v>
      </c>
      <c r="E6" s="2">
        <v>4.81154330648548</v>
      </c>
      <c r="F6" s="4">
        <v>1.1868905858136699E-9</v>
      </c>
      <c r="G6" s="2" t="s">
        <v>895</v>
      </c>
    </row>
    <row r="7" spans="1:7">
      <c r="A7" s="1" t="str">
        <f>IF(COUNTIF('annotations (GWAS Catalog)'!B:B, B7) &gt; 0, "yes", "no")</f>
        <v>yes</v>
      </c>
      <c r="B7" s="2" t="s">
        <v>58</v>
      </c>
      <c r="C7" s="2" t="s">
        <v>896</v>
      </c>
      <c r="D7" s="2" t="s">
        <v>894</v>
      </c>
      <c r="E7" s="2">
        <v>50.650746268656697</v>
      </c>
      <c r="F7" s="4">
        <v>1.9631443137768702E-9</v>
      </c>
      <c r="G7" s="2" t="s">
        <v>897</v>
      </c>
    </row>
    <row r="8" spans="1:7">
      <c r="A8" s="1" t="str">
        <f>IF(COUNTIF('annotations (GWAS Catalog)'!B:B, B8) &gt; 0, "yes", "no")</f>
        <v>yes</v>
      </c>
      <c r="B8" s="2" t="s">
        <v>36</v>
      </c>
      <c r="C8" s="2" t="s">
        <v>898</v>
      </c>
      <c r="D8" s="2" t="s">
        <v>894</v>
      </c>
      <c r="E8" s="2">
        <v>36.179104477611901</v>
      </c>
      <c r="F8" s="4">
        <v>1.9631443137768702E-9</v>
      </c>
      <c r="G8" s="2" t="s">
        <v>899</v>
      </c>
    </row>
    <row r="9" spans="1:7">
      <c r="A9" s="1" t="str">
        <f>IF(COUNTIF('annotations (GWAS Catalog)'!B:B, B9) &gt; 0, "yes", "no")</f>
        <v>yes</v>
      </c>
      <c r="B9" s="2" t="s">
        <v>58</v>
      </c>
      <c r="C9" s="2" t="s">
        <v>896</v>
      </c>
      <c r="D9" s="2" t="s">
        <v>892</v>
      </c>
      <c r="E9" s="2">
        <v>28.4056224899598</v>
      </c>
      <c r="F9" s="4">
        <v>1.42819756021595E-8</v>
      </c>
      <c r="G9" s="2" t="s">
        <v>900</v>
      </c>
    </row>
    <row r="10" spans="1:7">
      <c r="A10" s="1" t="str">
        <f>IF(COUNTIF('annotations (GWAS Catalog)'!B:B, B10) &gt; 0, "yes", "no")</f>
        <v>no</v>
      </c>
      <c r="B10" s="2" t="s">
        <v>573</v>
      </c>
      <c r="C10" s="2" t="s">
        <v>901</v>
      </c>
      <c r="D10" s="2" t="s">
        <v>17</v>
      </c>
      <c r="E10" s="2">
        <v>11.805147058823501</v>
      </c>
      <c r="F10" s="4">
        <v>2.3578652363909201E-8</v>
      </c>
      <c r="G10" s="2" t="s">
        <v>902</v>
      </c>
    </row>
    <row r="11" spans="1:7">
      <c r="A11" s="1" t="str">
        <f>IF(COUNTIF('annotations (GWAS Catalog)'!B:B, B11) &gt; 0, "yes", "no")</f>
        <v>yes</v>
      </c>
      <c r="B11" s="2" t="s">
        <v>50</v>
      </c>
      <c r="C11" s="2" t="s">
        <v>885</v>
      </c>
      <c r="D11" s="2" t="s">
        <v>17</v>
      </c>
      <c r="E11" s="2">
        <v>3.7939618644067798</v>
      </c>
      <c r="F11" s="4">
        <v>3.93176050976033E-8</v>
      </c>
      <c r="G11" s="2" t="s">
        <v>903</v>
      </c>
    </row>
    <row r="12" spans="1:7">
      <c r="A12" s="1" t="str">
        <f>IF(COUNTIF('annotations (GWAS Catalog)'!B:B, B12) &gt; 0, "yes", "no")</f>
        <v>yes</v>
      </c>
      <c r="B12" s="2" t="s">
        <v>30</v>
      </c>
      <c r="C12" s="2" t="s">
        <v>904</v>
      </c>
      <c r="D12" s="2" t="s">
        <v>17</v>
      </c>
      <c r="E12" s="2">
        <v>36.0208333333333</v>
      </c>
      <c r="F12" s="4">
        <v>3.93176050976033E-8</v>
      </c>
      <c r="G12" s="2" t="s">
        <v>905</v>
      </c>
    </row>
    <row r="13" spans="1:7">
      <c r="A13" s="1" t="str">
        <f>IF(COUNTIF('annotations (GWAS Catalog)'!B:B, B13) &gt; 0, "yes", "no")</f>
        <v>no</v>
      </c>
      <c r="B13" s="2" t="s">
        <v>747</v>
      </c>
      <c r="C13" s="2" t="s">
        <v>906</v>
      </c>
      <c r="D13" s="2" t="s">
        <v>907</v>
      </c>
      <c r="E13" s="2">
        <v>40.689090909090901</v>
      </c>
      <c r="F13" s="4">
        <v>4.2919960474563401E-8</v>
      </c>
      <c r="G13" s="2" t="s">
        <v>908</v>
      </c>
    </row>
    <row r="14" spans="1:7">
      <c r="A14" s="1" t="str">
        <f>IF(COUNTIF('annotations (GWAS Catalog)'!B:B, B14) &gt; 0, "yes", "no")</f>
        <v>yes</v>
      </c>
      <c r="B14" s="2" t="s">
        <v>47</v>
      </c>
      <c r="C14" s="2" t="s">
        <v>909</v>
      </c>
      <c r="D14" s="2" t="s">
        <v>892</v>
      </c>
      <c r="E14" s="2">
        <v>4.2772945062101702</v>
      </c>
      <c r="F14" s="4">
        <v>5.2041040699002401E-8</v>
      </c>
      <c r="G14" s="2" t="s">
        <v>910</v>
      </c>
    </row>
    <row r="15" spans="1:7">
      <c r="A15" s="1" t="str">
        <f>IF(COUNTIF('annotations (GWAS Catalog)'!B:B, B15) &gt; 0, "yes", "no")</f>
        <v>no</v>
      </c>
      <c r="B15" s="2" t="s">
        <v>204</v>
      </c>
      <c r="C15" s="2" t="s">
        <v>911</v>
      </c>
      <c r="D15" s="2" t="s">
        <v>892</v>
      </c>
      <c r="E15" s="2">
        <v>4.6063171605340303</v>
      </c>
      <c r="F15" s="4">
        <v>5.2041040699002401E-8</v>
      </c>
      <c r="G15" s="2" t="s">
        <v>912</v>
      </c>
    </row>
    <row r="16" spans="1:7">
      <c r="A16" s="1" t="str">
        <f>IF(COUNTIF('annotations (GWAS Catalog)'!B:B, B16) &gt; 0, "yes", "no")</f>
        <v>no</v>
      </c>
      <c r="B16" s="2" t="s">
        <v>541</v>
      </c>
      <c r="C16" s="2" t="s">
        <v>913</v>
      </c>
      <c r="D16" s="2" t="s">
        <v>914</v>
      </c>
      <c r="E16" s="2">
        <v>23.2426666666667</v>
      </c>
      <c r="F16" s="4">
        <v>4.0349449470511498E-7</v>
      </c>
      <c r="G16" s="2" t="s">
        <v>915</v>
      </c>
    </row>
    <row r="17" spans="1:7">
      <c r="A17" s="1" t="str">
        <f>IF(COUNTIF('annotations (GWAS Catalog)'!B:B, B17) &gt; 0, "yes", "no")</f>
        <v>yes</v>
      </c>
      <c r="B17" s="2" t="s">
        <v>58</v>
      </c>
      <c r="C17" s="2" t="s">
        <v>896</v>
      </c>
      <c r="D17" s="2" t="s">
        <v>17</v>
      </c>
      <c r="E17" s="2">
        <v>37.049999999999997</v>
      </c>
      <c r="F17" s="4">
        <v>5.2160343017026999E-7</v>
      </c>
      <c r="G17" s="2" t="s">
        <v>916</v>
      </c>
    </row>
    <row r="18" spans="1:7">
      <c r="A18" s="1" t="str">
        <f>IF(COUNTIF('annotations (GWAS Catalog)'!B:B, B18) &gt; 0, "yes", "no")</f>
        <v>yes</v>
      </c>
      <c r="B18" s="2" t="s">
        <v>30</v>
      </c>
      <c r="C18" s="2" t="s">
        <v>904</v>
      </c>
      <c r="D18" s="2" t="s">
        <v>907</v>
      </c>
      <c r="E18" s="2">
        <v>27.973749999999999</v>
      </c>
      <c r="F18" s="4">
        <v>6.9776498667906097E-7</v>
      </c>
      <c r="G18" s="2" t="s">
        <v>917</v>
      </c>
    </row>
    <row r="19" spans="1:7">
      <c r="A19" s="1" t="str">
        <f>IF(COUNTIF('annotations (GWAS Catalog)'!B:B, B19) &gt; 0, "yes", "no")</f>
        <v>yes</v>
      </c>
      <c r="B19" s="2" t="s">
        <v>36</v>
      </c>
      <c r="C19" s="2" t="s">
        <v>898</v>
      </c>
      <c r="D19" s="2" t="s">
        <v>892</v>
      </c>
      <c r="E19" s="2">
        <v>17.043373493975899</v>
      </c>
      <c r="F19" s="4">
        <v>1.2382746718664399E-6</v>
      </c>
      <c r="G19" s="2" t="s">
        <v>918</v>
      </c>
    </row>
    <row r="20" spans="1:7">
      <c r="A20" s="1" t="str">
        <f>IF(COUNTIF('annotations (GWAS Catalog)'!B:B, B20) &gt; 0, "yes", "no")</f>
        <v>no</v>
      </c>
      <c r="B20" s="2" t="s">
        <v>510</v>
      </c>
      <c r="C20" s="2" t="s">
        <v>919</v>
      </c>
      <c r="D20" s="2" t="s">
        <v>892</v>
      </c>
      <c r="E20" s="2">
        <v>3.6986487617135202</v>
      </c>
      <c r="F20" s="4">
        <v>1.4460363599126201E-6</v>
      </c>
      <c r="G20" s="2" t="s">
        <v>920</v>
      </c>
    </row>
    <row r="21" spans="1:7">
      <c r="A21" s="1" t="str">
        <f>IF(COUNTIF('annotations (GWAS Catalog)'!B:B, B21) &gt; 0, "yes", "no")</f>
        <v>no</v>
      </c>
      <c r="B21" s="2" t="s">
        <v>498</v>
      </c>
      <c r="C21" s="2" t="s">
        <v>921</v>
      </c>
      <c r="D21" s="2" t="s">
        <v>892</v>
      </c>
      <c r="E21" s="2">
        <v>12.7825301204819</v>
      </c>
      <c r="F21" s="4">
        <v>1.87052043140338E-6</v>
      </c>
      <c r="G21" s="2" t="s">
        <v>922</v>
      </c>
    </row>
    <row r="22" spans="1:7">
      <c r="A22" s="1" t="str">
        <f>IF(COUNTIF('annotations (GWAS Catalog)'!B:B, B22) &gt; 0, "yes", "no")</f>
        <v>no</v>
      </c>
      <c r="B22" s="2" t="s">
        <v>652</v>
      </c>
      <c r="C22" s="2" t="s">
        <v>913</v>
      </c>
      <c r="D22" s="2" t="s">
        <v>17</v>
      </c>
      <c r="E22" s="2">
        <v>12.9244186046512</v>
      </c>
      <c r="F22" s="4">
        <v>2.12455945414192E-6</v>
      </c>
      <c r="G22" s="2" t="s">
        <v>923</v>
      </c>
    </row>
    <row r="23" spans="1:7">
      <c r="A23" s="1" t="str">
        <f>IF(COUNTIF('annotations (GWAS Catalog)'!B:B, B23) &gt; 0, "yes", "no")</f>
        <v>no</v>
      </c>
      <c r="B23" s="2" t="s">
        <v>689</v>
      </c>
      <c r="C23" s="2" t="s">
        <v>913</v>
      </c>
      <c r="D23" s="2" t="s">
        <v>17</v>
      </c>
      <c r="E23" s="2">
        <v>12.9244186046512</v>
      </c>
      <c r="F23" s="4">
        <v>2.12455945414192E-6</v>
      </c>
      <c r="G23" s="2" t="s">
        <v>923</v>
      </c>
    </row>
    <row r="24" spans="1:7">
      <c r="A24" s="1" t="str">
        <f>IF(COUNTIF('annotations (GWAS Catalog)'!B:B, B24) &gt; 0, "yes", "no")</f>
        <v>yes</v>
      </c>
      <c r="B24" s="2" t="s">
        <v>36</v>
      </c>
      <c r="C24" s="2" t="s">
        <v>898</v>
      </c>
      <c r="D24" s="2" t="s">
        <v>17</v>
      </c>
      <c r="E24" s="2">
        <v>20.5833333333333</v>
      </c>
      <c r="F24" s="4">
        <v>2.19619667174431E-6</v>
      </c>
      <c r="G24" s="2" t="s">
        <v>924</v>
      </c>
    </row>
    <row r="25" spans="1:7">
      <c r="A25" s="1" t="str">
        <f>IF(COUNTIF('annotations (GWAS Catalog)'!B:B, B25) &gt; 0, "yes", "no")</f>
        <v>no</v>
      </c>
      <c r="B25" s="2" t="s">
        <v>241</v>
      </c>
      <c r="C25" s="2" t="s">
        <v>925</v>
      </c>
      <c r="D25" s="2" t="s">
        <v>892</v>
      </c>
      <c r="E25" s="2">
        <v>25.565060240963899</v>
      </c>
      <c r="F25" s="4">
        <v>2.9790669493490202E-6</v>
      </c>
      <c r="G25" s="2" t="s">
        <v>926</v>
      </c>
    </row>
    <row r="26" spans="1:7">
      <c r="A26" s="1" t="str">
        <f>IF(COUNTIF('annotations (GWAS Catalog)'!B:B, B26) &gt; 0, "yes", "no")</f>
        <v>no</v>
      </c>
      <c r="B26" s="2" t="s">
        <v>541</v>
      </c>
      <c r="C26" s="2" t="s">
        <v>913</v>
      </c>
      <c r="D26" s="2" t="s">
        <v>907</v>
      </c>
      <c r="E26" s="2">
        <v>22.379000000000001</v>
      </c>
      <c r="F26" s="4">
        <v>2.99465433228896E-6</v>
      </c>
      <c r="G26" s="2" t="s">
        <v>927</v>
      </c>
    </row>
    <row r="27" spans="1:7">
      <c r="A27" s="1" t="str">
        <f>IF(COUNTIF('annotations (GWAS Catalog)'!B:B, B27) &gt; 0, "yes", "no")</f>
        <v>no</v>
      </c>
      <c r="B27" s="2" t="s">
        <v>857</v>
      </c>
      <c r="C27" s="2" t="s">
        <v>928</v>
      </c>
      <c r="D27" s="2" t="s">
        <v>892</v>
      </c>
      <c r="E27" s="2">
        <v>3.39239122093469</v>
      </c>
      <c r="F27" s="4">
        <v>5.45257688501345E-6</v>
      </c>
      <c r="G27" s="2" t="s">
        <v>929</v>
      </c>
    </row>
    <row r="28" spans="1:7">
      <c r="A28" s="1" t="str">
        <f>IF(COUNTIF('annotations (GWAS Catalog)'!B:B, B28) &gt; 0, "yes", "no")</f>
        <v>yes</v>
      </c>
      <c r="B28" s="2" t="s">
        <v>30</v>
      </c>
      <c r="C28" s="2" t="s">
        <v>904</v>
      </c>
      <c r="D28" s="2" t="s">
        <v>22</v>
      </c>
      <c r="E28" s="2">
        <v>28.0741410488246</v>
      </c>
      <c r="F28" s="4">
        <v>8.8822907775565307E-6</v>
      </c>
      <c r="G28" s="2" t="s">
        <v>930</v>
      </c>
    </row>
    <row r="29" spans="1:7">
      <c r="A29" s="1" t="str">
        <f>IF(COUNTIF('annotations (GWAS Catalog)'!B:B, B29) &gt; 0, "yes", "no")</f>
        <v>no</v>
      </c>
      <c r="B29" s="2" t="s">
        <v>625</v>
      </c>
      <c r="C29" s="2" t="s">
        <v>931</v>
      </c>
      <c r="D29" s="2" t="s">
        <v>892</v>
      </c>
      <c r="E29" s="2">
        <v>21.304216867469901</v>
      </c>
      <c r="F29" s="4">
        <v>9.6566897366812104E-6</v>
      </c>
      <c r="G29" s="2" t="s">
        <v>932</v>
      </c>
    </row>
    <row r="30" spans="1:7">
      <c r="A30" s="1" t="str">
        <f>IF(COUNTIF('annotations (GWAS Catalog)'!B:B, B30) &gt; 0, "yes", "no")</f>
        <v>no</v>
      </c>
      <c r="B30" s="2" t="s">
        <v>652</v>
      </c>
      <c r="C30" s="2" t="s">
        <v>913</v>
      </c>
      <c r="D30" s="2" t="s">
        <v>892</v>
      </c>
      <c r="E30" s="2">
        <v>8.69559872141628</v>
      </c>
      <c r="F30" s="4">
        <v>9.6566897366812104E-6</v>
      </c>
      <c r="G30" s="2" t="s">
        <v>933</v>
      </c>
    </row>
    <row r="31" spans="1:7">
      <c r="A31" s="1" t="str">
        <f>IF(COUNTIF('annotations (GWAS Catalog)'!B:B, B31) &gt; 0, "yes", "no")</f>
        <v>no</v>
      </c>
      <c r="B31" s="2" t="s">
        <v>689</v>
      </c>
      <c r="C31" s="2" t="s">
        <v>913</v>
      </c>
      <c r="D31" s="2" t="s">
        <v>892</v>
      </c>
      <c r="E31" s="2">
        <v>8.69559872141628</v>
      </c>
      <c r="F31" s="4">
        <v>9.6566897366812104E-6</v>
      </c>
      <c r="G31" s="2" t="s">
        <v>933</v>
      </c>
    </row>
    <row r="32" spans="1:7">
      <c r="A32" s="1" t="str">
        <f>IF(COUNTIF('annotations (GWAS Catalog)'!B:B, B32) &gt; 0, "yes", "no")</f>
        <v>no</v>
      </c>
      <c r="B32" s="2" t="s">
        <v>652</v>
      </c>
      <c r="C32" s="2" t="s">
        <v>913</v>
      </c>
      <c r="D32" s="2" t="s">
        <v>894</v>
      </c>
      <c r="E32" s="2">
        <v>13.461992363762601</v>
      </c>
      <c r="F32" s="4">
        <v>9.8866249970797095E-6</v>
      </c>
      <c r="G32" s="2" t="s">
        <v>934</v>
      </c>
    </row>
    <row r="33" spans="1:7">
      <c r="A33" s="1" t="str">
        <f>IF(COUNTIF('annotations (GWAS Catalog)'!B:B, B33) &gt; 0, "yes", "no")</f>
        <v>no</v>
      </c>
      <c r="B33" s="2" t="s">
        <v>689</v>
      </c>
      <c r="C33" s="2" t="s">
        <v>913</v>
      </c>
      <c r="D33" s="2" t="s">
        <v>894</v>
      </c>
      <c r="E33" s="2">
        <v>13.461992363762601</v>
      </c>
      <c r="F33" s="4">
        <v>9.8866249970797095E-6</v>
      </c>
      <c r="G33" s="2" t="s">
        <v>934</v>
      </c>
    </row>
    <row r="34" spans="1:7">
      <c r="A34" s="1" t="str">
        <f>IF(COUNTIF('annotations (GWAS Catalog)'!B:B, B34) &gt; 0, "yes", "no")</f>
        <v>no</v>
      </c>
      <c r="B34" s="2" t="s">
        <v>204</v>
      </c>
      <c r="C34" s="2" t="s">
        <v>911</v>
      </c>
      <c r="D34" s="2" t="s">
        <v>17</v>
      </c>
      <c r="E34" s="2">
        <v>5.0614754098360697</v>
      </c>
      <c r="F34" s="4">
        <v>1.5450276085710001E-5</v>
      </c>
      <c r="G34" s="2" t="s">
        <v>935</v>
      </c>
    </row>
    <row r="35" spans="1:7">
      <c r="A35" s="1" t="str">
        <f>IF(COUNTIF('annotations (GWAS Catalog)'!B:B, B35) &gt; 0, "yes", "no")</f>
        <v>yes</v>
      </c>
      <c r="B35" s="2" t="s">
        <v>75</v>
      </c>
      <c r="C35" s="2" t="s">
        <v>936</v>
      </c>
      <c r="D35" s="2" t="s">
        <v>886</v>
      </c>
      <c r="E35" s="2">
        <v>10.5561497326203</v>
      </c>
      <c r="F35" s="4">
        <v>2.14442344823595E-5</v>
      </c>
      <c r="G35" s="2" t="s">
        <v>937</v>
      </c>
    </row>
    <row r="36" spans="1:7">
      <c r="A36" s="1" t="str">
        <f>IF(COUNTIF('annotations (GWAS Catalog)'!B:B, B36) &gt; 0, "yes", "no")</f>
        <v>yes</v>
      </c>
      <c r="B36" s="2" t="s">
        <v>44</v>
      </c>
      <c r="C36" s="2" t="s">
        <v>938</v>
      </c>
      <c r="D36" s="2" t="s">
        <v>17</v>
      </c>
      <c r="E36" s="2">
        <v>19.5</v>
      </c>
      <c r="F36" s="4">
        <v>2.6620971665749799E-5</v>
      </c>
      <c r="G36" s="2" t="s">
        <v>939</v>
      </c>
    </row>
    <row r="37" spans="1:7">
      <c r="A37" s="1" t="str">
        <f>IF(COUNTIF('annotations (GWAS Catalog)'!B:B, B37) &gt; 0, "yes", "no")</f>
        <v>no</v>
      </c>
      <c r="B37" s="2" t="s">
        <v>573</v>
      </c>
      <c r="C37" s="2" t="s">
        <v>901</v>
      </c>
      <c r="D37" s="2" t="s">
        <v>894</v>
      </c>
      <c r="E37" s="2">
        <v>11.577313432835799</v>
      </c>
      <c r="F37" s="4">
        <v>2.82601510619429E-5</v>
      </c>
      <c r="G37" s="2" t="s">
        <v>940</v>
      </c>
    </row>
    <row r="38" spans="1:7">
      <c r="A38" s="1" t="str">
        <f>IF(COUNTIF('annotations (GWAS Catalog)'!B:B, B38) &gt; 0, "yes", "no")</f>
        <v>no</v>
      </c>
      <c r="B38" s="2" t="s">
        <v>541</v>
      </c>
      <c r="C38" s="2" t="s">
        <v>913</v>
      </c>
      <c r="D38" s="2" t="s">
        <v>886</v>
      </c>
      <c r="E38" s="2">
        <v>15.0522875816993</v>
      </c>
      <c r="F38" s="4">
        <v>2.9349653106525201E-5</v>
      </c>
      <c r="G38" s="2" t="s">
        <v>941</v>
      </c>
    </row>
    <row r="39" spans="1:7">
      <c r="A39" s="1" t="str">
        <f>IF(COUNTIF('annotations (GWAS Catalog)'!B:B, B39) &gt; 0, "yes", "no")</f>
        <v>yes</v>
      </c>
      <c r="B39" s="2" t="s">
        <v>56</v>
      </c>
      <c r="C39" s="2" t="s">
        <v>942</v>
      </c>
      <c r="D39" s="2" t="s">
        <v>22</v>
      </c>
      <c r="E39" s="2">
        <v>8.7341772151898702</v>
      </c>
      <c r="F39" s="4">
        <v>2.97766736725436E-5</v>
      </c>
      <c r="G39" s="2" t="s">
        <v>943</v>
      </c>
    </row>
    <row r="40" spans="1:7">
      <c r="A40" s="1" t="str">
        <f>IF(COUNTIF('annotations (GWAS Catalog)'!B:B, B40) &gt; 0, "yes", "no")</f>
        <v>no</v>
      </c>
      <c r="B40" s="2" t="s">
        <v>553</v>
      </c>
      <c r="C40" s="2" t="s">
        <v>944</v>
      </c>
      <c r="D40" s="2" t="s">
        <v>886</v>
      </c>
      <c r="E40" s="2">
        <v>19.352941176470601</v>
      </c>
      <c r="F40" s="4">
        <v>3.0652541006359602E-5</v>
      </c>
      <c r="G40" s="2" t="s">
        <v>945</v>
      </c>
    </row>
    <row r="41" spans="1:7">
      <c r="A41" s="1" t="str">
        <f>IF(COUNTIF('annotations (GWAS Catalog)'!B:B, B41) &gt; 0, "yes", "no")</f>
        <v>yes</v>
      </c>
      <c r="B41" s="2" t="s">
        <v>58</v>
      </c>
      <c r="C41" s="2" t="s">
        <v>896</v>
      </c>
      <c r="D41" s="2" t="s">
        <v>907</v>
      </c>
      <c r="E41" s="2">
        <v>31.97</v>
      </c>
      <c r="F41" s="4">
        <v>3.7037592331451403E-5</v>
      </c>
      <c r="G41" s="2" t="s">
        <v>946</v>
      </c>
    </row>
    <row r="42" spans="1:7">
      <c r="A42" s="1" t="str">
        <f>IF(COUNTIF('annotations (GWAS Catalog)'!B:B, B42) &gt; 0, "yes", "no")</f>
        <v>yes</v>
      </c>
      <c r="B42" s="2" t="s">
        <v>66</v>
      </c>
      <c r="C42" s="2" t="s">
        <v>947</v>
      </c>
      <c r="D42" s="2" t="s">
        <v>892</v>
      </c>
      <c r="E42" s="2">
        <v>8.7153614457831292</v>
      </c>
      <c r="F42" s="4">
        <v>3.7637074984352697E-5</v>
      </c>
      <c r="G42" s="2" t="s">
        <v>948</v>
      </c>
    </row>
    <row r="43" spans="1:7">
      <c r="A43" s="1" t="str">
        <f>IF(COUNTIF('annotations (GWAS Catalog)'!B:B, B43) &gt; 0, "yes", "no")</f>
        <v>yes</v>
      </c>
      <c r="B43" s="2" t="s">
        <v>30</v>
      </c>
      <c r="C43" s="2" t="s">
        <v>904</v>
      </c>
      <c r="D43" s="2" t="s">
        <v>894</v>
      </c>
      <c r="E43" s="2">
        <v>27.830080367393801</v>
      </c>
      <c r="F43" s="4">
        <v>4.2149405848996499E-5</v>
      </c>
      <c r="G43" s="2" t="s">
        <v>949</v>
      </c>
    </row>
    <row r="44" spans="1:7">
      <c r="A44" s="1" t="str">
        <f>IF(COUNTIF('annotations (GWAS Catalog)'!B:B, B44) &gt; 0, "yes", "no")</f>
        <v>yes</v>
      </c>
      <c r="B44" s="2" t="s">
        <v>30</v>
      </c>
      <c r="C44" s="2" t="s">
        <v>904</v>
      </c>
      <c r="D44" s="2" t="s">
        <v>950</v>
      </c>
      <c r="E44" s="2">
        <v>37.560296846011099</v>
      </c>
      <c r="F44" s="4">
        <v>4.66553099465195E-5</v>
      </c>
      <c r="G44" s="2" t="s">
        <v>951</v>
      </c>
    </row>
    <row r="45" spans="1:7">
      <c r="A45" s="1" t="str">
        <f>IF(COUNTIF('annotations (GWAS Catalog)'!B:B, B45) &gt; 0, "yes", "no")</f>
        <v>no</v>
      </c>
      <c r="B45" s="2" t="s">
        <v>857</v>
      </c>
      <c r="C45" s="2" t="s">
        <v>928</v>
      </c>
      <c r="D45" s="2" t="s">
        <v>894</v>
      </c>
      <c r="E45" s="2">
        <v>4.8238805970149201</v>
      </c>
      <c r="F45" s="4">
        <v>4.8762099631005599E-5</v>
      </c>
      <c r="G45" s="2" t="s">
        <v>952</v>
      </c>
    </row>
    <row r="46" spans="1:7">
      <c r="A46" s="1" t="str">
        <f>IF(COUNTIF('annotations (GWAS Catalog)'!B:B, B46) &gt; 0, "yes", "no")</f>
        <v>yes</v>
      </c>
      <c r="B46" s="2" t="s">
        <v>47</v>
      </c>
      <c r="C46" s="2" t="s">
        <v>909</v>
      </c>
      <c r="D46" s="2" t="s">
        <v>894</v>
      </c>
      <c r="E46" s="2">
        <v>4.7783722894959197</v>
      </c>
      <c r="F46" s="4">
        <v>4.8762099631005599E-5</v>
      </c>
      <c r="G46" s="2" t="s">
        <v>953</v>
      </c>
    </row>
    <row r="47" spans="1:7">
      <c r="A47" s="1" t="str">
        <f>IF(COUNTIF('annotations (GWAS Catalog)'!B:B, B47) &gt; 0, "yes", "no")</f>
        <v>no</v>
      </c>
      <c r="B47" s="2" t="s">
        <v>204</v>
      </c>
      <c r="C47" s="2" t="s">
        <v>911</v>
      </c>
      <c r="D47" s="2" t="s">
        <v>894</v>
      </c>
      <c r="E47" s="2">
        <v>5.6751536435469703</v>
      </c>
      <c r="F47" s="4">
        <v>4.8940409548947601E-5</v>
      </c>
      <c r="G47" s="2" t="s">
        <v>954</v>
      </c>
    </row>
    <row r="48" spans="1:7">
      <c r="A48" s="1" t="str">
        <f>IF(COUNTIF('annotations (GWAS Catalog)'!B:B, B48) &gt; 0, "yes", "no")</f>
        <v>no</v>
      </c>
      <c r="B48" s="2" t="s">
        <v>573</v>
      </c>
      <c r="C48" s="2" t="s">
        <v>901</v>
      </c>
      <c r="D48" s="2" t="s">
        <v>892</v>
      </c>
      <c r="E48" s="2">
        <v>6.33368609573429</v>
      </c>
      <c r="F48" s="4">
        <v>5.7010420028654901E-5</v>
      </c>
      <c r="G48" s="2" t="s">
        <v>955</v>
      </c>
    </row>
    <row r="49" spans="1:7">
      <c r="A49" s="1" t="str">
        <f>IF(COUNTIF('annotations (GWAS Catalog)'!B:B, B49) &gt; 0, "yes", "no")</f>
        <v>no</v>
      </c>
      <c r="B49" s="2" t="s">
        <v>626</v>
      </c>
      <c r="C49" s="2" t="s">
        <v>956</v>
      </c>
      <c r="D49" s="2" t="s">
        <v>892</v>
      </c>
      <c r="E49" s="2">
        <v>21.304216867469901</v>
      </c>
      <c r="F49" s="4">
        <v>8.2258347845979706E-5</v>
      </c>
      <c r="G49" s="2" t="s">
        <v>957</v>
      </c>
    </row>
    <row r="50" spans="1:7">
      <c r="A50" s="1" t="str">
        <f>IF(COUNTIF('annotations (GWAS Catalog)'!B:B, B50) &gt; 0, "yes", "no")</f>
        <v>yes</v>
      </c>
      <c r="B50" s="2" t="s">
        <v>56</v>
      </c>
      <c r="C50" s="2" t="s">
        <v>942</v>
      </c>
      <c r="D50" s="2" t="s">
        <v>892</v>
      </c>
      <c r="E50" s="2">
        <v>4.9901769239118599</v>
      </c>
      <c r="F50" s="4">
        <v>8.39939780859916E-5</v>
      </c>
      <c r="G50" s="2" t="s">
        <v>958</v>
      </c>
    </row>
    <row r="51" spans="1:7">
      <c r="A51" s="1" t="str">
        <f>IF(COUNTIF('annotations (GWAS Catalog)'!B:B, B51) &gt; 0, "yes", "no")</f>
        <v>no</v>
      </c>
      <c r="B51" s="2" t="s">
        <v>652</v>
      </c>
      <c r="C51" s="2" t="s">
        <v>913</v>
      </c>
      <c r="D51" s="2" t="s">
        <v>886</v>
      </c>
      <c r="E51" s="2">
        <v>8.2941176470588207</v>
      </c>
      <c r="F51" s="4">
        <v>8.7083240004012398E-5</v>
      </c>
      <c r="G51" s="2" t="s">
        <v>959</v>
      </c>
    </row>
    <row r="52" spans="1:7">
      <c r="A52" s="1" t="str">
        <f>IF(COUNTIF('annotations (GWAS Catalog)'!B:B, B52) &gt; 0, "yes", "no")</f>
        <v>no</v>
      </c>
      <c r="B52" s="2" t="s">
        <v>689</v>
      </c>
      <c r="C52" s="2" t="s">
        <v>913</v>
      </c>
      <c r="D52" s="2" t="s">
        <v>886</v>
      </c>
      <c r="E52" s="2">
        <v>8.2941176470588207</v>
      </c>
      <c r="F52" s="4">
        <v>8.7083240004012398E-5</v>
      </c>
      <c r="G52" s="2" t="s">
        <v>959</v>
      </c>
    </row>
    <row r="53" spans="1:7">
      <c r="A53" s="1" t="str">
        <f>IF(COUNTIF('annotations (GWAS Catalog)'!B:B, B53) &gt; 0, "yes", "no")</f>
        <v>no</v>
      </c>
      <c r="B53" s="2" t="s">
        <v>759</v>
      </c>
      <c r="C53" s="2" t="s">
        <v>960</v>
      </c>
      <c r="D53" s="2" t="s">
        <v>892</v>
      </c>
      <c r="E53" s="2">
        <v>11.0466309683177</v>
      </c>
      <c r="F53" s="4">
        <v>9.4923934821355998E-5</v>
      </c>
      <c r="G53" s="2" t="s">
        <v>961</v>
      </c>
    </row>
    <row r="54" spans="1:7">
      <c r="A54" s="1" t="str">
        <f>IF(COUNTIF('annotations (GWAS Catalog)'!B:B, B54) &gt; 0, "yes", "no")</f>
        <v>no</v>
      </c>
      <c r="B54" s="2" t="s">
        <v>327</v>
      </c>
      <c r="C54" s="2" t="s">
        <v>962</v>
      </c>
      <c r="D54" s="2" t="s">
        <v>892</v>
      </c>
      <c r="E54" s="2">
        <v>14.2028112449799</v>
      </c>
      <c r="F54" s="4">
        <v>9.4923934821355998E-5</v>
      </c>
      <c r="G54" s="2" t="s">
        <v>963</v>
      </c>
    </row>
    <row r="55" spans="1:7">
      <c r="A55" s="1" t="str">
        <f>IF(COUNTIF('annotations (GWAS Catalog)'!B:B, B55) &gt; 0, "yes", "no")</f>
        <v>no</v>
      </c>
      <c r="B55" s="2" t="s">
        <v>486</v>
      </c>
      <c r="C55" s="2" t="s">
        <v>964</v>
      </c>
      <c r="D55" s="2" t="s">
        <v>892</v>
      </c>
      <c r="E55" s="2">
        <v>2.60488241174304</v>
      </c>
      <c r="F55" s="4">
        <v>9.4923934821355998E-5</v>
      </c>
      <c r="G55" s="2" t="s">
        <v>965</v>
      </c>
    </row>
    <row r="56" spans="1:7">
      <c r="A56" s="1" t="str">
        <f>IF(COUNTIF('annotations (GWAS Catalog)'!B:B, B56) &gt; 0, "yes", "no")</f>
        <v>no</v>
      </c>
      <c r="B56" s="2" t="s">
        <v>857</v>
      </c>
      <c r="C56" s="2" t="s">
        <v>928</v>
      </c>
      <c r="D56" s="2" t="s">
        <v>17</v>
      </c>
      <c r="E56" s="2">
        <v>4.0491803278688501</v>
      </c>
      <c r="F56" s="4">
        <v>9.7713608880423095E-5</v>
      </c>
      <c r="G56" s="2" t="s">
        <v>966</v>
      </c>
    </row>
    <row r="57" spans="1:7">
      <c r="A57" s="1" t="str">
        <f>IF(COUNTIF('annotations (GWAS Catalog)'!B:B, B57) &gt; 0, "yes", "no")</f>
        <v>yes</v>
      </c>
      <c r="B57" s="2" t="s">
        <v>36</v>
      </c>
      <c r="C57" s="2" t="s">
        <v>898</v>
      </c>
      <c r="D57" s="2" t="s">
        <v>950</v>
      </c>
      <c r="E57" s="2">
        <v>29.5116618075802</v>
      </c>
      <c r="F57" s="4">
        <v>9.8362707881549701E-5</v>
      </c>
      <c r="G57" s="2" t="s">
        <v>967</v>
      </c>
    </row>
    <row r="58" spans="1:7">
      <c r="A58" s="1" t="str">
        <f>IF(COUNTIF('annotations (GWAS Catalog)'!B:B, B58) &gt; 0, "yes", "no")</f>
        <v>yes</v>
      </c>
      <c r="B58" s="2" t="s">
        <v>30</v>
      </c>
      <c r="C58" s="2" t="s">
        <v>904</v>
      </c>
      <c r="D58" s="2" t="s">
        <v>892</v>
      </c>
      <c r="E58" s="2">
        <v>13.4552948636652</v>
      </c>
      <c r="F58" s="2">
        <v>1.2911851468193599E-4</v>
      </c>
      <c r="G58" s="2" t="s">
        <v>968</v>
      </c>
    </row>
    <row r="59" spans="1:7">
      <c r="A59" s="1" t="str">
        <f>IF(COUNTIF('annotations (GWAS Catalog)'!B:B, B59) &gt; 0, "yes", "no")</f>
        <v>yes</v>
      </c>
      <c r="B59" s="2" t="s">
        <v>41</v>
      </c>
      <c r="C59" s="2" t="s">
        <v>889</v>
      </c>
      <c r="D59" s="2" t="s">
        <v>892</v>
      </c>
      <c r="E59" s="2">
        <v>3.1916429763999798</v>
      </c>
      <c r="F59" s="2">
        <v>1.43264010852412E-4</v>
      </c>
      <c r="G59" s="2" t="s">
        <v>969</v>
      </c>
    </row>
    <row r="60" spans="1:7">
      <c r="A60" s="1" t="str">
        <f>IF(COUNTIF('annotations (GWAS Catalog)'!B:B, B60) &gt; 0, "yes", "no")</f>
        <v>yes</v>
      </c>
      <c r="B60" s="2" t="s">
        <v>41</v>
      </c>
      <c r="C60" s="2" t="s">
        <v>889</v>
      </c>
      <c r="D60" s="2" t="s">
        <v>907</v>
      </c>
      <c r="E60" s="2">
        <v>4.1756734693877604</v>
      </c>
      <c r="F60" s="2">
        <v>1.47594763675274E-4</v>
      </c>
      <c r="G60" s="2" t="s">
        <v>970</v>
      </c>
    </row>
    <row r="61" spans="1:7">
      <c r="A61" s="1" t="str">
        <f>IF(COUNTIF('annotations (GWAS Catalog)'!B:B, B61) &gt; 0, "yes", "no")</f>
        <v>no</v>
      </c>
      <c r="B61" s="2" t="s">
        <v>855</v>
      </c>
      <c r="C61" s="2" t="s">
        <v>911</v>
      </c>
      <c r="D61" s="2" t="s">
        <v>892</v>
      </c>
      <c r="E61" s="2">
        <v>2.7788108957569402</v>
      </c>
      <c r="F61" s="2">
        <v>1.55184741437251E-4</v>
      </c>
      <c r="G61" s="2" t="s">
        <v>971</v>
      </c>
    </row>
    <row r="62" spans="1:7">
      <c r="A62" s="1" t="str">
        <f>IF(COUNTIF('annotations (GWAS Catalog)'!B:B, B62) &gt; 0, "yes", "no")</f>
        <v>no</v>
      </c>
      <c r="B62" s="2" t="s">
        <v>364</v>
      </c>
      <c r="C62" s="2" t="s">
        <v>364</v>
      </c>
      <c r="D62" s="2" t="s">
        <v>892</v>
      </c>
      <c r="E62" s="2">
        <v>3.1561802766621998</v>
      </c>
      <c r="F62" s="2">
        <v>1.55184741437251E-4</v>
      </c>
      <c r="G62" s="2" t="s">
        <v>972</v>
      </c>
    </row>
    <row r="63" spans="1:7">
      <c r="A63" s="1" t="str">
        <f>IF(COUNTIF('annotations (GWAS Catalog)'!B:B, B63) &gt; 0, "yes", "no")</f>
        <v>yes</v>
      </c>
      <c r="B63" s="2" t="s">
        <v>75</v>
      </c>
      <c r="C63" s="2" t="s">
        <v>936</v>
      </c>
      <c r="D63" s="2" t="s">
        <v>914</v>
      </c>
      <c r="E63" s="2">
        <v>11.0096842105263</v>
      </c>
      <c r="F63" s="2">
        <v>1.6361187817870399E-4</v>
      </c>
      <c r="G63" s="2" t="s">
        <v>973</v>
      </c>
    </row>
    <row r="64" spans="1:7">
      <c r="A64" s="1" t="str">
        <f>IF(COUNTIF('annotations (GWAS Catalog)'!B:B, B64) &gt; 0, "yes", "no")</f>
        <v>yes</v>
      </c>
      <c r="B64" s="2" t="s">
        <v>53</v>
      </c>
      <c r="C64" s="2" t="s">
        <v>936</v>
      </c>
      <c r="D64" s="2" t="s">
        <v>894</v>
      </c>
      <c r="E64" s="2">
        <v>20.099502487562201</v>
      </c>
      <c r="F64" s="2">
        <v>1.6925404258346001E-4</v>
      </c>
      <c r="G64" s="2" t="s">
        <v>974</v>
      </c>
    </row>
    <row r="65" spans="1:7">
      <c r="A65" s="1" t="str">
        <f>IF(COUNTIF('annotations (GWAS Catalog)'!B:B, B65) &gt; 0, "yes", "no")</f>
        <v>yes</v>
      </c>
      <c r="B65" s="2" t="s">
        <v>36</v>
      </c>
      <c r="C65" s="2" t="s">
        <v>898</v>
      </c>
      <c r="D65" s="2" t="s">
        <v>22</v>
      </c>
      <c r="E65" s="2">
        <v>23.395117540687199</v>
      </c>
      <c r="F65" s="2">
        <v>2.0468977809518001E-4</v>
      </c>
      <c r="G65" s="2" t="s">
        <v>967</v>
      </c>
    </row>
    <row r="66" spans="1:7">
      <c r="A66" s="1" t="str">
        <f>IF(COUNTIF('annotations (GWAS Catalog)'!B:B, B66) &gt; 0, "yes", "no")</f>
        <v>yes</v>
      </c>
      <c r="B66" s="2" t="s">
        <v>78</v>
      </c>
      <c r="C66" s="2" t="s">
        <v>975</v>
      </c>
      <c r="D66" s="2" t="s">
        <v>892</v>
      </c>
      <c r="E66" s="2">
        <v>9.3205948795180706</v>
      </c>
      <c r="F66" s="2">
        <v>2.37341462101345E-4</v>
      </c>
      <c r="G66" s="2" t="s">
        <v>976</v>
      </c>
    </row>
    <row r="67" spans="1:7">
      <c r="A67" s="1" t="str">
        <f>IF(COUNTIF('annotations (GWAS Catalog)'!B:B, B67) &gt; 0, "yes", "no")</f>
        <v>yes</v>
      </c>
      <c r="B67" s="2" t="s">
        <v>72</v>
      </c>
      <c r="C67" s="2" t="s">
        <v>977</v>
      </c>
      <c r="D67" s="2" t="s">
        <v>886</v>
      </c>
      <c r="E67" s="2">
        <v>10.420814479638</v>
      </c>
      <c r="F67" s="2">
        <v>2.5485160239779902E-4</v>
      </c>
      <c r="G67" s="2" t="s">
        <v>978</v>
      </c>
    </row>
    <row r="68" spans="1:7">
      <c r="A68" s="1" t="str">
        <f>IF(COUNTIF('annotations (GWAS Catalog)'!B:B, B68) &gt; 0, "yes", "no")</f>
        <v>no</v>
      </c>
      <c r="B68" s="2" t="s">
        <v>485</v>
      </c>
      <c r="C68" s="2" t="s">
        <v>979</v>
      </c>
      <c r="D68" s="2" t="s">
        <v>914</v>
      </c>
      <c r="E68" s="2">
        <v>8.2572631578947409</v>
      </c>
      <c r="F68" s="2">
        <v>2.6851354680109302E-4</v>
      </c>
      <c r="G68" s="2" t="s">
        <v>980</v>
      </c>
    </row>
    <row r="69" spans="1:7">
      <c r="A69" s="1" t="str">
        <f>IF(COUNTIF('annotations (GWAS Catalog)'!B:B, B69) &gt; 0, "yes", "no")</f>
        <v>yes</v>
      </c>
      <c r="B69" s="2" t="s">
        <v>61</v>
      </c>
      <c r="C69" s="2" t="s">
        <v>975</v>
      </c>
      <c r="D69" s="2" t="s">
        <v>17</v>
      </c>
      <c r="E69" s="2">
        <v>10.052325581395399</v>
      </c>
      <c r="F69" s="2">
        <v>2.8958237862106899E-4</v>
      </c>
      <c r="G69" s="2" t="s">
        <v>981</v>
      </c>
    </row>
    <row r="70" spans="1:7">
      <c r="A70" s="1" t="str">
        <f>IF(COUNTIF('annotations (GWAS Catalog)'!B:B, B70) &gt; 0, "yes", "no")</f>
        <v>yes</v>
      </c>
      <c r="B70" s="2" t="s">
        <v>125</v>
      </c>
      <c r="C70" s="2" t="s">
        <v>982</v>
      </c>
      <c r="D70" s="2" t="s">
        <v>892</v>
      </c>
      <c r="E70" s="2">
        <v>15.2172977624785</v>
      </c>
      <c r="F70" s="2">
        <v>3.63243725427305E-4</v>
      </c>
      <c r="G70" s="2" t="s">
        <v>983</v>
      </c>
    </row>
    <row r="71" spans="1:7">
      <c r="A71" s="1" t="str">
        <f>IF(COUNTIF('annotations (GWAS Catalog)'!B:B, B71) &gt; 0, "yes", "no")</f>
        <v>no</v>
      </c>
      <c r="B71" s="2" t="s">
        <v>857</v>
      </c>
      <c r="C71" s="2" t="s">
        <v>928</v>
      </c>
      <c r="D71" s="2" t="s">
        <v>22</v>
      </c>
      <c r="E71" s="2">
        <v>4.2457805907172999</v>
      </c>
      <c r="F71" s="2">
        <v>4.45833306340049E-4</v>
      </c>
      <c r="G71" s="2" t="s">
        <v>984</v>
      </c>
    </row>
    <row r="72" spans="1:7">
      <c r="A72" s="1" t="str">
        <f>IF(COUNTIF('annotations (GWAS Catalog)'!B:B, B72) &gt; 0, "yes", "no")</f>
        <v>no</v>
      </c>
      <c r="B72" s="2" t="s">
        <v>281</v>
      </c>
      <c r="C72" s="2" t="s">
        <v>985</v>
      </c>
      <c r="D72" s="2" t="s">
        <v>886</v>
      </c>
      <c r="E72" s="2">
        <v>5.1296952515946099</v>
      </c>
      <c r="F72" s="2">
        <v>5.4351536007097895E-4</v>
      </c>
      <c r="G72" s="2" t="s">
        <v>986</v>
      </c>
    </row>
    <row r="73" spans="1:7">
      <c r="A73" s="1" t="str">
        <f>IF(COUNTIF('annotations (GWAS Catalog)'!B:B, B73) &gt; 0, "yes", "no")</f>
        <v>no</v>
      </c>
      <c r="B73" s="2" t="s">
        <v>282</v>
      </c>
      <c r="C73" s="2" t="s">
        <v>985</v>
      </c>
      <c r="D73" s="2" t="s">
        <v>886</v>
      </c>
      <c r="E73" s="2">
        <v>5.1296952515946099</v>
      </c>
      <c r="F73" s="2">
        <v>5.4351536007097895E-4</v>
      </c>
      <c r="G73" s="2" t="s">
        <v>986</v>
      </c>
    </row>
    <row r="74" spans="1:7">
      <c r="A74" s="1" t="str">
        <f>IF(COUNTIF('annotations (GWAS Catalog)'!B:B, B74) &gt; 0, "yes", "no")</f>
        <v>no</v>
      </c>
      <c r="B74" s="2" t="s">
        <v>697</v>
      </c>
      <c r="C74" s="2" t="s">
        <v>987</v>
      </c>
      <c r="D74" s="2" t="s">
        <v>22</v>
      </c>
      <c r="E74" s="2">
        <v>18.1962025316456</v>
      </c>
      <c r="F74" s="2">
        <v>5.5669291362647798E-4</v>
      </c>
      <c r="G74" s="2" t="s">
        <v>988</v>
      </c>
    </row>
    <row r="75" spans="1:7">
      <c r="A75" s="1" t="str">
        <f>IF(COUNTIF('annotations (GWAS Catalog)'!B:B, B75) &gt; 0, "yes", "no")</f>
        <v>yes</v>
      </c>
      <c r="B75" s="2" t="s">
        <v>78</v>
      </c>
      <c r="C75" s="2" t="s">
        <v>975</v>
      </c>
      <c r="D75" s="2" t="s">
        <v>17</v>
      </c>
      <c r="E75" s="2">
        <v>11.578125</v>
      </c>
      <c r="F75" s="2">
        <v>5.6258351668451501E-4</v>
      </c>
      <c r="G75" s="2" t="s">
        <v>989</v>
      </c>
    </row>
    <row r="76" spans="1:7">
      <c r="A76" s="1" t="str">
        <f>IF(COUNTIF('annotations (GWAS Catalog)'!B:B, B76) &gt; 0, "yes", "no")</f>
        <v>no</v>
      </c>
      <c r="B76" s="2" t="s">
        <v>792</v>
      </c>
      <c r="C76" s="2" t="s">
        <v>792</v>
      </c>
      <c r="D76" s="2" t="s">
        <v>17</v>
      </c>
      <c r="E76" s="2">
        <v>11.2272727272727</v>
      </c>
      <c r="F76" s="2">
        <v>6.2224836635516002E-4</v>
      </c>
      <c r="G76" s="2" t="s">
        <v>990</v>
      </c>
    </row>
    <row r="77" spans="1:7">
      <c r="A77" s="1" t="str">
        <f>IF(COUNTIF('annotations (GWAS Catalog)'!B:B, B77) &gt; 0, "yes", "no")</f>
        <v>yes</v>
      </c>
      <c r="B77" s="2" t="s">
        <v>53</v>
      </c>
      <c r="C77" s="2" t="s">
        <v>936</v>
      </c>
      <c r="D77" s="2" t="s">
        <v>17</v>
      </c>
      <c r="E77" s="2">
        <v>15.4375</v>
      </c>
      <c r="F77" s="2">
        <v>6.2224836635516002E-4</v>
      </c>
      <c r="G77" s="2" t="s">
        <v>991</v>
      </c>
    </row>
    <row r="78" spans="1:7">
      <c r="A78" s="1" t="str">
        <f>IF(COUNTIF('annotations (GWAS Catalog)'!B:B, B78) &gt; 0, "yes", "no")</f>
        <v>no</v>
      </c>
      <c r="B78" s="2" t="s">
        <v>652</v>
      </c>
      <c r="C78" s="2" t="s">
        <v>913</v>
      </c>
      <c r="D78" s="2" t="s">
        <v>907</v>
      </c>
      <c r="E78" s="2">
        <v>9.73</v>
      </c>
      <c r="F78" s="2">
        <v>6.35325010510414E-4</v>
      </c>
      <c r="G78" s="2" t="s">
        <v>992</v>
      </c>
    </row>
    <row r="79" spans="1:7">
      <c r="A79" s="1" t="str">
        <f>IF(COUNTIF('annotations (GWAS Catalog)'!B:B, B79) &gt; 0, "yes", "no")</f>
        <v>no</v>
      </c>
      <c r="B79" s="2" t="s">
        <v>689</v>
      </c>
      <c r="C79" s="2" t="s">
        <v>913</v>
      </c>
      <c r="D79" s="2" t="s">
        <v>907</v>
      </c>
      <c r="E79" s="2">
        <v>9.73</v>
      </c>
      <c r="F79" s="2">
        <v>6.35325010510414E-4</v>
      </c>
      <c r="G79" s="2" t="s">
        <v>992</v>
      </c>
    </row>
    <row r="80" spans="1:7">
      <c r="A80" s="1" t="str">
        <f>IF(COUNTIF('annotations (GWAS Catalog)'!B:B, B80) &gt; 0, "yes", "no")</f>
        <v>no</v>
      </c>
      <c r="B80" s="2" t="s">
        <v>824</v>
      </c>
      <c r="C80" s="2" t="s">
        <v>891</v>
      </c>
      <c r="D80" s="2" t="s">
        <v>22</v>
      </c>
      <c r="E80" s="2">
        <v>5.0744339454448202</v>
      </c>
      <c r="F80" s="2">
        <v>6.7289069105385096E-4</v>
      </c>
      <c r="G80" s="2" t="s">
        <v>993</v>
      </c>
    </row>
    <row r="81" spans="1:7">
      <c r="A81" s="1" t="str">
        <f>IF(COUNTIF('annotations (GWAS Catalog)'!B:B, B81) &gt; 0, "yes", "no")</f>
        <v>no</v>
      </c>
      <c r="B81" s="2" t="s">
        <v>573</v>
      </c>
      <c r="C81" s="2" t="s">
        <v>901</v>
      </c>
      <c r="D81" s="2" t="s">
        <v>22</v>
      </c>
      <c r="E81" s="2">
        <v>9.1708860759493707</v>
      </c>
      <c r="F81" s="2">
        <v>6.7289069105385096E-4</v>
      </c>
      <c r="G81" s="2" t="s">
        <v>994</v>
      </c>
    </row>
    <row r="82" spans="1:7">
      <c r="A82" s="1" t="str">
        <f>IF(COUNTIF('annotations (GWAS Catalog)'!B:B, B82) &gt; 0, "yes", "no")</f>
        <v>yes</v>
      </c>
      <c r="B82" s="2" t="s">
        <v>47</v>
      </c>
      <c r="C82" s="2" t="s">
        <v>909</v>
      </c>
      <c r="D82" s="2" t="s">
        <v>22</v>
      </c>
      <c r="E82" s="2">
        <v>4.1540598950293299</v>
      </c>
      <c r="F82" s="2">
        <v>6.7289069105385096E-4</v>
      </c>
      <c r="G82" s="2" t="s">
        <v>995</v>
      </c>
    </row>
    <row r="83" spans="1:7">
      <c r="A83" s="1" t="str">
        <f>IF(COUNTIF('annotations (GWAS Catalog)'!B:B, B83) &gt; 0, "yes", "no")</f>
        <v>no</v>
      </c>
      <c r="B83" s="2" t="s">
        <v>859</v>
      </c>
      <c r="C83" s="2" t="s">
        <v>928</v>
      </c>
      <c r="D83" s="2" t="s">
        <v>22</v>
      </c>
      <c r="E83" s="2">
        <v>3.6258115745714399</v>
      </c>
      <c r="F83" s="2">
        <v>6.7289069105385096E-4</v>
      </c>
      <c r="G83" s="2" t="s">
        <v>996</v>
      </c>
    </row>
    <row r="84" spans="1:7">
      <c r="A84" s="1" t="str">
        <f>IF(COUNTIF('annotations (GWAS Catalog)'!B:B, B84) &gt; 0, "yes", "no")</f>
        <v>no</v>
      </c>
      <c r="B84" s="2" t="s">
        <v>573</v>
      </c>
      <c r="C84" s="2" t="s">
        <v>901</v>
      </c>
      <c r="D84" s="2" t="s">
        <v>907</v>
      </c>
      <c r="E84" s="2">
        <v>7.75030303030303</v>
      </c>
      <c r="F84" s="2">
        <v>6.7814588969834799E-4</v>
      </c>
      <c r="G84" s="2" t="s">
        <v>997</v>
      </c>
    </row>
    <row r="85" spans="1:7">
      <c r="A85" s="1" t="str">
        <f>IF(COUNTIF('annotations (GWAS Catalog)'!B:B, B85) &gt; 0, "yes", "no")</f>
        <v>no</v>
      </c>
      <c r="B85" s="2" t="s">
        <v>699</v>
      </c>
      <c r="C85" s="2" t="s">
        <v>913</v>
      </c>
      <c r="D85" s="2" t="s">
        <v>892</v>
      </c>
      <c r="E85" s="2">
        <v>13.315135542168701</v>
      </c>
      <c r="F85" s="2">
        <v>6.82741146719437E-4</v>
      </c>
      <c r="G85" s="2" t="s">
        <v>998</v>
      </c>
    </row>
    <row r="86" spans="1:7">
      <c r="A86" s="1" t="str">
        <f>IF(COUNTIF('annotations (GWAS Catalog)'!B:B, B86) &gt; 0, "yes", "no")</f>
        <v>no</v>
      </c>
      <c r="B86" s="2" t="s">
        <v>800</v>
      </c>
      <c r="C86" s="2" t="s">
        <v>999</v>
      </c>
      <c r="D86" s="2" t="s">
        <v>892</v>
      </c>
      <c r="E86" s="2">
        <v>9.8327154772937906</v>
      </c>
      <c r="F86" s="2">
        <v>6.82741146719437E-4</v>
      </c>
      <c r="G86" s="2" t="s">
        <v>1000</v>
      </c>
    </row>
    <row r="87" spans="1:7">
      <c r="A87" s="1" t="str">
        <f>IF(COUNTIF('annotations (GWAS Catalog)'!B:B, B87) &gt; 0, "yes", "no")</f>
        <v>yes</v>
      </c>
      <c r="B87" s="2" t="s">
        <v>53</v>
      </c>
      <c r="C87" s="2" t="s">
        <v>936</v>
      </c>
      <c r="D87" s="2" t="s">
        <v>892</v>
      </c>
      <c r="E87" s="2">
        <v>9.8327154772937906</v>
      </c>
      <c r="F87" s="2">
        <v>6.82741146719437E-4</v>
      </c>
      <c r="G87" s="2" t="s">
        <v>1001</v>
      </c>
    </row>
    <row r="88" spans="1:7">
      <c r="A88" s="1" t="str">
        <f>IF(COUNTIF('annotations (GWAS Catalog)'!B:B, B88) &gt; 0, "yes", "no")</f>
        <v>no</v>
      </c>
      <c r="B88" s="2" t="s">
        <v>430</v>
      </c>
      <c r="C88" s="2" t="s">
        <v>913</v>
      </c>
      <c r="D88" s="2" t="s">
        <v>886</v>
      </c>
      <c r="E88" s="2">
        <v>5.4515327257663602</v>
      </c>
      <c r="F88" s="2">
        <v>7.4878737470458897E-4</v>
      </c>
      <c r="G88" s="2" t="s">
        <v>1002</v>
      </c>
    </row>
    <row r="89" spans="1:7">
      <c r="A89" s="1" t="str">
        <f>IF(COUNTIF('annotations (GWAS Catalog)'!B:B, B89) &gt; 0, "yes", "no")</f>
        <v>yes</v>
      </c>
      <c r="B89" s="2" t="s">
        <v>63</v>
      </c>
      <c r="C89" s="2" t="s">
        <v>1003</v>
      </c>
      <c r="D89" s="2" t="s">
        <v>894</v>
      </c>
      <c r="E89" s="2">
        <v>3.96901568108823</v>
      </c>
      <c r="F89" s="2">
        <v>7.5344312366709698E-4</v>
      </c>
      <c r="G89" s="2" t="s">
        <v>1004</v>
      </c>
    </row>
    <row r="90" spans="1:7">
      <c r="A90" s="1" t="str">
        <f>IF(COUNTIF('annotations (GWAS Catalog)'!B:B, B90) &gt; 0, "yes", "no")</f>
        <v>yes</v>
      </c>
      <c r="B90" s="2" t="s">
        <v>137</v>
      </c>
      <c r="C90" s="2" t="s">
        <v>1005</v>
      </c>
      <c r="D90" s="2" t="s">
        <v>914</v>
      </c>
      <c r="E90" s="2">
        <v>18.677142857142901</v>
      </c>
      <c r="F90" s="2">
        <v>7.79835925756034E-4</v>
      </c>
      <c r="G90" s="2" t="s">
        <v>1006</v>
      </c>
    </row>
    <row r="91" spans="1:7">
      <c r="A91" s="1" t="str">
        <f>IF(COUNTIF('annotations (GWAS Catalog)'!B:B, B91) &gt; 0, "yes", "no")</f>
        <v>yes</v>
      </c>
      <c r="B91" s="2" t="s">
        <v>47</v>
      </c>
      <c r="C91" s="2" t="s">
        <v>909</v>
      </c>
      <c r="D91" s="2" t="s">
        <v>17</v>
      </c>
      <c r="E91" s="2">
        <v>3.74242424242424</v>
      </c>
      <c r="F91" s="2">
        <v>7.8859685709073998E-4</v>
      </c>
      <c r="G91" s="2" t="s">
        <v>1007</v>
      </c>
    </row>
    <row r="92" spans="1:7">
      <c r="A92" s="1" t="str">
        <f>IF(COUNTIF('annotations (GWAS Catalog)'!B:B, B92) &gt; 0, "yes", "no")</f>
        <v>yes</v>
      </c>
      <c r="B92" s="2" t="s">
        <v>97</v>
      </c>
      <c r="C92" s="2" t="s">
        <v>97</v>
      </c>
      <c r="D92" s="2" t="s">
        <v>22</v>
      </c>
      <c r="E92" s="2">
        <v>23.820483314154199</v>
      </c>
      <c r="F92" s="2">
        <v>8.6845822080018197E-4</v>
      </c>
      <c r="G92" s="2" t="s">
        <v>1008</v>
      </c>
    </row>
    <row r="93" spans="1:7">
      <c r="A93" s="1" t="str">
        <f>IF(COUNTIF('annotations (GWAS Catalog)'!B:B, B93) &gt; 0, "yes", "no")</f>
        <v>no</v>
      </c>
      <c r="B93" s="2" t="s">
        <v>501</v>
      </c>
      <c r="C93" s="2" t="s">
        <v>1009</v>
      </c>
      <c r="D93" s="2" t="s">
        <v>892</v>
      </c>
      <c r="E93" s="2">
        <v>12.531892274982299</v>
      </c>
      <c r="F93" s="2">
        <v>8.8357907703503103E-4</v>
      </c>
      <c r="G93" s="2" t="s">
        <v>957</v>
      </c>
    </row>
    <row r="94" spans="1:7">
      <c r="A94" s="1" t="str">
        <f>IF(COUNTIF('annotations (GWAS Catalog)'!B:B, B94) &gt; 0, "yes", "no")</f>
        <v>yes</v>
      </c>
      <c r="B94" s="2" t="s">
        <v>44</v>
      </c>
      <c r="C94" s="2" t="s">
        <v>938</v>
      </c>
      <c r="D94" s="2" t="s">
        <v>892</v>
      </c>
      <c r="E94" s="2">
        <v>12.531892274982299</v>
      </c>
      <c r="F94" s="2">
        <v>8.8357907703503103E-4</v>
      </c>
      <c r="G94" s="2" t="s">
        <v>1010</v>
      </c>
    </row>
    <row r="95" spans="1:7">
      <c r="A95" s="1" t="str">
        <f>IF(COUNTIF('annotations (GWAS Catalog)'!B:B, B95) &gt; 0, "yes", "no")</f>
        <v>yes</v>
      </c>
      <c r="B95" s="2" t="s">
        <v>56</v>
      </c>
      <c r="C95" s="2" t="s">
        <v>942</v>
      </c>
      <c r="D95" s="2" t="s">
        <v>17</v>
      </c>
      <c r="E95" s="2">
        <v>5.7890625</v>
      </c>
      <c r="F95" s="2">
        <v>9.0411536309707697E-4</v>
      </c>
      <c r="G95" s="2" t="s">
        <v>1011</v>
      </c>
    </row>
    <row r="96" spans="1:7">
      <c r="A96" s="1" t="str">
        <f>IF(COUNTIF('annotations (GWAS Catalog)'!B:B, B96) &gt; 0, "yes", "no")</f>
        <v>no</v>
      </c>
      <c r="B96" s="2" t="s">
        <v>490</v>
      </c>
      <c r="C96" s="2" t="s">
        <v>1012</v>
      </c>
      <c r="D96" s="2" t="s">
        <v>894</v>
      </c>
      <c r="E96" s="2">
        <v>22.264064293914998</v>
      </c>
      <c r="F96" s="2">
        <v>9.6149635438700005E-4</v>
      </c>
      <c r="G96" s="2" t="s">
        <v>1013</v>
      </c>
    </row>
    <row r="97" spans="1:7">
      <c r="A97" s="1" t="str">
        <f>IF(COUNTIF('annotations (GWAS Catalog)'!B:B, B97) &gt; 0, "yes", "no")</f>
        <v>no</v>
      </c>
      <c r="B97" s="2" t="s">
        <v>652</v>
      </c>
      <c r="C97" s="2" t="s">
        <v>913</v>
      </c>
      <c r="D97" s="2" t="s">
        <v>22</v>
      </c>
      <c r="E97" s="2">
        <v>10.077896786757499</v>
      </c>
      <c r="F97" s="2">
        <v>1.0566122177614E-3</v>
      </c>
      <c r="G97" s="2" t="s">
        <v>1014</v>
      </c>
    </row>
    <row r="98" spans="1:7">
      <c r="A98" s="1" t="str">
        <f>IF(COUNTIF('annotations (GWAS Catalog)'!B:B, B98) &gt; 0, "yes", "no")</f>
        <v>no</v>
      </c>
      <c r="B98" s="2" t="s">
        <v>689</v>
      </c>
      <c r="C98" s="2" t="s">
        <v>913</v>
      </c>
      <c r="D98" s="2" t="s">
        <v>22</v>
      </c>
      <c r="E98" s="2">
        <v>10.077896786757499</v>
      </c>
      <c r="F98" s="2">
        <v>1.0566122177614E-3</v>
      </c>
      <c r="G98" s="2" t="s">
        <v>1014</v>
      </c>
    </row>
    <row r="99" spans="1:7">
      <c r="A99" s="1" t="str">
        <f>IF(COUNTIF('annotations (GWAS Catalog)'!B:B, B99) &gt; 0, "yes", "no")</f>
        <v>no</v>
      </c>
      <c r="B99" s="2" t="s">
        <v>510</v>
      </c>
      <c r="C99" s="2" t="s">
        <v>919</v>
      </c>
      <c r="D99" s="2" t="s">
        <v>22</v>
      </c>
      <c r="E99" s="2">
        <v>3.8359562093739301</v>
      </c>
      <c r="F99" s="2">
        <v>1.0566122177614E-3</v>
      </c>
      <c r="G99" s="2" t="s">
        <v>1015</v>
      </c>
    </row>
    <row r="100" spans="1:7">
      <c r="A100" s="1" t="str">
        <f>IF(COUNTIF('annotations (GWAS Catalog)'!B:B, B100) &gt; 0, "yes", "no")</f>
        <v>yes</v>
      </c>
      <c r="B100" s="2" t="s">
        <v>63</v>
      </c>
      <c r="C100" s="2" t="s">
        <v>1003</v>
      </c>
      <c r="D100" s="2" t="s">
        <v>22</v>
      </c>
      <c r="E100" s="2">
        <v>3.58237737341772</v>
      </c>
      <c r="F100" s="2">
        <v>1.0566122177614E-3</v>
      </c>
      <c r="G100" s="2" t="s">
        <v>1016</v>
      </c>
    </row>
    <row r="101" spans="1:7">
      <c r="A101" s="1" t="str">
        <f>IF(COUNTIF('annotations (GWAS Catalog)'!B:B, B101) &gt; 0, "yes", "no")</f>
        <v>no</v>
      </c>
      <c r="B101" s="2" t="s">
        <v>859</v>
      </c>
      <c r="C101" s="2" t="s">
        <v>928</v>
      </c>
      <c r="D101" s="2" t="s">
        <v>892</v>
      </c>
      <c r="E101" s="2">
        <v>2.45612525289126</v>
      </c>
      <c r="F101" s="2">
        <v>1.3282719637476E-3</v>
      </c>
      <c r="G101" s="2" t="s">
        <v>1017</v>
      </c>
    </row>
    <row r="102" spans="1:7">
      <c r="A102" s="1" t="str">
        <f>IF(COUNTIF('annotations (GWAS Catalog)'!B:B, B102) &gt; 0, "yes", "no")</f>
        <v>no</v>
      </c>
      <c r="B102" s="2" t="s">
        <v>388</v>
      </c>
      <c r="C102" s="2" t="s">
        <v>1018</v>
      </c>
      <c r="D102" s="2" t="s">
        <v>892</v>
      </c>
      <c r="E102" s="2">
        <v>17.043373493975899</v>
      </c>
      <c r="F102" s="2">
        <v>1.3392536373099001E-3</v>
      </c>
      <c r="G102" s="2" t="s">
        <v>1019</v>
      </c>
    </row>
    <row r="103" spans="1:7">
      <c r="A103" s="1" t="str">
        <f>IF(COUNTIF('annotations (GWAS Catalog)'!B:B, B103) &gt; 0, "yes", "no")</f>
        <v>no</v>
      </c>
      <c r="B103" s="2" t="s">
        <v>217</v>
      </c>
      <c r="C103" s="2" t="s">
        <v>1020</v>
      </c>
      <c r="D103" s="2" t="s">
        <v>892</v>
      </c>
      <c r="E103" s="2">
        <v>17.043373493975899</v>
      </c>
      <c r="F103" s="2">
        <v>1.3392536373099001E-3</v>
      </c>
      <c r="G103" s="2" t="s">
        <v>1021</v>
      </c>
    </row>
    <row r="104" spans="1:7">
      <c r="A104" s="1" t="str">
        <f>IF(COUNTIF('annotations (GWAS Catalog)'!B:B, B104) &gt; 0, "yes", "no")</f>
        <v>yes</v>
      </c>
      <c r="B104" s="2" t="s">
        <v>66</v>
      </c>
      <c r="C104" s="2" t="s">
        <v>947</v>
      </c>
      <c r="D104" s="2" t="s">
        <v>17</v>
      </c>
      <c r="E104" s="2">
        <v>9.2624999999999993</v>
      </c>
      <c r="F104" s="2">
        <v>1.5152364556661E-3</v>
      </c>
      <c r="G104" s="2" t="s">
        <v>1022</v>
      </c>
    </row>
    <row r="105" spans="1:7">
      <c r="A105" s="1" t="str">
        <f>IF(COUNTIF('annotations (GWAS Catalog)'!B:B, B105) &gt; 0, "yes", "no")</f>
        <v>yes</v>
      </c>
      <c r="B105" s="2" t="s">
        <v>81</v>
      </c>
      <c r="C105" s="2" t="s">
        <v>936</v>
      </c>
      <c r="D105" s="2" t="s">
        <v>886</v>
      </c>
      <c r="E105" s="2">
        <v>4.5294117647058796</v>
      </c>
      <c r="F105" s="2">
        <v>1.5171383791324001E-3</v>
      </c>
      <c r="G105" s="2" t="s">
        <v>1023</v>
      </c>
    </row>
    <row r="106" spans="1:7">
      <c r="A106" s="1" t="str">
        <f>IF(COUNTIF('annotations (GWAS Catalog)'!B:B, B106) &gt; 0, "yes", "no")</f>
        <v>no</v>
      </c>
      <c r="B106" s="2" t="s">
        <v>500</v>
      </c>
      <c r="C106" s="2" t="s">
        <v>1024</v>
      </c>
      <c r="D106" s="2" t="s">
        <v>17</v>
      </c>
      <c r="E106" s="2">
        <v>19</v>
      </c>
      <c r="F106" s="2">
        <v>1.5578539537017E-3</v>
      </c>
      <c r="G106" s="2" t="s">
        <v>1025</v>
      </c>
    </row>
    <row r="107" spans="1:7">
      <c r="A107" s="1" t="str">
        <f>IF(COUNTIF('annotations (GWAS Catalog)'!B:B, B107) &gt; 0, "yes", "no")</f>
        <v>yes</v>
      </c>
      <c r="B107" s="2" t="s">
        <v>84</v>
      </c>
      <c r="C107" s="2" t="s">
        <v>942</v>
      </c>
      <c r="D107" s="2" t="s">
        <v>17</v>
      </c>
      <c r="E107" s="2">
        <v>9.0365853658536608</v>
      </c>
      <c r="F107" s="2">
        <v>1.567561901574E-3</v>
      </c>
      <c r="G107" s="2" t="s">
        <v>1026</v>
      </c>
    </row>
    <row r="108" spans="1:7">
      <c r="A108" s="1" t="str">
        <f>IF(COUNTIF('annotations (GWAS Catalog)'!B:B, B108) &gt; 0, "yes", "no")</f>
        <v>no</v>
      </c>
      <c r="B108" s="2" t="s">
        <v>249</v>
      </c>
      <c r="C108" s="2" t="s">
        <v>1027</v>
      </c>
      <c r="D108" s="2" t="s">
        <v>892</v>
      </c>
      <c r="E108" s="2">
        <v>5.6811244979919699</v>
      </c>
      <c r="F108" s="2">
        <v>1.6627806637603999E-3</v>
      </c>
      <c r="G108" s="2" t="s">
        <v>1028</v>
      </c>
    </row>
    <row r="109" spans="1:7">
      <c r="A109" s="1" t="str">
        <f>IF(COUNTIF('annotations (GWAS Catalog)'!B:B, B109) &gt; 0, "yes", "no")</f>
        <v>yes</v>
      </c>
      <c r="B109" s="2" t="s">
        <v>53</v>
      </c>
      <c r="C109" s="2" t="s">
        <v>936</v>
      </c>
      <c r="D109" s="2" t="s">
        <v>907</v>
      </c>
      <c r="E109" s="2">
        <v>13.9</v>
      </c>
      <c r="F109" s="2">
        <v>1.8698932808665001E-3</v>
      </c>
      <c r="G109" s="2" t="s">
        <v>1029</v>
      </c>
    </row>
    <row r="110" spans="1:7">
      <c r="A110" s="1" t="str">
        <f>IF(COUNTIF('annotations (GWAS Catalog)'!B:B, B110) &gt; 0, "yes", "no")</f>
        <v>no</v>
      </c>
      <c r="B110" s="2" t="s">
        <v>859</v>
      </c>
      <c r="C110" s="2" t="s">
        <v>928</v>
      </c>
      <c r="D110" s="2" t="s">
        <v>17</v>
      </c>
      <c r="E110" s="2">
        <v>3.04</v>
      </c>
      <c r="F110" s="2">
        <v>1.8723694602570001E-3</v>
      </c>
      <c r="G110" s="2" t="s">
        <v>1030</v>
      </c>
    </row>
    <row r="111" spans="1:7">
      <c r="A111" s="1" t="str">
        <f>IF(COUNTIF('annotations (GWAS Catalog)'!B:B, B111) &gt; 0, "yes", "no")</f>
        <v>no</v>
      </c>
      <c r="B111" s="2" t="s">
        <v>567</v>
      </c>
      <c r="C111" s="2" t="s">
        <v>1031</v>
      </c>
      <c r="D111" s="2" t="s">
        <v>892</v>
      </c>
      <c r="E111" s="2">
        <v>15.4939759036145</v>
      </c>
      <c r="F111" s="2">
        <v>1.9480491278513999E-3</v>
      </c>
      <c r="G111" s="2" t="s">
        <v>1032</v>
      </c>
    </row>
    <row r="112" spans="1:7">
      <c r="A112" s="1" t="str">
        <f>IF(COUNTIF('annotations (GWAS Catalog)'!B:B, B112) &gt; 0, "yes", "no")</f>
        <v>yes</v>
      </c>
      <c r="B112" s="2" t="s">
        <v>92</v>
      </c>
      <c r="C112" s="2" t="s">
        <v>1033</v>
      </c>
      <c r="D112" s="2" t="s">
        <v>886</v>
      </c>
      <c r="E112" s="2">
        <v>3.2987967914438499</v>
      </c>
      <c r="F112" s="2">
        <v>2.1530476298800001E-3</v>
      </c>
      <c r="G112" s="2" t="s">
        <v>1034</v>
      </c>
    </row>
    <row r="113" spans="1:7">
      <c r="A113" s="1" t="str">
        <f>IF(COUNTIF('annotations (GWAS Catalog)'!B:B, B113) &gt; 0, "yes", "no")</f>
        <v>no</v>
      </c>
      <c r="B113" s="2" t="s">
        <v>617</v>
      </c>
      <c r="C113" s="2" t="s">
        <v>1035</v>
      </c>
      <c r="D113" s="2" t="s">
        <v>886</v>
      </c>
      <c r="E113" s="2">
        <v>7.1300309597523199</v>
      </c>
      <c r="F113" s="2">
        <v>2.1530476298800001E-3</v>
      </c>
      <c r="G113" s="2" t="s">
        <v>1036</v>
      </c>
    </row>
    <row r="114" spans="1:7">
      <c r="A114" s="1" t="str">
        <f>IF(COUNTIF('annotations (GWAS Catalog)'!B:B, B114) &gt; 0, "yes", "no")</f>
        <v>no</v>
      </c>
      <c r="B114" s="2" t="s">
        <v>697</v>
      </c>
      <c r="C114" s="2" t="s">
        <v>987</v>
      </c>
      <c r="D114" s="2" t="s">
        <v>892</v>
      </c>
      <c r="E114" s="2">
        <v>10.1448651749857</v>
      </c>
      <c r="F114" s="2">
        <v>2.2437141403069999E-3</v>
      </c>
      <c r="G114" s="2" t="s">
        <v>1037</v>
      </c>
    </row>
    <row r="115" spans="1:7">
      <c r="A115" s="1" t="str">
        <f>IF(COUNTIF('annotations (GWAS Catalog)'!B:B, B115) &gt; 0, "yes", "no")</f>
        <v>no</v>
      </c>
      <c r="B115" s="2" t="s">
        <v>364</v>
      </c>
      <c r="C115" s="2" t="s">
        <v>364</v>
      </c>
      <c r="D115" s="2" t="s">
        <v>886</v>
      </c>
      <c r="E115" s="2">
        <v>2.8436974789915999</v>
      </c>
      <c r="F115" s="2">
        <v>2.4437103210147E-3</v>
      </c>
      <c r="G115" s="2" t="s">
        <v>1038</v>
      </c>
    </row>
    <row r="116" spans="1:7">
      <c r="A116" s="1" t="str">
        <f>IF(COUNTIF('annotations (GWAS Catalog)'!B:B, B116) &gt; 0, "yes", "no")</f>
        <v>no</v>
      </c>
      <c r="B116" s="2" t="s">
        <v>331</v>
      </c>
      <c r="C116" s="2" t="s">
        <v>1039</v>
      </c>
      <c r="D116" s="2" t="s">
        <v>892</v>
      </c>
      <c r="E116" s="2">
        <v>14.2028112449799</v>
      </c>
      <c r="F116" s="2">
        <v>2.6338274991748001E-3</v>
      </c>
      <c r="G116" s="2" t="s">
        <v>1040</v>
      </c>
    </row>
    <row r="117" spans="1:7">
      <c r="A117" s="1" t="str">
        <f>IF(COUNTIF('annotations (GWAS Catalog)'!B:B, B117) &gt; 0, "yes", "no")</f>
        <v>no</v>
      </c>
      <c r="B117" s="2" t="s">
        <v>679</v>
      </c>
      <c r="C117" s="2" t="s">
        <v>1041</v>
      </c>
      <c r="D117" s="2" t="s">
        <v>892</v>
      </c>
      <c r="E117" s="2">
        <v>14.2028112449799</v>
      </c>
      <c r="F117" s="2">
        <v>2.6338274991748001E-3</v>
      </c>
      <c r="G117" s="2" t="s">
        <v>1042</v>
      </c>
    </row>
    <row r="118" spans="1:7">
      <c r="A118" s="1" t="str">
        <f>IF(COUNTIF('annotations (GWAS Catalog)'!B:B, B118) &gt; 0, "yes", "no")</f>
        <v>no</v>
      </c>
      <c r="B118" s="2" t="s">
        <v>430</v>
      </c>
      <c r="C118" s="2" t="s">
        <v>913</v>
      </c>
      <c r="D118" s="2" t="s">
        <v>892</v>
      </c>
      <c r="E118" s="2">
        <v>4.6201916098127498</v>
      </c>
      <c r="F118" s="2">
        <v>2.6338274991748001E-3</v>
      </c>
      <c r="G118" s="2" t="s">
        <v>1043</v>
      </c>
    </row>
    <row r="119" spans="1:7">
      <c r="A119" s="1" t="str">
        <f>IF(COUNTIF('annotations (GWAS Catalog)'!B:B, B119) &gt; 0, "yes", "no")</f>
        <v>yes</v>
      </c>
      <c r="B119" s="2" t="s">
        <v>69</v>
      </c>
      <c r="C119" s="2" t="s">
        <v>885</v>
      </c>
      <c r="D119" s="2" t="s">
        <v>892</v>
      </c>
      <c r="E119" s="2">
        <v>3.3368050515314298</v>
      </c>
      <c r="F119" s="2">
        <v>2.6338274991748001E-3</v>
      </c>
      <c r="G119" s="2" t="s">
        <v>1044</v>
      </c>
    </row>
    <row r="120" spans="1:7">
      <c r="A120" s="1" t="str">
        <f>IF(COUNTIF('annotations (GWAS Catalog)'!B:B, B120) &gt; 0, "yes", "no")</f>
        <v>no</v>
      </c>
      <c r="B120" s="2" t="s">
        <v>859</v>
      </c>
      <c r="C120" s="2" t="s">
        <v>928</v>
      </c>
      <c r="D120" s="2" t="s">
        <v>894</v>
      </c>
      <c r="E120" s="2">
        <v>3.45829675153644</v>
      </c>
      <c r="F120" s="2">
        <v>2.7668810445276998E-3</v>
      </c>
      <c r="G120" s="2" t="s">
        <v>1045</v>
      </c>
    </row>
    <row r="121" spans="1:7">
      <c r="A121" s="1" t="str">
        <f>IF(COUNTIF('annotations (GWAS Catalog)'!B:B, B121) &gt; 0, "yes", "no")</f>
        <v>yes</v>
      </c>
      <c r="B121" s="2" t="s">
        <v>81</v>
      </c>
      <c r="C121" s="2" t="s">
        <v>936</v>
      </c>
      <c r="D121" s="2" t="s">
        <v>894</v>
      </c>
      <c r="E121" s="2">
        <v>6.6645718774548302</v>
      </c>
      <c r="F121" s="2">
        <v>2.7668810445276998E-3</v>
      </c>
      <c r="G121" s="2" t="s">
        <v>1046</v>
      </c>
    </row>
    <row r="122" spans="1:7">
      <c r="A122" s="1" t="str">
        <f>IF(COUNTIF('annotations (GWAS Catalog)'!B:B, B122) &gt; 0, "yes", "no")</f>
        <v>no</v>
      </c>
      <c r="B122" s="2" t="s">
        <v>855</v>
      </c>
      <c r="C122" s="2" t="s">
        <v>911</v>
      </c>
      <c r="D122" s="2" t="s">
        <v>22</v>
      </c>
      <c r="E122" s="2">
        <v>3.4337995100040799</v>
      </c>
      <c r="F122" s="2">
        <v>3.1070026211659002E-3</v>
      </c>
      <c r="G122" s="2" t="s">
        <v>1047</v>
      </c>
    </row>
    <row r="123" spans="1:7">
      <c r="A123" s="1" t="str">
        <f>IF(COUNTIF('annotations (GWAS Catalog)'!B:B, B123) &gt; 0, "yes", "no")</f>
        <v>no</v>
      </c>
      <c r="B123" s="2" t="s">
        <v>246</v>
      </c>
      <c r="C123" s="2" t="s">
        <v>1048</v>
      </c>
      <c r="D123" s="2" t="s">
        <v>17</v>
      </c>
      <c r="E123" s="2">
        <v>5.4285714285714297</v>
      </c>
      <c r="F123" s="2">
        <v>3.2133452843277001E-3</v>
      </c>
      <c r="G123" s="2" t="s">
        <v>1049</v>
      </c>
    </row>
    <row r="124" spans="1:7">
      <c r="A124" s="1" t="str">
        <f>IF(COUNTIF('annotations (GWAS Catalog)'!B:B, B124) &gt; 0, "yes", "no")</f>
        <v>yes</v>
      </c>
      <c r="B124" s="2" t="s">
        <v>72</v>
      </c>
      <c r="C124" s="2" t="s">
        <v>977</v>
      </c>
      <c r="D124" s="2" t="s">
        <v>914</v>
      </c>
      <c r="E124" s="2">
        <v>10.121806451612899</v>
      </c>
      <c r="F124" s="2">
        <v>3.2700274886805999E-3</v>
      </c>
      <c r="G124" s="2" t="s">
        <v>1050</v>
      </c>
    </row>
    <row r="125" spans="1:7">
      <c r="A125" s="1" t="str">
        <f>IF(COUNTIF('annotations (GWAS Catalog)'!B:B, B125) &gt; 0, "yes", "no")</f>
        <v>yes</v>
      </c>
      <c r="B125" s="2" t="s">
        <v>41</v>
      </c>
      <c r="C125" s="2" t="s">
        <v>889</v>
      </c>
      <c r="D125" s="2" t="s">
        <v>914</v>
      </c>
      <c r="E125" s="2">
        <v>3.2058850574712601</v>
      </c>
      <c r="F125" s="2">
        <v>3.2999236326927998E-3</v>
      </c>
      <c r="G125" s="2" t="s">
        <v>1051</v>
      </c>
    </row>
    <row r="126" spans="1:7">
      <c r="A126" s="1" t="str">
        <f>IF(COUNTIF('annotations (GWAS Catalog)'!B:B, B126) &gt; 0, "yes", "no")</f>
        <v>no</v>
      </c>
      <c r="B126" s="2" t="s">
        <v>652</v>
      </c>
      <c r="C126" s="2" t="s">
        <v>913</v>
      </c>
      <c r="D126" s="2" t="s">
        <v>914</v>
      </c>
      <c r="E126" s="2">
        <v>7.47085714285714</v>
      </c>
      <c r="F126" s="2">
        <v>3.2999236326927998E-3</v>
      </c>
      <c r="G126" s="2" t="s">
        <v>1052</v>
      </c>
    </row>
    <row r="127" spans="1:7">
      <c r="A127" s="1" t="str">
        <f>IF(COUNTIF('annotations (GWAS Catalog)'!B:B, B127) &gt; 0, "yes", "no")</f>
        <v>no</v>
      </c>
      <c r="B127" s="2" t="s">
        <v>689</v>
      </c>
      <c r="C127" s="2" t="s">
        <v>913</v>
      </c>
      <c r="D127" s="2" t="s">
        <v>914</v>
      </c>
      <c r="E127" s="2">
        <v>7.47085714285714</v>
      </c>
      <c r="F127" s="2">
        <v>3.2999236326927998E-3</v>
      </c>
      <c r="G127" s="2" t="s">
        <v>1052</v>
      </c>
    </row>
    <row r="128" spans="1:7">
      <c r="A128" s="1" t="str">
        <f>IF(COUNTIF('annotations (GWAS Catalog)'!B:B, B128) &gt; 0, "yes", "no")</f>
        <v>no</v>
      </c>
      <c r="B128" s="2" t="s">
        <v>661</v>
      </c>
      <c r="C128" s="2" t="s">
        <v>1053</v>
      </c>
      <c r="D128" s="2" t="s">
        <v>892</v>
      </c>
      <c r="E128" s="2">
        <v>13.110287303058399</v>
      </c>
      <c r="F128" s="2">
        <v>3.3901619775759998E-3</v>
      </c>
      <c r="G128" s="2" t="s">
        <v>1054</v>
      </c>
    </row>
    <row r="129" spans="1:7">
      <c r="A129" s="1" t="str">
        <f>IF(COUNTIF('annotations (GWAS Catalog)'!B:B, B129) &gt; 0, "yes", "no")</f>
        <v>no</v>
      </c>
      <c r="B129" s="2" t="s">
        <v>504</v>
      </c>
      <c r="C129" s="2" t="s">
        <v>1055</v>
      </c>
      <c r="D129" s="2" t="s">
        <v>892</v>
      </c>
      <c r="E129" s="2">
        <v>13.110287303058399</v>
      </c>
      <c r="F129" s="2">
        <v>3.3901619775759998E-3</v>
      </c>
      <c r="G129" s="2" t="s">
        <v>1056</v>
      </c>
    </row>
    <row r="130" spans="1:7">
      <c r="A130" s="1" t="str">
        <f>IF(COUNTIF('annotations (GWAS Catalog)'!B:B, B130) &gt; 0, "yes", "no")</f>
        <v>yes</v>
      </c>
      <c r="B130" s="2" t="s">
        <v>92</v>
      </c>
      <c r="C130" s="2" t="s">
        <v>1033</v>
      </c>
      <c r="D130" s="2" t="s">
        <v>892</v>
      </c>
      <c r="E130" s="2">
        <v>3.0434595524957002</v>
      </c>
      <c r="F130" s="2">
        <v>3.5424035873016999E-3</v>
      </c>
      <c r="G130" s="2" t="s">
        <v>1057</v>
      </c>
    </row>
    <row r="131" spans="1:7">
      <c r="A131" s="1" t="str">
        <f>IF(COUNTIF('annotations (GWAS Catalog)'!B:B, B131) &gt; 0, "yes", "no")</f>
        <v>no</v>
      </c>
      <c r="B131" s="2" t="s">
        <v>798</v>
      </c>
      <c r="C131" s="2" t="s">
        <v>1058</v>
      </c>
      <c r="D131" s="2" t="s">
        <v>892</v>
      </c>
      <c r="E131" s="2">
        <v>6.9094757408010397</v>
      </c>
      <c r="F131" s="2">
        <v>3.5424035873016999E-3</v>
      </c>
      <c r="G131" s="2" t="s">
        <v>1059</v>
      </c>
    </row>
    <row r="132" spans="1:7">
      <c r="A132" s="1" t="str">
        <f>IF(COUNTIF('annotations (GWAS Catalog)'!B:B, B132) &gt; 0, "yes", "no")</f>
        <v>no</v>
      </c>
      <c r="B132" s="2" t="s">
        <v>652</v>
      </c>
      <c r="C132" s="2" t="s">
        <v>913</v>
      </c>
      <c r="D132" s="2" t="s">
        <v>950</v>
      </c>
      <c r="E132" s="2">
        <v>13.327847267939401</v>
      </c>
      <c r="F132" s="2">
        <v>3.5758185438256001E-3</v>
      </c>
      <c r="G132" s="2" t="s">
        <v>1060</v>
      </c>
    </row>
    <row r="133" spans="1:7">
      <c r="A133" s="1" t="str">
        <f>IF(COUNTIF('annotations (GWAS Catalog)'!B:B, B133) &gt; 0, "yes", "no")</f>
        <v>no</v>
      </c>
      <c r="B133" s="2" t="s">
        <v>689</v>
      </c>
      <c r="C133" s="2" t="s">
        <v>913</v>
      </c>
      <c r="D133" s="2" t="s">
        <v>950</v>
      </c>
      <c r="E133" s="2">
        <v>13.327847267939401</v>
      </c>
      <c r="F133" s="2">
        <v>3.5758185438256001E-3</v>
      </c>
      <c r="G133" s="2" t="s">
        <v>1060</v>
      </c>
    </row>
    <row r="134" spans="1:7">
      <c r="A134" s="1" t="str">
        <f>IF(COUNTIF('annotations (GWAS Catalog)'!B:B, B134) &gt; 0, "yes", "no")</f>
        <v>yes</v>
      </c>
      <c r="B134" s="2" t="s">
        <v>63</v>
      </c>
      <c r="C134" s="2" t="s">
        <v>1003</v>
      </c>
      <c r="D134" s="2" t="s">
        <v>907</v>
      </c>
      <c r="E134" s="2">
        <v>3.1970000000000001</v>
      </c>
      <c r="F134" s="2">
        <v>4.0217026011255003E-3</v>
      </c>
      <c r="G134" s="2" t="s">
        <v>1061</v>
      </c>
    </row>
    <row r="135" spans="1:7">
      <c r="A135" s="1" t="str">
        <f>IF(COUNTIF('annotations (GWAS Catalog)'!B:B, B135) &gt; 0, "yes", "no")</f>
        <v>no</v>
      </c>
      <c r="B135" s="2" t="s">
        <v>474</v>
      </c>
      <c r="C135" s="2" t="s">
        <v>1062</v>
      </c>
      <c r="D135" s="2" t="s">
        <v>907</v>
      </c>
      <c r="E135" s="2">
        <v>2.6818101545253898</v>
      </c>
      <c r="F135" s="2">
        <v>4.0217026011255003E-3</v>
      </c>
      <c r="G135" s="2" t="s">
        <v>1063</v>
      </c>
    </row>
    <row r="136" spans="1:7">
      <c r="A136" s="1" t="str">
        <f>IF(COUNTIF('annotations (GWAS Catalog)'!B:B, B136) &gt; 0, "yes", "no")</f>
        <v>no</v>
      </c>
      <c r="B136" s="2" t="s">
        <v>571</v>
      </c>
      <c r="C136" s="2" t="s">
        <v>1064</v>
      </c>
      <c r="D136" s="2" t="s">
        <v>892</v>
      </c>
      <c r="E136" s="2">
        <v>4.8009502799932102</v>
      </c>
      <c r="F136" s="2">
        <v>4.1640231282374998E-3</v>
      </c>
      <c r="G136" s="2" t="s">
        <v>1065</v>
      </c>
    </row>
    <row r="137" spans="1:7">
      <c r="A137" s="1" t="str">
        <f>IF(COUNTIF('annotations (GWAS Catalog)'!B:B, B137) &gt; 0, "yes", "no")</f>
        <v>no</v>
      </c>
      <c r="B137" s="2" t="s">
        <v>502</v>
      </c>
      <c r="C137" s="2" t="s">
        <v>1066</v>
      </c>
      <c r="D137" s="2" t="s">
        <v>892</v>
      </c>
      <c r="E137" s="2">
        <v>12.173838209982801</v>
      </c>
      <c r="F137" s="2">
        <v>4.1640231282374998E-3</v>
      </c>
      <c r="G137" s="2" t="s">
        <v>1067</v>
      </c>
    </row>
    <row r="138" spans="1:7">
      <c r="A138" s="1" t="str">
        <f>IF(COUNTIF('annotations (GWAS Catalog)'!B:B, B138) &gt; 0, "yes", "no")</f>
        <v>no</v>
      </c>
      <c r="B138" s="2" t="s">
        <v>325</v>
      </c>
      <c r="C138" s="2" t="s">
        <v>1068</v>
      </c>
      <c r="D138" s="2" t="s">
        <v>892</v>
      </c>
      <c r="E138" s="2">
        <v>12.173838209982801</v>
      </c>
      <c r="F138" s="2">
        <v>4.1640231282374998E-3</v>
      </c>
      <c r="G138" s="2" t="s">
        <v>1019</v>
      </c>
    </row>
    <row r="139" spans="1:7">
      <c r="A139" s="1" t="str">
        <f>IF(COUNTIF('annotations (GWAS Catalog)'!B:B, B139) &gt; 0, "yes", "no")</f>
        <v>yes</v>
      </c>
      <c r="B139" s="2" t="s">
        <v>72</v>
      </c>
      <c r="C139" s="2" t="s">
        <v>977</v>
      </c>
      <c r="D139" s="2" t="s">
        <v>907</v>
      </c>
      <c r="E139" s="2">
        <v>11.024137931034501</v>
      </c>
      <c r="F139" s="2">
        <v>4.5943685945124997E-3</v>
      </c>
      <c r="G139" s="2" t="s">
        <v>1069</v>
      </c>
    </row>
    <row r="140" spans="1:7">
      <c r="A140" s="1" t="str">
        <f>IF(COUNTIF('annotations (GWAS Catalog)'!B:B, B140) &gt; 0, "yes", "no")</f>
        <v>no</v>
      </c>
      <c r="B140" s="2" t="s">
        <v>204</v>
      </c>
      <c r="C140" s="2" t="s">
        <v>911</v>
      </c>
      <c r="D140" s="2" t="s">
        <v>22</v>
      </c>
      <c r="E140" s="2">
        <v>4.1198949128254103</v>
      </c>
      <c r="F140" s="2">
        <v>4.8096411715092E-3</v>
      </c>
      <c r="G140" s="2" t="s">
        <v>1070</v>
      </c>
    </row>
    <row r="141" spans="1:7">
      <c r="A141" s="1" t="str">
        <f>IF(COUNTIF('annotations (GWAS Catalog)'!B:B, B141) &gt; 0, "yes", "no")</f>
        <v>no</v>
      </c>
      <c r="B141" s="2" t="s">
        <v>523</v>
      </c>
      <c r="C141" s="2" t="s">
        <v>1071</v>
      </c>
      <c r="D141" s="2" t="s">
        <v>892</v>
      </c>
      <c r="E141" s="2">
        <v>8.1939295644114907</v>
      </c>
      <c r="F141" s="2">
        <v>4.9466000595441003E-3</v>
      </c>
      <c r="G141" s="2" t="s">
        <v>1072</v>
      </c>
    </row>
    <row r="142" spans="1:7">
      <c r="A142" s="1" t="str">
        <f>IF(COUNTIF('annotations (GWAS Catalog)'!B:B, B142) &gt; 0, "yes", "no")</f>
        <v>no</v>
      </c>
      <c r="B142" s="2" t="s">
        <v>438</v>
      </c>
      <c r="C142" s="2" t="s">
        <v>1073</v>
      </c>
      <c r="D142" s="2" t="s">
        <v>892</v>
      </c>
      <c r="E142" s="2">
        <v>6.3912650602409604</v>
      </c>
      <c r="F142" s="2">
        <v>4.9550633669401996E-3</v>
      </c>
      <c r="G142" s="2" t="s">
        <v>1074</v>
      </c>
    </row>
    <row r="143" spans="1:7">
      <c r="A143" s="1" t="str">
        <f>IF(COUNTIF('annotations (GWAS Catalog)'!B:B, B143) &gt; 0, "yes", "no")</f>
        <v>no</v>
      </c>
      <c r="B143" s="2" t="s">
        <v>739</v>
      </c>
      <c r="C143" s="2" t="s">
        <v>1075</v>
      </c>
      <c r="D143" s="2" t="s">
        <v>17</v>
      </c>
      <c r="E143" s="2">
        <v>13.7222222222222</v>
      </c>
      <c r="F143" s="2">
        <v>5.1258106890630997E-3</v>
      </c>
      <c r="G143" s="2" t="s">
        <v>1076</v>
      </c>
    </row>
    <row r="144" spans="1:7">
      <c r="A144" s="1" t="str">
        <f>IF(COUNTIF('annotations (GWAS Catalog)'!B:B, B144) &gt; 0, "yes", "no")</f>
        <v>no</v>
      </c>
      <c r="B144" s="2" t="s">
        <v>783</v>
      </c>
      <c r="C144" s="2" t="s">
        <v>1077</v>
      </c>
      <c r="D144" s="2" t="s">
        <v>892</v>
      </c>
      <c r="E144" s="2">
        <v>6.2353805465765504</v>
      </c>
      <c r="F144" s="2">
        <v>5.5792202653267E-3</v>
      </c>
      <c r="G144" s="2" t="s">
        <v>1078</v>
      </c>
    </row>
    <row r="145" spans="1:7">
      <c r="A145" s="1" t="str">
        <f>IF(COUNTIF('annotations (GWAS Catalog)'!B:B, B145) &gt; 0, "yes", "no")</f>
        <v>no</v>
      </c>
      <c r="B145" s="2" t="s">
        <v>334</v>
      </c>
      <c r="C145" s="2" t="s">
        <v>1079</v>
      </c>
      <c r="D145" s="2" t="s">
        <v>892</v>
      </c>
      <c r="E145" s="2">
        <v>7.6086488812392403</v>
      </c>
      <c r="F145" s="2">
        <v>6.5961159527982002E-3</v>
      </c>
      <c r="G145" s="2" t="s">
        <v>1080</v>
      </c>
    </row>
    <row r="146" spans="1:7">
      <c r="A146" s="1" t="str">
        <f>IF(COUNTIF('annotations (GWAS Catalog)'!B:B, B146) &gt; 0, "yes", "no")</f>
        <v>no</v>
      </c>
      <c r="B146" s="2" t="s">
        <v>500</v>
      </c>
      <c r="C146" s="2" t="s">
        <v>1024</v>
      </c>
      <c r="D146" s="2" t="s">
        <v>892</v>
      </c>
      <c r="E146" s="2">
        <v>10.652108433734901</v>
      </c>
      <c r="F146" s="2">
        <v>6.5961159527982002E-3</v>
      </c>
      <c r="G146" s="2" t="s">
        <v>1081</v>
      </c>
    </row>
    <row r="147" spans="1:7">
      <c r="A147" s="1" t="str">
        <f>IF(COUNTIF('annotations (GWAS Catalog)'!B:B, B147) &gt; 0, "yes", "no")</f>
        <v>no</v>
      </c>
      <c r="B147" s="2" t="s">
        <v>479</v>
      </c>
      <c r="C147" s="2" t="s">
        <v>1082</v>
      </c>
      <c r="D147" s="2" t="s">
        <v>894</v>
      </c>
      <c r="E147" s="2">
        <v>4.9056412850999198</v>
      </c>
      <c r="F147" s="2">
        <v>6.8698835299113997E-3</v>
      </c>
      <c r="G147" s="2" t="s">
        <v>1083</v>
      </c>
    </row>
    <row r="148" spans="1:7">
      <c r="A148" s="1" t="str">
        <f>IF(COUNTIF('annotations (GWAS Catalog)'!B:B, B148) &gt; 0, "yes", "no")</f>
        <v>yes</v>
      </c>
      <c r="B148" s="2" t="s">
        <v>50</v>
      </c>
      <c r="C148" s="2" t="s">
        <v>885</v>
      </c>
      <c r="D148" s="2" t="s">
        <v>950</v>
      </c>
      <c r="E148" s="2">
        <v>3.3464937376819899</v>
      </c>
      <c r="F148" s="2">
        <v>7.4168249483425996E-3</v>
      </c>
      <c r="G148" s="2" t="s">
        <v>1084</v>
      </c>
    </row>
    <row r="149" spans="1:7">
      <c r="A149" s="1" t="str">
        <f>IF(COUNTIF('annotations (GWAS Catalog)'!B:B, B149) &gt; 0, "yes", "no")</f>
        <v>yes</v>
      </c>
      <c r="B149" s="2" t="s">
        <v>75</v>
      </c>
      <c r="C149" s="2" t="s">
        <v>936</v>
      </c>
      <c r="D149" s="2" t="s">
        <v>907</v>
      </c>
      <c r="E149" s="2">
        <v>9.6878787878787893</v>
      </c>
      <c r="F149" s="2">
        <v>8.0658112370472993E-3</v>
      </c>
      <c r="G149" s="2" t="s">
        <v>1085</v>
      </c>
    </row>
    <row r="150" spans="1:7">
      <c r="A150" s="1" t="str">
        <f>IF(COUNTIF('annotations (GWAS Catalog)'!B:B, B150) &gt; 0, "yes", "no")</f>
        <v>no</v>
      </c>
      <c r="B150" s="2" t="s">
        <v>238</v>
      </c>
      <c r="C150" s="2" t="s">
        <v>1086</v>
      </c>
      <c r="D150" s="2" t="s">
        <v>892</v>
      </c>
      <c r="E150" s="2">
        <v>2.3064394329454601</v>
      </c>
      <c r="F150" s="2">
        <v>8.1088914310764992E-3</v>
      </c>
      <c r="G150" s="2" t="s">
        <v>1087</v>
      </c>
    </row>
    <row r="151" spans="1:7">
      <c r="A151" s="1" t="str">
        <f>IF(COUNTIF('annotations (GWAS Catalog)'!B:B, B151) &gt; 0, "yes", "no")</f>
        <v>no</v>
      </c>
      <c r="B151" s="2" t="s">
        <v>573</v>
      </c>
      <c r="C151" s="2" t="s">
        <v>901</v>
      </c>
      <c r="D151" s="2" t="s">
        <v>950</v>
      </c>
      <c r="E151" s="2">
        <v>10.3290816326531</v>
      </c>
      <c r="F151" s="2">
        <v>8.5066223105417001E-3</v>
      </c>
      <c r="G151" s="2" t="s">
        <v>1088</v>
      </c>
    </row>
    <row r="152" spans="1:7">
      <c r="A152" s="1" t="str">
        <f>IF(COUNTIF('annotations (GWAS Catalog)'!B:B, B152) &gt; 0, "yes", "no")</f>
        <v>no</v>
      </c>
      <c r="B152" s="2" t="s">
        <v>510</v>
      </c>
      <c r="C152" s="2" t="s">
        <v>919</v>
      </c>
      <c r="D152" s="2" t="s">
        <v>886</v>
      </c>
      <c r="E152" s="2">
        <v>2.5520361990950202</v>
      </c>
      <c r="F152" s="2">
        <v>8.6914544028039997E-3</v>
      </c>
      <c r="G152" s="2" t="s">
        <v>1089</v>
      </c>
    </row>
    <row r="153" spans="1:7">
      <c r="A153" s="1" t="str">
        <f>IF(COUNTIF('annotations (GWAS Catalog)'!B:B, B153) &gt; 0, "yes", "no")</f>
        <v>yes</v>
      </c>
      <c r="B153" s="2" t="s">
        <v>87</v>
      </c>
      <c r="C153" s="2" t="s">
        <v>889</v>
      </c>
      <c r="D153" s="2" t="s">
        <v>886</v>
      </c>
      <c r="E153" s="2">
        <v>3.3657289002557498</v>
      </c>
      <c r="F153" s="2">
        <v>8.6914544028039997E-3</v>
      </c>
      <c r="G153" s="2" t="s">
        <v>1090</v>
      </c>
    </row>
    <row r="154" spans="1:7">
      <c r="A154" s="1" t="str">
        <f>IF(COUNTIF('annotations (GWAS Catalog)'!B:B, B154) &gt; 0, "yes", "no")</f>
        <v>yes</v>
      </c>
      <c r="B154" s="2" t="s">
        <v>87</v>
      </c>
      <c r="C154" s="2" t="s">
        <v>889</v>
      </c>
      <c r="D154" s="2" t="s">
        <v>892</v>
      </c>
      <c r="E154" s="2">
        <v>3.2102244594817599</v>
      </c>
      <c r="F154" s="2">
        <v>9.0068096335272994E-3</v>
      </c>
      <c r="G154" s="2" t="s">
        <v>1091</v>
      </c>
    </row>
    <row r="155" spans="1:7">
      <c r="A155" s="1" t="str">
        <f>IF(COUNTIF('annotations (GWAS Catalog)'!B:B, B155) &gt; 0, "yes", "no")</f>
        <v>no</v>
      </c>
      <c r="B155" s="2" t="s">
        <v>611</v>
      </c>
      <c r="C155" s="2" t="s">
        <v>1092</v>
      </c>
      <c r="D155" s="2" t="s">
        <v>17</v>
      </c>
      <c r="E155" s="2">
        <v>11.7619047619048</v>
      </c>
      <c r="F155" s="2">
        <v>9.0414025092983002E-3</v>
      </c>
      <c r="G155" s="2" t="s">
        <v>1093</v>
      </c>
    </row>
    <row r="156" spans="1:7">
      <c r="A156" s="1" t="str">
        <f>IF(COUNTIF('annotations (GWAS Catalog)'!B:B, B156) &gt; 0, "yes", "no")</f>
        <v>no</v>
      </c>
      <c r="B156" s="2" t="s">
        <v>824</v>
      </c>
      <c r="C156" s="2" t="s">
        <v>891</v>
      </c>
      <c r="D156" s="2" t="s">
        <v>17</v>
      </c>
      <c r="E156" s="2">
        <v>3.7198795180722901</v>
      </c>
      <c r="F156" s="2">
        <v>9.0414025092983002E-3</v>
      </c>
      <c r="G156" s="2" t="s">
        <v>1094</v>
      </c>
    </row>
    <row r="157" spans="1:7">
      <c r="A157" s="1" t="str">
        <f>IF(COUNTIF('annotations (GWAS Catalog)'!B:B, B157) &gt; 0, "yes", "no")</f>
        <v>no</v>
      </c>
      <c r="B157" s="2" t="s">
        <v>713</v>
      </c>
      <c r="C157" s="2" t="s">
        <v>1095</v>
      </c>
      <c r="D157" s="2" t="s">
        <v>892</v>
      </c>
      <c r="E157" s="2">
        <v>2.5980752277402299</v>
      </c>
      <c r="F157" s="2">
        <v>9.1843398061379998E-3</v>
      </c>
      <c r="G157" s="2" t="s">
        <v>1096</v>
      </c>
    </row>
    <row r="158" spans="1:7">
      <c r="A158" s="1" t="str">
        <f>IF(COUNTIF('annotations (GWAS Catalog)'!B:B, B158) &gt; 0, "yes", "no")</f>
        <v>no</v>
      </c>
      <c r="B158" s="2" t="s">
        <v>243</v>
      </c>
      <c r="C158" s="2" t="s">
        <v>1097</v>
      </c>
      <c r="D158" s="2" t="s">
        <v>892</v>
      </c>
      <c r="E158" s="2">
        <v>2.2676757449967901</v>
      </c>
      <c r="F158" s="2">
        <v>9.4500203350369998E-3</v>
      </c>
      <c r="G158" s="2" t="s">
        <v>1098</v>
      </c>
    </row>
    <row r="159" spans="1:7">
      <c r="A159" s="1" t="str">
        <f>IF(COUNTIF('annotations (GWAS Catalog)'!B:B, B159) &gt; 0, "yes", "no")</f>
        <v>no</v>
      </c>
      <c r="B159" s="2" t="s">
        <v>815</v>
      </c>
      <c r="C159" s="2" t="s">
        <v>1099</v>
      </c>
      <c r="D159" s="2" t="s">
        <v>892</v>
      </c>
      <c r="E159" s="2">
        <v>6.8723280217644804</v>
      </c>
      <c r="F159" s="2">
        <v>9.7865462613279004E-3</v>
      </c>
      <c r="G159" s="2" t="s">
        <v>1100</v>
      </c>
    </row>
    <row r="160" spans="1:7">
      <c r="A160" s="1" t="str">
        <f>IF(COUNTIF('annotations (GWAS Catalog)'!B:B, B160) &gt; 0, "yes", "no")</f>
        <v>no</v>
      </c>
      <c r="B160" s="2" t="s">
        <v>579</v>
      </c>
      <c r="C160" s="2" t="s">
        <v>1101</v>
      </c>
      <c r="D160" s="2" t="s">
        <v>950</v>
      </c>
      <c r="E160" s="2">
        <v>7.2911164465786298</v>
      </c>
      <c r="F160" s="2">
        <v>1.0281496317887299E-2</v>
      </c>
      <c r="G160" s="2" t="s">
        <v>1102</v>
      </c>
    </row>
    <row r="161" spans="1:7">
      <c r="A161" s="1" t="str">
        <f>IF(COUNTIF('annotations (GWAS Catalog)'!B:B, B161) &gt; 0, "yes", "no")</f>
        <v>no</v>
      </c>
      <c r="B161" s="2" t="s">
        <v>573</v>
      </c>
      <c r="C161" s="2" t="s">
        <v>1103</v>
      </c>
      <c r="D161" s="2" t="s">
        <v>892</v>
      </c>
      <c r="E161" s="2">
        <v>6.6575677710843397</v>
      </c>
      <c r="F161" s="2">
        <v>1.1185120714906399E-2</v>
      </c>
      <c r="G161" s="2" t="s">
        <v>1104</v>
      </c>
    </row>
    <row r="162" spans="1:7">
      <c r="A162" s="1" t="str">
        <f>IF(COUNTIF('annotations (GWAS Catalog)'!B:B, B162) &gt; 0, "yes", "no")</f>
        <v>no</v>
      </c>
      <c r="B162" s="2" t="s">
        <v>874</v>
      </c>
      <c r="C162" s="2" t="s">
        <v>1105</v>
      </c>
      <c r="D162" s="2" t="s">
        <v>894</v>
      </c>
      <c r="E162" s="2">
        <v>11.577313432835799</v>
      </c>
      <c r="F162" s="2">
        <v>1.1479889298819001E-2</v>
      </c>
      <c r="G162" s="2" t="s">
        <v>1106</v>
      </c>
    </row>
    <row r="163" spans="1:7">
      <c r="A163" s="1" t="str">
        <f>IF(COUNTIF('annotations (GWAS Catalog)'!B:B, B163) &gt; 0, "yes", "no")</f>
        <v>no</v>
      </c>
      <c r="B163" s="2" t="s">
        <v>740</v>
      </c>
      <c r="C163" s="2" t="s">
        <v>1075</v>
      </c>
      <c r="D163" s="2" t="s">
        <v>892</v>
      </c>
      <c r="E163" s="2">
        <v>8.9701965757767894</v>
      </c>
      <c r="F163" s="2">
        <v>1.1656511569176501E-2</v>
      </c>
      <c r="G163" s="2" t="s">
        <v>1107</v>
      </c>
    </row>
    <row r="164" spans="1:7">
      <c r="A164" s="1" t="str">
        <f>IF(COUNTIF('annotations (GWAS Catalog)'!B:B, B164) &gt; 0, "yes", "no")</f>
        <v>no</v>
      </c>
      <c r="B164" s="2" t="s">
        <v>281</v>
      </c>
      <c r="C164" s="2" t="s">
        <v>985</v>
      </c>
      <c r="D164" s="2" t="s">
        <v>892</v>
      </c>
      <c r="E164" s="2">
        <v>3.9635752311571899</v>
      </c>
      <c r="F164" s="2">
        <v>1.1656511569176501E-2</v>
      </c>
      <c r="G164" s="2" t="s">
        <v>1108</v>
      </c>
    </row>
    <row r="165" spans="1:7">
      <c r="A165" s="1" t="str">
        <f>IF(COUNTIF('annotations (GWAS Catalog)'!B:B, B165) &gt; 0, "yes", "no")</f>
        <v>yes</v>
      </c>
      <c r="B165" s="2" t="s">
        <v>97</v>
      </c>
      <c r="C165" s="2" t="s">
        <v>97</v>
      </c>
      <c r="D165" s="2" t="s">
        <v>17</v>
      </c>
      <c r="E165" s="2">
        <v>18.524999999999999</v>
      </c>
      <c r="F165" s="2">
        <v>1.18786571103222E-2</v>
      </c>
      <c r="G165" s="2" t="s">
        <v>1109</v>
      </c>
    </row>
    <row r="166" spans="1:7">
      <c r="A166" s="1" t="str">
        <f>IF(COUNTIF('annotations (GWAS Catalog)'!B:B, B166) &gt; 0, "yes", "no")</f>
        <v>no</v>
      </c>
      <c r="B166" s="2" t="s">
        <v>502</v>
      </c>
      <c r="C166" s="2" t="s">
        <v>1066</v>
      </c>
      <c r="D166" s="2" t="s">
        <v>17</v>
      </c>
      <c r="E166" s="2">
        <v>18.524999999999999</v>
      </c>
      <c r="F166" s="2">
        <v>1.18786571103222E-2</v>
      </c>
      <c r="G166" s="2" t="s">
        <v>1110</v>
      </c>
    </row>
    <row r="167" spans="1:7">
      <c r="A167" s="1" t="str">
        <f>IF(COUNTIF('annotations (GWAS Catalog)'!B:B, B167) &gt; 0, "yes", "no")</f>
        <v>no</v>
      </c>
      <c r="B167" s="2" t="s">
        <v>848</v>
      </c>
      <c r="C167" s="2" t="s">
        <v>848</v>
      </c>
      <c r="D167" s="2" t="s">
        <v>892</v>
      </c>
      <c r="E167" s="2">
        <v>5.2173592328497698</v>
      </c>
      <c r="F167" s="2">
        <v>1.21827503315749E-2</v>
      </c>
      <c r="G167" s="2" t="s">
        <v>1111</v>
      </c>
    </row>
    <row r="168" spans="1:7">
      <c r="A168" s="1" t="str">
        <f>IF(COUNTIF('annotations (GWAS Catalog)'!B:B, B168) &gt; 0, "yes", "no")</f>
        <v>yes</v>
      </c>
      <c r="B168" s="2" t="s">
        <v>44</v>
      </c>
      <c r="C168" s="2" t="s">
        <v>938</v>
      </c>
      <c r="D168" s="2" t="s">
        <v>894</v>
      </c>
      <c r="E168" s="2">
        <v>19.7340569877883</v>
      </c>
      <c r="F168" s="2">
        <v>1.23088107505751E-2</v>
      </c>
      <c r="G168" s="2" t="s">
        <v>1112</v>
      </c>
    </row>
    <row r="169" spans="1:7">
      <c r="A169" s="1" t="str">
        <f>IF(COUNTIF('annotations (GWAS Catalog)'!B:B, B169) &gt; 0, "yes", "no")</f>
        <v>no</v>
      </c>
      <c r="B169" s="2" t="s">
        <v>735</v>
      </c>
      <c r="C169" s="2" t="s">
        <v>1113</v>
      </c>
      <c r="D169" s="2" t="s">
        <v>892</v>
      </c>
      <c r="E169" s="2">
        <v>3.87349397590362</v>
      </c>
      <c r="F169" s="2">
        <v>1.2925755210256301E-2</v>
      </c>
      <c r="G169" s="2" t="s">
        <v>1114</v>
      </c>
    </row>
    <row r="170" spans="1:7">
      <c r="A170" s="1" t="str">
        <f>IF(COUNTIF('annotations (GWAS Catalog)'!B:B, B170) &gt; 0, "yes", "no")</f>
        <v>no</v>
      </c>
      <c r="B170" s="2" t="s">
        <v>282</v>
      </c>
      <c r="C170" s="2" t="s">
        <v>985</v>
      </c>
      <c r="D170" s="2" t="s">
        <v>892</v>
      </c>
      <c r="E170" s="2">
        <v>3.87349397590362</v>
      </c>
      <c r="F170" s="2">
        <v>1.2925755210256301E-2</v>
      </c>
      <c r="G170" s="2" t="s">
        <v>1108</v>
      </c>
    </row>
    <row r="171" spans="1:7">
      <c r="A171" s="1" t="str">
        <f>IF(COUNTIF('annotations (GWAS Catalog)'!B:B, B171) &gt; 0, "yes", "no")</f>
        <v>no</v>
      </c>
      <c r="B171" s="2" t="s">
        <v>479</v>
      </c>
      <c r="C171" s="2" t="s">
        <v>1082</v>
      </c>
      <c r="D171" s="2" t="s">
        <v>892</v>
      </c>
      <c r="E171" s="2">
        <v>2.8248685349131302</v>
      </c>
      <c r="F171" s="2">
        <v>1.35215074339623E-2</v>
      </c>
      <c r="G171" s="2" t="s">
        <v>1115</v>
      </c>
    </row>
    <row r="172" spans="1:7">
      <c r="A172" s="1" t="str">
        <f>IF(COUNTIF('annotations (GWAS Catalog)'!B:B, B172) &gt; 0, "yes", "no")</f>
        <v>no</v>
      </c>
      <c r="B172" s="2" t="s">
        <v>479</v>
      </c>
      <c r="C172" s="2" t="s">
        <v>1082</v>
      </c>
      <c r="D172" s="2" t="s">
        <v>17</v>
      </c>
      <c r="E172" s="2">
        <v>3.80650684931507</v>
      </c>
      <c r="F172" s="2">
        <v>1.3718938470747099E-2</v>
      </c>
      <c r="G172" s="2" t="s">
        <v>1116</v>
      </c>
    </row>
    <row r="173" spans="1:7">
      <c r="A173" s="1" t="str">
        <f>IF(COUNTIF('annotations (GWAS Catalog)'!B:B, B173) &gt; 0, "yes", "no")</f>
        <v>no</v>
      </c>
      <c r="B173" s="2" t="s">
        <v>776</v>
      </c>
      <c r="C173" s="2" t="s">
        <v>1117</v>
      </c>
      <c r="D173" s="2" t="s">
        <v>907</v>
      </c>
      <c r="E173" s="2">
        <v>6.6144827586206896</v>
      </c>
      <c r="F173" s="2">
        <v>1.39353160627549E-2</v>
      </c>
      <c r="G173" s="2" t="s">
        <v>1118</v>
      </c>
    </row>
    <row r="174" spans="1:7">
      <c r="A174" s="1" t="str">
        <f>IF(COUNTIF('annotations (GWAS Catalog)'!B:B, B174) &gt; 0, "yes", "no")</f>
        <v>no</v>
      </c>
      <c r="B174" s="2" t="s">
        <v>685</v>
      </c>
      <c r="C174" s="2" t="s">
        <v>1119</v>
      </c>
      <c r="D174" s="2" t="s">
        <v>886</v>
      </c>
      <c r="E174" s="2">
        <v>2.6130553487217698</v>
      </c>
      <c r="F174" s="2">
        <v>1.4372671234692699E-2</v>
      </c>
      <c r="G174" s="2" t="s">
        <v>1120</v>
      </c>
    </row>
    <row r="175" spans="1:7">
      <c r="A175" s="1" t="str">
        <f>IF(COUNTIF('annotations (GWAS Catalog)'!B:B, B175) &gt; 0, "yes", "no")</f>
        <v>no</v>
      </c>
      <c r="B175" s="2" t="s">
        <v>625</v>
      </c>
      <c r="C175" s="2" t="s">
        <v>931</v>
      </c>
      <c r="D175" s="2" t="s">
        <v>17</v>
      </c>
      <c r="E175" s="2">
        <v>16.840909090909101</v>
      </c>
      <c r="F175" s="2">
        <v>1.4736992516737E-2</v>
      </c>
      <c r="G175" s="2" t="s">
        <v>1121</v>
      </c>
    </row>
    <row r="176" spans="1:7">
      <c r="A176" s="1" t="str">
        <f>IF(COUNTIF('annotations (GWAS Catalog)'!B:B, B176) &gt; 0, "yes", "no")</f>
        <v>yes</v>
      </c>
      <c r="B176" s="2" t="s">
        <v>102</v>
      </c>
      <c r="C176" s="2" t="s">
        <v>1122</v>
      </c>
      <c r="D176" s="2" t="s">
        <v>17</v>
      </c>
      <c r="E176" s="2">
        <v>9.8800000000000008</v>
      </c>
      <c r="F176" s="2">
        <v>1.4736992516737E-2</v>
      </c>
      <c r="G176" s="2" t="s">
        <v>1123</v>
      </c>
    </row>
    <row r="177" spans="1:7">
      <c r="A177" s="1" t="str">
        <f>IF(COUNTIF('annotations (GWAS Catalog)'!B:B, B177) &gt; 0, "yes", "no")</f>
        <v>no</v>
      </c>
      <c r="B177" s="2" t="s">
        <v>491</v>
      </c>
      <c r="C177" s="2" t="s">
        <v>1012</v>
      </c>
      <c r="D177" s="2" t="s">
        <v>17</v>
      </c>
      <c r="E177" s="2">
        <v>7.0170454545454497</v>
      </c>
      <c r="F177" s="2">
        <v>1.49596026230235E-2</v>
      </c>
      <c r="G177" s="2" t="s">
        <v>1124</v>
      </c>
    </row>
    <row r="178" spans="1:7">
      <c r="A178" s="1" t="str">
        <f>IF(COUNTIF('annotations (GWAS Catalog)'!B:B, B178) &gt; 0, "yes", "no")</f>
        <v>no</v>
      </c>
      <c r="B178" s="2" t="s">
        <v>817</v>
      </c>
      <c r="C178" s="2" t="s">
        <v>1125</v>
      </c>
      <c r="D178" s="2" t="s">
        <v>892</v>
      </c>
      <c r="E178" s="2">
        <v>4.9163577386468997</v>
      </c>
      <c r="F178" s="2">
        <v>1.5593682083514301E-2</v>
      </c>
      <c r="G178" s="2" t="s">
        <v>1126</v>
      </c>
    </row>
    <row r="179" spans="1:7">
      <c r="A179" s="1" t="str">
        <f>IF(COUNTIF('annotations (GWAS Catalog)'!B:B, B179) &gt; 0, "yes", "no")</f>
        <v>no</v>
      </c>
      <c r="B179" s="2" t="s">
        <v>528</v>
      </c>
      <c r="C179" s="2" t="s">
        <v>1127</v>
      </c>
      <c r="D179" s="2" t="s">
        <v>892</v>
      </c>
      <c r="E179" s="2">
        <v>8.1158921399885298</v>
      </c>
      <c r="F179" s="2">
        <v>1.5593682083514301E-2</v>
      </c>
      <c r="G179" s="2" t="s">
        <v>1128</v>
      </c>
    </row>
    <row r="180" spans="1:7">
      <c r="A180" s="1" t="str">
        <f>IF(COUNTIF('annotations (GWAS Catalog)'!B:B, B180) &gt; 0, "yes", "no")</f>
        <v>no</v>
      </c>
      <c r="B180" s="2" t="s">
        <v>345</v>
      </c>
      <c r="C180" s="2" t="s">
        <v>1129</v>
      </c>
      <c r="D180" s="2" t="s">
        <v>892</v>
      </c>
      <c r="E180" s="2">
        <v>12.7825301204819</v>
      </c>
      <c r="F180" s="2">
        <v>1.5934629324643301E-2</v>
      </c>
      <c r="G180" s="2" t="s">
        <v>1130</v>
      </c>
    </row>
    <row r="181" spans="1:7">
      <c r="A181" s="1" t="str">
        <f>IF(COUNTIF('annotations (GWAS Catalog)'!B:B, B181) &gt; 0, "yes", "no")</f>
        <v>no</v>
      </c>
      <c r="B181" s="2" t="s">
        <v>207</v>
      </c>
      <c r="C181" s="2" t="s">
        <v>1131</v>
      </c>
      <c r="D181" s="2" t="s">
        <v>892</v>
      </c>
      <c r="E181" s="2">
        <v>12.7825301204819</v>
      </c>
      <c r="F181" s="2">
        <v>1.5934629324643301E-2</v>
      </c>
      <c r="G181" s="2" t="s">
        <v>1132</v>
      </c>
    </row>
    <row r="182" spans="1:7">
      <c r="A182" s="1" t="str">
        <f>IF(COUNTIF('annotations (GWAS Catalog)'!B:B, B182) &gt; 0, "yes", "no")</f>
        <v>no</v>
      </c>
      <c r="B182" s="2" t="s">
        <v>709</v>
      </c>
      <c r="C182" s="2" t="s">
        <v>1133</v>
      </c>
      <c r="D182" s="2" t="s">
        <v>17</v>
      </c>
      <c r="E182" s="2">
        <v>3.1015981735159799</v>
      </c>
      <c r="F182" s="2">
        <v>1.62655680366844E-2</v>
      </c>
      <c r="G182" s="2" t="s">
        <v>1134</v>
      </c>
    </row>
    <row r="183" spans="1:7">
      <c r="A183" s="1" t="str">
        <f>IF(COUNTIF('annotations (GWAS Catalog)'!B:B, B183) &gt; 0, "yes", "no")</f>
        <v>no</v>
      </c>
      <c r="B183" s="2" t="s">
        <v>401</v>
      </c>
      <c r="C183" s="2" t="s">
        <v>1135</v>
      </c>
      <c r="D183" s="2" t="s">
        <v>17</v>
      </c>
      <c r="E183" s="2">
        <v>3.6087662337662301</v>
      </c>
      <c r="F183" s="2">
        <v>1.62655680366844E-2</v>
      </c>
      <c r="G183" s="2" t="s">
        <v>1136</v>
      </c>
    </row>
    <row r="184" spans="1:7">
      <c r="A184" s="1" t="str">
        <f>IF(COUNTIF('annotations (GWAS Catalog)'!B:B, B184) &gt; 0, "yes", "no")</f>
        <v>yes</v>
      </c>
      <c r="B184" s="2" t="s">
        <v>129</v>
      </c>
      <c r="C184" s="2" t="s">
        <v>936</v>
      </c>
      <c r="D184" s="2" t="s">
        <v>17</v>
      </c>
      <c r="E184" s="2">
        <v>5.3695652173913002</v>
      </c>
      <c r="F184" s="2">
        <v>1.62655680366844E-2</v>
      </c>
      <c r="G184" s="2" t="s">
        <v>1137</v>
      </c>
    </row>
    <row r="185" spans="1:7">
      <c r="A185" s="1" t="str">
        <f>IF(COUNTIF('annotations (GWAS Catalog)'!B:B, B185) &gt; 0, "yes", "no")</f>
        <v>no</v>
      </c>
      <c r="B185" s="2" t="s">
        <v>514</v>
      </c>
      <c r="C185" s="2" t="s">
        <v>1138</v>
      </c>
      <c r="D185" s="2" t="s">
        <v>17</v>
      </c>
      <c r="E185" s="2">
        <v>15.4375</v>
      </c>
      <c r="F185" s="2">
        <v>1.62655680366844E-2</v>
      </c>
      <c r="G185" s="2" t="s">
        <v>1139</v>
      </c>
    </row>
    <row r="186" spans="1:7">
      <c r="A186" s="1" t="str">
        <f>IF(COUNTIF('annotations (GWAS Catalog)'!B:B, B186) &gt; 0, "yes", "no")</f>
        <v>yes</v>
      </c>
      <c r="B186" s="2" t="s">
        <v>36</v>
      </c>
      <c r="C186" s="2" t="s">
        <v>898</v>
      </c>
      <c r="D186" s="2" t="s">
        <v>907</v>
      </c>
      <c r="E186" s="2">
        <v>11.625454545454501</v>
      </c>
      <c r="F186" s="2">
        <v>1.6349544767429999E-2</v>
      </c>
      <c r="G186" s="2" t="s">
        <v>1140</v>
      </c>
    </row>
    <row r="187" spans="1:7">
      <c r="A187" s="1" t="str">
        <f>IF(COUNTIF('annotations (GWAS Catalog)'!B:B, B187) &gt; 0, "yes", "no")</f>
        <v>yes</v>
      </c>
      <c r="B187" s="2" t="s">
        <v>69</v>
      </c>
      <c r="C187" s="2" t="s">
        <v>885</v>
      </c>
      <c r="D187" s="2" t="s">
        <v>886</v>
      </c>
      <c r="E187" s="2">
        <v>3.0964705882352899</v>
      </c>
      <c r="F187" s="2">
        <v>1.6866596510974299E-2</v>
      </c>
      <c r="G187" s="2" t="s">
        <v>1090</v>
      </c>
    </row>
    <row r="188" spans="1:7">
      <c r="A188" s="1" t="str">
        <f>IF(COUNTIF('annotations (GWAS Catalog)'!B:B, B188) &gt; 0, "yes", "no")</f>
        <v>no</v>
      </c>
      <c r="B188" s="2" t="s">
        <v>628</v>
      </c>
      <c r="C188" s="2" t="s">
        <v>1141</v>
      </c>
      <c r="D188" s="2" t="s">
        <v>907</v>
      </c>
      <c r="E188" s="2">
        <v>3.6537142857142899</v>
      </c>
      <c r="F188" s="2">
        <v>1.7334499198389901E-2</v>
      </c>
      <c r="G188" s="2" t="s">
        <v>1142</v>
      </c>
    </row>
    <row r="189" spans="1:7">
      <c r="A189" s="1" t="str">
        <f>IF(COUNTIF('annotations (GWAS Catalog)'!B:B, B189) &gt; 0, "yes", "no")</f>
        <v>no</v>
      </c>
      <c r="B189" s="2" t="s">
        <v>524</v>
      </c>
      <c r="C189" s="2" t="s">
        <v>1143</v>
      </c>
      <c r="D189" s="2" t="s">
        <v>892</v>
      </c>
      <c r="E189" s="2">
        <v>4.7342704149933104</v>
      </c>
      <c r="F189" s="2">
        <v>1.7803757439445698E-2</v>
      </c>
      <c r="G189" s="2" t="s">
        <v>1144</v>
      </c>
    </row>
    <row r="190" spans="1:7">
      <c r="A190" s="1" t="str">
        <f>IF(COUNTIF('annotations (GWAS Catalog)'!B:B, B190) &gt; 0, "yes", "no")</f>
        <v>no</v>
      </c>
      <c r="B190" s="2" t="s">
        <v>363</v>
      </c>
      <c r="C190" s="2" t="s">
        <v>1145</v>
      </c>
      <c r="D190" s="2" t="s">
        <v>892</v>
      </c>
      <c r="E190" s="2">
        <v>4.7342704149933104</v>
      </c>
      <c r="F190" s="2">
        <v>1.7803757439445698E-2</v>
      </c>
      <c r="G190" s="2" t="s">
        <v>1146</v>
      </c>
    </row>
    <row r="191" spans="1:7">
      <c r="A191" s="1" t="str">
        <f>IF(COUNTIF('annotations (GWAS Catalog)'!B:B, B191) &gt; 0, "yes", "no")</f>
        <v>no</v>
      </c>
      <c r="B191" s="2" t="s">
        <v>683</v>
      </c>
      <c r="C191" s="2" t="s">
        <v>1041</v>
      </c>
      <c r="D191" s="2" t="s">
        <v>907</v>
      </c>
      <c r="E191" s="2">
        <v>19.181999999999999</v>
      </c>
      <c r="F191" s="2">
        <v>1.78808344535877E-2</v>
      </c>
      <c r="G191" s="2" t="s">
        <v>1147</v>
      </c>
    </row>
    <row r="192" spans="1:7">
      <c r="A192" s="1" t="str">
        <f>IF(COUNTIF('annotations (GWAS Catalog)'!B:B, B192) &gt; 0, "yes", "no")</f>
        <v>no</v>
      </c>
      <c r="B192" s="2" t="s">
        <v>42</v>
      </c>
      <c r="C192" s="2" t="s">
        <v>1148</v>
      </c>
      <c r="D192" s="2" t="s">
        <v>907</v>
      </c>
      <c r="E192" s="2">
        <v>7.6119047619047597</v>
      </c>
      <c r="F192" s="2">
        <v>1.8679314482357399E-2</v>
      </c>
      <c r="G192" s="2" t="s">
        <v>1149</v>
      </c>
    </row>
    <row r="193" spans="1:7">
      <c r="A193" s="1" t="str">
        <f>IF(COUNTIF('annotations (GWAS Catalog)'!B:B, B193) &gt; 0, "yes", "no")</f>
        <v>yes</v>
      </c>
      <c r="B193" s="2" t="s">
        <v>99</v>
      </c>
      <c r="C193" s="2" t="s">
        <v>1150</v>
      </c>
      <c r="D193" s="2" t="s">
        <v>892</v>
      </c>
      <c r="E193" s="2">
        <v>11.6204819277108</v>
      </c>
      <c r="F193" s="2">
        <v>1.9788104014203799E-2</v>
      </c>
      <c r="G193" s="2" t="s">
        <v>1151</v>
      </c>
    </row>
    <row r="194" spans="1:7">
      <c r="A194" s="1" t="str">
        <f>IF(COUNTIF('annotations (GWAS Catalog)'!B:B, B194) &gt; 0, "yes", "no")</f>
        <v>yes</v>
      </c>
      <c r="B194" s="2" t="s">
        <v>133</v>
      </c>
      <c r="C194" s="2" t="s">
        <v>1152</v>
      </c>
      <c r="D194" s="2" t="s">
        <v>892</v>
      </c>
      <c r="E194" s="2">
        <v>11.6204819277108</v>
      </c>
      <c r="F194" s="2">
        <v>1.9788104014203799E-2</v>
      </c>
      <c r="G194" s="2" t="s">
        <v>1153</v>
      </c>
    </row>
    <row r="195" spans="1:7">
      <c r="A195" s="1" t="str">
        <f>IF(COUNTIF('annotations (GWAS Catalog)'!B:B, B195) &gt; 0, "yes", "no")</f>
        <v>no</v>
      </c>
      <c r="B195" s="2" t="s">
        <v>525</v>
      </c>
      <c r="C195" s="2" t="s">
        <v>1154</v>
      </c>
      <c r="D195" s="2" t="s">
        <v>892</v>
      </c>
      <c r="E195" s="2">
        <v>11.6204819277108</v>
      </c>
      <c r="F195" s="2">
        <v>1.9788104014203799E-2</v>
      </c>
      <c r="G195" s="2" t="s">
        <v>1155</v>
      </c>
    </row>
    <row r="196" spans="1:7">
      <c r="A196" s="1" t="str">
        <f>IF(COUNTIF('annotations (GWAS Catalog)'!B:B, B196) &gt; 0, "yes", "no")</f>
        <v>yes</v>
      </c>
      <c r="B196" s="2" t="s">
        <v>119</v>
      </c>
      <c r="C196" s="2" t="s">
        <v>1156</v>
      </c>
      <c r="D196" s="2" t="s">
        <v>892</v>
      </c>
      <c r="E196" s="2">
        <v>11.6204819277108</v>
      </c>
      <c r="F196" s="2">
        <v>1.9788104014203799E-2</v>
      </c>
      <c r="G196" s="2" t="s">
        <v>1157</v>
      </c>
    </row>
    <row r="197" spans="1:7">
      <c r="A197" s="1" t="str">
        <f>IF(COUNTIF('annotations (GWAS Catalog)'!B:B, B197) &gt; 0, "yes", "no")</f>
        <v>no</v>
      </c>
      <c r="B197" s="2" t="s">
        <v>490</v>
      </c>
      <c r="C197" s="2" t="s">
        <v>1012</v>
      </c>
      <c r="D197" s="2" t="s">
        <v>17</v>
      </c>
      <c r="E197" s="2">
        <v>14.25</v>
      </c>
      <c r="F197" s="2">
        <v>2.0300734167758398E-2</v>
      </c>
      <c r="G197" s="2" t="s">
        <v>1158</v>
      </c>
    </row>
    <row r="198" spans="1:7">
      <c r="A198" s="1" t="str">
        <f>IF(COUNTIF('annotations (GWAS Catalog)'!B:B, B198) &gt; 0, "yes", "no")</f>
        <v>yes</v>
      </c>
      <c r="B198" s="2" t="s">
        <v>69</v>
      </c>
      <c r="C198" s="2" t="s">
        <v>885</v>
      </c>
      <c r="D198" s="2" t="s">
        <v>907</v>
      </c>
      <c r="E198" s="2">
        <v>3.8363999999999998</v>
      </c>
      <c r="F198" s="2">
        <v>2.03219326434727E-2</v>
      </c>
      <c r="G198" s="2" t="s">
        <v>1159</v>
      </c>
    </row>
    <row r="199" spans="1:7">
      <c r="A199" s="1" t="str">
        <f>IF(COUNTIF('annotations (GWAS Catalog)'!B:B, B199) &gt; 0, "yes", "no")</f>
        <v>no</v>
      </c>
      <c r="B199" s="2" t="s">
        <v>486</v>
      </c>
      <c r="C199" s="2" t="s">
        <v>964</v>
      </c>
      <c r="D199" s="2" t="s">
        <v>17</v>
      </c>
      <c r="E199" s="2">
        <v>2.42473821989529</v>
      </c>
      <c r="F199" s="2">
        <v>2.0638434110906202E-2</v>
      </c>
      <c r="G199" s="2" t="s">
        <v>1160</v>
      </c>
    </row>
    <row r="200" spans="1:7">
      <c r="A200" s="1" t="str">
        <f>IF(COUNTIF('annotations (GWAS Catalog)'!B:B, B200) &gt; 0, "yes", "no")</f>
        <v>no</v>
      </c>
      <c r="B200" s="2" t="s">
        <v>874</v>
      </c>
      <c r="C200" s="2" t="s">
        <v>1105</v>
      </c>
      <c r="D200" s="2" t="s">
        <v>17</v>
      </c>
      <c r="E200" s="2">
        <v>8.5172413793103505</v>
      </c>
      <c r="F200" s="2">
        <v>2.0638434110906202E-2</v>
      </c>
      <c r="G200" s="2" t="s">
        <v>1106</v>
      </c>
    </row>
    <row r="201" spans="1:7">
      <c r="A201" s="1" t="str">
        <f>IF(COUNTIF('annotations (GWAS Catalog)'!B:B, B201) &gt; 0, "yes", "no")</f>
        <v>no</v>
      </c>
      <c r="B201" s="2" t="s">
        <v>680</v>
      </c>
      <c r="C201" s="2" t="s">
        <v>1041</v>
      </c>
      <c r="D201" s="2" t="s">
        <v>907</v>
      </c>
      <c r="E201" s="2">
        <v>17.4381818181818</v>
      </c>
      <c r="F201" s="2">
        <v>2.0661419284056199E-2</v>
      </c>
      <c r="G201" s="2" t="s">
        <v>1147</v>
      </c>
    </row>
    <row r="202" spans="1:7">
      <c r="A202" s="1" t="str">
        <f>IF(COUNTIF('annotations (GWAS Catalog)'!B:B, B202) &gt; 0, "yes", "no")</f>
        <v>no</v>
      </c>
      <c r="B202" s="2" t="s">
        <v>466</v>
      </c>
      <c r="C202" s="2" t="s">
        <v>1161</v>
      </c>
      <c r="D202" s="2" t="s">
        <v>892</v>
      </c>
      <c r="E202" s="2">
        <v>3.9244610019023498</v>
      </c>
      <c r="F202" s="2">
        <v>2.07573289315366E-2</v>
      </c>
      <c r="G202" s="2" t="s">
        <v>1162</v>
      </c>
    </row>
    <row r="203" spans="1:7">
      <c r="A203" s="1" t="str">
        <f>IF(COUNTIF('annotations (GWAS Catalog)'!B:B, B203) &gt; 0, "yes", "no")</f>
        <v>no</v>
      </c>
      <c r="B203" s="2" t="s">
        <v>573</v>
      </c>
      <c r="C203" s="2" t="s">
        <v>1103</v>
      </c>
      <c r="D203" s="2" t="s">
        <v>17</v>
      </c>
      <c r="E203" s="2">
        <v>8.2333333333333307</v>
      </c>
      <c r="F203" s="2">
        <v>2.2343281955420499E-2</v>
      </c>
      <c r="G203" s="2" t="s">
        <v>1163</v>
      </c>
    </row>
    <row r="204" spans="1:7">
      <c r="A204" s="1" t="str">
        <f>IF(COUNTIF('annotations (GWAS Catalog)'!B:B, B204) &gt; 0, "yes", "no")</f>
        <v>no</v>
      </c>
      <c r="B204" s="2" t="s">
        <v>698</v>
      </c>
      <c r="C204" s="2" t="s">
        <v>1164</v>
      </c>
      <c r="D204" s="2" t="s">
        <v>17</v>
      </c>
      <c r="E204" s="2">
        <v>13.2321428571429</v>
      </c>
      <c r="F204" s="2">
        <v>2.2343281955420499E-2</v>
      </c>
      <c r="G204" s="2" t="s">
        <v>1165</v>
      </c>
    </row>
    <row r="205" spans="1:7">
      <c r="A205" s="1" t="str">
        <f>IF(COUNTIF('annotations (GWAS Catalog)'!B:B, B205) &gt; 0, "yes", "no")</f>
        <v>yes</v>
      </c>
      <c r="B205" s="2" t="s">
        <v>95</v>
      </c>
      <c r="C205" s="2" t="s">
        <v>1166</v>
      </c>
      <c r="D205" s="2" t="s">
        <v>17</v>
      </c>
      <c r="E205" s="2">
        <v>13.2321428571429</v>
      </c>
      <c r="F205" s="2">
        <v>2.2343281955420499E-2</v>
      </c>
      <c r="G205" s="2" t="s">
        <v>1167</v>
      </c>
    </row>
    <row r="206" spans="1:7">
      <c r="A206" s="1" t="str">
        <f>IF(COUNTIF('annotations (GWAS Catalog)'!B:B, B206) &gt; 0, "yes", "no")</f>
        <v>yes</v>
      </c>
      <c r="B206" s="2" t="s">
        <v>47</v>
      </c>
      <c r="C206" s="2" t="s">
        <v>909</v>
      </c>
      <c r="D206" s="2" t="s">
        <v>886</v>
      </c>
      <c r="E206" s="2">
        <v>2.4871249704701199</v>
      </c>
      <c r="F206" s="2">
        <v>2.23699579653267E-2</v>
      </c>
      <c r="G206" s="2" t="s">
        <v>1168</v>
      </c>
    </row>
    <row r="207" spans="1:7">
      <c r="A207" s="1" t="str">
        <f>IF(COUNTIF('annotations (GWAS Catalog)'!B:B, B207) &gt; 0, "yes", "no")</f>
        <v>no</v>
      </c>
      <c r="B207" s="2" t="s">
        <v>287</v>
      </c>
      <c r="C207" s="2" t="s">
        <v>1169</v>
      </c>
      <c r="D207" s="2" t="s">
        <v>892</v>
      </c>
      <c r="E207" s="2">
        <v>7.1014056224899598</v>
      </c>
      <c r="F207" s="2">
        <v>2.2760369454473899E-2</v>
      </c>
      <c r="G207" s="2" t="s">
        <v>1170</v>
      </c>
    </row>
    <row r="208" spans="1:7">
      <c r="A208" s="1" t="str">
        <f>IF(COUNTIF('annotations (GWAS Catalog)'!B:B, B208) &gt; 0, "yes", "no")</f>
        <v>no</v>
      </c>
      <c r="B208" s="2" t="s">
        <v>661</v>
      </c>
      <c r="C208" s="2" t="s">
        <v>1053</v>
      </c>
      <c r="D208" s="2" t="s">
        <v>22</v>
      </c>
      <c r="E208" s="2">
        <v>16.376582278480999</v>
      </c>
      <c r="F208" s="2">
        <v>2.3651329746984699E-2</v>
      </c>
      <c r="G208" s="2" t="s">
        <v>1171</v>
      </c>
    </row>
    <row r="209" spans="1:7">
      <c r="A209" s="1" t="str">
        <f>IF(COUNTIF('annotations (GWAS Catalog)'!B:B, B209) &gt; 0, "yes", "no")</f>
        <v>no</v>
      </c>
      <c r="B209" s="2" t="s">
        <v>703</v>
      </c>
      <c r="C209" s="2" t="s">
        <v>1172</v>
      </c>
      <c r="D209" s="2" t="s">
        <v>17</v>
      </c>
      <c r="E209" s="2">
        <v>5.9375</v>
      </c>
      <c r="F209" s="2">
        <v>2.3655753187880001E-2</v>
      </c>
      <c r="G209" s="2" t="s">
        <v>1173</v>
      </c>
    </row>
    <row r="210" spans="1:7">
      <c r="A210" s="1" t="str">
        <f>IF(COUNTIF('annotations (GWAS Catalog)'!B:B, B210) &gt; 0, "yes", "no")</f>
        <v>yes</v>
      </c>
      <c r="B210" s="2" t="s">
        <v>122</v>
      </c>
      <c r="C210" s="2" t="s">
        <v>1174</v>
      </c>
      <c r="D210" s="2" t="s">
        <v>886</v>
      </c>
      <c r="E210" s="2">
        <v>3.6286764705882399</v>
      </c>
      <c r="F210" s="2">
        <v>2.38301717202659E-2</v>
      </c>
      <c r="G210" s="2" t="s">
        <v>1175</v>
      </c>
    </row>
    <row r="211" spans="1:7">
      <c r="A211" s="1" t="str">
        <f>IF(COUNTIF('annotations (GWAS Catalog)'!B:B, B211) &gt; 0, "yes", "no")</f>
        <v>no</v>
      </c>
      <c r="B211" s="2" t="s">
        <v>584</v>
      </c>
      <c r="C211" s="2" t="s">
        <v>913</v>
      </c>
      <c r="D211" s="2" t="s">
        <v>886</v>
      </c>
      <c r="E211" s="2">
        <v>6.6734279918864097</v>
      </c>
      <c r="F211" s="2">
        <v>2.38301717202659E-2</v>
      </c>
      <c r="G211" s="2" t="s">
        <v>1176</v>
      </c>
    </row>
    <row r="212" spans="1:7">
      <c r="A212" s="1" t="str">
        <f>IF(COUNTIF('annotations (GWAS Catalog)'!B:B, B212) &gt; 0, "yes", "no")</f>
        <v>no</v>
      </c>
      <c r="B212" s="2" t="s">
        <v>739</v>
      </c>
      <c r="C212" s="2" t="s">
        <v>1075</v>
      </c>
      <c r="D212" s="2" t="s">
        <v>886</v>
      </c>
      <c r="E212" s="2">
        <v>9.1072664359861601</v>
      </c>
      <c r="F212" s="2">
        <v>2.38301717202659E-2</v>
      </c>
      <c r="G212" s="2" t="s">
        <v>1177</v>
      </c>
    </row>
    <row r="213" spans="1:7">
      <c r="A213" s="1" t="str">
        <f>IF(COUNTIF('annotations (GWAS Catalog)'!B:B, B213) &gt; 0, "yes", "no")</f>
        <v>no</v>
      </c>
      <c r="B213" s="2" t="s">
        <v>409</v>
      </c>
      <c r="C213" s="2" t="s">
        <v>1073</v>
      </c>
      <c r="D213" s="2" t="s">
        <v>894</v>
      </c>
      <c r="E213" s="2">
        <v>3.5781531900934902</v>
      </c>
      <c r="F213" s="2">
        <v>2.3982488322474502E-2</v>
      </c>
      <c r="G213" s="2" t="s">
        <v>1178</v>
      </c>
    </row>
    <row r="214" spans="1:7">
      <c r="A214" s="1" t="str">
        <f>IF(COUNTIF('annotations (GWAS Catalog)'!B:B, B214) &gt; 0, "yes", "no")</f>
        <v>no</v>
      </c>
      <c r="B214" s="2" t="s">
        <v>725</v>
      </c>
      <c r="C214" s="2" t="s">
        <v>1179</v>
      </c>
      <c r="D214" s="2" t="s">
        <v>892</v>
      </c>
      <c r="E214" s="2">
        <v>10.652108433734901</v>
      </c>
      <c r="F214" s="2">
        <v>2.4681682336024299E-2</v>
      </c>
      <c r="G214" s="2" t="s">
        <v>1180</v>
      </c>
    </row>
    <row r="215" spans="1:7">
      <c r="A215" s="1" t="str">
        <f>IF(COUNTIF('annotations (GWAS Catalog)'!B:B, B215) &gt; 0, "yes", "no")</f>
        <v>no</v>
      </c>
      <c r="B215" s="2" t="s">
        <v>481</v>
      </c>
      <c r="C215" s="2" t="s">
        <v>1181</v>
      </c>
      <c r="D215" s="2" t="s">
        <v>892</v>
      </c>
      <c r="E215" s="2">
        <v>3.7754308372731402</v>
      </c>
      <c r="F215" s="2">
        <v>2.4681682336024299E-2</v>
      </c>
      <c r="G215" s="2" t="s">
        <v>1182</v>
      </c>
    </row>
    <row r="216" spans="1:7">
      <c r="A216" s="1" t="str">
        <f>IF(COUNTIF('annotations (GWAS Catalog)'!B:B, B216) &gt; 0, "yes", "no")</f>
        <v>no</v>
      </c>
      <c r="B216" s="2" t="s">
        <v>219</v>
      </c>
      <c r="C216" s="2" t="s">
        <v>1183</v>
      </c>
      <c r="D216" s="2" t="s">
        <v>892</v>
      </c>
      <c r="E216" s="2">
        <v>2.8789482253337702</v>
      </c>
      <c r="F216" s="2">
        <v>2.4681682336024299E-2</v>
      </c>
      <c r="G216" s="2" t="s">
        <v>1184</v>
      </c>
    </row>
    <row r="217" spans="1:7">
      <c r="A217" s="1" t="str">
        <f>IF(COUNTIF('annotations (GWAS Catalog)'!B:B, B217) &gt; 0, "yes", "no")</f>
        <v>yes</v>
      </c>
      <c r="B217" s="2" t="s">
        <v>139</v>
      </c>
      <c r="C217" s="2" t="s">
        <v>139</v>
      </c>
      <c r="D217" s="2" t="s">
        <v>892</v>
      </c>
      <c r="E217" s="2">
        <v>4.3330610577904798</v>
      </c>
      <c r="F217" s="2">
        <v>2.4681682336024299E-2</v>
      </c>
      <c r="G217" s="2" t="s">
        <v>1185</v>
      </c>
    </row>
    <row r="218" spans="1:7">
      <c r="A218" s="1" t="str">
        <f>IF(COUNTIF('annotations (GWAS Catalog)'!B:B, B218) &gt; 0, "yes", "no")</f>
        <v>no</v>
      </c>
      <c r="B218" s="2" t="s">
        <v>785</v>
      </c>
      <c r="C218" s="2" t="s">
        <v>1186</v>
      </c>
      <c r="D218" s="2" t="s">
        <v>17</v>
      </c>
      <c r="E218" s="2">
        <v>2.6847826086956501</v>
      </c>
      <c r="F218" s="2">
        <v>2.4823362890499599E-2</v>
      </c>
      <c r="G218" s="2" t="s">
        <v>1187</v>
      </c>
    </row>
    <row r="219" spans="1:7">
      <c r="A219" s="1" t="str">
        <f>IF(COUNTIF('annotations (GWAS Catalog)'!B:B, B219) &gt; 0, "yes", "no")</f>
        <v>no</v>
      </c>
      <c r="B219" s="2" t="s">
        <v>244</v>
      </c>
      <c r="C219" s="2" t="s">
        <v>1188</v>
      </c>
      <c r="D219" s="2" t="s">
        <v>894</v>
      </c>
      <c r="E219" s="2">
        <v>9.0447761194029805</v>
      </c>
      <c r="F219" s="2">
        <v>2.5793225479723601E-2</v>
      </c>
      <c r="G219" s="2" t="s">
        <v>1189</v>
      </c>
    </row>
    <row r="220" spans="1:7">
      <c r="A220" s="1" t="str">
        <f>IF(COUNTIF('annotations (GWAS Catalog)'!B:B, B220) &gt; 0, "yes", "no")</f>
        <v>no</v>
      </c>
      <c r="B220" s="2" t="s">
        <v>500</v>
      </c>
      <c r="C220" s="2" t="s">
        <v>1024</v>
      </c>
      <c r="D220" s="2" t="s">
        <v>907</v>
      </c>
      <c r="E220" s="2">
        <v>15.984999999999999</v>
      </c>
      <c r="F220" s="2">
        <v>2.5939621351485798E-2</v>
      </c>
      <c r="G220" s="2" t="s">
        <v>1190</v>
      </c>
    </row>
    <row r="221" spans="1:7">
      <c r="A221" s="1" t="str">
        <f>IF(COUNTIF('annotations (GWAS Catalog)'!B:B, B221) &gt; 0, "yes", "no")</f>
        <v>no</v>
      </c>
      <c r="B221" s="2" t="s">
        <v>486</v>
      </c>
      <c r="C221" s="2" t="s">
        <v>964</v>
      </c>
      <c r="D221" s="2" t="s">
        <v>22</v>
      </c>
      <c r="E221" s="2">
        <v>2.5906457841664898</v>
      </c>
      <c r="F221" s="2">
        <v>2.60513213015134E-2</v>
      </c>
      <c r="G221" s="2" t="s">
        <v>1191</v>
      </c>
    </row>
    <row r="222" spans="1:7">
      <c r="A222" s="1" t="str">
        <f>IF(COUNTIF('annotations (GWAS Catalog)'!B:B, B222) &gt; 0, "yes", "no")</f>
        <v>no</v>
      </c>
      <c r="B222" s="2" t="s">
        <v>579</v>
      </c>
      <c r="C222" s="2" t="s">
        <v>1101</v>
      </c>
      <c r="D222" s="2" t="s">
        <v>22</v>
      </c>
      <c r="E222" s="2">
        <v>5.3113239822100597</v>
      </c>
      <c r="F222" s="2">
        <v>2.6461706438585701E-2</v>
      </c>
      <c r="G222" s="2" t="s">
        <v>1102</v>
      </c>
    </row>
    <row r="223" spans="1:7">
      <c r="A223" s="1" t="str">
        <f>IF(COUNTIF('annotations (GWAS Catalog)'!B:B, B223) &gt; 0, "yes", "no")</f>
        <v>yes</v>
      </c>
      <c r="B223" s="2" t="s">
        <v>56</v>
      </c>
      <c r="C223" s="2" t="s">
        <v>942</v>
      </c>
      <c r="D223" s="2" t="s">
        <v>894</v>
      </c>
      <c r="E223" s="2">
        <v>5.1684434968017099</v>
      </c>
      <c r="F223" s="2">
        <v>2.6593554900508801E-2</v>
      </c>
      <c r="G223" s="2" t="s">
        <v>1192</v>
      </c>
    </row>
    <row r="224" spans="1:7">
      <c r="A224" s="1" t="str">
        <f>IF(COUNTIF('annotations (GWAS Catalog)'!B:B, B224) &gt; 0, "yes", "no")</f>
        <v>no</v>
      </c>
      <c r="B224" s="2" t="s">
        <v>364</v>
      </c>
      <c r="C224" s="2" t="s">
        <v>364</v>
      </c>
      <c r="D224" s="2" t="s">
        <v>914</v>
      </c>
      <c r="E224" s="2">
        <v>2.8824566929133901</v>
      </c>
      <c r="F224" s="2">
        <v>2.71233541249087E-2</v>
      </c>
      <c r="G224" s="2" t="s">
        <v>1193</v>
      </c>
    </row>
    <row r="225" spans="1:7">
      <c r="A225" s="1" t="str">
        <f>IF(COUNTIF('annotations (GWAS Catalog)'!B:B, B225) &gt; 0, "yes", "no")</f>
        <v>yes</v>
      </c>
      <c r="B225" s="2" t="s">
        <v>41</v>
      </c>
      <c r="C225" s="2" t="s">
        <v>889</v>
      </c>
      <c r="D225" s="2" t="s">
        <v>22</v>
      </c>
      <c r="E225" s="2">
        <v>3.1799188890254402</v>
      </c>
      <c r="F225" s="2">
        <v>3.1077280187241801E-2</v>
      </c>
      <c r="G225" s="2" t="s">
        <v>1194</v>
      </c>
    </row>
    <row r="226" spans="1:7">
      <c r="A226" s="1" t="str">
        <f>IF(COUNTIF('annotations (GWAS Catalog)'!B:B, B226) &gt; 0, "yes", "no")</f>
        <v>yes</v>
      </c>
      <c r="B226" s="2" t="s">
        <v>66</v>
      </c>
      <c r="C226" s="2" t="s">
        <v>947</v>
      </c>
      <c r="D226" s="2" t="s">
        <v>894</v>
      </c>
      <c r="E226" s="2">
        <v>8.2695095948827309</v>
      </c>
      <c r="F226" s="2">
        <v>3.3088833638732301E-2</v>
      </c>
      <c r="G226" s="2" t="s">
        <v>1195</v>
      </c>
    </row>
    <row r="227" spans="1:7">
      <c r="A227" s="1" t="str">
        <f>IF(COUNTIF('annotations (GWAS Catalog)'!B:B, B227) &gt; 0, "yes", "no")</f>
        <v>no</v>
      </c>
      <c r="B227" s="2" t="s">
        <v>855</v>
      </c>
      <c r="C227" s="2" t="s">
        <v>911</v>
      </c>
      <c r="D227" s="2" t="s">
        <v>894</v>
      </c>
      <c r="E227" s="2">
        <v>3.0660258031874501</v>
      </c>
      <c r="F227" s="2">
        <v>3.3088833638732301E-2</v>
      </c>
      <c r="G227" s="2" t="s">
        <v>1196</v>
      </c>
    </row>
    <row r="228" spans="1:7">
      <c r="A228" s="1" t="str">
        <f>IF(COUNTIF('annotations (GWAS Catalog)'!B:B, B228) &gt; 0, "yes", "no")</f>
        <v>no</v>
      </c>
      <c r="B228" s="2" t="s">
        <v>654</v>
      </c>
      <c r="C228" s="2" t="s">
        <v>1197</v>
      </c>
      <c r="D228" s="2" t="s">
        <v>892</v>
      </c>
      <c r="E228" s="2">
        <v>4.8418674698795199</v>
      </c>
      <c r="F228" s="2">
        <v>3.4021332940300797E-2</v>
      </c>
      <c r="G228" s="2" t="s">
        <v>1198</v>
      </c>
    </row>
    <row r="229" spans="1:7">
      <c r="A229" s="1" t="str">
        <f>IF(COUNTIF('annotations (GWAS Catalog)'!B:B, B229) &gt; 0, "yes", "no")</f>
        <v>no</v>
      </c>
      <c r="B229" s="2" t="s">
        <v>792</v>
      </c>
      <c r="C229" s="2" t="s">
        <v>792</v>
      </c>
      <c r="D229" s="2" t="s">
        <v>892</v>
      </c>
      <c r="E229" s="2">
        <v>4.8418674698795199</v>
      </c>
      <c r="F229" s="2">
        <v>3.4021332940300797E-2</v>
      </c>
      <c r="G229" s="2" t="s">
        <v>1199</v>
      </c>
    </row>
    <row r="230" spans="1:7">
      <c r="A230" s="1" t="str">
        <f>IF(COUNTIF('annotations (GWAS Catalog)'!B:B, B230) &gt; 0, "yes", "no")</f>
        <v>no</v>
      </c>
      <c r="B230" s="2" t="s">
        <v>849</v>
      </c>
      <c r="C230" s="2" t="s">
        <v>1200</v>
      </c>
      <c r="D230" s="2" t="s">
        <v>886</v>
      </c>
      <c r="E230" s="2">
        <v>4.2334558823529402</v>
      </c>
      <c r="F230" s="2">
        <v>3.5251057652850297E-2</v>
      </c>
      <c r="G230" s="2" t="s">
        <v>1201</v>
      </c>
    </row>
    <row r="231" spans="1:7">
      <c r="A231" s="1" t="str">
        <f>IF(COUNTIF('annotations (GWAS Catalog)'!B:B, B231) &gt; 0, "yes", "no")</f>
        <v>yes</v>
      </c>
      <c r="B231" s="2" t="s">
        <v>87</v>
      </c>
      <c r="C231" s="2" t="s">
        <v>889</v>
      </c>
      <c r="D231" s="2" t="s">
        <v>22</v>
      </c>
      <c r="E231" s="2">
        <v>4.2068284752061302</v>
      </c>
      <c r="F231" s="2">
        <v>3.5796252644716697E-2</v>
      </c>
      <c r="G231" s="2" t="s">
        <v>1202</v>
      </c>
    </row>
    <row r="232" spans="1:7">
      <c r="A232" s="1" t="str">
        <f>IF(COUNTIF('annotations (GWAS Catalog)'!B:B, B232) &gt; 0, "yes", "no")</f>
        <v>yes</v>
      </c>
      <c r="B232" s="2" t="s">
        <v>44</v>
      </c>
      <c r="C232" s="2" t="s">
        <v>938</v>
      </c>
      <c r="D232" s="2" t="s">
        <v>22</v>
      </c>
      <c r="E232" s="2">
        <v>13.1012658227848</v>
      </c>
      <c r="F232" s="2">
        <v>3.7037132127454901E-2</v>
      </c>
      <c r="G232" s="2" t="s">
        <v>1203</v>
      </c>
    </row>
    <row r="233" spans="1:7">
      <c r="A233" s="1" t="str">
        <f>IF(COUNTIF('annotations (GWAS Catalog)'!B:B, B233) &gt; 0, "yes", "no")</f>
        <v>no</v>
      </c>
      <c r="B233" s="2" t="s">
        <v>485</v>
      </c>
      <c r="C233" s="2" t="s">
        <v>979</v>
      </c>
      <c r="D233" s="2" t="s">
        <v>894</v>
      </c>
      <c r="E233" s="2">
        <v>7.8225090762404204</v>
      </c>
      <c r="F233" s="2">
        <v>3.7482522524714797E-2</v>
      </c>
      <c r="G233" s="2" t="s">
        <v>1204</v>
      </c>
    </row>
    <row r="234" spans="1:7">
      <c r="A234" s="1" t="str">
        <f>IF(COUNTIF('annotations (GWAS Catalog)'!B:B, B234) &gt; 0, "yes", "no")</f>
        <v>no</v>
      </c>
      <c r="B234" s="2" t="s">
        <v>709</v>
      </c>
      <c r="C234" s="2" t="s">
        <v>1133</v>
      </c>
      <c r="D234" s="2" t="s">
        <v>892</v>
      </c>
      <c r="E234" s="2">
        <v>2.1592111690003302</v>
      </c>
      <c r="F234" s="2">
        <v>3.8039481214686199E-2</v>
      </c>
      <c r="G234" s="2" t="s">
        <v>1205</v>
      </c>
    </row>
    <row r="235" spans="1:7">
      <c r="A235" s="1" t="str">
        <f>IF(COUNTIF('annotations (GWAS Catalog)'!B:B, B235) &gt; 0, "yes", "no")</f>
        <v>no</v>
      </c>
      <c r="B235" s="2" t="s">
        <v>848</v>
      </c>
      <c r="C235" s="2" t="s">
        <v>848</v>
      </c>
      <c r="D235" s="2" t="s">
        <v>894</v>
      </c>
      <c r="E235" s="2">
        <v>7.61665357423409</v>
      </c>
      <c r="F235" s="2">
        <v>3.9321003440282797E-2</v>
      </c>
      <c r="G235" s="2" t="s">
        <v>1189</v>
      </c>
    </row>
    <row r="236" spans="1:7">
      <c r="A236" s="1" t="str">
        <f>IF(COUNTIF('annotations (GWAS Catalog)'!B:B, B236) &gt; 0, "yes", "no")</f>
        <v>no</v>
      </c>
      <c r="B236" s="2" t="s">
        <v>635</v>
      </c>
      <c r="C236" s="2" t="s">
        <v>1206</v>
      </c>
      <c r="D236" s="2" t="s">
        <v>894</v>
      </c>
      <c r="E236" s="2">
        <v>12.0597014925373</v>
      </c>
      <c r="F236" s="2">
        <v>3.9321003440282797E-2</v>
      </c>
      <c r="G236" s="2" t="s">
        <v>1207</v>
      </c>
    </row>
    <row r="237" spans="1:7">
      <c r="A237" s="1" t="str">
        <f>IF(COUNTIF('annotations (GWAS Catalog)'!B:B, B237) &gt; 0, "yes", "no")</f>
        <v>no</v>
      </c>
      <c r="B237" s="2" t="s">
        <v>244</v>
      </c>
      <c r="C237" s="2" t="s">
        <v>1188</v>
      </c>
      <c r="D237" s="2" t="s">
        <v>892</v>
      </c>
      <c r="E237" s="2">
        <v>4.63135149292824</v>
      </c>
      <c r="F237" s="2">
        <v>4.0372506828895899E-2</v>
      </c>
      <c r="G237" s="2" t="s">
        <v>1208</v>
      </c>
    </row>
    <row r="238" spans="1:7">
      <c r="A238" s="1" t="str">
        <f>IF(COUNTIF('annotations (GWAS Catalog)'!B:B, B238) &gt; 0, "yes", "no")</f>
        <v>no</v>
      </c>
      <c r="B238" s="2" t="s">
        <v>244</v>
      </c>
      <c r="C238" s="2" t="s">
        <v>1188</v>
      </c>
      <c r="D238" s="2" t="s">
        <v>17</v>
      </c>
      <c r="E238" s="2">
        <v>6.8611111111111098</v>
      </c>
      <c r="F238" s="2">
        <v>4.03934438225916E-2</v>
      </c>
      <c r="G238" s="2" t="s">
        <v>1189</v>
      </c>
    </row>
    <row r="239" spans="1:7">
      <c r="A239" s="1" t="str">
        <f>IF(COUNTIF('annotations (GWAS Catalog)'!B:B, B239) &gt; 0, "yes", "no")</f>
        <v>no</v>
      </c>
      <c r="B239" s="2" t="s">
        <v>579</v>
      </c>
      <c r="C239" s="2" t="s">
        <v>1101</v>
      </c>
      <c r="D239" s="2" t="s">
        <v>17</v>
      </c>
      <c r="E239" s="2">
        <v>4.2586206896551699</v>
      </c>
      <c r="F239" s="2">
        <v>4.1814793739005297E-2</v>
      </c>
      <c r="G239" s="2" t="s">
        <v>1209</v>
      </c>
    </row>
    <row r="240" spans="1:7">
      <c r="A240" s="1" t="str">
        <f>IF(COUNTIF('annotations (GWAS Catalog)'!B:B, B240) &gt; 0, "yes", "no")</f>
        <v>yes</v>
      </c>
      <c r="B240" s="2" t="s">
        <v>95</v>
      </c>
      <c r="C240" s="2" t="s">
        <v>1166</v>
      </c>
      <c r="D240" s="2" t="s">
        <v>886</v>
      </c>
      <c r="E240" s="2">
        <v>7.7411764705882398</v>
      </c>
      <c r="F240" s="2">
        <v>4.2014639679592902E-2</v>
      </c>
      <c r="G240" s="2" t="s">
        <v>1210</v>
      </c>
    </row>
    <row r="241" spans="1:7">
      <c r="A241" s="1" t="str">
        <f>IF(COUNTIF('annotations (GWAS Catalog)'!B:B, B241) &gt; 0, "yes", "no")</f>
        <v>no</v>
      </c>
      <c r="B241" s="2" t="s">
        <v>872</v>
      </c>
      <c r="C241" s="2" t="s">
        <v>1211</v>
      </c>
      <c r="D241" s="2" t="s">
        <v>886</v>
      </c>
      <c r="E241" s="2">
        <v>4.0438981562774403</v>
      </c>
      <c r="F241" s="2">
        <v>4.2392643847255503E-2</v>
      </c>
      <c r="G241" s="2" t="s">
        <v>1212</v>
      </c>
    </row>
    <row r="242" spans="1:7">
      <c r="A242" s="1" t="str">
        <f>IF(COUNTIF('annotations (GWAS Catalog)'!B:B, B242) &gt; 0, "yes", "no")</f>
        <v>no</v>
      </c>
      <c r="B242" s="2" t="s">
        <v>244</v>
      </c>
      <c r="C242" s="2" t="s">
        <v>1188</v>
      </c>
      <c r="D242" s="2" t="s">
        <v>886</v>
      </c>
      <c r="E242" s="2">
        <v>5.6920415224913503</v>
      </c>
      <c r="F242" s="2">
        <v>4.2392643847255503E-2</v>
      </c>
      <c r="G242" s="2" t="s">
        <v>1213</v>
      </c>
    </row>
    <row r="243" spans="1:7">
      <c r="A243" s="1" t="str">
        <f>IF(COUNTIF('annotations (GWAS Catalog)'!B:B, B243) &gt; 0, "yes", "no")</f>
        <v>yes</v>
      </c>
      <c r="B243" s="2" t="s">
        <v>74</v>
      </c>
      <c r="C243" s="2" t="s">
        <v>1214</v>
      </c>
      <c r="D243" s="2" t="s">
        <v>17</v>
      </c>
      <c r="E243" s="2">
        <v>10.2916666666667</v>
      </c>
      <c r="F243" s="2">
        <v>4.2480155394507599E-2</v>
      </c>
      <c r="G243" s="2" t="s">
        <v>1215</v>
      </c>
    </row>
    <row r="244" spans="1:7">
      <c r="A244" s="1" t="str">
        <f>IF(COUNTIF('annotations (GWAS Catalog)'!B:B, B244) &gt; 0, "yes", "no")</f>
        <v>no</v>
      </c>
      <c r="B244" s="2" t="s">
        <v>442</v>
      </c>
      <c r="C244" s="2" t="s">
        <v>1216</v>
      </c>
      <c r="D244" s="2" t="s">
        <v>892</v>
      </c>
      <c r="E244" s="2">
        <v>3.8156806329796802</v>
      </c>
      <c r="F244" s="2">
        <v>4.28246877329823E-2</v>
      </c>
      <c r="G244" s="2" t="s">
        <v>1217</v>
      </c>
    </row>
    <row r="245" spans="1:7">
      <c r="A245" s="1" t="str">
        <f>IF(COUNTIF('annotations (GWAS Catalog)'!B:B, B245) &gt; 0, "yes", "no")</f>
        <v>no</v>
      </c>
      <c r="B245" s="2" t="s">
        <v>698</v>
      </c>
      <c r="C245" s="2" t="s">
        <v>1164</v>
      </c>
      <c r="D245" s="2" t="s">
        <v>892</v>
      </c>
      <c r="E245" s="2">
        <v>8.5216867469879496</v>
      </c>
      <c r="F245" s="2">
        <v>4.28246877329823E-2</v>
      </c>
      <c r="G245" s="2" t="s">
        <v>1153</v>
      </c>
    </row>
    <row r="246" spans="1:7">
      <c r="A246" s="1" t="str">
        <f>IF(COUNTIF('annotations (GWAS Catalog)'!B:B, B246) &gt; 0, "yes", "no")</f>
        <v>no</v>
      </c>
      <c r="B246" s="2" t="s">
        <v>247</v>
      </c>
      <c r="C246" s="2" t="s">
        <v>1097</v>
      </c>
      <c r="D246" s="2" t="s">
        <v>892</v>
      </c>
      <c r="E246" s="2">
        <v>8.5216867469879496</v>
      </c>
      <c r="F246" s="2">
        <v>4.28246877329823E-2</v>
      </c>
      <c r="G246" s="2" t="s">
        <v>1218</v>
      </c>
    </row>
    <row r="247" spans="1:7">
      <c r="A247" s="1" t="str">
        <f>IF(COUNTIF('annotations (GWAS Catalog)'!B:B, B247) &gt; 0, "yes", "no")</f>
        <v>no</v>
      </c>
      <c r="B247" s="2" t="s">
        <v>605</v>
      </c>
      <c r="C247" s="2" t="s">
        <v>1219</v>
      </c>
      <c r="D247" s="2" t="s">
        <v>892</v>
      </c>
      <c r="E247" s="2">
        <v>8.5216867469879496</v>
      </c>
      <c r="F247" s="2">
        <v>4.28246877329823E-2</v>
      </c>
      <c r="G247" s="2" t="s">
        <v>1220</v>
      </c>
    </row>
    <row r="248" spans="1:7">
      <c r="A248" s="1" t="str">
        <f>IF(COUNTIF('annotations (GWAS Catalog)'!B:B, B248) &gt; 0, "yes", "no")</f>
        <v>no</v>
      </c>
      <c r="B248" s="2" t="s">
        <v>824</v>
      </c>
      <c r="C248" s="2" t="s">
        <v>891</v>
      </c>
      <c r="D248" s="2" t="s">
        <v>894</v>
      </c>
      <c r="E248" s="2">
        <v>3.8664691808134899</v>
      </c>
      <c r="F248" s="2">
        <v>4.3111726224665803E-2</v>
      </c>
      <c r="G248" s="2" t="s">
        <v>1221</v>
      </c>
    </row>
    <row r="249" spans="1:7">
      <c r="A249" s="1" t="str">
        <f>IF(COUNTIF('annotations (GWAS Catalog)'!B:B, B249) &gt; 0, "yes", "no")</f>
        <v>no</v>
      </c>
      <c r="B249" s="2" t="s">
        <v>246</v>
      </c>
      <c r="C249" s="2" t="s">
        <v>1048</v>
      </c>
      <c r="D249" s="2" t="s">
        <v>892</v>
      </c>
      <c r="E249" s="2">
        <v>3.0165262821196301</v>
      </c>
      <c r="F249" s="2">
        <v>4.4458357433838497E-2</v>
      </c>
      <c r="G249" s="2" t="s">
        <v>1222</v>
      </c>
    </row>
    <row r="250" spans="1:7">
      <c r="A250" s="1" t="str">
        <f>IF(COUNTIF('annotations (GWAS Catalog)'!B:B, B250) &gt; 0, "yes", "no")</f>
        <v>yes</v>
      </c>
      <c r="B250" s="2" t="s">
        <v>41</v>
      </c>
      <c r="C250" s="2" t="s">
        <v>889</v>
      </c>
      <c r="D250" s="2" t="s">
        <v>17</v>
      </c>
      <c r="E250" s="2">
        <v>2.7566964285714302</v>
      </c>
      <c r="F250" s="2">
        <v>4.6856368655365299E-2</v>
      </c>
      <c r="G250" s="2" t="s">
        <v>1223</v>
      </c>
    </row>
    <row r="251" spans="1:7">
      <c r="A251" s="1" t="str">
        <f>IF(COUNTIF('annotations (GWAS Catalog)'!B:B, B251) &gt; 0, "yes", "no")</f>
        <v>no</v>
      </c>
      <c r="B251" s="2" t="s">
        <v>327</v>
      </c>
      <c r="C251" s="2" t="s">
        <v>962</v>
      </c>
      <c r="D251" s="2" t="s">
        <v>17</v>
      </c>
      <c r="E251" s="2">
        <v>9.75</v>
      </c>
      <c r="F251" s="2">
        <v>4.7735783961072302E-2</v>
      </c>
      <c r="G251" s="2" t="s">
        <v>1110</v>
      </c>
    </row>
    <row r="252" spans="1:7">
      <c r="A252" s="1" t="str">
        <f>IF(COUNTIF('annotations (GWAS Catalog)'!B:B, B252) &gt; 0, "yes", "no")</f>
        <v>no</v>
      </c>
      <c r="B252" s="2" t="s">
        <v>409</v>
      </c>
      <c r="C252" s="2" t="s">
        <v>1073</v>
      </c>
      <c r="D252" s="2" t="s">
        <v>892</v>
      </c>
      <c r="E252" s="2">
        <v>2.15349484580923</v>
      </c>
      <c r="F252" s="2">
        <v>4.7990418007613098E-2</v>
      </c>
      <c r="G252" s="2" t="s">
        <v>1224</v>
      </c>
    </row>
    <row r="253" spans="1:7">
      <c r="A253" s="1" t="str">
        <f>IF(COUNTIF('annotations (GWAS Catalog)'!B:B, B253) &gt; 0, "yes", "no")</f>
        <v>no</v>
      </c>
      <c r="B253" s="2" t="s">
        <v>250</v>
      </c>
      <c r="C253" s="2" t="s">
        <v>1225</v>
      </c>
      <c r="D253" s="2" t="s">
        <v>892</v>
      </c>
      <c r="E253" s="2">
        <v>5.4978624174115804</v>
      </c>
      <c r="F253" s="2">
        <v>4.7990418007613098E-2</v>
      </c>
      <c r="G253" s="2" t="s">
        <v>1226</v>
      </c>
    </row>
    <row r="254" spans="1:7">
      <c r="A254" s="1" t="str">
        <f>IF(COUNTIF('annotations (GWAS Catalog)'!B:B, B254) &gt; 0, "yes", "no")</f>
        <v>yes</v>
      </c>
      <c r="B254" s="2" t="s">
        <v>135</v>
      </c>
      <c r="C254" s="2" t="s">
        <v>1227</v>
      </c>
      <c r="D254" s="2" t="s">
        <v>892</v>
      </c>
      <c r="E254" s="2">
        <v>7.9890813253012096</v>
      </c>
      <c r="F254" s="2">
        <v>4.7990418007613098E-2</v>
      </c>
      <c r="G254" s="2" t="s">
        <v>1228</v>
      </c>
    </row>
    <row r="255" spans="1:7">
      <c r="A255" s="1" t="str">
        <f>IF(COUNTIF('annotations (GWAS Catalog)'!B:B, B255) &gt; 0, "yes", "no")</f>
        <v>no</v>
      </c>
      <c r="B255" s="2" t="s">
        <v>490</v>
      </c>
      <c r="C255" s="2" t="s">
        <v>1012</v>
      </c>
      <c r="D255" s="2" t="s">
        <v>892</v>
      </c>
      <c r="E255" s="2">
        <v>7.9890813253012096</v>
      </c>
      <c r="F255" s="2">
        <v>4.7990418007613098E-2</v>
      </c>
      <c r="G255" s="2" t="s">
        <v>1229</v>
      </c>
    </row>
    <row r="256" spans="1:7">
      <c r="A256" s="1" t="str">
        <f>IF(COUNTIF('annotations (GWAS Catalog)'!B:B, B256) &gt; 0, "yes", "no")</f>
        <v>no</v>
      </c>
      <c r="B256" s="2" t="s">
        <v>531</v>
      </c>
      <c r="C256" s="2" t="s">
        <v>1230</v>
      </c>
      <c r="D256" s="2" t="s">
        <v>892</v>
      </c>
      <c r="E256" s="2">
        <v>7.9890813253012096</v>
      </c>
      <c r="F256" s="2">
        <v>4.7990418007613098E-2</v>
      </c>
      <c r="G256" s="2" t="s">
        <v>1180</v>
      </c>
    </row>
    <row r="257" spans="1:7">
      <c r="A257" s="1" t="str">
        <f>IF(COUNTIF('annotations (GWAS Catalog)'!B:B, B257) &gt; 0, "yes", "no")</f>
        <v>no</v>
      </c>
      <c r="B257" s="2" t="s">
        <v>818</v>
      </c>
      <c r="C257" s="2" t="s">
        <v>1231</v>
      </c>
      <c r="D257" s="2" t="s">
        <v>892</v>
      </c>
      <c r="E257" s="2">
        <v>7.9890813253012096</v>
      </c>
      <c r="F257" s="2">
        <v>4.7990418007613098E-2</v>
      </c>
      <c r="G257" s="2" t="s">
        <v>1180</v>
      </c>
    </row>
    <row r="258" spans="1:7">
      <c r="A258" s="1" t="str">
        <f>IF(COUNTIF('annotations (GWAS Catalog)'!B:B, B258) &gt; 0, "yes", "no")</f>
        <v>no</v>
      </c>
      <c r="B258" s="2" t="s">
        <v>350</v>
      </c>
      <c r="C258" s="2" t="s">
        <v>1232</v>
      </c>
      <c r="D258" s="2" t="s">
        <v>907</v>
      </c>
      <c r="E258" s="2">
        <v>12.788</v>
      </c>
      <c r="F258" s="2">
        <v>4.9491544615341797E-2</v>
      </c>
      <c r="G258" s="2" t="s">
        <v>1233</v>
      </c>
    </row>
    <row r="259" spans="1:7">
      <c r="A259" s="1" t="str">
        <f>IF(COUNTIF('annotations (GWAS Catalog)'!B:B, B259) &gt; 0, "yes", "no")</f>
        <v>no</v>
      </c>
      <c r="B259" s="2" t="s">
        <v>498</v>
      </c>
      <c r="C259" s="2" t="s">
        <v>921</v>
      </c>
      <c r="D259" s="2" t="s">
        <v>894</v>
      </c>
      <c r="E259" s="2">
        <v>10.8537313432836</v>
      </c>
      <c r="F259" s="2">
        <v>4.9919259957797099E-2</v>
      </c>
      <c r="G259" s="2" t="s">
        <v>1234</v>
      </c>
    </row>
    <row r="260" spans="1:7">
      <c r="A260" s="1" t="str">
        <f>IF(COUNTIF('annotations (GWAS Catalog)'!B:B, B260) &gt; 0, "yes", "no")</f>
        <v>yes</v>
      </c>
      <c r="B260" s="2" t="s">
        <v>116</v>
      </c>
      <c r="C260" s="2" t="s">
        <v>1235</v>
      </c>
      <c r="D260" s="2" t="s">
        <v>894</v>
      </c>
      <c r="E260" s="2">
        <v>6.8912579957356099</v>
      </c>
      <c r="F260" s="2">
        <v>4.9919259957797099E-2</v>
      </c>
      <c r="G260" s="2" t="s">
        <v>1236</v>
      </c>
    </row>
    <row r="261" spans="1:7">
      <c r="A261" s="1" t="str">
        <f>IF(COUNTIF('annotations (GWAS Catalog)'!B:B, B261) &gt; 0, "yes", "no")</f>
        <v>yes</v>
      </c>
      <c r="B261" s="2" t="s">
        <v>63</v>
      </c>
      <c r="C261" s="2" t="s">
        <v>1003</v>
      </c>
      <c r="D261" s="2" t="s">
        <v>886</v>
      </c>
      <c r="E261" s="2">
        <v>2.1644736842105301</v>
      </c>
      <c r="F261" s="2">
        <v>5.0715779525384398E-2</v>
      </c>
      <c r="G261" s="2" t="s">
        <v>1237</v>
      </c>
    </row>
    <row r="262" spans="1:7">
      <c r="A262" s="1" t="str">
        <f>IF(COUNTIF('annotations (GWAS Catalog)'!B:B, B262) &gt; 0, "yes", "no")</f>
        <v>no</v>
      </c>
      <c r="B262" s="2" t="s">
        <v>700</v>
      </c>
      <c r="C262" s="2" t="s">
        <v>1238</v>
      </c>
      <c r="D262" s="2" t="s">
        <v>892</v>
      </c>
      <c r="E262" s="2">
        <v>2.6816496756255801</v>
      </c>
      <c r="F262" s="2">
        <v>5.28774871183001E-2</v>
      </c>
      <c r="G262" s="2" t="s">
        <v>1239</v>
      </c>
    </row>
    <row r="263" spans="1:7">
      <c r="A263" s="1" t="str">
        <f>IF(COUNTIF('annotations (GWAS Catalog)'!B:B, B263) &gt; 0, "yes", "no")</f>
        <v>no</v>
      </c>
      <c r="B263" s="2" t="s">
        <v>669</v>
      </c>
      <c r="C263" s="2" t="s">
        <v>1240</v>
      </c>
      <c r="D263" s="2" t="s">
        <v>886</v>
      </c>
      <c r="E263" s="2">
        <v>10.5561497326203</v>
      </c>
      <c r="F263" s="2">
        <v>5.4650413302842697E-2</v>
      </c>
      <c r="G263" s="2" t="s">
        <v>1241</v>
      </c>
    </row>
    <row r="264" spans="1:7">
      <c r="A264" s="1" t="str">
        <f>IF(COUNTIF('annotations (GWAS Catalog)'!B:B, B264) &gt; 0, "yes", "no")</f>
        <v>no</v>
      </c>
      <c r="B264" s="2" t="s">
        <v>706</v>
      </c>
      <c r="C264" s="2" t="s">
        <v>1242</v>
      </c>
      <c r="D264" s="2" t="s">
        <v>886</v>
      </c>
      <c r="E264" s="2">
        <v>10.5561497326203</v>
      </c>
      <c r="F264" s="2">
        <v>5.4650413302842697E-2</v>
      </c>
      <c r="G264" s="2" t="s">
        <v>1243</v>
      </c>
    </row>
    <row r="265" spans="1:7">
      <c r="A265" s="1" t="str">
        <f>IF(COUNTIF('annotations (GWAS Catalog)'!B:B, B265) &gt; 0, "yes", "no")</f>
        <v>no</v>
      </c>
      <c r="B265" s="2" t="s">
        <v>820</v>
      </c>
      <c r="C265" s="2" t="s">
        <v>1244</v>
      </c>
      <c r="D265" s="2" t="s">
        <v>886</v>
      </c>
      <c r="E265" s="2">
        <v>2.3458110516934001</v>
      </c>
      <c r="F265" s="2">
        <v>5.4650413302842697E-2</v>
      </c>
      <c r="G265" s="2" t="s">
        <v>1245</v>
      </c>
    </row>
    <row r="266" spans="1:7">
      <c r="A266" s="1" t="str">
        <f>IF(COUNTIF('annotations (GWAS Catalog)'!B:B, B266) &gt; 0, "yes", "no")</f>
        <v>no</v>
      </c>
      <c r="B266" s="2" t="s">
        <v>280</v>
      </c>
      <c r="C266" s="2" t="s">
        <v>985</v>
      </c>
      <c r="D266" s="2" t="s">
        <v>886</v>
      </c>
      <c r="E266" s="2">
        <v>4.3006535947712399</v>
      </c>
      <c r="F266" s="2">
        <v>5.4650413302842697E-2</v>
      </c>
      <c r="G266" s="2" t="s">
        <v>1246</v>
      </c>
    </row>
    <row r="267" spans="1:7">
      <c r="A267" s="1" t="str">
        <f>IF(COUNTIF('annotations (GWAS Catalog)'!B:B, B267) &gt; 0, "yes", "no")</f>
        <v>no</v>
      </c>
      <c r="B267" s="2" t="s">
        <v>347</v>
      </c>
      <c r="C267" s="2" t="s">
        <v>1247</v>
      </c>
      <c r="D267" s="2" t="s">
        <v>892</v>
      </c>
      <c r="E267" s="2">
        <v>5.1646586345381502</v>
      </c>
      <c r="F267" s="2">
        <v>5.7708448054195102E-2</v>
      </c>
      <c r="G267" s="2" t="s">
        <v>1248</v>
      </c>
    </row>
    <row r="268" spans="1:7">
      <c r="A268" s="1" t="str">
        <f>IF(COUNTIF('annotations (GWAS Catalog)'!B:B, B268) &gt; 0, "yes", "no")</f>
        <v>no</v>
      </c>
      <c r="B268" s="2" t="s">
        <v>564</v>
      </c>
      <c r="C268" s="2" t="s">
        <v>1031</v>
      </c>
      <c r="D268" s="2" t="s">
        <v>892</v>
      </c>
      <c r="E268" s="2">
        <v>5.1646586345381502</v>
      </c>
      <c r="F268" s="2">
        <v>5.7708448054195102E-2</v>
      </c>
      <c r="G268" s="2" t="s">
        <v>1032</v>
      </c>
    </row>
    <row r="269" spans="1:7">
      <c r="A269" s="1" t="str">
        <f>IF(COUNTIF('annotations (GWAS Catalog)'!B:B, B269) &gt; 0, "yes", "no")</f>
        <v>no</v>
      </c>
      <c r="B269" s="2" t="s">
        <v>848</v>
      </c>
      <c r="C269" s="2" t="s">
        <v>848</v>
      </c>
      <c r="D269" s="2" t="s">
        <v>17</v>
      </c>
      <c r="E269" s="2">
        <v>6.0243902439024399</v>
      </c>
      <c r="F269" s="2">
        <v>5.8492930569763998E-2</v>
      </c>
      <c r="G269" s="2" t="s">
        <v>1189</v>
      </c>
    </row>
    <row r="270" spans="1:7">
      <c r="A270" s="1" t="str">
        <f>IF(COUNTIF('annotations (GWAS Catalog)'!B:B, B270) &gt; 0, "yes", "no")</f>
        <v>no</v>
      </c>
      <c r="B270" s="2" t="s">
        <v>268</v>
      </c>
      <c r="C270" s="2" t="s">
        <v>1249</v>
      </c>
      <c r="D270" s="2" t="s">
        <v>907</v>
      </c>
      <c r="E270" s="2">
        <v>7.5223529411764698</v>
      </c>
      <c r="F270" s="2">
        <v>5.8549340989689898E-2</v>
      </c>
      <c r="G270" s="2" t="s">
        <v>1250</v>
      </c>
    </row>
    <row r="271" spans="1:7">
      <c r="A271" s="1" t="str">
        <f>IF(COUNTIF('annotations (GWAS Catalog)'!B:B, B271) &gt; 0, "yes", "no")</f>
        <v>yes</v>
      </c>
      <c r="B271" s="2" t="s">
        <v>92</v>
      </c>
      <c r="C271" s="2" t="s">
        <v>1033</v>
      </c>
      <c r="D271" s="2" t="s">
        <v>907</v>
      </c>
      <c r="E271" s="2">
        <v>3.17933701657459</v>
      </c>
      <c r="F271" s="2">
        <v>6.1090002128438098E-2</v>
      </c>
      <c r="G271" s="2" t="s">
        <v>1159</v>
      </c>
    </row>
    <row r="272" spans="1:7">
      <c r="A272" s="1" t="str">
        <f>IF(COUNTIF('annotations (GWAS Catalog)'!B:B, B272) &gt; 0, "yes", "no")</f>
        <v>no</v>
      </c>
      <c r="B272" s="2" t="s">
        <v>635</v>
      </c>
      <c r="C272" s="2" t="s">
        <v>1206</v>
      </c>
      <c r="D272" s="2" t="s">
        <v>17</v>
      </c>
      <c r="E272" s="2">
        <v>8.8214285714285694</v>
      </c>
      <c r="F272" s="2">
        <v>6.1390890870329402E-2</v>
      </c>
      <c r="G272" s="2" t="s">
        <v>1251</v>
      </c>
    </row>
    <row r="273" spans="1:7">
      <c r="A273" s="1" t="str">
        <f>IF(COUNTIF('annotations (GWAS Catalog)'!B:B, B273) &gt; 0, "yes", "no")</f>
        <v>no</v>
      </c>
      <c r="B273" s="2" t="s">
        <v>526</v>
      </c>
      <c r="C273" s="2" t="s">
        <v>1252</v>
      </c>
      <c r="D273" s="2" t="s">
        <v>22</v>
      </c>
      <c r="E273" s="2">
        <v>10.9177215189873</v>
      </c>
      <c r="F273" s="2">
        <v>6.1589671712132199E-2</v>
      </c>
      <c r="G273" s="2" t="s">
        <v>1253</v>
      </c>
    </row>
    <row r="274" spans="1:7">
      <c r="A274" s="1" t="str">
        <f>IF(COUNTIF('annotations (GWAS Catalog)'!B:B, B274) &gt; 0, "yes", "no")</f>
        <v>no</v>
      </c>
      <c r="B274" s="2" t="s">
        <v>703</v>
      </c>
      <c r="C274" s="2" t="s">
        <v>1172</v>
      </c>
      <c r="D274" s="2" t="s">
        <v>894</v>
      </c>
      <c r="E274" s="2">
        <v>6.4318407960199</v>
      </c>
      <c r="F274" s="2">
        <v>6.2161719797354097E-2</v>
      </c>
      <c r="G274" s="2" t="s">
        <v>1254</v>
      </c>
    </row>
    <row r="275" spans="1:7">
      <c r="A275" s="1" t="str">
        <f>IF(COUNTIF('annotations (GWAS Catalog)'!B:B, B275) &gt; 0, "yes", "no")</f>
        <v>no</v>
      </c>
      <c r="B275" s="2" t="s">
        <v>579</v>
      </c>
      <c r="C275" s="2" t="s">
        <v>1101</v>
      </c>
      <c r="D275" s="2" t="s">
        <v>894</v>
      </c>
      <c r="E275" s="2">
        <v>4.8890681726502603</v>
      </c>
      <c r="F275" s="2">
        <v>6.2161719797354097E-2</v>
      </c>
      <c r="G275" s="2" t="s">
        <v>1255</v>
      </c>
    </row>
    <row r="276" spans="1:7">
      <c r="A276" s="1" t="str">
        <f>IF(COUNTIF('annotations (GWAS Catalog)'!B:B, B276) &gt; 0, "yes", "no")</f>
        <v>no</v>
      </c>
      <c r="B276" s="2" t="s">
        <v>485</v>
      </c>
      <c r="C276" s="2" t="s">
        <v>979</v>
      </c>
      <c r="D276" s="2" t="s">
        <v>886</v>
      </c>
      <c r="E276" s="2">
        <v>4.1470588235294104</v>
      </c>
      <c r="F276" s="2">
        <v>6.2526031650572494E-2</v>
      </c>
      <c r="G276" s="2" t="s">
        <v>1256</v>
      </c>
    </row>
    <row r="277" spans="1:7">
      <c r="A277" s="1" t="str">
        <f>IF(COUNTIF('annotations (GWAS Catalog)'!B:B, B277) &gt; 0, "yes", "no")</f>
        <v>no</v>
      </c>
      <c r="B277" s="2" t="s">
        <v>523</v>
      </c>
      <c r="C277" s="2" t="s">
        <v>1071</v>
      </c>
      <c r="D277" s="2" t="s">
        <v>886</v>
      </c>
      <c r="E277" s="2">
        <v>6.4509803921568603</v>
      </c>
      <c r="F277" s="2">
        <v>6.2526031650572494E-2</v>
      </c>
      <c r="G277" s="2" t="s">
        <v>1257</v>
      </c>
    </row>
    <row r="278" spans="1:7">
      <c r="A278" s="1" t="str">
        <f>IF(COUNTIF('annotations (GWAS Catalog)'!B:B, B278) &gt; 0, "yes", "no")</f>
        <v>no</v>
      </c>
      <c r="B278" s="2" t="s">
        <v>225</v>
      </c>
      <c r="C278" s="2" t="s">
        <v>1258</v>
      </c>
      <c r="D278" s="2" t="s">
        <v>17</v>
      </c>
      <c r="E278" s="2">
        <v>4.5404411764705896</v>
      </c>
      <c r="F278" s="2">
        <v>6.3493380146023806E-2</v>
      </c>
      <c r="G278" s="2" t="s">
        <v>1259</v>
      </c>
    </row>
    <row r="279" spans="1:7">
      <c r="A279" s="1" t="str">
        <f>IF(COUNTIF('annotations (GWAS Catalog)'!B:B, B279) &gt; 0, "yes", "no")</f>
        <v>no</v>
      </c>
      <c r="B279" s="2" t="s">
        <v>560</v>
      </c>
      <c r="C279" s="2" t="s">
        <v>1260</v>
      </c>
      <c r="D279" s="2" t="s">
        <v>22</v>
      </c>
      <c r="E279" s="2">
        <v>6.71859785783837</v>
      </c>
      <c r="F279" s="2">
        <v>6.6696750824759093E-2</v>
      </c>
      <c r="G279" s="2" t="s">
        <v>1261</v>
      </c>
    </row>
    <row r="280" spans="1:7">
      <c r="A280" s="1" t="str">
        <f>IF(COUNTIF('annotations (GWAS Catalog)'!B:B, B280) &gt; 0, "yes", "no")</f>
        <v>yes</v>
      </c>
      <c r="B280" s="2" t="s">
        <v>69</v>
      </c>
      <c r="C280" s="2" t="s">
        <v>885</v>
      </c>
      <c r="D280" s="2" t="s">
        <v>22</v>
      </c>
      <c r="E280" s="2">
        <v>3.66835443037975</v>
      </c>
      <c r="F280" s="2">
        <v>6.6696750824759093E-2</v>
      </c>
      <c r="G280" s="2" t="s">
        <v>1202</v>
      </c>
    </row>
    <row r="281" spans="1:7">
      <c r="A281" s="1" t="str">
        <f>IF(COUNTIF('annotations (GWAS Catalog)'!B:B, B281) &gt; 0, "yes", "no")</f>
        <v>no</v>
      </c>
      <c r="B281" s="2" t="s">
        <v>781</v>
      </c>
      <c r="C281" s="2" t="s">
        <v>1262</v>
      </c>
      <c r="D281" s="2" t="s">
        <v>892</v>
      </c>
      <c r="E281" s="2">
        <v>2.4209337349397599</v>
      </c>
      <c r="F281" s="2">
        <v>6.7051031061193603E-2</v>
      </c>
      <c r="G281" s="2" t="s">
        <v>1263</v>
      </c>
    </row>
    <row r="282" spans="1:7">
      <c r="A282" s="1" t="str">
        <f>IF(COUNTIF('annotations (GWAS Catalog)'!B:B, B282) &gt; 0, "yes", "no")</f>
        <v>yes</v>
      </c>
      <c r="B282" s="2" t="s">
        <v>63</v>
      </c>
      <c r="C282" s="2" t="s">
        <v>1003</v>
      </c>
      <c r="D282" s="2" t="s">
        <v>17</v>
      </c>
      <c r="E282" s="2">
        <v>2.40868794326241</v>
      </c>
      <c r="F282" s="2">
        <v>7.4135757879523298E-2</v>
      </c>
      <c r="G282" s="2" t="s">
        <v>1264</v>
      </c>
    </row>
    <row r="283" spans="1:7">
      <c r="A283" s="1" t="str">
        <f>IF(COUNTIF('annotations (GWAS Catalog)'!B:B, B283) &gt; 0, "yes", "no")</f>
        <v>no</v>
      </c>
      <c r="B283" s="2" t="s">
        <v>320</v>
      </c>
      <c r="C283" s="2" t="s">
        <v>1265</v>
      </c>
      <c r="D283" s="2" t="s">
        <v>892</v>
      </c>
      <c r="E283" s="2">
        <v>6.7276474318325903</v>
      </c>
      <c r="F283" s="2">
        <v>7.4185331894546902E-2</v>
      </c>
      <c r="G283" s="2" t="s">
        <v>1266</v>
      </c>
    </row>
    <row r="284" spans="1:7">
      <c r="A284" s="1" t="str">
        <f>IF(COUNTIF('annotations (GWAS Catalog)'!B:B, B284) &gt; 0, "yes", "no")</f>
        <v>no</v>
      </c>
      <c r="B284" s="2" t="s">
        <v>527</v>
      </c>
      <c r="C284" s="2" t="s">
        <v>1267</v>
      </c>
      <c r="D284" s="2" t="s">
        <v>892</v>
      </c>
      <c r="E284" s="2">
        <v>6.7276474318325903</v>
      </c>
      <c r="F284" s="2">
        <v>7.4185331894546902E-2</v>
      </c>
      <c r="G284" s="2" t="s">
        <v>1180</v>
      </c>
    </row>
    <row r="285" spans="1:7">
      <c r="A285" s="1" t="str">
        <f>IF(COUNTIF('annotations (GWAS Catalog)'!B:B, B285) &gt; 0, "yes", "no")</f>
        <v>yes</v>
      </c>
      <c r="B285" s="2" t="s">
        <v>44</v>
      </c>
      <c r="C285" s="2" t="s">
        <v>938</v>
      </c>
      <c r="D285" s="2" t="s">
        <v>907</v>
      </c>
      <c r="E285" s="2">
        <v>10.6566666666667</v>
      </c>
      <c r="F285" s="2">
        <v>7.5492640359573898E-2</v>
      </c>
      <c r="G285" s="2" t="s">
        <v>1203</v>
      </c>
    </row>
    <row r="286" spans="1:7">
      <c r="A286" s="1" t="str">
        <f>IF(COUNTIF('annotations (GWAS Catalog)'!B:B, B286) &gt; 0, "yes", "no")</f>
        <v>no</v>
      </c>
      <c r="B286" s="2" t="s">
        <v>479</v>
      </c>
      <c r="C286" s="2" t="s">
        <v>1082</v>
      </c>
      <c r="D286" s="2" t="s">
        <v>907</v>
      </c>
      <c r="E286" s="2">
        <v>3.32155844155844</v>
      </c>
      <c r="F286" s="2">
        <v>7.6630867218849805E-2</v>
      </c>
      <c r="G286" s="2" t="s">
        <v>1268</v>
      </c>
    </row>
    <row r="287" spans="1:7">
      <c r="A287" s="1" t="str">
        <f>IF(COUNTIF('annotations (GWAS Catalog)'!B:B, B287) &gt; 0, "yes", "no")</f>
        <v>no</v>
      </c>
      <c r="B287" s="2" t="s">
        <v>579</v>
      </c>
      <c r="C287" s="2" t="s">
        <v>1101</v>
      </c>
      <c r="D287" s="2" t="s">
        <v>892</v>
      </c>
      <c r="E287" s="2">
        <v>2.9241081974958698</v>
      </c>
      <c r="F287" s="2">
        <v>7.7704693837601202E-2</v>
      </c>
      <c r="G287" s="2" t="s">
        <v>1269</v>
      </c>
    </row>
    <row r="288" spans="1:7">
      <c r="A288" s="1" t="str">
        <f>IF(COUNTIF('annotations (GWAS Catalog)'!B:B, B288) &gt; 0, "yes", "no")</f>
        <v>no</v>
      </c>
      <c r="B288" s="2" t="s">
        <v>715</v>
      </c>
      <c r="C288" s="2" t="s">
        <v>1270</v>
      </c>
      <c r="D288" s="2" t="s">
        <v>886</v>
      </c>
      <c r="E288" s="2">
        <v>2.4065833587320902</v>
      </c>
      <c r="F288" s="2">
        <v>8.0449456745737002E-2</v>
      </c>
      <c r="G288" s="2" t="s">
        <v>1271</v>
      </c>
    </row>
    <row r="289" spans="1:7">
      <c r="A289" s="1" t="str">
        <f>IF(COUNTIF('annotations (GWAS Catalog)'!B:B, B289) &gt; 0, "yes", "no")</f>
        <v>yes</v>
      </c>
      <c r="B289" s="2" t="s">
        <v>69</v>
      </c>
      <c r="C289" s="2" t="s">
        <v>885</v>
      </c>
      <c r="D289" s="2" t="s">
        <v>894</v>
      </c>
      <c r="E289" s="2">
        <v>3.8083267871170499</v>
      </c>
      <c r="F289" s="2">
        <v>8.1361963041952798E-2</v>
      </c>
      <c r="G289" s="2" t="s">
        <v>1272</v>
      </c>
    </row>
    <row r="290" spans="1:7">
      <c r="A290" s="1" t="str">
        <f>IF(COUNTIF('annotations (GWAS Catalog)'!B:B, B290) &gt; 0, "yes", "no")</f>
        <v>no</v>
      </c>
      <c r="B290" s="2" t="s">
        <v>571</v>
      </c>
      <c r="C290" s="2" t="s">
        <v>1064</v>
      </c>
      <c r="D290" s="2" t="s">
        <v>894</v>
      </c>
      <c r="E290" s="2">
        <v>5.7886567164179104</v>
      </c>
      <c r="F290" s="2">
        <v>8.1361963041952798E-2</v>
      </c>
      <c r="G290" s="2" t="s">
        <v>1273</v>
      </c>
    </row>
    <row r="291" spans="1:7">
      <c r="A291" s="1" t="str">
        <f>IF(COUNTIF('annotations (GWAS Catalog)'!B:B, B291) &gt; 0, "yes", "no")</f>
        <v>no</v>
      </c>
      <c r="B291" s="2" t="s">
        <v>246</v>
      </c>
      <c r="C291" s="2" t="s">
        <v>1048</v>
      </c>
      <c r="D291" s="2" t="s">
        <v>894</v>
      </c>
      <c r="E291" s="2">
        <v>4.4665561083471497</v>
      </c>
      <c r="F291" s="2">
        <v>8.1361963041952798E-2</v>
      </c>
      <c r="G291" s="2" t="s">
        <v>1274</v>
      </c>
    </row>
    <row r="292" spans="1:7">
      <c r="A292" s="1" t="str">
        <f>IF(COUNTIF('annotations (GWAS Catalog)'!B:B, B292) &gt; 0, "yes", "no")</f>
        <v>no</v>
      </c>
      <c r="B292" s="2" t="s">
        <v>510</v>
      </c>
      <c r="C292" s="2" t="s">
        <v>919</v>
      </c>
      <c r="D292" s="2" t="s">
        <v>894</v>
      </c>
      <c r="E292" s="2">
        <v>2.9685419058553402</v>
      </c>
      <c r="F292" s="2">
        <v>8.1361963041952798E-2</v>
      </c>
      <c r="G292" s="2" t="s">
        <v>1275</v>
      </c>
    </row>
    <row r="293" spans="1:7">
      <c r="A293" s="1" t="str">
        <f>IF(COUNTIF('annotations (GWAS Catalog)'!B:B, B293) &gt; 0, "yes", "no")</f>
        <v>yes</v>
      </c>
      <c r="B293" s="2" t="s">
        <v>41</v>
      </c>
      <c r="C293" s="2" t="s">
        <v>889</v>
      </c>
      <c r="D293" s="2" t="s">
        <v>894</v>
      </c>
      <c r="E293" s="2">
        <v>2.9533962838866898</v>
      </c>
      <c r="F293" s="2">
        <v>8.1361963041952798E-2</v>
      </c>
      <c r="G293" s="2" t="s">
        <v>1276</v>
      </c>
    </row>
    <row r="294" spans="1:7">
      <c r="A294" s="1" t="str">
        <f>IF(COUNTIF('annotations (GWAS Catalog)'!B:B, B294) &gt; 0, "yes", "no")</f>
        <v>no</v>
      </c>
      <c r="B294" s="2" t="s">
        <v>792</v>
      </c>
      <c r="C294" s="2" t="s">
        <v>792</v>
      </c>
      <c r="D294" s="2" t="s">
        <v>894</v>
      </c>
      <c r="E294" s="2">
        <v>8.3490241102181404</v>
      </c>
      <c r="F294" s="2">
        <v>8.1361963041952798E-2</v>
      </c>
      <c r="G294" s="2" t="s">
        <v>1277</v>
      </c>
    </row>
    <row r="295" spans="1:7">
      <c r="A295" s="1" t="str">
        <f>IF(COUNTIF('annotations (GWAS Catalog)'!B:B, B295) &gt; 0, "yes", "no")</f>
        <v>no</v>
      </c>
      <c r="B295" s="2" t="s">
        <v>571</v>
      </c>
      <c r="C295" s="2" t="s">
        <v>1064</v>
      </c>
      <c r="D295" s="2" t="s">
        <v>17</v>
      </c>
      <c r="E295" s="2">
        <v>5.3695652173913002</v>
      </c>
      <c r="F295" s="2">
        <v>8.1816087877461904E-2</v>
      </c>
      <c r="G295" s="2" t="s">
        <v>1278</v>
      </c>
    </row>
    <row r="296" spans="1:7">
      <c r="A296" s="1" t="str">
        <f>IF(COUNTIF('annotations (GWAS Catalog)'!B:B, B296) &gt; 0, "yes", "no")</f>
        <v>yes</v>
      </c>
      <c r="B296" s="2" t="s">
        <v>63</v>
      </c>
      <c r="C296" s="2" t="s">
        <v>1003</v>
      </c>
      <c r="D296" s="2" t="s">
        <v>914</v>
      </c>
      <c r="E296" s="2">
        <v>2.4513750000000001</v>
      </c>
      <c r="F296" s="2">
        <v>8.1935600268076003E-2</v>
      </c>
      <c r="G296" s="2" t="s">
        <v>1279</v>
      </c>
    </row>
    <row r="297" spans="1:7">
      <c r="A297" s="1" t="str">
        <f>IF(COUNTIF('annotations (GWAS Catalog)'!B:B, B297) &gt; 0, "yes", "no")</f>
        <v>yes</v>
      </c>
      <c r="B297" s="2" t="s">
        <v>183</v>
      </c>
      <c r="C297" s="2" t="s">
        <v>1280</v>
      </c>
      <c r="D297" s="2" t="s">
        <v>892</v>
      </c>
      <c r="E297" s="2">
        <v>4.6063171605340303</v>
      </c>
      <c r="F297" s="2">
        <v>8.2018869050940801E-2</v>
      </c>
      <c r="G297" s="2" t="s">
        <v>1281</v>
      </c>
    </row>
    <row r="298" spans="1:7">
      <c r="A298" s="1" t="str">
        <f>IF(COUNTIF('annotations (GWAS Catalog)'!B:B, B298) &gt; 0, "yes", "no")</f>
        <v>no</v>
      </c>
      <c r="B298" s="2" t="s">
        <v>715</v>
      </c>
      <c r="C298" s="2" t="s">
        <v>1270</v>
      </c>
      <c r="D298" s="2" t="s">
        <v>892</v>
      </c>
      <c r="E298" s="2">
        <v>2.2212927539542102</v>
      </c>
      <c r="F298" s="2">
        <v>8.2018869050940801E-2</v>
      </c>
      <c r="G298" s="2" t="s">
        <v>1282</v>
      </c>
    </row>
    <row r="299" spans="1:7">
      <c r="A299" s="1" t="str">
        <f>IF(COUNTIF('annotations (GWAS Catalog)'!B:B, B299) &gt; 0, "yes", "no")</f>
        <v>no</v>
      </c>
      <c r="B299" s="2" t="s">
        <v>697</v>
      </c>
      <c r="C299" s="2" t="s">
        <v>987</v>
      </c>
      <c r="D299" s="2" t="s">
        <v>907</v>
      </c>
      <c r="E299" s="2">
        <v>10.095789473684199</v>
      </c>
      <c r="F299" s="2">
        <v>8.2071421096754096E-2</v>
      </c>
      <c r="G299" s="2" t="s">
        <v>1283</v>
      </c>
    </row>
    <row r="300" spans="1:7">
      <c r="A300" s="1" t="str">
        <f>IF(COUNTIF('annotations (GWAS Catalog)'!B:B, B300) &gt; 0, "yes", "no")</f>
        <v>yes</v>
      </c>
      <c r="B300" s="2" t="s">
        <v>84</v>
      </c>
      <c r="C300" s="2" t="s">
        <v>942</v>
      </c>
      <c r="D300" s="2" t="s">
        <v>22</v>
      </c>
      <c r="E300" s="2">
        <v>6.2386980108499097</v>
      </c>
      <c r="F300" s="2">
        <v>8.3809465340473496E-2</v>
      </c>
      <c r="G300" s="2" t="s">
        <v>1284</v>
      </c>
    </row>
    <row r="301" spans="1:7">
      <c r="A301" s="1" t="str">
        <f>IF(COUNTIF('annotations (GWAS Catalog)'!B:B, B301) &gt; 0, "yes", "no")</f>
        <v>no</v>
      </c>
      <c r="B301" s="2" t="s">
        <v>435</v>
      </c>
      <c r="C301" s="2" t="s">
        <v>1285</v>
      </c>
      <c r="D301" s="2" t="s">
        <v>892</v>
      </c>
      <c r="E301" s="2">
        <v>4.4850982878884</v>
      </c>
      <c r="F301" s="2">
        <v>8.8757331953818006E-2</v>
      </c>
      <c r="G301" s="2" t="s">
        <v>1286</v>
      </c>
    </row>
    <row r="302" spans="1:7">
      <c r="A302" s="1" t="str">
        <f>IF(COUNTIF('annotations (GWAS Catalog)'!B:B, B302) &gt; 0, "yes", "no")</f>
        <v>no</v>
      </c>
      <c r="B302" s="2" t="s">
        <v>700</v>
      </c>
      <c r="C302" s="2" t="s">
        <v>1238</v>
      </c>
      <c r="D302" s="2" t="s">
        <v>22</v>
      </c>
      <c r="E302" s="2">
        <v>3.93037974683544</v>
      </c>
      <c r="F302" s="2">
        <v>8.8885444006210998E-2</v>
      </c>
      <c r="G302" s="2" t="s">
        <v>1287</v>
      </c>
    </row>
    <row r="303" spans="1:7">
      <c r="A303" s="1" t="str">
        <f>IF(COUNTIF('annotations (GWAS Catalog)'!B:B, B303) &gt; 0, "yes", "no")</f>
        <v>yes</v>
      </c>
      <c r="B303" s="2" t="s">
        <v>72</v>
      </c>
      <c r="C303" s="2" t="s">
        <v>977</v>
      </c>
      <c r="D303" s="2" t="s">
        <v>950</v>
      </c>
      <c r="E303" s="2">
        <v>13.047261009667</v>
      </c>
      <c r="F303" s="2">
        <v>8.9097309939191002E-2</v>
      </c>
      <c r="G303" s="2" t="s">
        <v>1288</v>
      </c>
    </row>
    <row r="304" spans="1:7">
      <c r="A304" s="1" t="str">
        <f>IF(COUNTIF('annotations (GWAS Catalog)'!B:B, B304) &gt; 0, "yes", "no")</f>
        <v>no</v>
      </c>
      <c r="B304" s="2" t="s">
        <v>729</v>
      </c>
      <c r="C304" s="2" t="s">
        <v>1289</v>
      </c>
      <c r="D304" s="2" t="s">
        <v>892</v>
      </c>
      <c r="E304" s="2">
        <v>3.6108842148254001</v>
      </c>
      <c r="F304" s="2">
        <v>9.1611353142017904E-2</v>
      </c>
      <c r="G304" s="2" t="s">
        <v>1290</v>
      </c>
    </row>
    <row r="305" spans="1:7">
      <c r="A305" s="1" t="str">
        <f>IF(COUNTIF('annotations (GWAS Catalog)'!B:B, B305) &gt; 0, "yes", "no")</f>
        <v>no</v>
      </c>
      <c r="B305" s="2" t="s">
        <v>824</v>
      </c>
      <c r="C305" s="2" t="s">
        <v>891</v>
      </c>
      <c r="D305" s="2" t="s">
        <v>886</v>
      </c>
      <c r="E305" s="2">
        <v>2.4753761969904202</v>
      </c>
      <c r="F305" s="2">
        <v>9.1704367438608103E-2</v>
      </c>
      <c r="G305" s="2" t="s">
        <v>1291</v>
      </c>
    </row>
    <row r="306" spans="1:7">
      <c r="A306" s="1" t="str">
        <f>IF(COUNTIF('annotations (GWAS Catalog)'!B:B, B306) &gt; 0, "yes", "no")</f>
        <v>no</v>
      </c>
      <c r="B306" s="2" t="s">
        <v>498</v>
      </c>
      <c r="C306" s="2" t="s">
        <v>921</v>
      </c>
      <c r="D306" s="2" t="s">
        <v>17</v>
      </c>
      <c r="E306" s="2">
        <v>7.41</v>
      </c>
      <c r="F306" s="2">
        <v>9.1945210354784798E-2</v>
      </c>
      <c r="G306" s="2" t="s">
        <v>1234</v>
      </c>
    </row>
    <row r="307" spans="1:7">
      <c r="A307" s="1" t="str">
        <f>IF(COUNTIF('annotations (GWAS Catalog)'!B:B, B307) &gt; 0, "yes", "no")</f>
        <v>no</v>
      </c>
      <c r="B307" s="2" t="s">
        <v>781</v>
      </c>
      <c r="C307" s="2" t="s">
        <v>1262</v>
      </c>
      <c r="D307" s="2" t="s">
        <v>17</v>
      </c>
      <c r="E307" s="2">
        <v>3.0874999999999999</v>
      </c>
      <c r="F307" s="2">
        <v>9.1945210354784798E-2</v>
      </c>
      <c r="G307" s="2" t="s">
        <v>1292</v>
      </c>
    </row>
    <row r="308" spans="1:7">
      <c r="A308" s="1" t="str">
        <f>IF(COUNTIF('annotations (GWAS Catalog)'!B:B, B308) &gt; 0, "yes", "no")</f>
        <v>no</v>
      </c>
      <c r="B308" s="2" t="s">
        <v>255</v>
      </c>
      <c r="C308" s="2" t="s">
        <v>1293</v>
      </c>
      <c r="D308" s="2" t="s">
        <v>892</v>
      </c>
      <c r="E308" s="2">
        <v>6.0869191049913898</v>
      </c>
      <c r="F308" s="2">
        <v>9.2877522041165603E-2</v>
      </c>
      <c r="G308" s="2" t="s">
        <v>1294</v>
      </c>
    </row>
    <row r="309" spans="1:7">
      <c r="A309" s="1" t="str">
        <f>IF(COUNTIF('annotations (GWAS Catalog)'!B:B, B309) &gt; 0, "yes", "no")</f>
        <v>yes</v>
      </c>
      <c r="B309" s="2" t="s">
        <v>81</v>
      </c>
      <c r="C309" s="2" t="s">
        <v>936</v>
      </c>
      <c r="D309" s="2" t="s">
        <v>907</v>
      </c>
      <c r="E309" s="2">
        <v>4.0383157894736801</v>
      </c>
      <c r="F309" s="2">
        <v>9.4035651091300104E-2</v>
      </c>
      <c r="G309" s="2" t="s">
        <v>1295</v>
      </c>
    </row>
    <row r="310" spans="1:7">
      <c r="A310" s="1" t="str">
        <f>IF(COUNTIF('annotations (GWAS Catalog)'!B:B, B310) &gt; 0, "yes", "no")</f>
        <v>no</v>
      </c>
      <c r="B310" s="2" t="s">
        <v>350</v>
      </c>
      <c r="C310" s="2" t="s">
        <v>1232</v>
      </c>
      <c r="D310" s="2" t="s">
        <v>886</v>
      </c>
      <c r="E310" s="2">
        <v>8.2941176470588207</v>
      </c>
      <c r="F310" s="2">
        <v>9.4313750420196005E-2</v>
      </c>
      <c r="G310" s="2" t="s">
        <v>1233</v>
      </c>
    </row>
    <row r="311" spans="1:7">
      <c r="A311" s="1" t="str">
        <f>IF(COUNTIF('annotations (GWAS Catalog)'!B:B, B311) &gt; 0, "yes", "no")</f>
        <v>no</v>
      </c>
      <c r="B311" s="2" t="s">
        <v>295</v>
      </c>
      <c r="C311" s="2" t="s">
        <v>1296</v>
      </c>
      <c r="D311" s="2" t="s">
        <v>892</v>
      </c>
      <c r="E311" s="2">
        <v>4.3700957676861298</v>
      </c>
      <c r="F311" s="2">
        <v>9.4434150188908203E-2</v>
      </c>
      <c r="G311" s="2" t="s">
        <v>1170</v>
      </c>
    </row>
    <row r="312" spans="1:7">
      <c r="A312" s="1" t="str">
        <f>IF(COUNTIF('annotations (GWAS Catalog)'!B:B, B312) &gt; 0, "yes", "no")</f>
        <v>yes</v>
      </c>
      <c r="B312" s="2" t="s">
        <v>93</v>
      </c>
      <c r="C312" s="2" t="s">
        <v>1297</v>
      </c>
      <c r="D312" s="2" t="s">
        <v>892</v>
      </c>
      <c r="E312" s="2">
        <v>3.5507028112449799</v>
      </c>
      <c r="F312" s="2">
        <v>9.5394101404798995E-2</v>
      </c>
      <c r="G312" s="2" t="s">
        <v>1298</v>
      </c>
    </row>
    <row r="313" spans="1:7">
      <c r="A313" s="1" t="str">
        <f>IF(COUNTIF('annotations (GWAS Catalog)'!B:B, B313) &gt; 0, "yes", "no")</f>
        <v>yes</v>
      </c>
      <c r="B313" s="2" t="s">
        <v>122</v>
      </c>
      <c r="C313" s="2" t="s">
        <v>1174</v>
      </c>
      <c r="D313" s="2" t="s">
        <v>907</v>
      </c>
      <c r="E313" s="2">
        <v>3.9962499999999999</v>
      </c>
      <c r="F313" s="2">
        <v>9.5642571874563501E-2</v>
      </c>
      <c r="G313" s="2" t="s">
        <v>1299</v>
      </c>
    </row>
    <row r="314" spans="1:7">
      <c r="A314" s="1" t="str">
        <f>IF(COUNTIF('annotations (GWAS Catalog)'!B:B, B314) &gt; 0, "yes", "no")</f>
        <v>no</v>
      </c>
      <c r="B314" s="2" t="s">
        <v>849</v>
      </c>
      <c r="C314" s="2" t="s">
        <v>1200</v>
      </c>
      <c r="D314" s="2" t="s">
        <v>914</v>
      </c>
      <c r="E314" s="2">
        <v>4.8273230769230802</v>
      </c>
      <c r="F314" s="2">
        <v>9.8128910682742501E-2</v>
      </c>
      <c r="G314" s="2" t="s">
        <v>1300</v>
      </c>
    </row>
    <row r="315" spans="1:7">
      <c r="A315" s="1" t="str">
        <f>IF(COUNTIF('annotations (GWAS Catalog)'!B:B, B315) &gt; 0, "yes", "no")</f>
        <v>yes</v>
      </c>
      <c r="B315" s="2" t="s">
        <v>170</v>
      </c>
      <c r="C315" s="2" t="s">
        <v>896</v>
      </c>
      <c r="D315" s="2" t="s">
        <v>907</v>
      </c>
      <c r="E315" s="2">
        <v>9.1342857142857099</v>
      </c>
      <c r="F315" s="2">
        <v>9.9112282474301594E-2</v>
      </c>
      <c r="G315" s="2" t="s">
        <v>1301</v>
      </c>
    </row>
    <row r="316" spans="1:7">
      <c r="A316" s="1" t="str">
        <f>IF(COUNTIF('annotations (GWAS Catalog)'!B:B, B316) &gt; 0, "yes", "no")</f>
        <v>no</v>
      </c>
      <c r="B316" s="2" t="s">
        <v>813</v>
      </c>
      <c r="C316" s="2" t="s">
        <v>1302</v>
      </c>
      <c r="D316" s="2" t="s">
        <v>886</v>
      </c>
      <c r="E316" s="2">
        <v>3.68627450980392</v>
      </c>
      <c r="F316" s="2">
        <v>0.100117796096253</v>
      </c>
      <c r="G316" s="2" t="s">
        <v>1303</v>
      </c>
    </row>
    <row r="317" spans="1:7">
      <c r="A317" s="1" t="str">
        <f>IF(COUNTIF('annotations (GWAS Catalog)'!B:B, B317) &gt; 0, "yes", "no")</f>
        <v>no</v>
      </c>
      <c r="B317" s="2" t="s">
        <v>776</v>
      </c>
      <c r="C317" s="2" t="s">
        <v>1117</v>
      </c>
      <c r="D317" s="2" t="s">
        <v>22</v>
      </c>
      <c r="E317" s="2">
        <v>5.8227848101265796</v>
      </c>
      <c r="F317" s="2">
        <v>0.100344228128653</v>
      </c>
      <c r="G317" s="2" t="s">
        <v>1304</v>
      </c>
    </row>
    <row r="318" spans="1:7">
      <c r="A318" s="1" t="str">
        <f>IF(COUNTIF('annotations (GWAS Catalog)'!B:B, B318) &gt; 0, "yes", "no")</f>
        <v>no</v>
      </c>
      <c r="B318" s="2" t="s">
        <v>499</v>
      </c>
      <c r="C318" s="2" t="s">
        <v>1305</v>
      </c>
      <c r="D318" s="2" t="s">
        <v>892</v>
      </c>
      <c r="E318" s="2">
        <v>5.8102409638554198</v>
      </c>
      <c r="F318" s="2">
        <v>0.101910094671896</v>
      </c>
      <c r="G318" s="2" t="s">
        <v>1306</v>
      </c>
    </row>
    <row r="319" spans="1:7">
      <c r="A319" s="1" t="str">
        <f>IF(COUNTIF('annotations (GWAS Catalog)'!B:B, B319) &gt; 0, "yes", "no")</f>
        <v>no</v>
      </c>
      <c r="B319" s="2" t="s">
        <v>635</v>
      </c>
      <c r="C319" s="2" t="s">
        <v>1206</v>
      </c>
      <c r="D319" s="2" t="s">
        <v>892</v>
      </c>
      <c r="E319" s="2">
        <v>5.8102409638554198</v>
      </c>
      <c r="F319" s="2">
        <v>0.101910094671896</v>
      </c>
      <c r="G319" s="2" t="s">
        <v>1307</v>
      </c>
    </row>
    <row r="320" spans="1:7">
      <c r="A320" s="1" t="str">
        <f>IF(COUNTIF('annotations (GWAS Catalog)'!B:B, B320) &gt; 0, "yes", "no")</f>
        <v>no</v>
      </c>
      <c r="B320" s="2" t="s">
        <v>454</v>
      </c>
      <c r="C320" s="2" t="s">
        <v>1181</v>
      </c>
      <c r="D320" s="2" t="s">
        <v>892</v>
      </c>
      <c r="E320" s="2">
        <v>2.0452048192771102</v>
      </c>
      <c r="F320" s="2">
        <v>0.10282620189105</v>
      </c>
      <c r="G320" s="2" t="s">
        <v>1308</v>
      </c>
    </row>
    <row r="321" spans="1:7">
      <c r="A321" s="1" t="str">
        <f>IF(COUNTIF('annotations (GWAS Catalog)'!B:B, B321) &gt; 0, "yes", "no")</f>
        <v>no</v>
      </c>
      <c r="B321" s="2" t="s">
        <v>848</v>
      </c>
      <c r="C321" s="2" t="s">
        <v>848</v>
      </c>
      <c r="D321" s="2" t="s">
        <v>907</v>
      </c>
      <c r="E321" s="2">
        <v>5.9479069767441901</v>
      </c>
      <c r="F321" s="2">
        <v>0.103833429516627</v>
      </c>
      <c r="G321" s="2" t="s">
        <v>1309</v>
      </c>
    </row>
    <row r="322" spans="1:7">
      <c r="A322" s="1" t="str">
        <f>IF(COUNTIF('annotations (GWAS Catalog)'!B:B, B322) &gt; 0, "yes", "no")</f>
        <v>yes</v>
      </c>
      <c r="B322" s="2" t="s">
        <v>116</v>
      </c>
      <c r="C322" s="2" t="s">
        <v>1235</v>
      </c>
      <c r="D322" s="2" t="s">
        <v>886</v>
      </c>
      <c r="E322" s="2">
        <v>3.6286764705882399</v>
      </c>
      <c r="F322" s="2">
        <v>0.10439484124534899</v>
      </c>
      <c r="G322" s="2" t="s">
        <v>1310</v>
      </c>
    </row>
    <row r="323" spans="1:7">
      <c r="A323" s="1" t="str">
        <f>IF(COUNTIF('annotations (GWAS Catalog)'!B:B, B323) &gt; 0, "yes", "no")</f>
        <v>no</v>
      </c>
      <c r="B323" s="2" t="s">
        <v>284</v>
      </c>
      <c r="C323" s="2" t="s">
        <v>1311</v>
      </c>
      <c r="D323" s="2" t="s">
        <v>886</v>
      </c>
      <c r="E323" s="2">
        <v>7.7411764705882398</v>
      </c>
      <c r="F323" s="2">
        <v>0.10439484124534899</v>
      </c>
      <c r="G323" s="2" t="s">
        <v>1312</v>
      </c>
    </row>
    <row r="324" spans="1:7">
      <c r="A324" s="1" t="str">
        <f>IF(COUNTIF('annotations (GWAS Catalog)'!B:B, B324) &gt; 0, "yes", "no")</f>
        <v>no</v>
      </c>
      <c r="B324" s="2" t="s">
        <v>313</v>
      </c>
      <c r="C324" s="2" t="s">
        <v>1313</v>
      </c>
      <c r="D324" s="2" t="s">
        <v>886</v>
      </c>
      <c r="E324" s="2">
        <v>7.7411764705882398</v>
      </c>
      <c r="F324" s="2">
        <v>0.10439484124534899</v>
      </c>
      <c r="G324" s="2" t="s">
        <v>1314</v>
      </c>
    </row>
    <row r="325" spans="1:7">
      <c r="A325" s="1" t="str">
        <f>IF(COUNTIF('annotations (GWAS Catalog)'!B:B, B325) &gt; 0, "yes", "no")</f>
        <v>yes</v>
      </c>
      <c r="B325" s="2" t="s">
        <v>66</v>
      </c>
      <c r="C325" s="2" t="s">
        <v>947</v>
      </c>
      <c r="D325" s="2" t="s">
        <v>886</v>
      </c>
      <c r="E325" s="2">
        <v>4.2071611253196899</v>
      </c>
      <c r="F325" s="2">
        <v>0.104742277706321</v>
      </c>
      <c r="G325" s="2" t="s">
        <v>1315</v>
      </c>
    </row>
    <row r="326" spans="1:7">
      <c r="A326" s="1" t="str">
        <f>IF(COUNTIF('annotations (GWAS Catalog)'!B:B, B326) &gt; 0, "yes", "no")</f>
        <v>no</v>
      </c>
      <c r="B326" s="2" t="s">
        <v>474</v>
      </c>
      <c r="C326" s="2" t="s">
        <v>1062</v>
      </c>
      <c r="D326" s="2" t="s">
        <v>894</v>
      </c>
      <c r="E326" s="2">
        <v>2.3070733290071401</v>
      </c>
      <c r="F326" s="2">
        <v>0.10559646529250501</v>
      </c>
      <c r="G326" s="2" t="s">
        <v>1316</v>
      </c>
    </row>
    <row r="327" spans="1:7">
      <c r="A327" s="1" t="str">
        <f>IF(COUNTIF('annotations (GWAS Catalog)'!B:B, B327) &gt; 0, "yes", "no")</f>
        <v>no</v>
      </c>
      <c r="B327" s="2" t="s">
        <v>578</v>
      </c>
      <c r="C327" s="2" t="s">
        <v>1317</v>
      </c>
      <c r="D327" s="2" t="s">
        <v>894</v>
      </c>
      <c r="E327" s="2">
        <v>3.06974219810041</v>
      </c>
      <c r="F327" s="2">
        <v>0.10559646529250501</v>
      </c>
      <c r="G327" s="2" t="s">
        <v>1318</v>
      </c>
    </row>
    <row r="328" spans="1:7">
      <c r="A328" s="1" t="str">
        <f>IF(COUNTIF('annotations (GWAS Catalog)'!B:B, B328) &gt; 0, "yes", "no")</f>
        <v>no</v>
      </c>
      <c r="B328" s="2" t="s">
        <v>665</v>
      </c>
      <c r="C328" s="2" t="s">
        <v>1319</v>
      </c>
      <c r="D328" s="2" t="s">
        <v>894</v>
      </c>
      <c r="E328" s="2">
        <v>14.471641791044799</v>
      </c>
      <c r="F328" s="2">
        <v>0.10559646529250501</v>
      </c>
      <c r="G328" s="2" t="s">
        <v>1320</v>
      </c>
    </row>
    <row r="329" spans="1:7">
      <c r="A329" s="1" t="str">
        <f>IF(COUNTIF('annotations (GWAS Catalog)'!B:B, B329) &gt; 0, "yes", "no")</f>
        <v>no</v>
      </c>
      <c r="B329" s="2" t="s">
        <v>625</v>
      </c>
      <c r="C329" s="2" t="s">
        <v>931</v>
      </c>
      <c r="D329" s="2" t="s">
        <v>894</v>
      </c>
      <c r="E329" s="2">
        <v>14.471641791044799</v>
      </c>
      <c r="F329" s="2">
        <v>0.10559646529250501</v>
      </c>
      <c r="G329" s="2" t="s">
        <v>1321</v>
      </c>
    </row>
    <row r="330" spans="1:7">
      <c r="A330" s="1" t="str">
        <f>IF(COUNTIF('annotations (GWAS Catalog)'!B:B, B330) &gt; 0, "yes", "no")</f>
        <v>no</v>
      </c>
      <c r="B330" s="2" t="s">
        <v>745</v>
      </c>
      <c r="C330" s="2" t="s">
        <v>1322</v>
      </c>
      <c r="D330" s="2" t="s">
        <v>894</v>
      </c>
      <c r="E330" s="2">
        <v>14.471641791044799</v>
      </c>
      <c r="F330" s="2">
        <v>0.10559646529250501</v>
      </c>
      <c r="G330" s="2" t="s">
        <v>1321</v>
      </c>
    </row>
    <row r="331" spans="1:7">
      <c r="A331" s="1" t="str">
        <f>IF(COUNTIF('annotations (GWAS Catalog)'!B:B, B331) &gt; 0, "yes", "no")</f>
        <v>no</v>
      </c>
      <c r="B331" s="2" t="s">
        <v>607</v>
      </c>
      <c r="C331" s="2" t="s">
        <v>1323</v>
      </c>
      <c r="D331" s="2" t="s">
        <v>894</v>
      </c>
      <c r="E331" s="2">
        <v>14.471641791044799</v>
      </c>
      <c r="F331" s="2">
        <v>0.10559646529250501</v>
      </c>
      <c r="G331" s="2" t="s">
        <v>1324</v>
      </c>
    </row>
    <row r="332" spans="1:7">
      <c r="A332" s="1" t="str">
        <f>IF(COUNTIF('annotations (GWAS Catalog)'!B:B, B332) &gt; 0, "yes", "no")</f>
        <v>yes</v>
      </c>
      <c r="B332" s="2" t="s">
        <v>100</v>
      </c>
      <c r="C332" s="2" t="s">
        <v>936</v>
      </c>
      <c r="D332" s="2" t="s">
        <v>907</v>
      </c>
      <c r="E332" s="2">
        <v>8.7190909090909106</v>
      </c>
      <c r="F332" s="2">
        <v>0.106378909405435</v>
      </c>
      <c r="G332" s="2" t="s">
        <v>1325</v>
      </c>
    </row>
    <row r="333" spans="1:7">
      <c r="A333" s="1" t="str">
        <f>IF(COUNTIF('annotations (GWAS Catalog)'!B:B, B333) &gt; 0, "yes", "no")</f>
        <v>no</v>
      </c>
      <c r="B333" s="2" t="s">
        <v>401</v>
      </c>
      <c r="C333" s="2" t="s">
        <v>1135</v>
      </c>
      <c r="D333" s="2" t="s">
        <v>886</v>
      </c>
      <c r="E333" s="2">
        <v>2.6390374331550799</v>
      </c>
      <c r="F333" s="2">
        <v>0.110443658515831</v>
      </c>
      <c r="G333" s="2" t="s">
        <v>1326</v>
      </c>
    </row>
    <row r="334" spans="1:7">
      <c r="A334" s="1" t="str">
        <f>IF(COUNTIF('annotations (GWAS Catalog)'!B:B, B334) &gt; 0, "yes", "no")</f>
        <v>yes</v>
      </c>
      <c r="B334" s="2" t="s">
        <v>146</v>
      </c>
      <c r="C334" s="2" t="s">
        <v>1033</v>
      </c>
      <c r="D334" s="2" t="s">
        <v>886</v>
      </c>
      <c r="E334" s="2">
        <v>3.1142663962136599</v>
      </c>
      <c r="F334" s="2">
        <v>0.110443658515831</v>
      </c>
      <c r="G334" s="2" t="s">
        <v>1327</v>
      </c>
    </row>
    <row r="335" spans="1:7">
      <c r="A335" s="1" t="str">
        <f>IF(COUNTIF('annotations (GWAS Catalog)'!B:B, B335) &gt; 0, "yes", "no")</f>
        <v>no</v>
      </c>
      <c r="B335" s="2" t="s">
        <v>488</v>
      </c>
      <c r="C335" s="2" t="s">
        <v>964</v>
      </c>
      <c r="D335" s="2" t="s">
        <v>892</v>
      </c>
      <c r="E335" s="2">
        <v>2.47005412956173</v>
      </c>
      <c r="F335" s="2">
        <v>0.11115769372036199</v>
      </c>
      <c r="G335" s="2" t="s">
        <v>1328</v>
      </c>
    </row>
    <row r="336" spans="1:7">
      <c r="A336" s="1" t="str">
        <f>IF(COUNTIF('annotations (GWAS Catalog)'!B:B, B336) &gt; 0, "yes", "no")</f>
        <v>no</v>
      </c>
      <c r="B336" s="2" t="s">
        <v>435</v>
      </c>
      <c r="C336" s="2" t="s">
        <v>1285</v>
      </c>
      <c r="D336" s="2" t="s">
        <v>17</v>
      </c>
      <c r="E336" s="2">
        <v>6.8611111111111098</v>
      </c>
      <c r="F336" s="2">
        <v>0.112147629386422</v>
      </c>
      <c r="G336" s="2" t="s">
        <v>1329</v>
      </c>
    </row>
    <row r="337" spans="1:7">
      <c r="A337" s="1" t="str">
        <f>IF(COUNTIF('annotations (GWAS Catalog)'!B:B, B337) &gt; 0, "yes", "no")</f>
        <v>no</v>
      </c>
      <c r="B337" s="2" t="s">
        <v>341</v>
      </c>
      <c r="C337" s="2" t="s">
        <v>1330</v>
      </c>
      <c r="D337" s="2" t="s">
        <v>22</v>
      </c>
      <c r="E337" s="2">
        <v>8.1882911392405102</v>
      </c>
      <c r="F337" s="2">
        <v>0.114432707653187</v>
      </c>
      <c r="G337" s="2" t="s">
        <v>1331</v>
      </c>
    </row>
    <row r="338" spans="1:7">
      <c r="A338" s="1" t="str">
        <f>IF(COUNTIF('annotations (GWAS Catalog)'!B:B, B338) &gt; 0, "yes", "no")</f>
        <v>no</v>
      </c>
      <c r="B338" s="2" t="s">
        <v>243</v>
      </c>
      <c r="C338" s="2" t="s">
        <v>1097</v>
      </c>
      <c r="D338" s="2" t="s">
        <v>17</v>
      </c>
      <c r="E338" s="2">
        <v>2.234375</v>
      </c>
      <c r="F338" s="2">
        <v>0.11668801884691</v>
      </c>
      <c r="G338" s="2" t="s">
        <v>1332</v>
      </c>
    </row>
    <row r="339" spans="1:7">
      <c r="A339" s="1" t="str">
        <f>IF(COUNTIF('annotations (GWAS Catalog)'!B:B, B339) &gt; 0, "yes", "no")</f>
        <v>no</v>
      </c>
      <c r="B339" s="2" t="s">
        <v>364</v>
      </c>
      <c r="C339" s="2" t="s">
        <v>364</v>
      </c>
      <c r="D339" s="2" t="s">
        <v>907</v>
      </c>
      <c r="E339" s="2">
        <v>2.5678714859437801</v>
      </c>
      <c r="F339" s="2">
        <v>0.118966364751388</v>
      </c>
      <c r="G339" s="2" t="s">
        <v>1333</v>
      </c>
    </row>
    <row r="340" spans="1:7">
      <c r="A340" s="1" t="str">
        <f>IF(COUNTIF('annotations (GWAS Catalog)'!B:B, B340) &gt; 0, "yes", "no")</f>
        <v>no</v>
      </c>
      <c r="B340" s="2" t="s">
        <v>221</v>
      </c>
      <c r="C340" s="2" t="s">
        <v>1334</v>
      </c>
      <c r="D340" s="2" t="s">
        <v>894</v>
      </c>
      <c r="E340" s="2">
        <v>13.1560379918589</v>
      </c>
      <c r="F340" s="2">
        <v>0.1195749055467</v>
      </c>
      <c r="G340" s="2" t="s">
        <v>1321</v>
      </c>
    </row>
    <row r="341" spans="1:7">
      <c r="A341" s="1" t="str">
        <f>IF(COUNTIF('annotations (GWAS Catalog)'!B:B, B341) &gt; 0, "yes", "no")</f>
        <v>no</v>
      </c>
      <c r="B341" s="2" t="s">
        <v>699</v>
      </c>
      <c r="C341" s="2" t="s">
        <v>913</v>
      </c>
      <c r="D341" s="2" t="s">
        <v>894</v>
      </c>
      <c r="E341" s="2">
        <v>13.1560379918589</v>
      </c>
      <c r="F341" s="2">
        <v>0.1195749055467</v>
      </c>
      <c r="G341" s="2" t="s">
        <v>1335</v>
      </c>
    </row>
    <row r="342" spans="1:7">
      <c r="A342" s="1" t="str">
        <f>IF(COUNTIF('annotations (GWAS Catalog)'!B:B, B342) &gt; 0, "yes", "no")</f>
        <v>no</v>
      </c>
      <c r="B342" s="2" t="s">
        <v>704</v>
      </c>
      <c r="C342" s="2" t="s">
        <v>1336</v>
      </c>
      <c r="D342" s="2" t="s">
        <v>894</v>
      </c>
      <c r="E342" s="2">
        <v>13.1560379918589</v>
      </c>
      <c r="F342" s="2">
        <v>0.1195749055467</v>
      </c>
      <c r="G342" s="2" t="s">
        <v>1321</v>
      </c>
    </row>
    <row r="343" spans="1:7">
      <c r="A343" s="1" t="str">
        <f>IF(COUNTIF('annotations (GWAS Catalog)'!B:B, B343) &gt; 0, "yes", "no")</f>
        <v>no</v>
      </c>
      <c r="B343" s="2" t="s">
        <v>378</v>
      </c>
      <c r="C343" s="2" t="s">
        <v>1337</v>
      </c>
      <c r="D343" s="2" t="s">
        <v>892</v>
      </c>
      <c r="E343" s="2">
        <v>1.9972703313253</v>
      </c>
      <c r="F343" s="2">
        <v>0.119801425457535</v>
      </c>
      <c r="G343" s="2" t="s">
        <v>1338</v>
      </c>
    </row>
    <row r="344" spans="1:7">
      <c r="A344" s="1" t="str">
        <f>IF(COUNTIF('annotations (GWAS Catalog)'!B:B, B344) &gt; 0, "yes", "no")</f>
        <v>no</v>
      </c>
      <c r="B344" s="2" t="s">
        <v>225</v>
      </c>
      <c r="C344" s="2" t="s">
        <v>1258</v>
      </c>
      <c r="D344" s="2" t="s">
        <v>886</v>
      </c>
      <c r="E344" s="2">
        <v>3.4152249134948098</v>
      </c>
      <c r="F344" s="2">
        <v>0.122586835831477</v>
      </c>
      <c r="G344" s="2" t="s">
        <v>1339</v>
      </c>
    </row>
    <row r="345" spans="1:7">
      <c r="A345" s="1" t="str">
        <f>IF(COUNTIF('annotations (GWAS Catalog)'!B:B, B345) &gt; 0, "yes", "no")</f>
        <v>no</v>
      </c>
      <c r="B345" s="2" t="s">
        <v>595</v>
      </c>
      <c r="C345" s="2" t="s">
        <v>1340</v>
      </c>
      <c r="D345" s="2" t="s">
        <v>892</v>
      </c>
      <c r="E345" s="2">
        <v>2.8724786787599799</v>
      </c>
      <c r="F345" s="2">
        <v>0.12386593644548501</v>
      </c>
      <c r="G345" s="2" t="s">
        <v>1341</v>
      </c>
    </row>
    <row r="346" spans="1:7">
      <c r="A346" s="1" t="str">
        <f>IF(COUNTIF('annotations (GWAS Catalog)'!B:B, B346) &gt; 0, "yes", "no")</f>
        <v>yes</v>
      </c>
      <c r="B346" s="2" t="s">
        <v>91</v>
      </c>
      <c r="C346" s="2" t="s">
        <v>1342</v>
      </c>
      <c r="D346" s="2" t="s">
        <v>892</v>
      </c>
      <c r="E346" s="2">
        <v>5.3260542168674698</v>
      </c>
      <c r="F346" s="2">
        <v>0.12386593644548501</v>
      </c>
      <c r="G346" s="2" t="s">
        <v>1343</v>
      </c>
    </row>
    <row r="347" spans="1:7">
      <c r="A347" s="1" t="str">
        <f>IF(COUNTIF('annotations (GWAS Catalog)'!B:B, B347) &gt; 0, "yes", "no")</f>
        <v>no</v>
      </c>
      <c r="B347" s="2" t="s">
        <v>800</v>
      </c>
      <c r="C347" s="2" t="s">
        <v>999</v>
      </c>
      <c r="D347" s="2" t="s">
        <v>22</v>
      </c>
      <c r="E347" s="2">
        <v>7.8607594936708898</v>
      </c>
      <c r="F347" s="2">
        <v>0.124473365445728</v>
      </c>
      <c r="G347" s="2" t="s">
        <v>1344</v>
      </c>
    </row>
    <row r="348" spans="1:7">
      <c r="A348" s="1" t="str">
        <f>IF(COUNTIF('annotations (GWAS Catalog)'!B:B, B348) &gt; 0, "yes", "no")</f>
        <v>no</v>
      </c>
      <c r="B348" s="2" t="s">
        <v>364</v>
      </c>
      <c r="C348" s="2" t="s">
        <v>364</v>
      </c>
      <c r="D348" s="2" t="s">
        <v>22</v>
      </c>
      <c r="E348" s="2">
        <v>2.8636646607179901</v>
      </c>
      <c r="F348" s="2">
        <v>0.124829604664198</v>
      </c>
      <c r="G348" s="2" t="s">
        <v>1345</v>
      </c>
    </row>
    <row r="349" spans="1:7">
      <c r="A349" s="1" t="str">
        <f>IF(COUNTIF('annotations (GWAS Catalog)'!B:B, B349) &gt; 0, "yes", "no")</f>
        <v>yes</v>
      </c>
      <c r="B349" s="2" t="s">
        <v>87</v>
      </c>
      <c r="C349" s="2" t="s">
        <v>889</v>
      </c>
      <c r="D349" s="2" t="s">
        <v>907</v>
      </c>
      <c r="E349" s="2">
        <v>3.22</v>
      </c>
      <c r="F349" s="2">
        <v>0.124972070038189</v>
      </c>
      <c r="G349" s="2" t="s">
        <v>1346</v>
      </c>
    </row>
    <row r="350" spans="1:7">
      <c r="A350" s="1" t="str">
        <f>IF(COUNTIF('annotations (GWAS Catalog)'!B:B, B350) &gt; 0, "yes", "no")</f>
        <v>no</v>
      </c>
      <c r="B350" s="2" t="s">
        <v>611</v>
      </c>
      <c r="C350" s="2" t="s">
        <v>1092</v>
      </c>
      <c r="D350" s="2" t="s">
        <v>907</v>
      </c>
      <c r="E350" s="2">
        <v>7.9924999999999997</v>
      </c>
      <c r="F350" s="2">
        <v>0.124972070038189</v>
      </c>
      <c r="G350" s="2" t="s">
        <v>1347</v>
      </c>
    </row>
    <row r="351" spans="1:7">
      <c r="A351" s="1" t="str">
        <f>IF(COUNTIF('annotations (GWAS Catalog)'!B:B, B351) &gt; 0, "yes", "no")</f>
        <v>no</v>
      </c>
      <c r="B351" s="2" t="s">
        <v>713</v>
      </c>
      <c r="C351" s="2" t="s">
        <v>1095</v>
      </c>
      <c r="D351" s="2" t="s">
        <v>894</v>
      </c>
      <c r="E351" s="2">
        <v>2.8778833107191302</v>
      </c>
      <c r="F351" s="2">
        <v>0.12521121581829101</v>
      </c>
      <c r="G351" s="2" t="s">
        <v>1348</v>
      </c>
    </row>
    <row r="352" spans="1:7">
      <c r="A352" s="1" t="str">
        <f>IF(COUNTIF('annotations (GWAS Catalog)'!B:B, B352) &gt; 0, "yes", "no")</f>
        <v>no</v>
      </c>
      <c r="B352" s="2" t="s">
        <v>399</v>
      </c>
      <c r="C352" s="2" t="s">
        <v>1349</v>
      </c>
      <c r="D352" s="2" t="s">
        <v>17</v>
      </c>
      <c r="E352" s="2">
        <v>2.8816666666666699</v>
      </c>
      <c r="F352" s="2">
        <v>0.12521149305387</v>
      </c>
      <c r="G352" s="2" t="s">
        <v>1350</v>
      </c>
    </row>
    <row r="353" spans="1:7">
      <c r="A353" s="1" t="str">
        <f>IF(COUNTIF('annotations (GWAS Catalog)'!B:B, B353) &gt; 0, "yes", "no")</f>
        <v>yes</v>
      </c>
      <c r="B353" s="2" t="s">
        <v>61</v>
      </c>
      <c r="C353" s="2" t="s">
        <v>975</v>
      </c>
      <c r="D353" s="2" t="s">
        <v>894</v>
      </c>
      <c r="E353" s="2">
        <v>6.3845478489903398</v>
      </c>
      <c r="F353" s="2">
        <v>0.12695587355270599</v>
      </c>
      <c r="G353" s="2" t="s">
        <v>1351</v>
      </c>
    </row>
    <row r="354" spans="1:7">
      <c r="A354" s="1" t="str">
        <f>IF(COUNTIF('annotations (GWAS Catalog)'!B:B, B354) &gt; 0, "yes", "no")</f>
        <v>yes</v>
      </c>
      <c r="B354" s="2" t="s">
        <v>171</v>
      </c>
      <c r="C354" s="2" t="s">
        <v>1352</v>
      </c>
      <c r="D354" s="2" t="s">
        <v>894</v>
      </c>
      <c r="E354" s="2">
        <v>12.0597014925373</v>
      </c>
      <c r="F354" s="2">
        <v>0.12695587355270599</v>
      </c>
      <c r="G354" s="2" t="s">
        <v>1353</v>
      </c>
    </row>
    <row r="355" spans="1:7">
      <c r="A355" s="1" t="str">
        <f>IF(COUNTIF('annotations (GWAS Catalog)'!B:B, B355) &gt; 0, "yes", "no")</f>
        <v>no</v>
      </c>
      <c r="B355" s="2" t="s">
        <v>502</v>
      </c>
      <c r="C355" s="2" t="s">
        <v>1066</v>
      </c>
      <c r="D355" s="2" t="s">
        <v>894</v>
      </c>
      <c r="E355" s="2">
        <v>12.0597014925373</v>
      </c>
      <c r="F355" s="2">
        <v>0.12695587355270599</v>
      </c>
      <c r="G355" s="2" t="s">
        <v>1354</v>
      </c>
    </row>
    <row r="356" spans="1:7">
      <c r="A356" s="1" t="str">
        <f>IF(COUNTIF('annotations (GWAS Catalog)'!B:B, B356) &gt; 0, "yes", "no")</f>
        <v>no</v>
      </c>
      <c r="B356" s="2" t="s">
        <v>325</v>
      </c>
      <c r="C356" s="2" t="s">
        <v>1068</v>
      </c>
      <c r="D356" s="2" t="s">
        <v>894</v>
      </c>
      <c r="E356" s="2">
        <v>12.0597014925373</v>
      </c>
      <c r="F356" s="2">
        <v>0.12695587355270599</v>
      </c>
      <c r="G356" s="2" t="s">
        <v>1321</v>
      </c>
    </row>
    <row r="357" spans="1:7">
      <c r="A357" s="1" t="str">
        <f>IF(COUNTIF('annotations (GWAS Catalog)'!B:B, B357) &gt; 0, "yes", "no")</f>
        <v>no</v>
      </c>
      <c r="B357" s="2" t="s">
        <v>731</v>
      </c>
      <c r="C357" s="2" t="s">
        <v>1355</v>
      </c>
      <c r="D357" s="2" t="s">
        <v>894</v>
      </c>
      <c r="E357" s="2">
        <v>3.1460090850097302</v>
      </c>
      <c r="F357" s="2">
        <v>0.12695587355270599</v>
      </c>
      <c r="G357" s="2" t="s">
        <v>1356</v>
      </c>
    </row>
    <row r="358" spans="1:7">
      <c r="A358" s="1" t="str">
        <f>IF(COUNTIF('annotations (GWAS Catalog)'!B:B, B358) &gt; 0, "yes", "no")</f>
        <v>no</v>
      </c>
      <c r="B358" s="2" t="s">
        <v>491</v>
      </c>
      <c r="C358" s="2" t="s">
        <v>1012</v>
      </c>
      <c r="D358" s="2" t="s">
        <v>894</v>
      </c>
      <c r="E358" s="2">
        <v>6.2021321961620499</v>
      </c>
      <c r="F358" s="2">
        <v>0.12847165267015001</v>
      </c>
      <c r="G358" s="2" t="s">
        <v>1357</v>
      </c>
    </row>
    <row r="359" spans="1:7">
      <c r="A359" s="1" t="str">
        <f>IF(COUNTIF('annotations (GWAS Catalog)'!B:B, B359) &gt; 0, "yes", "no")</f>
        <v>no</v>
      </c>
      <c r="B359" s="2" t="s">
        <v>773</v>
      </c>
      <c r="C359" s="2" t="s">
        <v>1358</v>
      </c>
      <c r="D359" s="2" t="s">
        <v>894</v>
      </c>
      <c r="E359" s="2">
        <v>6.2021321961620499</v>
      </c>
      <c r="F359" s="2">
        <v>0.12847165267015001</v>
      </c>
      <c r="G359" s="2" t="s">
        <v>1359</v>
      </c>
    </row>
    <row r="360" spans="1:7">
      <c r="A360" s="1" t="str">
        <f>IF(COUNTIF('annotations (GWAS Catalog)'!B:B, B360) &gt; 0, "yes", "no")</f>
        <v>no</v>
      </c>
      <c r="B360" s="2" t="s">
        <v>561</v>
      </c>
      <c r="C360" s="2" t="s">
        <v>1360</v>
      </c>
      <c r="D360" s="2" t="s">
        <v>17</v>
      </c>
      <c r="E360" s="2">
        <v>3.6755952380952399</v>
      </c>
      <c r="F360" s="2">
        <v>0.13242696414220401</v>
      </c>
      <c r="G360" s="2" t="s">
        <v>1361</v>
      </c>
    </row>
    <row r="361" spans="1:7">
      <c r="A361" s="1" t="str">
        <f>IF(COUNTIF('annotations (GWAS Catalog)'!B:B, B361) &gt; 0, "yes", "no")</f>
        <v>yes</v>
      </c>
      <c r="B361" s="2" t="s">
        <v>92</v>
      </c>
      <c r="C361" s="2" t="s">
        <v>1033</v>
      </c>
      <c r="D361" s="2" t="s">
        <v>894</v>
      </c>
      <c r="E361" s="2">
        <v>3.07907272149889</v>
      </c>
      <c r="F361" s="2">
        <v>0.13255494056651601</v>
      </c>
      <c r="G361" s="2" t="s">
        <v>1272</v>
      </c>
    </row>
    <row r="362" spans="1:7">
      <c r="A362" s="1" t="str">
        <f>IF(COUNTIF('annotations (GWAS Catalog)'!B:B, B362) &gt; 0, "yes", "no")</f>
        <v>yes</v>
      </c>
      <c r="B362" s="2" t="s">
        <v>92</v>
      </c>
      <c r="C362" s="2" t="s">
        <v>1033</v>
      </c>
      <c r="D362" s="2" t="s">
        <v>22</v>
      </c>
      <c r="E362" s="2">
        <v>3.0982723229558702</v>
      </c>
      <c r="F362" s="2">
        <v>0.13311899889319601</v>
      </c>
      <c r="G362" s="2" t="s">
        <v>1202</v>
      </c>
    </row>
    <row r="363" spans="1:7">
      <c r="A363" s="1" t="str">
        <f>IF(COUNTIF('annotations (GWAS Catalog)'!B:B, B363) &gt; 0, "yes", "no")</f>
        <v>no</v>
      </c>
      <c r="B363" s="2" t="s">
        <v>225</v>
      </c>
      <c r="C363" s="2" t="s">
        <v>1258</v>
      </c>
      <c r="D363" s="2" t="s">
        <v>907</v>
      </c>
      <c r="E363" s="2">
        <v>4.2065789473684196</v>
      </c>
      <c r="F363" s="2">
        <v>0.133531319650465</v>
      </c>
      <c r="G363" s="2" t="s">
        <v>1362</v>
      </c>
    </row>
    <row r="364" spans="1:7">
      <c r="A364" s="1" t="str">
        <f>IF(COUNTIF('annotations (GWAS Catalog)'!B:B, B364) &gt; 0, "yes", "no")</f>
        <v>yes</v>
      </c>
      <c r="B364" s="2" t="s">
        <v>90</v>
      </c>
      <c r="C364" s="2" t="s">
        <v>1363</v>
      </c>
      <c r="D364" s="2" t="s">
        <v>894</v>
      </c>
      <c r="E364" s="2">
        <v>11.132032146957499</v>
      </c>
      <c r="F364" s="2">
        <v>0.13520867159764699</v>
      </c>
      <c r="G364" s="2" t="s">
        <v>1364</v>
      </c>
    </row>
    <row r="365" spans="1:7">
      <c r="A365" s="1" t="str">
        <f>IF(COUNTIF('annotations (GWAS Catalog)'!B:B, B365) &gt; 0, "yes", "no")</f>
        <v>yes</v>
      </c>
      <c r="B365" s="2" t="s">
        <v>87</v>
      </c>
      <c r="C365" s="2" t="s">
        <v>889</v>
      </c>
      <c r="D365" s="2" t="s">
        <v>894</v>
      </c>
      <c r="E365" s="2">
        <v>3.5125344153021301</v>
      </c>
      <c r="F365" s="2">
        <v>0.13520867159764699</v>
      </c>
      <c r="G365" s="2" t="s">
        <v>1365</v>
      </c>
    </row>
    <row r="366" spans="1:7">
      <c r="A366" s="1" t="str">
        <f>IF(COUNTIF('annotations (GWAS Catalog)'!B:B, B366) &gt; 0, "yes", "no")</f>
        <v>no</v>
      </c>
      <c r="B366" s="2" t="s">
        <v>491</v>
      </c>
      <c r="C366" s="2" t="s">
        <v>1012</v>
      </c>
      <c r="D366" s="2" t="s">
        <v>892</v>
      </c>
      <c r="E366" s="2">
        <v>3.1797338608164001</v>
      </c>
      <c r="F366" s="2">
        <v>0.13797104639243099</v>
      </c>
      <c r="G366" s="2" t="s">
        <v>1366</v>
      </c>
    </row>
    <row r="367" spans="1:7">
      <c r="A367" s="1" t="str">
        <f>IF(COUNTIF('annotations (GWAS Catalog)'!B:B, B367) &gt; 0, "yes", "no")</f>
        <v>no</v>
      </c>
      <c r="B367" s="2" t="s">
        <v>564</v>
      </c>
      <c r="C367" s="2" t="s">
        <v>1031</v>
      </c>
      <c r="D367" s="2" t="s">
        <v>17</v>
      </c>
      <c r="E367" s="2">
        <v>6.1749999999999998</v>
      </c>
      <c r="F367" s="2">
        <v>0.14013295909249501</v>
      </c>
      <c r="G367" s="2" t="s">
        <v>1215</v>
      </c>
    </row>
    <row r="368" spans="1:7">
      <c r="A368" s="1" t="str">
        <f>IF(COUNTIF('annotations (GWAS Catalog)'!B:B, B368) &gt; 0, "yes", "no")</f>
        <v>no</v>
      </c>
      <c r="B368" s="2" t="s">
        <v>225</v>
      </c>
      <c r="C368" s="2" t="s">
        <v>1027</v>
      </c>
      <c r="D368" s="2" t="s">
        <v>892</v>
      </c>
      <c r="E368" s="2">
        <v>3.7874163319946499</v>
      </c>
      <c r="F368" s="2">
        <v>0.140544146028311</v>
      </c>
      <c r="G368" s="2" t="s">
        <v>1367</v>
      </c>
    </row>
    <row r="369" spans="1:7">
      <c r="A369" s="1" t="str">
        <f>IF(COUNTIF('annotations (GWAS Catalog)'!B:B, B369) &gt; 0, "yes", "no")</f>
        <v>no</v>
      </c>
      <c r="B369" s="2" t="s">
        <v>482</v>
      </c>
      <c r="C369" s="2" t="s">
        <v>1355</v>
      </c>
      <c r="D369" s="2" t="s">
        <v>894</v>
      </c>
      <c r="E369" s="2">
        <v>2.9736250255571499</v>
      </c>
      <c r="F369" s="2">
        <v>0.14065302874316299</v>
      </c>
      <c r="G369" s="2" t="s">
        <v>1368</v>
      </c>
    </row>
    <row r="370" spans="1:7">
      <c r="A370" s="1" t="str">
        <f>IF(COUNTIF('annotations (GWAS Catalog)'!B:B, B370) &gt; 0, "yes", "no")</f>
        <v>yes</v>
      </c>
      <c r="B370" s="2" t="s">
        <v>84</v>
      </c>
      <c r="C370" s="2" t="s">
        <v>942</v>
      </c>
      <c r="D370" s="2" t="s">
        <v>894</v>
      </c>
      <c r="E370" s="2">
        <v>5.7124901806755704</v>
      </c>
      <c r="F370" s="2">
        <v>0.14065302874316299</v>
      </c>
      <c r="G370" s="2" t="s">
        <v>1369</v>
      </c>
    </row>
    <row r="371" spans="1:7">
      <c r="A371" s="1" t="str">
        <f>IF(COUNTIF('annotations (GWAS Catalog)'!B:B, B371) &gt; 0, "yes", "no")</f>
        <v>no</v>
      </c>
      <c r="B371" s="2" t="s">
        <v>709</v>
      </c>
      <c r="C371" s="2" t="s">
        <v>1133</v>
      </c>
      <c r="D371" s="2" t="s">
        <v>894</v>
      </c>
      <c r="E371" s="2">
        <v>2.6658287509819298</v>
      </c>
      <c r="F371" s="2">
        <v>0.14065302874316299</v>
      </c>
      <c r="G371" s="2" t="s">
        <v>1370</v>
      </c>
    </row>
    <row r="372" spans="1:7">
      <c r="A372" s="1" t="str">
        <f>IF(COUNTIF('annotations (GWAS Catalog)'!B:B, B372) &gt; 0, "yes", "no")</f>
        <v>no</v>
      </c>
      <c r="B372" s="2" t="s">
        <v>739</v>
      </c>
      <c r="C372" s="2" t="s">
        <v>1075</v>
      </c>
      <c r="D372" s="2" t="s">
        <v>894</v>
      </c>
      <c r="E372" s="2">
        <v>10.3368869936034</v>
      </c>
      <c r="F372" s="2">
        <v>0.14065302874316299</v>
      </c>
      <c r="G372" s="2" t="s">
        <v>1321</v>
      </c>
    </row>
    <row r="373" spans="1:7">
      <c r="A373" s="1" t="str">
        <f>IF(COUNTIF('annotations (GWAS Catalog)'!B:B, B373) &gt; 0, "yes", "no")</f>
        <v>yes</v>
      </c>
      <c r="B373" s="2" t="s">
        <v>95</v>
      </c>
      <c r="C373" s="2" t="s">
        <v>1166</v>
      </c>
      <c r="D373" s="2" t="s">
        <v>894</v>
      </c>
      <c r="E373" s="2">
        <v>10.3368869936034</v>
      </c>
      <c r="F373" s="2">
        <v>0.14065302874316299</v>
      </c>
      <c r="G373" s="2" t="s">
        <v>1371</v>
      </c>
    </row>
    <row r="374" spans="1:7">
      <c r="A374" s="1" t="str">
        <f>IF(COUNTIF('annotations (GWAS Catalog)'!B:B, B374) &gt; 0, "yes", "no")</f>
        <v>no</v>
      </c>
      <c r="B374" s="2" t="s">
        <v>228</v>
      </c>
      <c r="C374" s="2" t="s">
        <v>1258</v>
      </c>
      <c r="D374" s="2" t="s">
        <v>894</v>
      </c>
      <c r="E374" s="2">
        <v>10.3368869936034</v>
      </c>
      <c r="F374" s="2">
        <v>0.14065302874316299</v>
      </c>
      <c r="G374" s="2" t="s">
        <v>1372</v>
      </c>
    </row>
    <row r="375" spans="1:7">
      <c r="A375" s="1" t="str">
        <f>IF(COUNTIF('annotations (GWAS Catalog)'!B:B, B375) &gt; 0, "yes", "no")</f>
        <v>no</v>
      </c>
      <c r="B375" s="2" t="s">
        <v>566</v>
      </c>
      <c r="C375" s="2" t="s">
        <v>1373</v>
      </c>
      <c r="D375" s="2" t="s">
        <v>17</v>
      </c>
      <c r="E375" s="2">
        <v>4.41071428571429</v>
      </c>
      <c r="F375" s="2">
        <v>0.14119035042352701</v>
      </c>
      <c r="G375" s="2" t="s">
        <v>1374</v>
      </c>
    </row>
    <row r="376" spans="1:7">
      <c r="A376" s="1" t="str">
        <f>IF(COUNTIF('annotations (GWAS Catalog)'!B:B, B376) &gt; 0, "yes", "no")</f>
        <v>no</v>
      </c>
      <c r="B376" s="2" t="s">
        <v>368</v>
      </c>
      <c r="C376" s="2" t="s">
        <v>1375</v>
      </c>
      <c r="D376" s="2" t="s">
        <v>22</v>
      </c>
      <c r="E376" s="2">
        <v>5.03894839337877</v>
      </c>
      <c r="F376" s="2">
        <v>0.143502174467704</v>
      </c>
      <c r="G376" s="2" t="s">
        <v>1376</v>
      </c>
    </row>
    <row r="377" spans="1:7">
      <c r="A377" s="1" t="str">
        <f>IF(COUNTIF('annotations (GWAS Catalog)'!B:B, B377) &gt; 0, "yes", "no")</f>
        <v>yes</v>
      </c>
      <c r="B377" s="2" t="s">
        <v>181</v>
      </c>
      <c r="C377" s="2" t="s">
        <v>1377</v>
      </c>
      <c r="D377" s="2" t="s">
        <v>892</v>
      </c>
      <c r="E377" s="2">
        <v>8.5216867469879496</v>
      </c>
      <c r="F377" s="2">
        <v>0.14447921265588801</v>
      </c>
      <c r="G377" s="2" t="s">
        <v>1378</v>
      </c>
    </row>
    <row r="378" spans="1:7">
      <c r="A378" s="1" t="str">
        <f>IF(COUNTIF('annotations (GWAS Catalog)'!B:B, B378) &gt; 0, "yes", "no")</f>
        <v>no</v>
      </c>
      <c r="B378" s="2" t="s">
        <v>556</v>
      </c>
      <c r="C378" s="2" t="s">
        <v>1161</v>
      </c>
      <c r="D378" s="2" t="s">
        <v>892</v>
      </c>
      <c r="E378" s="2">
        <v>8.5216867469879496</v>
      </c>
      <c r="F378" s="2">
        <v>0.14447921265588801</v>
      </c>
      <c r="G378" s="2" t="s">
        <v>1379</v>
      </c>
    </row>
    <row r="379" spans="1:7">
      <c r="A379" s="1" t="str">
        <f>IF(COUNTIF('annotations (GWAS Catalog)'!B:B, B379) &gt; 0, "yes", "no")</f>
        <v>no</v>
      </c>
      <c r="B379" s="2" t="s">
        <v>344</v>
      </c>
      <c r="C379" s="2" t="s">
        <v>1380</v>
      </c>
      <c r="D379" s="2" t="s">
        <v>892</v>
      </c>
      <c r="E379" s="2">
        <v>8.5216867469879496</v>
      </c>
      <c r="F379" s="2">
        <v>0.14447921265588801</v>
      </c>
      <c r="G379" s="2" t="s">
        <v>1381</v>
      </c>
    </row>
    <row r="380" spans="1:7">
      <c r="A380" s="1" t="str">
        <f>IF(COUNTIF('annotations (GWAS Catalog)'!B:B, B380) &gt; 0, "yes", "no")</f>
        <v>no</v>
      </c>
      <c r="B380" s="2" t="s">
        <v>360</v>
      </c>
      <c r="C380" s="2" t="s">
        <v>1382</v>
      </c>
      <c r="D380" s="2" t="s">
        <v>907</v>
      </c>
      <c r="E380" s="2">
        <v>7.3776923076923104</v>
      </c>
      <c r="F380" s="2">
        <v>0.14545823850703299</v>
      </c>
      <c r="G380" s="2" t="s">
        <v>1383</v>
      </c>
    </row>
    <row r="381" spans="1:7">
      <c r="A381" s="1" t="str">
        <f>IF(COUNTIF('annotations (GWAS Catalog)'!B:B, B381) &gt; 0, "yes", "no")</f>
        <v>yes</v>
      </c>
      <c r="B381" s="2" t="s">
        <v>61</v>
      </c>
      <c r="C381" s="2" t="s">
        <v>975</v>
      </c>
      <c r="D381" s="2" t="s">
        <v>907</v>
      </c>
      <c r="E381" s="2">
        <v>5.1151999999999997</v>
      </c>
      <c r="F381" s="2">
        <v>0.14545823850703299</v>
      </c>
      <c r="G381" s="2" t="s">
        <v>1384</v>
      </c>
    </row>
    <row r="382" spans="1:7">
      <c r="A382" s="1" t="str">
        <f>IF(COUNTIF('annotations (GWAS Catalog)'!B:B, B382) &gt; 0, "yes", "no")</f>
        <v>yes</v>
      </c>
      <c r="B382" s="2" t="s">
        <v>139</v>
      </c>
      <c r="C382" s="2" t="s">
        <v>139</v>
      </c>
      <c r="D382" s="2" t="s">
        <v>894</v>
      </c>
      <c r="E382" s="2">
        <v>5.5660160734787603</v>
      </c>
      <c r="F382" s="2">
        <v>0.14555440961640401</v>
      </c>
      <c r="G382" s="2" t="s">
        <v>1385</v>
      </c>
    </row>
    <row r="383" spans="1:7">
      <c r="A383" s="1" t="str">
        <f>IF(COUNTIF('annotations (GWAS Catalog)'!B:B, B383) &gt; 0, "yes", "no")</f>
        <v>yes</v>
      </c>
      <c r="B383" s="2" t="s">
        <v>90</v>
      </c>
      <c r="C383" s="2" t="s">
        <v>1363</v>
      </c>
      <c r="D383" s="2" t="s">
        <v>892</v>
      </c>
      <c r="E383" s="2">
        <v>4.9163577386468997</v>
      </c>
      <c r="F383" s="2">
        <v>0.14622727619440201</v>
      </c>
      <c r="G383" s="2" t="s">
        <v>1386</v>
      </c>
    </row>
    <row r="384" spans="1:7">
      <c r="A384" s="1" t="str">
        <f>IF(COUNTIF('annotations (GWAS Catalog)'!B:B, B384) &gt; 0, "yes", "no")</f>
        <v>no</v>
      </c>
      <c r="B384" s="2" t="s">
        <v>249</v>
      </c>
      <c r="C384" s="2" t="s">
        <v>1027</v>
      </c>
      <c r="D384" s="2" t="s">
        <v>886</v>
      </c>
      <c r="E384" s="2">
        <v>3.7946943483275701</v>
      </c>
      <c r="F384" s="2">
        <v>0.14786395536121599</v>
      </c>
      <c r="G384" s="2" t="s">
        <v>1387</v>
      </c>
    </row>
    <row r="385" spans="1:7">
      <c r="A385" s="1" t="str">
        <f>IF(COUNTIF('annotations (GWAS Catalog)'!B:B, B385) &gt; 0, "yes", "no")</f>
        <v>no</v>
      </c>
      <c r="B385" s="2" t="s">
        <v>555</v>
      </c>
      <c r="C385" s="2" t="s">
        <v>1388</v>
      </c>
      <c r="D385" s="2" t="s">
        <v>886</v>
      </c>
      <c r="E385" s="2">
        <v>2.6693711967545601</v>
      </c>
      <c r="F385" s="2">
        <v>0.14810744803776599</v>
      </c>
      <c r="G385" s="2" t="s">
        <v>1389</v>
      </c>
    </row>
    <row r="386" spans="1:7">
      <c r="A386" s="1" t="str">
        <f>IF(COUNTIF('annotations (GWAS Catalog)'!B:B, B386) &gt; 0, "yes", "no")</f>
        <v>no</v>
      </c>
      <c r="B386" s="2" t="s">
        <v>710</v>
      </c>
      <c r="C386" s="2" t="s">
        <v>1390</v>
      </c>
      <c r="D386" s="2" t="s">
        <v>886</v>
      </c>
      <c r="E386" s="2">
        <v>6.4509803921568603</v>
      </c>
      <c r="F386" s="2">
        <v>0.15110923820038899</v>
      </c>
      <c r="G386" s="2" t="s">
        <v>1391</v>
      </c>
    </row>
    <row r="387" spans="1:7">
      <c r="A387" s="1" t="str">
        <f>IF(COUNTIF('annotations (GWAS Catalog)'!B:B, B387) &gt; 0, "yes", "no")</f>
        <v>no</v>
      </c>
      <c r="B387" s="2" t="s">
        <v>336</v>
      </c>
      <c r="C387" s="2" t="s">
        <v>1392</v>
      </c>
      <c r="D387" s="2" t="s">
        <v>22</v>
      </c>
      <c r="E387" s="2">
        <v>7.0185352622061501</v>
      </c>
      <c r="F387" s="2">
        <v>0.15196824210488699</v>
      </c>
      <c r="G387" s="2" t="s">
        <v>1393</v>
      </c>
    </row>
    <row r="388" spans="1:7">
      <c r="A388" s="1" t="str">
        <f>IF(COUNTIF('annotations (GWAS Catalog)'!B:B, B388) &gt; 0, "yes", "no")</f>
        <v>no</v>
      </c>
      <c r="B388" s="2" t="s">
        <v>570</v>
      </c>
      <c r="C388" s="2" t="s">
        <v>1394</v>
      </c>
      <c r="D388" s="2" t="s">
        <v>22</v>
      </c>
      <c r="E388" s="2">
        <v>13.1012658227848</v>
      </c>
      <c r="F388" s="2">
        <v>0.15303965417370299</v>
      </c>
      <c r="G388" s="2" t="s">
        <v>1379</v>
      </c>
    </row>
    <row r="389" spans="1:7">
      <c r="A389" s="1" t="str">
        <f>IF(COUNTIF('annotations (GWAS Catalog)'!B:B, B389) &gt; 0, "yes", "no")</f>
        <v>yes</v>
      </c>
      <c r="B389" s="2" t="s">
        <v>133</v>
      </c>
      <c r="C389" s="2" t="s">
        <v>1152</v>
      </c>
      <c r="D389" s="2" t="s">
        <v>22</v>
      </c>
      <c r="E389" s="2">
        <v>13.1012658227848</v>
      </c>
      <c r="F389" s="2">
        <v>0.15303965417370299</v>
      </c>
      <c r="G389" s="2" t="s">
        <v>1379</v>
      </c>
    </row>
    <row r="390" spans="1:7">
      <c r="A390" s="1" t="str">
        <f>IF(COUNTIF('annotations (GWAS Catalog)'!B:B, B390) &gt; 0, "yes", "no")</f>
        <v>no</v>
      </c>
      <c r="B390" s="2" t="s">
        <v>664</v>
      </c>
      <c r="C390" s="2" t="s">
        <v>1395</v>
      </c>
      <c r="D390" s="2" t="s">
        <v>22</v>
      </c>
      <c r="E390" s="2">
        <v>13.1012658227848</v>
      </c>
      <c r="F390" s="2">
        <v>0.15303965417370299</v>
      </c>
      <c r="G390" s="2" t="s">
        <v>1379</v>
      </c>
    </row>
    <row r="391" spans="1:7">
      <c r="A391" s="1" t="str">
        <f>IF(COUNTIF('annotations (GWAS Catalog)'!B:B, B391) &gt; 0, "yes", "no")</f>
        <v>no</v>
      </c>
      <c r="B391" s="2" t="s">
        <v>714</v>
      </c>
      <c r="C391" s="2" t="s">
        <v>1317</v>
      </c>
      <c r="D391" s="2" t="s">
        <v>22</v>
      </c>
      <c r="E391" s="2">
        <v>13.1012658227848</v>
      </c>
      <c r="F391" s="2">
        <v>0.15303965417370299</v>
      </c>
      <c r="G391" s="2" t="s">
        <v>1396</v>
      </c>
    </row>
    <row r="392" spans="1:7">
      <c r="A392" s="1" t="str">
        <f>IF(COUNTIF('annotations (GWAS Catalog)'!B:B, B392) &gt; 0, "yes", "no")</f>
        <v>no</v>
      </c>
      <c r="B392" s="2" t="s">
        <v>754</v>
      </c>
      <c r="C392" s="2" t="s">
        <v>1397</v>
      </c>
      <c r="D392" s="2" t="s">
        <v>894</v>
      </c>
      <c r="E392" s="2">
        <v>5.4268656716417896</v>
      </c>
      <c r="F392" s="2">
        <v>0.15342999217799699</v>
      </c>
      <c r="G392" s="2" t="s">
        <v>1398</v>
      </c>
    </row>
    <row r="393" spans="1:7">
      <c r="A393" s="1" t="str">
        <f>IF(COUNTIF('annotations (GWAS Catalog)'!B:B, B393) &gt; 0, "yes", "no")</f>
        <v>no</v>
      </c>
      <c r="B393" s="2" t="s">
        <v>268</v>
      </c>
      <c r="C393" s="2" t="s">
        <v>1249</v>
      </c>
      <c r="D393" s="2" t="s">
        <v>886</v>
      </c>
      <c r="E393" s="2">
        <v>4.5536332179930801</v>
      </c>
      <c r="F393" s="2">
        <v>0.155089052879373</v>
      </c>
      <c r="G393" s="2" t="s">
        <v>1399</v>
      </c>
    </row>
    <row r="394" spans="1:7">
      <c r="A394" s="1" t="str">
        <f>IF(COUNTIF('annotations (GWAS Catalog)'!B:B, B394) &gt; 0, "yes", "no")</f>
        <v>no</v>
      </c>
      <c r="B394" s="2" t="s">
        <v>280</v>
      </c>
      <c r="C394" s="2" t="s">
        <v>985</v>
      </c>
      <c r="D394" s="2" t="s">
        <v>907</v>
      </c>
      <c r="E394" s="2">
        <v>4.91846153846154</v>
      </c>
      <c r="F394" s="2">
        <v>0.16091768604652101</v>
      </c>
      <c r="G394" s="2" t="s">
        <v>1400</v>
      </c>
    </row>
    <row r="395" spans="1:7">
      <c r="A395" s="1" t="str">
        <f>IF(COUNTIF('annotations (GWAS Catalog)'!B:B, B395) &gt; 0, "yes", "no")</f>
        <v>no</v>
      </c>
      <c r="B395" s="2" t="s">
        <v>281</v>
      </c>
      <c r="C395" s="2" t="s">
        <v>985</v>
      </c>
      <c r="D395" s="2" t="s">
        <v>907</v>
      </c>
      <c r="E395" s="2">
        <v>3.89878048780488</v>
      </c>
      <c r="F395" s="2">
        <v>0.16091768604652101</v>
      </c>
      <c r="G395" s="2" t="s">
        <v>1401</v>
      </c>
    </row>
    <row r="396" spans="1:7">
      <c r="A396" s="1" t="str">
        <f>IF(COUNTIF('annotations (GWAS Catalog)'!B:B, B396) &gt; 0, "yes", "no")</f>
        <v>no</v>
      </c>
      <c r="B396" s="2" t="s">
        <v>282</v>
      </c>
      <c r="C396" s="2" t="s">
        <v>985</v>
      </c>
      <c r="D396" s="2" t="s">
        <v>907</v>
      </c>
      <c r="E396" s="2">
        <v>3.89878048780488</v>
      </c>
      <c r="F396" s="2">
        <v>0.16091768604652101</v>
      </c>
      <c r="G396" s="2" t="s">
        <v>1401</v>
      </c>
    </row>
    <row r="397" spans="1:7">
      <c r="A397" s="1" t="str">
        <f>IF(COUNTIF('annotations (GWAS Catalog)'!B:B, B397) &gt; 0, "yes", "no")</f>
        <v>no</v>
      </c>
      <c r="B397" s="2" t="s">
        <v>204</v>
      </c>
      <c r="C397" s="2" t="s">
        <v>911</v>
      </c>
      <c r="D397" s="2" t="s">
        <v>886</v>
      </c>
      <c r="E397" s="2">
        <v>2.1834087481146298</v>
      </c>
      <c r="F397" s="2">
        <v>0.16254750033306301</v>
      </c>
      <c r="G397" s="2" t="s">
        <v>1402</v>
      </c>
    </row>
    <row r="398" spans="1:7">
      <c r="A398" s="1" t="str">
        <f>IF(COUNTIF('annotations (GWAS Catalog)'!B:B, B398) &gt; 0, "yes", "no")</f>
        <v>yes</v>
      </c>
      <c r="B398" s="2" t="s">
        <v>100</v>
      </c>
      <c r="C398" s="2" t="s">
        <v>936</v>
      </c>
      <c r="D398" s="2" t="s">
        <v>886</v>
      </c>
      <c r="E398" s="2">
        <v>6.11145510835913</v>
      </c>
      <c r="F398" s="2">
        <v>0.16254750033306301</v>
      </c>
      <c r="G398" s="2" t="s">
        <v>1403</v>
      </c>
    </row>
    <row r="399" spans="1:7">
      <c r="A399" s="1" t="str">
        <f>IF(COUNTIF('annotations (GWAS Catalog)'!B:B, B399) &gt; 0, "yes", "no")</f>
        <v>no</v>
      </c>
      <c r="B399" s="2" t="s">
        <v>314</v>
      </c>
      <c r="C399" s="2" t="s">
        <v>1404</v>
      </c>
      <c r="D399" s="2" t="s">
        <v>886</v>
      </c>
      <c r="E399" s="2">
        <v>6.11145510835913</v>
      </c>
      <c r="F399" s="2">
        <v>0.16254750033306301</v>
      </c>
      <c r="G399" s="2" t="s">
        <v>1405</v>
      </c>
    </row>
    <row r="400" spans="1:7">
      <c r="A400" s="1" t="str">
        <f>IF(COUNTIF('annotations (GWAS Catalog)'!B:B, B400) &gt; 0, "yes", "no")</f>
        <v>yes</v>
      </c>
      <c r="B400" s="2" t="s">
        <v>81</v>
      </c>
      <c r="C400" s="2" t="s">
        <v>936</v>
      </c>
      <c r="D400" s="2" t="s">
        <v>17</v>
      </c>
      <c r="E400" s="2">
        <v>3.4305555555555598</v>
      </c>
      <c r="F400" s="2">
        <v>0.163519507155928</v>
      </c>
      <c r="G400" s="2" t="s">
        <v>1406</v>
      </c>
    </row>
    <row r="401" spans="1:7">
      <c r="A401" s="1" t="str">
        <f>IF(COUNTIF('annotations (GWAS Catalog)'!B:B, B401) &gt; 0, "yes", "no")</f>
        <v>no</v>
      </c>
      <c r="B401" s="2" t="s">
        <v>522</v>
      </c>
      <c r="C401" s="2" t="s">
        <v>1407</v>
      </c>
      <c r="D401" s="2" t="s">
        <v>17</v>
      </c>
      <c r="E401" s="2">
        <v>10.2916666666667</v>
      </c>
      <c r="F401" s="2">
        <v>0.163519507155928</v>
      </c>
      <c r="G401" s="2" t="s">
        <v>1408</v>
      </c>
    </row>
    <row r="402" spans="1:7">
      <c r="A402" s="1" t="str">
        <f>IF(COUNTIF('annotations (GWAS Catalog)'!B:B, B402) &gt; 0, "yes", "no")</f>
        <v>no</v>
      </c>
      <c r="B402" s="2" t="s">
        <v>255</v>
      </c>
      <c r="C402" s="2" t="s">
        <v>1293</v>
      </c>
      <c r="D402" s="2" t="s">
        <v>17</v>
      </c>
      <c r="E402" s="2">
        <v>10.2916666666667</v>
      </c>
      <c r="F402" s="2">
        <v>0.163519507155928</v>
      </c>
      <c r="G402" s="2" t="s">
        <v>1409</v>
      </c>
    </row>
    <row r="403" spans="1:7">
      <c r="A403" s="1" t="str">
        <f>IF(COUNTIF('annotations (GWAS Catalog)'!B:B, B403) &gt; 0, "yes", "no")</f>
        <v>no</v>
      </c>
      <c r="B403" s="2" t="s">
        <v>553</v>
      </c>
      <c r="C403" s="2" t="s">
        <v>944</v>
      </c>
      <c r="D403" s="2" t="s">
        <v>17</v>
      </c>
      <c r="E403" s="2">
        <v>10.2916666666667</v>
      </c>
      <c r="F403" s="2">
        <v>0.163519507155928</v>
      </c>
      <c r="G403" s="2" t="s">
        <v>1410</v>
      </c>
    </row>
    <row r="404" spans="1:7">
      <c r="A404" s="1" t="str">
        <f>IF(COUNTIF('annotations (GWAS Catalog)'!B:B, B404) &gt; 0, "yes", "no")</f>
        <v>no</v>
      </c>
      <c r="B404" s="2" t="s">
        <v>478</v>
      </c>
      <c r="C404" s="2" t="s">
        <v>1082</v>
      </c>
      <c r="D404" s="2" t="s">
        <v>22</v>
      </c>
      <c r="E404" s="2">
        <v>6.3393221723152298</v>
      </c>
      <c r="F404" s="2">
        <v>0.16416248458916299</v>
      </c>
      <c r="G404" s="2" t="s">
        <v>1411</v>
      </c>
    </row>
    <row r="405" spans="1:7">
      <c r="A405" s="1" t="str">
        <f>IF(COUNTIF('annotations (GWAS Catalog)'!B:B, B405) &gt; 0, "yes", "no")</f>
        <v>no</v>
      </c>
      <c r="B405" s="2" t="s">
        <v>696</v>
      </c>
      <c r="C405" s="2" t="s">
        <v>987</v>
      </c>
      <c r="D405" s="2" t="s">
        <v>22</v>
      </c>
      <c r="E405" s="2">
        <v>6.3393221723152298</v>
      </c>
      <c r="F405" s="2">
        <v>0.16416248458916299</v>
      </c>
      <c r="G405" s="2" t="s">
        <v>1412</v>
      </c>
    </row>
    <row r="406" spans="1:7">
      <c r="A406" s="1" t="str">
        <f>IF(COUNTIF('annotations (GWAS Catalog)'!B:B, B406) &gt; 0, "yes", "no")</f>
        <v>no</v>
      </c>
      <c r="B406" s="2" t="s">
        <v>625</v>
      </c>
      <c r="C406" s="2" t="s">
        <v>931</v>
      </c>
      <c r="D406" s="2" t="s">
        <v>22</v>
      </c>
      <c r="E406" s="2">
        <v>11.910241657077099</v>
      </c>
      <c r="F406" s="2">
        <v>0.16416248458916299</v>
      </c>
      <c r="G406" s="2" t="s">
        <v>1379</v>
      </c>
    </row>
    <row r="407" spans="1:7">
      <c r="A407" s="1" t="str">
        <f>IF(COUNTIF('annotations (GWAS Catalog)'!B:B, B407) &gt; 0, "yes", "no")</f>
        <v>no</v>
      </c>
      <c r="B407" s="2" t="s">
        <v>660</v>
      </c>
      <c r="C407" s="2" t="s">
        <v>1053</v>
      </c>
      <c r="D407" s="2" t="s">
        <v>22</v>
      </c>
      <c r="E407" s="2">
        <v>11.910241657077099</v>
      </c>
      <c r="F407" s="2">
        <v>0.16416248458916299</v>
      </c>
      <c r="G407" s="2" t="s">
        <v>1379</v>
      </c>
    </row>
    <row r="408" spans="1:7">
      <c r="A408" s="1" t="str">
        <f>IF(COUNTIF('annotations (GWAS Catalog)'!B:B, B408) &gt; 0, "yes", "no")</f>
        <v>no</v>
      </c>
      <c r="B408" s="2" t="s">
        <v>239</v>
      </c>
      <c r="C408" s="2" t="s">
        <v>1413</v>
      </c>
      <c r="D408" s="2" t="s">
        <v>22</v>
      </c>
      <c r="E408" s="2">
        <v>11.910241657077099</v>
      </c>
      <c r="F408" s="2">
        <v>0.16416248458916299</v>
      </c>
      <c r="G408" s="2" t="s">
        <v>1379</v>
      </c>
    </row>
    <row r="409" spans="1:7">
      <c r="A409" s="1" t="str">
        <f>IF(COUNTIF('annotations (GWAS Catalog)'!B:B, B409) &gt; 0, "yes", "no")</f>
        <v>yes</v>
      </c>
      <c r="B409" s="2" t="s">
        <v>146</v>
      </c>
      <c r="C409" s="2" t="s">
        <v>1033</v>
      </c>
      <c r="D409" s="2" t="s">
        <v>907</v>
      </c>
      <c r="E409" s="2">
        <v>3.8518072289156602</v>
      </c>
      <c r="F409" s="2">
        <v>0.16491344281380799</v>
      </c>
      <c r="G409" s="2" t="s">
        <v>1414</v>
      </c>
    </row>
    <row r="410" spans="1:7">
      <c r="A410" s="1" t="str">
        <f>IF(COUNTIF('annotations (GWAS Catalog)'!B:B, B410) &gt; 0, "yes", "no")</f>
        <v>no</v>
      </c>
      <c r="B410" s="2" t="s">
        <v>579</v>
      </c>
      <c r="C410" s="2" t="s">
        <v>1101</v>
      </c>
      <c r="D410" s="2" t="s">
        <v>907</v>
      </c>
      <c r="E410" s="2">
        <v>3.8059523809523799</v>
      </c>
      <c r="F410" s="2">
        <v>0.16491344281380799</v>
      </c>
      <c r="G410" s="2" t="s">
        <v>1415</v>
      </c>
    </row>
    <row r="411" spans="1:7">
      <c r="A411" s="1" t="str">
        <f>IF(COUNTIF('annotations (GWAS Catalog)'!B:B, B411) &gt; 0, "yes", "no")</f>
        <v>no</v>
      </c>
      <c r="B411" s="2" t="s">
        <v>674</v>
      </c>
      <c r="C411" s="2" t="s">
        <v>1416</v>
      </c>
      <c r="D411" s="2" t="s">
        <v>907</v>
      </c>
      <c r="E411" s="2">
        <v>12.788</v>
      </c>
      <c r="F411" s="2">
        <v>0.16491344281380799</v>
      </c>
      <c r="G411" s="2" t="s">
        <v>1417</v>
      </c>
    </row>
    <row r="412" spans="1:7">
      <c r="A412" s="1" t="str">
        <f>IF(COUNTIF('annotations (GWAS Catalog)'!B:B, B412) &gt; 0, "yes", "no")</f>
        <v>yes</v>
      </c>
      <c r="B412" s="2" t="s">
        <v>117</v>
      </c>
      <c r="C412" s="2" t="s">
        <v>1418</v>
      </c>
      <c r="D412" s="2" t="s">
        <v>907</v>
      </c>
      <c r="E412" s="2">
        <v>12.788</v>
      </c>
      <c r="F412" s="2">
        <v>0.16491344281380799</v>
      </c>
      <c r="G412" s="2" t="s">
        <v>1419</v>
      </c>
    </row>
    <row r="413" spans="1:7">
      <c r="A413" s="1" t="str">
        <f>IF(COUNTIF('annotations (GWAS Catalog)'!B:B, B413) &gt; 0, "yes", "no")</f>
        <v>no</v>
      </c>
      <c r="B413" s="2" t="s">
        <v>592</v>
      </c>
      <c r="C413" s="2" t="s">
        <v>1420</v>
      </c>
      <c r="D413" s="2" t="s">
        <v>892</v>
      </c>
      <c r="E413" s="2">
        <v>7.7469879518072302</v>
      </c>
      <c r="F413" s="2">
        <v>0.16568083346533999</v>
      </c>
      <c r="G413" s="2" t="s">
        <v>1421</v>
      </c>
    </row>
    <row r="414" spans="1:7">
      <c r="A414" s="1" t="str">
        <f>IF(COUNTIF('annotations (GWAS Catalog)'!B:B, B414) &gt; 0, "yes", "no")</f>
        <v>no</v>
      </c>
      <c r="B414" s="2" t="s">
        <v>772</v>
      </c>
      <c r="C414" s="2" t="s">
        <v>1422</v>
      </c>
      <c r="D414" s="2" t="s">
        <v>892</v>
      </c>
      <c r="E414" s="2">
        <v>7.7469879518072302</v>
      </c>
      <c r="F414" s="2">
        <v>0.16568083346533999</v>
      </c>
      <c r="G414" s="2" t="s">
        <v>1423</v>
      </c>
    </row>
    <row r="415" spans="1:7">
      <c r="A415" s="1" t="str">
        <f>IF(COUNTIF('annotations (GWAS Catalog)'!B:B, B415) &gt; 0, "yes", "no")</f>
        <v>no</v>
      </c>
      <c r="B415" s="2" t="s">
        <v>678</v>
      </c>
      <c r="C415" s="2" t="s">
        <v>1424</v>
      </c>
      <c r="D415" s="2" t="s">
        <v>892</v>
      </c>
      <c r="E415" s="2">
        <v>7.7469879518072302</v>
      </c>
      <c r="F415" s="2">
        <v>0.16568083346533999</v>
      </c>
      <c r="G415" s="2" t="s">
        <v>1425</v>
      </c>
    </row>
    <row r="416" spans="1:7">
      <c r="A416" s="1" t="str">
        <f>IF(COUNTIF('annotations (GWAS Catalog)'!B:B, B416) &gt; 0, "yes", "no")</f>
        <v>no</v>
      </c>
      <c r="B416" s="2" t="s">
        <v>751</v>
      </c>
      <c r="C416" s="2" t="s">
        <v>1426</v>
      </c>
      <c r="D416" s="2" t="s">
        <v>892</v>
      </c>
      <c r="E416" s="2">
        <v>7.7469879518072302</v>
      </c>
      <c r="F416" s="2">
        <v>0.16568083346533999</v>
      </c>
      <c r="G416" s="2" t="s">
        <v>1427</v>
      </c>
    </row>
    <row r="417" spans="1:7">
      <c r="A417" s="1" t="str">
        <f>IF(COUNTIF('annotations (GWAS Catalog)'!B:B, B417) &gt; 0, "yes", "no")</f>
        <v>no</v>
      </c>
      <c r="B417" s="2" t="s">
        <v>681</v>
      </c>
      <c r="C417" s="2" t="s">
        <v>1041</v>
      </c>
      <c r="D417" s="2" t="s">
        <v>892</v>
      </c>
      <c r="E417" s="2">
        <v>7.7469879518072302</v>
      </c>
      <c r="F417" s="2">
        <v>0.16568083346533999</v>
      </c>
      <c r="G417" s="2" t="s">
        <v>1425</v>
      </c>
    </row>
    <row r="418" spans="1:7">
      <c r="A418" s="1" t="str">
        <f>IF(COUNTIF('annotations (GWAS Catalog)'!B:B, B418) &gt; 0, "yes", "no")</f>
        <v>no</v>
      </c>
      <c r="B418" s="2" t="s">
        <v>857</v>
      </c>
      <c r="C418" s="2" t="s">
        <v>928</v>
      </c>
      <c r="D418" s="2" t="s">
        <v>886</v>
      </c>
      <c r="E418" s="2">
        <v>2.0046871338176699</v>
      </c>
      <c r="F418" s="2">
        <v>0.16611425612957201</v>
      </c>
      <c r="G418" s="2" t="s">
        <v>1428</v>
      </c>
    </row>
    <row r="419" spans="1:7">
      <c r="A419" s="1" t="str">
        <f>IF(COUNTIF('annotations (GWAS Catalog)'!B:B, B419) &gt; 0, "yes", "no")</f>
        <v>no</v>
      </c>
      <c r="B419" s="2" t="s">
        <v>243</v>
      </c>
      <c r="C419" s="2" t="s">
        <v>1097</v>
      </c>
      <c r="D419" s="2" t="s">
        <v>894</v>
      </c>
      <c r="E419" s="2">
        <v>2.3531124863487398</v>
      </c>
      <c r="F419" s="2">
        <v>0.166370158037809</v>
      </c>
      <c r="G419" s="2" t="s">
        <v>1429</v>
      </c>
    </row>
    <row r="420" spans="1:7">
      <c r="A420" s="1" t="str">
        <f>IF(COUNTIF('annotations (GWAS Catalog)'!B:B, B420) &gt; 0, "yes", "no")</f>
        <v>no</v>
      </c>
      <c r="B420" s="2" t="s">
        <v>459</v>
      </c>
      <c r="C420" s="2" t="s">
        <v>1430</v>
      </c>
      <c r="D420" s="2" t="s">
        <v>894</v>
      </c>
      <c r="E420" s="2">
        <v>9.0447761194029805</v>
      </c>
      <c r="F420" s="2">
        <v>0.166370158037809</v>
      </c>
      <c r="G420" s="2" t="s">
        <v>1431</v>
      </c>
    </row>
    <row r="421" spans="1:7">
      <c r="A421" s="1" t="str">
        <f>IF(COUNTIF('annotations (GWAS Catalog)'!B:B, B421) &gt; 0, "yes", "no")</f>
        <v>no</v>
      </c>
      <c r="B421" s="2" t="s">
        <v>327</v>
      </c>
      <c r="C421" s="2" t="s">
        <v>962</v>
      </c>
      <c r="D421" s="2" t="s">
        <v>894</v>
      </c>
      <c r="E421" s="2">
        <v>9.0447761194029805</v>
      </c>
      <c r="F421" s="2">
        <v>0.166370158037809</v>
      </c>
      <c r="G421" s="2" t="s">
        <v>1354</v>
      </c>
    </row>
    <row r="422" spans="1:7">
      <c r="A422" s="1" t="str">
        <f>IF(COUNTIF('annotations (GWAS Catalog)'!B:B, B422) &gt; 0, "yes", "no")</f>
        <v>yes</v>
      </c>
      <c r="B422" s="2" t="s">
        <v>78</v>
      </c>
      <c r="C422" s="2" t="s">
        <v>975</v>
      </c>
      <c r="D422" s="2" t="s">
        <v>894</v>
      </c>
      <c r="E422" s="2">
        <v>9.0447761194029805</v>
      </c>
      <c r="F422" s="2">
        <v>0.166370158037809</v>
      </c>
      <c r="G422" s="2" t="s">
        <v>1432</v>
      </c>
    </row>
    <row r="423" spans="1:7">
      <c r="A423" s="1" t="str">
        <f>IF(COUNTIF('annotations (GWAS Catalog)'!B:B, B423) &gt; 0, "yes", "no")</f>
        <v>no</v>
      </c>
      <c r="B423" s="2" t="s">
        <v>481</v>
      </c>
      <c r="C423" s="2" t="s">
        <v>1181</v>
      </c>
      <c r="D423" s="2" t="s">
        <v>22</v>
      </c>
      <c r="E423" s="2">
        <v>4.4411070585711201</v>
      </c>
      <c r="F423" s="2">
        <v>0.168236451026613</v>
      </c>
      <c r="G423" s="2" t="s">
        <v>1433</v>
      </c>
    </row>
    <row r="424" spans="1:7">
      <c r="A424" s="1" t="str">
        <f>IF(COUNTIF('annotations (GWAS Catalog)'!B:B, B424) &gt; 0, "yes", "no")</f>
        <v>no</v>
      </c>
      <c r="B424" s="2" t="s">
        <v>240</v>
      </c>
      <c r="C424" s="2" t="s">
        <v>1434</v>
      </c>
      <c r="D424" s="2" t="s">
        <v>22</v>
      </c>
      <c r="E424" s="2">
        <v>10.9177215189873</v>
      </c>
      <c r="F424" s="2">
        <v>0.168286949004289</v>
      </c>
      <c r="G424" s="2" t="s">
        <v>1379</v>
      </c>
    </row>
    <row r="425" spans="1:7">
      <c r="A425" s="1" t="str">
        <f>IF(COUNTIF('annotations (GWAS Catalog)'!B:B, B425) &gt; 0, "yes", "no")</f>
        <v>no</v>
      </c>
      <c r="B425" s="2" t="s">
        <v>325</v>
      </c>
      <c r="C425" s="2" t="s">
        <v>1068</v>
      </c>
      <c r="D425" s="2" t="s">
        <v>22</v>
      </c>
      <c r="E425" s="2">
        <v>10.9177215189873</v>
      </c>
      <c r="F425" s="2">
        <v>0.168286949004289</v>
      </c>
      <c r="G425" s="2" t="s">
        <v>1379</v>
      </c>
    </row>
    <row r="426" spans="1:7">
      <c r="A426" s="1" t="str">
        <f>IF(COUNTIF('annotations (GWAS Catalog)'!B:B, B426) &gt; 0, "yes", "no")</f>
        <v>no</v>
      </c>
      <c r="B426" s="2" t="s">
        <v>514</v>
      </c>
      <c r="C426" s="2" t="s">
        <v>1138</v>
      </c>
      <c r="D426" s="2" t="s">
        <v>22</v>
      </c>
      <c r="E426" s="2">
        <v>10.9177215189873</v>
      </c>
      <c r="F426" s="2">
        <v>0.168286949004289</v>
      </c>
      <c r="G426" s="2" t="s">
        <v>1419</v>
      </c>
    </row>
    <row r="427" spans="1:7">
      <c r="A427" s="1" t="str">
        <f>IF(COUNTIF('annotations (GWAS Catalog)'!B:B, B427) &gt; 0, "yes", "no")</f>
        <v>yes</v>
      </c>
      <c r="B427" s="2" t="s">
        <v>135</v>
      </c>
      <c r="C427" s="2" t="s">
        <v>1227</v>
      </c>
      <c r="D427" s="2" t="s">
        <v>22</v>
      </c>
      <c r="E427" s="2">
        <v>10.9177215189873</v>
      </c>
      <c r="F427" s="2">
        <v>0.168286949004289</v>
      </c>
      <c r="G427" s="2" t="s">
        <v>1379</v>
      </c>
    </row>
    <row r="428" spans="1:7">
      <c r="A428" s="1" t="str">
        <f>IF(COUNTIF('annotations (GWAS Catalog)'!B:B, B428) &gt; 0, "yes", "no")</f>
        <v>yes</v>
      </c>
      <c r="B428" s="2" t="s">
        <v>127</v>
      </c>
      <c r="C428" s="2" t="s">
        <v>1435</v>
      </c>
      <c r="D428" s="2" t="s">
        <v>22</v>
      </c>
      <c r="E428" s="2">
        <v>10.9177215189873</v>
      </c>
      <c r="F428" s="2">
        <v>0.168286949004289</v>
      </c>
      <c r="G428" s="2" t="s">
        <v>1379</v>
      </c>
    </row>
    <row r="429" spans="1:7">
      <c r="A429" s="1" t="str">
        <f>IF(COUNTIF('annotations (GWAS Catalog)'!B:B, B429) &gt; 0, "yes", "no")</f>
        <v>yes</v>
      </c>
      <c r="B429" s="2" t="s">
        <v>166</v>
      </c>
      <c r="C429" s="2" t="s">
        <v>1436</v>
      </c>
      <c r="D429" s="2" t="s">
        <v>22</v>
      </c>
      <c r="E429" s="2">
        <v>10.9177215189873</v>
      </c>
      <c r="F429" s="2">
        <v>0.168286949004289</v>
      </c>
      <c r="G429" s="2" t="s">
        <v>1437</v>
      </c>
    </row>
    <row r="430" spans="1:7">
      <c r="A430" s="1" t="str">
        <f>IF(COUNTIF('annotations (GWAS Catalog)'!B:B, B430) &gt; 0, "yes", "no")</f>
        <v>yes</v>
      </c>
      <c r="B430" s="2" t="s">
        <v>80</v>
      </c>
      <c r="C430" s="2" t="s">
        <v>1438</v>
      </c>
      <c r="D430" s="2" t="s">
        <v>892</v>
      </c>
      <c r="E430" s="2">
        <v>4.5651893287435499</v>
      </c>
      <c r="F430" s="2">
        <v>0.16974625834805701</v>
      </c>
      <c r="G430" s="2" t="s">
        <v>1155</v>
      </c>
    </row>
    <row r="431" spans="1:7">
      <c r="A431" s="1" t="str">
        <f>IF(COUNTIF('annotations (GWAS Catalog)'!B:B, B431) &gt; 0, "yes", "no")</f>
        <v>no</v>
      </c>
      <c r="B431" s="2" t="s">
        <v>562</v>
      </c>
      <c r="C431" s="2" t="s">
        <v>1360</v>
      </c>
      <c r="D431" s="2" t="s">
        <v>886</v>
      </c>
      <c r="E431" s="2">
        <v>3.5187165775401099</v>
      </c>
      <c r="F431" s="2">
        <v>0.17183427268878501</v>
      </c>
      <c r="G431" s="2" t="s">
        <v>1439</v>
      </c>
    </row>
    <row r="432" spans="1:7">
      <c r="A432" s="1" t="str">
        <f>IF(COUNTIF('annotations (GWAS Catalog)'!B:B, B432) &gt; 0, "yes", "no")</f>
        <v>no</v>
      </c>
      <c r="B432" s="2" t="s">
        <v>226</v>
      </c>
      <c r="C432" s="2" t="s">
        <v>1440</v>
      </c>
      <c r="D432" s="2" t="s">
        <v>894</v>
      </c>
      <c r="E432" s="2">
        <v>5.0482471364109696</v>
      </c>
      <c r="F432" s="2">
        <v>0.17282797584335199</v>
      </c>
      <c r="G432" s="2" t="s">
        <v>1441</v>
      </c>
    </row>
    <row r="433" spans="1:7">
      <c r="A433" s="1" t="str">
        <f>IF(COUNTIF('annotations (GWAS Catalog)'!B:B, B433) &gt; 0, "yes", "no")</f>
        <v>yes</v>
      </c>
      <c r="B433" s="2" t="s">
        <v>88</v>
      </c>
      <c r="C433" s="2" t="s">
        <v>1442</v>
      </c>
      <c r="D433" s="2" t="s">
        <v>886</v>
      </c>
      <c r="E433" s="2">
        <v>5.8058823529411798</v>
      </c>
      <c r="F433" s="2">
        <v>0.174906892498565</v>
      </c>
      <c r="G433" s="2" t="s">
        <v>1443</v>
      </c>
    </row>
    <row r="434" spans="1:7">
      <c r="A434" s="1" t="str">
        <f>IF(COUNTIF('annotations (GWAS Catalog)'!B:B, B434) &gt; 0, "yes", "no")</f>
        <v>no</v>
      </c>
      <c r="B434" s="2" t="s">
        <v>474</v>
      </c>
      <c r="C434" s="2" t="s">
        <v>1062</v>
      </c>
      <c r="D434" s="2" t="s">
        <v>886</v>
      </c>
      <c r="E434" s="2">
        <v>1.7142465377759499</v>
      </c>
      <c r="F434" s="2">
        <v>0.174906892498565</v>
      </c>
      <c r="G434" s="2" t="s">
        <v>1444</v>
      </c>
    </row>
    <row r="435" spans="1:7">
      <c r="A435" s="1" t="str">
        <f>IF(COUNTIF('annotations (GWAS Catalog)'!B:B, B435) &gt; 0, "yes", "no")</f>
        <v>yes</v>
      </c>
      <c r="B435" s="2" t="s">
        <v>177</v>
      </c>
      <c r="C435" s="2" t="s">
        <v>975</v>
      </c>
      <c r="D435" s="2" t="s">
        <v>17</v>
      </c>
      <c r="E435" s="2">
        <v>5.4485294117647101</v>
      </c>
      <c r="F435" s="2">
        <v>0.177374411807627</v>
      </c>
      <c r="G435" s="2" t="s">
        <v>1445</v>
      </c>
    </row>
    <row r="436" spans="1:7">
      <c r="A436" s="1" t="str">
        <f>IF(COUNTIF('annotations (GWAS Catalog)'!B:B, B436) &gt; 0, "yes", "no")</f>
        <v>no</v>
      </c>
      <c r="B436" s="2" t="s">
        <v>510</v>
      </c>
      <c r="C436" s="2" t="s">
        <v>919</v>
      </c>
      <c r="D436" s="2" t="s">
        <v>17</v>
      </c>
      <c r="E436" s="2">
        <v>2.25</v>
      </c>
      <c r="F436" s="2">
        <v>0.177374411807627</v>
      </c>
      <c r="G436" s="2" t="s">
        <v>1446</v>
      </c>
    </row>
    <row r="437" spans="1:7">
      <c r="A437" s="1" t="str">
        <f>IF(COUNTIF('annotations (GWAS Catalog)'!B:B, B437) &gt; 0, "yes", "no")</f>
        <v>no</v>
      </c>
      <c r="B437" s="2" t="s">
        <v>704</v>
      </c>
      <c r="C437" s="2" t="s">
        <v>1336</v>
      </c>
      <c r="D437" s="2" t="s">
        <v>17</v>
      </c>
      <c r="E437" s="2">
        <v>9.5</v>
      </c>
      <c r="F437" s="2">
        <v>0.177374411807627</v>
      </c>
      <c r="G437" s="2" t="s">
        <v>1321</v>
      </c>
    </row>
    <row r="438" spans="1:7">
      <c r="A438" s="1" t="str">
        <f>IF(COUNTIF('annotations (GWAS Catalog)'!B:B, B438) &gt; 0, "yes", "no")</f>
        <v>no</v>
      </c>
      <c r="B438" s="2" t="s">
        <v>374</v>
      </c>
      <c r="C438" s="2" t="s">
        <v>1447</v>
      </c>
      <c r="D438" s="2" t="s">
        <v>17</v>
      </c>
      <c r="E438" s="2">
        <v>9.5</v>
      </c>
      <c r="F438" s="2">
        <v>0.177374411807627</v>
      </c>
      <c r="G438" s="2" t="s">
        <v>1448</v>
      </c>
    </row>
    <row r="439" spans="1:7">
      <c r="A439" s="1" t="str">
        <f>IF(COUNTIF('annotations (GWAS Catalog)'!B:B, B439) &gt; 0, "yes", "no")</f>
        <v>no</v>
      </c>
      <c r="B439" s="2" t="s">
        <v>644</v>
      </c>
      <c r="C439" s="2" t="s">
        <v>1449</v>
      </c>
      <c r="D439" s="2" t="s">
        <v>17</v>
      </c>
      <c r="E439" s="2">
        <v>9.5</v>
      </c>
      <c r="F439" s="2">
        <v>0.177374411807627</v>
      </c>
      <c r="G439" s="2" t="s">
        <v>1448</v>
      </c>
    </row>
    <row r="440" spans="1:7">
      <c r="A440" s="1" t="str">
        <f>IF(COUNTIF('annotations (GWAS Catalog)'!B:B, B440) &gt; 0, "yes", "no")</f>
        <v>yes</v>
      </c>
      <c r="B440" s="2" t="s">
        <v>78</v>
      </c>
      <c r="C440" s="2" t="s">
        <v>975</v>
      </c>
      <c r="D440" s="2" t="s">
        <v>907</v>
      </c>
      <c r="E440" s="2">
        <v>6.3940000000000001</v>
      </c>
      <c r="F440" s="2">
        <v>0.17782185964321701</v>
      </c>
      <c r="G440" s="2" t="s">
        <v>1450</v>
      </c>
    </row>
    <row r="441" spans="1:7">
      <c r="A441" s="1" t="str">
        <f>IF(COUNTIF('annotations (GWAS Catalog)'!B:B, B441) &gt; 0, "yes", "no")</f>
        <v>no</v>
      </c>
      <c r="B441" s="2" t="s">
        <v>686</v>
      </c>
      <c r="C441" s="2" t="s">
        <v>1451</v>
      </c>
      <c r="D441" s="2" t="s">
        <v>907</v>
      </c>
      <c r="E441" s="2">
        <v>2.6097959183673498</v>
      </c>
      <c r="F441" s="2">
        <v>0.17782185964321701</v>
      </c>
      <c r="G441" s="2" t="s">
        <v>1452</v>
      </c>
    </row>
    <row r="442" spans="1:7">
      <c r="A442" s="1" t="str">
        <f>IF(COUNTIF('annotations (GWAS Catalog)'!B:B, B442) &gt; 0, "yes", "no")</f>
        <v>no</v>
      </c>
      <c r="B442" s="2" t="s">
        <v>250</v>
      </c>
      <c r="C442" s="2" t="s">
        <v>1225</v>
      </c>
      <c r="D442" s="2" t="s">
        <v>894</v>
      </c>
      <c r="E442" s="2">
        <v>8.5127304653204607</v>
      </c>
      <c r="F442" s="2">
        <v>0.181625689867874</v>
      </c>
      <c r="G442" s="2" t="s">
        <v>1321</v>
      </c>
    </row>
    <row r="443" spans="1:7">
      <c r="A443" s="1" t="str">
        <f>IF(COUNTIF('annotations (GWAS Catalog)'!B:B, B443) &gt; 0, "yes", "no")</f>
        <v>no</v>
      </c>
      <c r="B443" s="2" t="s">
        <v>442</v>
      </c>
      <c r="C443" s="2" t="s">
        <v>1216</v>
      </c>
      <c r="D443" s="2" t="s">
        <v>886</v>
      </c>
      <c r="E443" s="2">
        <v>3.3952528379773002</v>
      </c>
      <c r="F443" s="2">
        <v>0.186213998101701</v>
      </c>
      <c r="G443" s="2" t="s">
        <v>1453</v>
      </c>
    </row>
    <row r="444" spans="1:7">
      <c r="A444" s="1" t="str">
        <f>IF(COUNTIF('annotations (GWAS Catalog)'!B:B, B444) &gt; 0, "yes", "no")</f>
        <v>no</v>
      </c>
      <c r="B444" s="2" t="s">
        <v>285</v>
      </c>
      <c r="C444" s="2" t="s">
        <v>1169</v>
      </c>
      <c r="D444" s="2" t="s">
        <v>886</v>
      </c>
      <c r="E444" s="2">
        <v>1.6683569979716</v>
      </c>
      <c r="F444" s="2">
        <v>0.186213998101701</v>
      </c>
      <c r="G444" s="2" t="s">
        <v>1454</v>
      </c>
    </row>
    <row r="445" spans="1:7">
      <c r="A445" s="1" t="str">
        <f>IF(COUNTIF('annotations (GWAS Catalog)'!B:B, B445) &gt; 0, "yes", "no")</f>
        <v>no</v>
      </c>
      <c r="B445" s="2" t="s">
        <v>236</v>
      </c>
      <c r="C445" s="2" t="s">
        <v>1455</v>
      </c>
      <c r="D445" s="2" t="s">
        <v>886</v>
      </c>
      <c r="E445" s="2">
        <v>2.3069731203739798</v>
      </c>
      <c r="F445" s="2">
        <v>0.186213998101701</v>
      </c>
      <c r="G445" s="2" t="s">
        <v>1456</v>
      </c>
    </row>
    <row r="446" spans="1:7">
      <c r="A446" s="1" t="str">
        <f>IF(COUNTIF('annotations (GWAS Catalog)'!B:B, B446) &gt; 0, "yes", "no")</f>
        <v>no</v>
      </c>
      <c r="B446" s="2" t="s">
        <v>225</v>
      </c>
      <c r="C446" s="2" t="s">
        <v>1027</v>
      </c>
      <c r="D446" s="2" t="s">
        <v>886</v>
      </c>
      <c r="E446" s="2">
        <v>4.0743034055727598</v>
      </c>
      <c r="F446" s="2">
        <v>0.186213998101701</v>
      </c>
      <c r="G446" s="2" t="s">
        <v>1457</v>
      </c>
    </row>
    <row r="447" spans="1:7">
      <c r="A447" s="1" t="str">
        <f>IF(COUNTIF('annotations (GWAS Catalog)'!B:B, B447) &gt; 0, "yes", "no")</f>
        <v>no</v>
      </c>
      <c r="B447" s="2" t="s">
        <v>359</v>
      </c>
      <c r="C447" s="2" t="s">
        <v>1382</v>
      </c>
      <c r="D447" s="2" t="s">
        <v>907</v>
      </c>
      <c r="E447" s="2">
        <v>6.1877419354838699</v>
      </c>
      <c r="F447" s="2">
        <v>0.18703309742939001</v>
      </c>
      <c r="G447" s="2" t="s">
        <v>1458</v>
      </c>
    </row>
    <row r="448" spans="1:7">
      <c r="A448" s="1" t="str">
        <f>IF(COUNTIF('annotations (GWAS Catalog)'!B:B, B448) &gt; 0, "yes", "no")</f>
        <v>no</v>
      </c>
      <c r="B448" s="2" t="s">
        <v>848</v>
      </c>
      <c r="C448" s="2" t="s">
        <v>848</v>
      </c>
      <c r="D448" s="2" t="s">
        <v>22</v>
      </c>
      <c r="E448" s="2">
        <v>5.6148282097649203</v>
      </c>
      <c r="F448" s="2">
        <v>0.18935737747232001</v>
      </c>
      <c r="G448" s="2" t="s">
        <v>1412</v>
      </c>
    </row>
    <row r="449" spans="1:7">
      <c r="A449" s="1" t="str">
        <f>IF(COUNTIF('annotations (GWAS Catalog)'!B:B, B449) &gt; 0, "yes", "no")</f>
        <v>no</v>
      </c>
      <c r="B449" s="2" t="s">
        <v>634</v>
      </c>
      <c r="C449" s="2" t="s">
        <v>1459</v>
      </c>
      <c r="D449" s="2" t="s">
        <v>894</v>
      </c>
      <c r="E449" s="2">
        <v>4.8238805970149201</v>
      </c>
      <c r="F449" s="2">
        <v>0.189476029486599</v>
      </c>
      <c r="G449" s="2" t="s">
        <v>1357</v>
      </c>
    </row>
    <row r="450" spans="1:7">
      <c r="A450" s="1" t="str">
        <f>IF(COUNTIF('annotations (GWAS Catalog)'!B:B, B450) &gt; 0, "yes", "no")</f>
        <v>no</v>
      </c>
      <c r="B450" s="2" t="s">
        <v>682</v>
      </c>
      <c r="C450" s="2" t="s">
        <v>1041</v>
      </c>
      <c r="D450" s="2" t="s">
        <v>892</v>
      </c>
      <c r="E450" s="2">
        <v>7.1014056224899598</v>
      </c>
      <c r="F450" s="2">
        <v>0.189816545997325</v>
      </c>
      <c r="G450" s="2" t="s">
        <v>1425</v>
      </c>
    </row>
    <row r="451" spans="1:7">
      <c r="A451" s="1" t="str">
        <f>IF(COUNTIF('annotations (GWAS Catalog)'!B:B, B451) &gt; 0, "yes", "no")</f>
        <v>no</v>
      </c>
      <c r="B451" s="2" t="s">
        <v>468</v>
      </c>
      <c r="C451" s="2" t="s">
        <v>1460</v>
      </c>
      <c r="D451" s="2" t="s">
        <v>892</v>
      </c>
      <c r="E451" s="2">
        <v>7.1014056224899598</v>
      </c>
      <c r="F451" s="2">
        <v>0.189816545997325</v>
      </c>
      <c r="G451" s="2" t="s">
        <v>1461</v>
      </c>
    </row>
    <row r="452" spans="1:7">
      <c r="A452" s="1" t="str">
        <f>IF(COUNTIF('annotations (GWAS Catalog)'!B:B, B452) &gt; 0, "yes", "no")</f>
        <v>no</v>
      </c>
      <c r="B452" s="2" t="s">
        <v>494</v>
      </c>
      <c r="C452" s="2" t="s">
        <v>1462</v>
      </c>
      <c r="D452" s="2" t="s">
        <v>892</v>
      </c>
      <c r="E452" s="2">
        <v>7.1014056224899598</v>
      </c>
      <c r="F452" s="2">
        <v>0.189816545997325</v>
      </c>
      <c r="G452" s="2" t="s">
        <v>1463</v>
      </c>
    </row>
    <row r="453" spans="1:7">
      <c r="A453" s="1" t="str">
        <f>IF(COUNTIF('annotations (GWAS Catalog)'!B:B, B453) &gt; 0, "yes", "no")</f>
        <v>no</v>
      </c>
      <c r="B453" s="2" t="s">
        <v>435</v>
      </c>
      <c r="C453" s="2" t="s">
        <v>1285</v>
      </c>
      <c r="D453" s="2" t="s">
        <v>894</v>
      </c>
      <c r="E453" s="2">
        <v>8.0398009950248799</v>
      </c>
      <c r="F453" s="2">
        <v>0.19172744956020699</v>
      </c>
      <c r="G453" s="2" t="s">
        <v>1464</v>
      </c>
    </row>
    <row r="454" spans="1:7">
      <c r="A454" s="1" t="str">
        <f>IF(COUNTIF('annotations (GWAS Catalog)'!B:B, B454) &gt; 0, "yes", "no")</f>
        <v>yes</v>
      </c>
      <c r="B454" s="2" t="s">
        <v>43</v>
      </c>
      <c r="C454" s="2" t="s">
        <v>1465</v>
      </c>
      <c r="D454" s="2" t="s">
        <v>894</v>
      </c>
      <c r="E454" s="2">
        <v>8.0398009950248799</v>
      </c>
      <c r="F454" s="2">
        <v>0.19172744956020699</v>
      </c>
      <c r="G454" s="2" t="s">
        <v>1466</v>
      </c>
    </row>
    <row r="455" spans="1:7">
      <c r="A455" s="1" t="str">
        <f>IF(COUNTIF('annotations (GWAS Catalog)'!B:B, B455) &gt; 0, "yes", "no")</f>
        <v>no</v>
      </c>
      <c r="B455" s="2" t="s">
        <v>227</v>
      </c>
      <c r="C455" s="2" t="s">
        <v>1467</v>
      </c>
      <c r="D455" s="2" t="s">
        <v>894</v>
      </c>
      <c r="E455" s="2">
        <v>8.0398009950248799</v>
      </c>
      <c r="F455" s="2">
        <v>0.19172744956020699</v>
      </c>
      <c r="G455" s="2" t="s">
        <v>1321</v>
      </c>
    </row>
    <row r="456" spans="1:7">
      <c r="A456" s="1" t="str">
        <f>IF(COUNTIF('annotations (GWAS Catalog)'!B:B, B456) &gt; 0, "yes", "no")</f>
        <v>no</v>
      </c>
      <c r="B456" s="2" t="s">
        <v>612</v>
      </c>
      <c r="C456" s="2" t="s">
        <v>1468</v>
      </c>
      <c r="D456" s="2" t="s">
        <v>886</v>
      </c>
      <c r="E456" s="2">
        <v>2.27681660899654</v>
      </c>
      <c r="F456" s="2">
        <v>0.19605954284773</v>
      </c>
      <c r="G456" s="2" t="s">
        <v>1469</v>
      </c>
    </row>
    <row r="457" spans="1:7">
      <c r="A457" s="1" t="str">
        <f>IF(COUNTIF('annotations (GWAS Catalog)'!B:B, B457) &gt; 0, "yes", "no")</f>
        <v>no</v>
      </c>
      <c r="B457" s="2" t="s">
        <v>436</v>
      </c>
      <c r="C457" s="2" t="s">
        <v>1293</v>
      </c>
      <c r="D457" s="2" t="s">
        <v>892</v>
      </c>
      <c r="E457" s="2">
        <v>2.5063784549964598</v>
      </c>
      <c r="F457" s="2">
        <v>0.196910387840359</v>
      </c>
      <c r="G457" s="2" t="s">
        <v>1470</v>
      </c>
    </row>
    <row r="458" spans="1:7">
      <c r="A458" s="1" t="str">
        <f>IF(COUNTIF('annotations (GWAS Catalog)'!B:B, B458) &gt; 0, "yes", "no")</f>
        <v>no</v>
      </c>
      <c r="B458" s="2" t="s">
        <v>303</v>
      </c>
      <c r="C458" s="2" t="s">
        <v>1471</v>
      </c>
      <c r="D458" s="2" t="s">
        <v>17</v>
      </c>
      <c r="E458" s="2">
        <v>3.8</v>
      </c>
      <c r="F458" s="2">
        <v>0.19900964700672899</v>
      </c>
      <c r="G458" s="2" t="s">
        <v>1472</v>
      </c>
    </row>
    <row r="459" spans="1:7">
      <c r="A459" s="1" t="str">
        <f>IF(COUNTIF('annotations (GWAS Catalog)'!B:B, B459) &gt; 0, "yes", "no")</f>
        <v>no</v>
      </c>
      <c r="B459" s="2" t="s">
        <v>745</v>
      </c>
      <c r="C459" s="2" t="s">
        <v>1322</v>
      </c>
      <c r="D459" s="2" t="s">
        <v>17</v>
      </c>
      <c r="E459" s="2">
        <v>8.8214285714285694</v>
      </c>
      <c r="F459" s="2">
        <v>0.19900964700672899</v>
      </c>
      <c r="G459" s="2" t="s">
        <v>1321</v>
      </c>
    </row>
    <row r="460" spans="1:7">
      <c r="A460" s="1" t="str">
        <f>IF(COUNTIF('annotations (GWAS Catalog)'!B:B, B460) &gt; 0, "yes", "no")</f>
        <v>no</v>
      </c>
      <c r="B460" s="2" t="s">
        <v>765</v>
      </c>
      <c r="C460" s="2" t="s">
        <v>1473</v>
      </c>
      <c r="D460" s="2" t="s">
        <v>22</v>
      </c>
      <c r="E460" s="2">
        <v>5.4588607594936702</v>
      </c>
      <c r="F460" s="2">
        <v>0.199405963940612</v>
      </c>
      <c r="G460" s="2" t="s">
        <v>1474</v>
      </c>
    </row>
    <row r="461" spans="1:7">
      <c r="A461" s="1" t="str">
        <f>IF(COUNTIF('annotations (GWAS Catalog)'!B:B, B461) &gt; 0, "yes", "no")</f>
        <v>no</v>
      </c>
      <c r="B461" s="2" t="s">
        <v>409</v>
      </c>
      <c r="C461" s="2" t="s">
        <v>1073</v>
      </c>
      <c r="D461" s="2" t="s">
        <v>22</v>
      </c>
      <c r="E461" s="2">
        <v>2.6053653624856201</v>
      </c>
      <c r="F461" s="2">
        <v>0.199405963940612</v>
      </c>
      <c r="G461" s="2" t="s">
        <v>1475</v>
      </c>
    </row>
    <row r="462" spans="1:7">
      <c r="A462" s="1" t="str">
        <f>IF(COUNTIF('annotations (GWAS Catalog)'!B:B, B462) &gt; 0, "yes", "no")</f>
        <v>no</v>
      </c>
      <c r="B462" s="2" t="s">
        <v>242</v>
      </c>
      <c r="C462" s="2" t="s">
        <v>1476</v>
      </c>
      <c r="D462" s="2" t="s">
        <v>892</v>
      </c>
      <c r="E462" s="2">
        <v>2.1438205652799902</v>
      </c>
      <c r="F462" s="2">
        <v>0.20027152773670301</v>
      </c>
      <c r="G462" s="2" t="s">
        <v>1477</v>
      </c>
    </row>
    <row r="463" spans="1:7">
      <c r="A463" s="1" t="str">
        <f>IF(COUNTIF('annotations (GWAS Catalog)'!B:B, B463) &gt; 0, "yes", "no")</f>
        <v>yes</v>
      </c>
      <c r="B463" s="2" t="s">
        <v>90</v>
      </c>
      <c r="C463" s="2" t="s">
        <v>1363</v>
      </c>
      <c r="D463" s="2" t="s">
        <v>886</v>
      </c>
      <c r="E463" s="2">
        <v>5.2780748663101598</v>
      </c>
      <c r="F463" s="2">
        <v>0.20478854050485701</v>
      </c>
      <c r="G463" s="2" t="s">
        <v>1478</v>
      </c>
    </row>
    <row r="464" spans="1:7">
      <c r="A464" s="1" t="str">
        <f>IF(COUNTIF('annotations (GWAS Catalog)'!B:B, B464) &gt; 0, "yes", "no")</f>
        <v>no</v>
      </c>
      <c r="B464" s="2" t="s">
        <v>573</v>
      </c>
      <c r="C464" s="2" t="s">
        <v>1103</v>
      </c>
      <c r="D464" s="2" t="s">
        <v>894</v>
      </c>
      <c r="E464" s="2">
        <v>7.61665357423409</v>
      </c>
      <c r="F464" s="2">
        <v>0.20688114021812201</v>
      </c>
      <c r="G464" s="2" t="s">
        <v>1479</v>
      </c>
    </row>
    <row r="465" spans="1:7">
      <c r="A465" s="1" t="str">
        <f>IF(COUNTIF('annotations (GWAS Catalog)'!B:B, B465) &gt; 0, "yes", "no")</f>
        <v>no</v>
      </c>
      <c r="B465" s="2" t="s">
        <v>695</v>
      </c>
      <c r="C465" s="2" t="s">
        <v>1480</v>
      </c>
      <c r="D465" s="2" t="s">
        <v>894</v>
      </c>
      <c r="E465" s="2">
        <v>7.61665357423409</v>
      </c>
      <c r="F465" s="2">
        <v>0.20688114021812201</v>
      </c>
      <c r="G465" s="2" t="s">
        <v>1481</v>
      </c>
    </row>
    <row r="466" spans="1:7">
      <c r="A466" s="1" t="str">
        <f>IF(COUNTIF('annotations (GWAS Catalog)'!B:B, B466) &gt; 0, "yes", "no")</f>
        <v>no</v>
      </c>
      <c r="B466" s="2" t="s">
        <v>510</v>
      </c>
      <c r="C466" s="2" t="s">
        <v>919</v>
      </c>
      <c r="D466" s="2" t="s">
        <v>907</v>
      </c>
      <c r="E466" s="2">
        <v>2.2278745644599298</v>
      </c>
      <c r="F466" s="2">
        <v>0.208279428539522</v>
      </c>
      <c r="G466" s="2" t="s">
        <v>1482</v>
      </c>
    </row>
    <row r="467" spans="1:7">
      <c r="A467" s="1" t="str">
        <f>IF(COUNTIF('annotations (GWAS Catalog)'!B:B, B467) &gt; 0, "yes", "no")</f>
        <v>yes</v>
      </c>
      <c r="B467" s="2" t="s">
        <v>97</v>
      </c>
      <c r="C467" s="2" t="s">
        <v>97</v>
      </c>
      <c r="D467" s="2" t="s">
        <v>907</v>
      </c>
      <c r="E467" s="2">
        <v>10.6566666666667</v>
      </c>
      <c r="F467" s="2">
        <v>0.2091205211736</v>
      </c>
      <c r="G467" s="2" t="s">
        <v>1419</v>
      </c>
    </row>
    <row r="468" spans="1:7">
      <c r="A468" s="1" t="str">
        <f>IF(COUNTIF('annotations (GWAS Catalog)'!B:B, B468) &gt; 0, "yes", "no")</f>
        <v>yes</v>
      </c>
      <c r="B468" s="2" t="s">
        <v>125</v>
      </c>
      <c r="C468" s="2" t="s">
        <v>982</v>
      </c>
      <c r="D468" s="2" t="s">
        <v>907</v>
      </c>
      <c r="E468" s="2">
        <v>10.6566666666667</v>
      </c>
      <c r="F468" s="2">
        <v>0.2091205211736</v>
      </c>
      <c r="G468" s="2" t="s">
        <v>1483</v>
      </c>
    </row>
    <row r="469" spans="1:7">
      <c r="A469" s="1" t="str">
        <f>IF(COUNTIF('annotations (GWAS Catalog)'!B:B, B469) &gt; 0, "yes", "no")</f>
        <v>yes</v>
      </c>
      <c r="B469" s="2" t="s">
        <v>49</v>
      </c>
      <c r="C469" s="2" t="s">
        <v>1484</v>
      </c>
      <c r="D469" s="2" t="s">
        <v>892</v>
      </c>
      <c r="E469" s="2">
        <v>4.1233968130586902</v>
      </c>
      <c r="F469" s="2">
        <v>0.209719183456648</v>
      </c>
      <c r="G469" s="2" t="s">
        <v>1485</v>
      </c>
    </row>
    <row r="470" spans="1:7">
      <c r="A470" s="1" t="str">
        <f>IF(COUNTIF('annotations (GWAS Catalog)'!B:B, B470) &gt; 0, "yes", "no")</f>
        <v>no</v>
      </c>
      <c r="B470" s="2" t="s">
        <v>596</v>
      </c>
      <c r="C470" s="2" t="s">
        <v>1486</v>
      </c>
      <c r="D470" s="2" t="s">
        <v>892</v>
      </c>
      <c r="E470" s="2">
        <v>4.1233968130586902</v>
      </c>
      <c r="F470" s="2">
        <v>0.209719183456648</v>
      </c>
      <c r="G470" s="2" t="s">
        <v>1487</v>
      </c>
    </row>
    <row r="471" spans="1:7">
      <c r="A471" s="1" t="str">
        <f>IF(COUNTIF('annotations (GWAS Catalog)'!B:B, B471) &gt; 0, "yes", "no")</f>
        <v>no</v>
      </c>
      <c r="B471" s="2" t="s">
        <v>568</v>
      </c>
      <c r="C471" s="2" t="s">
        <v>1488</v>
      </c>
      <c r="D471" s="2" t="s">
        <v>892</v>
      </c>
      <c r="E471" s="2">
        <v>1.91929881688918</v>
      </c>
      <c r="F471" s="2">
        <v>0.209719183456648</v>
      </c>
      <c r="G471" s="2" t="s">
        <v>1489</v>
      </c>
    </row>
    <row r="472" spans="1:7">
      <c r="A472" s="1" t="str">
        <f>IF(COUNTIF('annotations (GWAS Catalog)'!B:B, B472) &gt; 0, "yes", "no")</f>
        <v>no</v>
      </c>
      <c r="B472" s="2" t="s">
        <v>240</v>
      </c>
      <c r="C472" s="2" t="s">
        <v>1434</v>
      </c>
      <c r="D472" s="2" t="s">
        <v>892</v>
      </c>
      <c r="E472" s="2">
        <v>6.5551436515291899</v>
      </c>
      <c r="F472" s="2">
        <v>0.209719183456648</v>
      </c>
      <c r="G472" s="2" t="s">
        <v>1379</v>
      </c>
    </row>
    <row r="473" spans="1:7">
      <c r="A473" s="1" t="str">
        <f>IF(COUNTIF('annotations (GWAS Catalog)'!B:B, B473) &gt; 0, "yes", "no")</f>
        <v>no</v>
      </c>
      <c r="B473" s="2" t="s">
        <v>680</v>
      </c>
      <c r="C473" s="2" t="s">
        <v>1041</v>
      </c>
      <c r="D473" s="2" t="s">
        <v>892</v>
      </c>
      <c r="E473" s="2">
        <v>6.5551436515291899</v>
      </c>
      <c r="F473" s="2">
        <v>0.209719183456648</v>
      </c>
      <c r="G473" s="2" t="s">
        <v>1425</v>
      </c>
    </row>
    <row r="474" spans="1:7">
      <c r="A474" s="1" t="str">
        <f>IF(COUNTIF('annotations (GWAS Catalog)'!B:B, B474) &gt; 0, "yes", "no")</f>
        <v>yes</v>
      </c>
      <c r="B474" s="2" t="s">
        <v>61</v>
      </c>
      <c r="C474" s="2" t="s">
        <v>975</v>
      </c>
      <c r="D474" s="2" t="s">
        <v>892</v>
      </c>
      <c r="E474" s="2">
        <v>3.1561802766621998</v>
      </c>
      <c r="F474" s="2">
        <v>0.214061945599273</v>
      </c>
      <c r="G474" s="2" t="s">
        <v>1490</v>
      </c>
    </row>
    <row r="475" spans="1:7">
      <c r="A475" s="1" t="str">
        <f>IF(COUNTIF('annotations (GWAS Catalog)'!B:B, B475) &gt; 0, "yes", "no")</f>
        <v>no</v>
      </c>
      <c r="B475" s="2" t="s">
        <v>446</v>
      </c>
      <c r="C475" s="2" t="s">
        <v>1491</v>
      </c>
      <c r="D475" s="2" t="s">
        <v>892</v>
      </c>
      <c r="E475" s="2">
        <v>3.1561802766621998</v>
      </c>
      <c r="F475" s="2">
        <v>0.214061945599273</v>
      </c>
      <c r="G475" s="2" t="s">
        <v>1492</v>
      </c>
    </row>
    <row r="476" spans="1:7">
      <c r="A476" s="1" t="str">
        <f>IF(COUNTIF('annotations (GWAS Catalog)'!B:B, B476) &gt; 0, "yes", "no")</f>
        <v>no</v>
      </c>
      <c r="B476" s="2" t="s">
        <v>482</v>
      </c>
      <c r="C476" s="2" t="s">
        <v>1355</v>
      </c>
      <c r="D476" s="2" t="s">
        <v>886</v>
      </c>
      <c r="E476" s="2">
        <v>2.1150755384120901</v>
      </c>
      <c r="F476" s="2">
        <v>0.21754040535258001</v>
      </c>
      <c r="G476" s="2" t="s">
        <v>1493</v>
      </c>
    </row>
    <row r="477" spans="1:7">
      <c r="A477" s="1" t="str">
        <f>IF(COUNTIF('annotations (GWAS Catalog)'!B:B, B477) &gt; 0, "yes", "no")</f>
        <v>no</v>
      </c>
      <c r="B477" s="2" t="s">
        <v>762</v>
      </c>
      <c r="C477" s="2" t="s">
        <v>1494</v>
      </c>
      <c r="D477" s="2" t="s">
        <v>892</v>
      </c>
      <c r="E477" s="2">
        <v>3.9945406626505999</v>
      </c>
      <c r="F477" s="2">
        <v>0.21804226586237299</v>
      </c>
      <c r="G477" s="2" t="s">
        <v>1153</v>
      </c>
    </row>
    <row r="478" spans="1:7">
      <c r="A478" s="1" t="str">
        <f>IF(COUNTIF('annotations (GWAS Catalog)'!B:B, B478) &gt; 0, "yes", "no")</f>
        <v>no</v>
      </c>
      <c r="B478" s="2" t="s">
        <v>581</v>
      </c>
      <c r="C478" s="2" t="s">
        <v>1495</v>
      </c>
      <c r="D478" s="2" t="s">
        <v>886</v>
      </c>
      <c r="E478" s="2">
        <v>2.1035805626598498</v>
      </c>
      <c r="F478" s="2">
        <v>0.218560782049257</v>
      </c>
      <c r="G478" s="2" t="s">
        <v>1496</v>
      </c>
    </row>
    <row r="479" spans="1:7">
      <c r="A479" s="1" t="str">
        <f>IF(COUNTIF('annotations (GWAS Catalog)'!B:B, B479) &gt; 0, "yes", "no")</f>
        <v>yes</v>
      </c>
      <c r="B479" s="2" t="s">
        <v>53</v>
      </c>
      <c r="C479" s="2" t="s">
        <v>936</v>
      </c>
      <c r="D479" s="2" t="s">
        <v>886</v>
      </c>
      <c r="E479" s="2">
        <v>5.04859335038363</v>
      </c>
      <c r="F479" s="2">
        <v>0.218560782049257</v>
      </c>
      <c r="G479" s="2" t="s">
        <v>1478</v>
      </c>
    </row>
    <row r="480" spans="1:7">
      <c r="A480" s="1" t="str">
        <f>IF(COUNTIF('annotations (GWAS Catalog)'!B:B, B480) &gt; 0, "yes", "no")</f>
        <v>no</v>
      </c>
      <c r="B480" s="2" t="s">
        <v>859</v>
      </c>
      <c r="C480" s="2" t="s">
        <v>928</v>
      </c>
      <c r="D480" s="2" t="s">
        <v>886</v>
      </c>
      <c r="E480" s="2">
        <v>1.78094550703717</v>
      </c>
      <c r="F480" s="2">
        <v>0.218560782049257</v>
      </c>
      <c r="G480" s="2" t="s">
        <v>1497</v>
      </c>
    </row>
    <row r="481" spans="1:7">
      <c r="A481" s="1" t="str">
        <f>IF(COUNTIF('annotations (GWAS Catalog)'!B:B, B481) &gt; 0, "yes", "no")</f>
        <v>yes</v>
      </c>
      <c r="B481" s="2" t="s">
        <v>63</v>
      </c>
      <c r="C481" s="2" t="s">
        <v>1003</v>
      </c>
      <c r="D481" s="2" t="s">
        <v>892</v>
      </c>
      <c r="E481" s="2">
        <v>1.68033259799762</v>
      </c>
      <c r="F481" s="2">
        <v>0.22000508285078199</v>
      </c>
      <c r="G481" s="2" t="s">
        <v>1498</v>
      </c>
    </row>
    <row r="482" spans="1:7">
      <c r="A482" s="1" t="str">
        <f>IF(COUNTIF('annotations (GWAS Catalog)'!B:B, B482) &gt; 0, "yes", "no")</f>
        <v>no</v>
      </c>
      <c r="B482" s="2" t="s">
        <v>325</v>
      </c>
      <c r="C482" s="2" t="s">
        <v>1068</v>
      </c>
      <c r="D482" s="2" t="s">
        <v>17</v>
      </c>
      <c r="E482" s="2">
        <v>8.2333333333333307</v>
      </c>
      <c r="F482" s="2">
        <v>0.22100848693531899</v>
      </c>
      <c r="G482" s="2" t="s">
        <v>1321</v>
      </c>
    </row>
    <row r="483" spans="1:7">
      <c r="A483" s="1" t="str">
        <f>IF(COUNTIF('annotations (GWAS Catalog)'!B:B, B483) &gt; 0, "yes", "no")</f>
        <v>yes</v>
      </c>
      <c r="B483" s="2" t="s">
        <v>160</v>
      </c>
      <c r="C483" s="2" t="s">
        <v>1499</v>
      </c>
      <c r="D483" s="2" t="s">
        <v>17</v>
      </c>
      <c r="E483" s="2">
        <v>8.2333333333333307</v>
      </c>
      <c r="F483" s="2">
        <v>0.22100848693531899</v>
      </c>
      <c r="G483" s="2" t="s">
        <v>1500</v>
      </c>
    </row>
    <row r="484" spans="1:7">
      <c r="A484" s="1" t="str">
        <f>IF(COUNTIF('annotations (GWAS Catalog)'!B:B, B484) &gt; 0, "yes", "no")</f>
        <v>no</v>
      </c>
      <c r="B484" s="2" t="s">
        <v>566</v>
      </c>
      <c r="C484" s="2" t="s">
        <v>1373</v>
      </c>
      <c r="D484" s="2" t="s">
        <v>886</v>
      </c>
      <c r="E484" s="2">
        <v>3.12144212523719</v>
      </c>
      <c r="F484" s="2">
        <v>0.22326321798943899</v>
      </c>
      <c r="G484" s="2" t="s">
        <v>1501</v>
      </c>
    </row>
    <row r="485" spans="1:7">
      <c r="A485" s="1" t="str">
        <f>IF(COUNTIF('annotations (GWAS Catalog)'!B:B, B485) &gt; 0, "yes", "no")</f>
        <v>no</v>
      </c>
      <c r="B485" s="2" t="s">
        <v>783</v>
      </c>
      <c r="C485" s="2" t="s">
        <v>1077</v>
      </c>
      <c r="D485" s="2" t="s">
        <v>22</v>
      </c>
      <c r="E485" s="2">
        <v>5.1715522984676898</v>
      </c>
      <c r="F485" s="2">
        <v>0.22336314651727401</v>
      </c>
      <c r="G485" s="2" t="s">
        <v>1412</v>
      </c>
    </row>
    <row r="486" spans="1:7">
      <c r="A486" s="1" t="str">
        <f>IF(COUNTIF('annotations (GWAS Catalog)'!B:B, B486) &gt; 0, "yes", "no")</f>
        <v>no</v>
      </c>
      <c r="B486" s="2" t="s">
        <v>534</v>
      </c>
      <c r="C486" s="2" t="s">
        <v>1388</v>
      </c>
      <c r="D486" s="2" t="s">
        <v>886</v>
      </c>
      <c r="E486" s="2">
        <v>2.4856988667026401</v>
      </c>
      <c r="F486" s="2">
        <v>0.226391457133298</v>
      </c>
      <c r="G486" s="2" t="s">
        <v>1502</v>
      </c>
    </row>
    <row r="487" spans="1:7">
      <c r="A487" s="1" t="str">
        <f>IF(COUNTIF('annotations (GWAS Catalog)'!B:B, B487) &gt; 0, "yes", "no")</f>
        <v>no</v>
      </c>
      <c r="B487" s="2" t="s">
        <v>213</v>
      </c>
      <c r="C487" s="2" t="s">
        <v>1293</v>
      </c>
      <c r="D487" s="2" t="s">
        <v>886</v>
      </c>
      <c r="E487" s="2">
        <v>3.68627450980392</v>
      </c>
      <c r="F487" s="2">
        <v>0.226391457133298</v>
      </c>
      <c r="G487" s="2" t="s">
        <v>1503</v>
      </c>
    </row>
    <row r="488" spans="1:7">
      <c r="A488" s="1" t="str">
        <f>IF(COUNTIF('annotations (GWAS Catalog)'!B:B, B488) &gt; 0, "yes", "no")</f>
        <v>yes</v>
      </c>
      <c r="B488" s="2" t="s">
        <v>131</v>
      </c>
      <c r="C488" s="2" t="s">
        <v>1504</v>
      </c>
      <c r="D488" s="2" t="s">
        <v>886</v>
      </c>
      <c r="E488" s="2">
        <v>4.8382352941176503</v>
      </c>
      <c r="F488" s="2">
        <v>0.226391457133298</v>
      </c>
      <c r="G488" s="2" t="s">
        <v>1505</v>
      </c>
    </row>
    <row r="489" spans="1:7">
      <c r="A489" s="1" t="str">
        <f>IF(COUNTIF('annotations (GWAS Catalog)'!B:B, B489) &gt; 0, "yes", "no")</f>
        <v>no</v>
      </c>
      <c r="B489" s="2" t="s">
        <v>498</v>
      </c>
      <c r="C489" s="2" t="s">
        <v>921</v>
      </c>
      <c r="D489" s="2" t="s">
        <v>886</v>
      </c>
      <c r="E489" s="2">
        <v>4.8382352941176503</v>
      </c>
      <c r="F489" s="2">
        <v>0.226391457133298</v>
      </c>
      <c r="G489" s="2" t="s">
        <v>1506</v>
      </c>
    </row>
    <row r="490" spans="1:7">
      <c r="A490" s="1" t="str">
        <f>IF(COUNTIF('annotations (GWAS Catalog)'!B:B, B490) &gt; 0, "yes", "no")</f>
        <v>no</v>
      </c>
      <c r="B490" s="2" t="s">
        <v>42</v>
      </c>
      <c r="C490" s="2" t="s">
        <v>1148</v>
      </c>
      <c r="D490" s="2" t="s">
        <v>17</v>
      </c>
      <c r="E490" s="2">
        <v>4.75</v>
      </c>
      <c r="F490" s="2">
        <v>0.22659798580707199</v>
      </c>
      <c r="G490" s="2" t="s">
        <v>1507</v>
      </c>
    </row>
    <row r="491" spans="1:7">
      <c r="A491" s="1" t="str">
        <f>IF(COUNTIF('annotations (GWAS Catalog)'!B:B, B491) &gt; 0, "yes", "no")</f>
        <v>no</v>
      </c>
      <c r="B491" s="2" t="s">
        <v>863</v>
      </c>
      <c r="C491" s="2" t="s">
        <v>928</v>
      </c>
      <c r="D491" s="2" t="s">
        <v>892</v>
      </c>
      <c r="E491" s="2">
        <v>2.6301502305518398</v>
      </c>
      <c r="F491" s="2">
        <v>0.22776423508174101</v>
      </c>
      <c r="G491" s="2" t="s">
        <v>1508</v>
      </c>
    </row>
    <row r="492" spans="1:7">
      <c r="A492" s="1" t="str">
        <f>IF(COUNTIF('annotations (GWAS Catalog)'!B:B, B492) &gt; 0, "yes", "no")</f>
        <v>yes</v>
      </c>
      <c r="B492" s="2" t="s">
        <v>71</v>
      </c>
      <c r="C492" s="2" t="s">
        <v>1214</v>
      </c>
      <c r="D492" s="2" t="s">
        <v>892</v>
      </c>
      <c r="E492" s="2">
        <v>3.8734939759036102</v>
      </c>
      <c r="F492" s="2">
        <v>0.22776423508174101</v>
      </c>
      <c r="G492" s="2" t="s">
        <v>1155</v>
      </c>
    </row>
    <row r="493" spans="1:7">
      <c r="A493" s="1" t="str">
        <f>IF(COUNTIF('annotations (GWAS Catalog)'!B:B, B493) &gt; 0, "yes", "no")</f>
        <v>no</v>
      </c>
      <c r="B493" s="2" t="s">
        <v>594</v>
      </c>
      <c r="C493" s="2" t="s">
        <v>1509</v>
      </c>
      <c r="D493" s="2" t="s">
        <v>892</v>
      </c>
      <c r="E493" s="2">
        <v>6.0869191049913898</v>
      </c>
      <c r="F493" s="2">
        <v>0.22776423508174101</v>
      </c>
      <c r="G493" s="2" t="s">
        <v>1510</v>
      </c>
    </row>
    <row r="494" spans="1:7">
      <c r="A494" s="1" t="str">
        <f>IF(COUNTIF('annotations (GWAS Catalog)'!B:B, B494) &gt; 0, "yes", "no")</f>
        <v>no</v>
      </c>
      <c r="B494" s="2" t="s">
        <v>683</v>
      </c>
      <c r="C494" s="2" t="s">
        <v>1041</v>
      </c>
      <c r="D494" s="2" t="s">
        <v>892</v>
      </c>
      <c r="E494" s="2">
        <v>6.0869191049913898</v>
      </c>
      <c r="F494" s="2">
        <v>0.22776423508174101</v>
      </c>
      <c r="G494" s="2" t="s">
        <v>1425</v>
      </c>
    </row>
    <row r="495" spans="1:7">
      <c r="A495" s="1" t="str">
        <f>IF(COUNTIF('annotations (GWAS Catalog)'!B:B, B495) &gt; 0, "yes", "no")</f>
        <v>yes</v>
      </c>
      <c r="B495" s="2" t="s">
        <v>74</v>
      </c>
      <c r="C495" s="2" t="s">
        <v>1214</v>
      </c>
      <c r="D495" s="2" t="s">
        <v>22</v>
      </c>
      <c r="E495" s="2">
        <v>8.7341772151898702</v>
      </c>
      <c r="F495" s="2">
        <v>0.232572959434629</v>
      </c>
      <c r="G495" s="2" t="s">
        <v>1419</v>
      </c>
    </row>
    <row r="496" spans="1:7">
      <c r="A496" s="1" t="str">
        <f>IF(COUNTIF('annotations (GWAS Catalog)'!B:B, B496) &gt; 0, "yes", "no")</f>
        <v>no</v>
      </c>
      <c r="B496" s="2" t="s">
        <v>327</v>
      </c>
      <c r="C496" s="2" t="s">
        <v>962</v>
      </c>
      <c r="D496" s="2" t="s">
        <v>22</v>
      </c>
      <c r="E496" s="2">
        <v>8.7341772151898702</v>
      </c>
      <c r="F496" s="2">
        <v>0.232572959434629</v>
      </c>
      <c r="G496" s="2" t="s">
        <v>1379</v>
      </c>
    </row>
    <row r="497" spans="1:7">
      <c r="A497" s="1" t="str">
        <f>IF(COUNTIF('annotations (GWAS Catalog)'!B:B, B497) &gt; 0, "yes", "no")</f>
        <v>yes</v>
      </c>
      <c r="B497" s="2" t="s">
        <v>69</v>
      </c>
      <c r="C497" s="2" t="s">
        <v>885</v>
      </c>
      <c r="D497" s="2" t="s">
        <v>17</v>
      </c>
      <c r="E497" s="2">
        <v>2.6276595744680802</v>
      </c>
      <c r="F497" s="2">
        <v>0.23696831101201801</v>
      </c>
      <c r="G497" s="2" t="s">
        <v>1511</v>
      </c>
    </row>
    <row r="498" spans="1:7">
      <c r="A498" s="1" t="str">
        <f>IF(COUNTIF('annotations (GWAS Catalog)'!B:B, B498) &gt; 0, "yes", "no")</f>
        <v>no</v>
      </c>
      <c r="B498" s="2" t="s">
        <v>526</v>
      </c>
      <c r="C498" s="2" t="s">
        <v>1252</v>
      </c>
      <c r="D498" s="2" t="s">
        <v>17</v>
      </c>
      <c r="E498" s="2">
        <v>7.71875</v>
      </c>
      <c r="F498" s="2">
        <v>0.23696831101201801</v>
      </c>
      <c r="G498" s="2" t="s">
        <v>1419</v>
      </c>
    </row>
    <row r="499" spans="1:7">
      <c r="A499" s="1" t="str">
        <f>IF(COUNTIF('annotations (GWAS Catalog)'!B:B, B499) &gt; 0, "yes", "no")</f>
        <v>no</v>
      </c>
      <c r="B499" s="2" t="s">
        <v>697</v>
      </c>
      <c r="C499" s="2" t="s">
        <v>987</v>
      </c>
      <c r="D499" s="2" t="s">
        <v>17</v>
      </c>
      <c r="E499" s="2">
        <v>7.71875</v>
      </c>
      <c r="F499" s="2">
        <v>0.23696831101201801</v>
      </c>
      <c r="G499" s="2" t="s">
        <v>1419</v>
      </c>
    </row>
    <row r="500" spans="1:7">
      <c r="A500" s="1" t="str">
        <f>IF(COUNTIF('annotations (GWAS Catalog)'!B:B, B500) &gt; 0, "yes", "no")</f>
        <v>no</v>
      </c>
      <c r="B500" s="2" t="s">
        <v>514</v>
      </c>
      <c r="C500" s="2" t="s">
        <v>1138</v>
      </c>
      <c r="D500" s="2" t="s">
        <v>907</v>
      </c>
      <c r="E500" s="2">
        <v>9.83692307692308</v>
      </c>
      <c r="F500" s="2">
        <v>0.239941660118829</v>
      </c>
      <c r="G500" s="2" t="s">
        <v>1419</v>
      </c>
    </row>
    <row r="501" spans="1:7">
      <c r="A501" s="1" t="str">
        <f>IF(COUNTIF('annotations (GWAS Catalog)'!B:B, B501) &gt; 0, "yes", "no")</f>
        <v>no</v>
      </c>
      <c r="B501" s="2" t="s">
        <v>638</v>
      </c>
      <c r="C501" s="2" t="s">
        <v>1512</v>
      </c>
      <c r="D501" s="2" t="s">
        <v>886</v>
      </c>
      <c r="E501" s="2">
        <v>7.7411764705882398</v>
      </c>
      <c r="F501" s="2">
        <v>0.240150607495764</v>
      </c>
      <c r="G501" s="2" t="s">
        <v>1513</v>
      </c>
    </row>
    <row r="502" spans="1:7">
      <c r="A502" s="1" t="str">
        <f>IF(COUNTIF('annotations (GWAS Catalog)'!B:B, B502) &gt; 0, "yes", "no")</f>
        <v>no</v>
      </c>
      <c r="B502" s="2" t="s">
        <v>714</v>
      </c>
      <c r="C502" s="2" t="s">
        <v>1317</v>
      </c>
      <c r="D502" s="2" t="s">
        <v>886</v>
      </c>
      <c r="E502" s="2">
        <v>7.7411764705882398</v>
      </c>
      <c r="F502" s="2">
        <v>0.240150607495764</v>
      </c>
      <c r="G502" s="2" t="s">
        <v>1514</v>
      </c>
    </row>
    <row r="503" spans="1:7">
      <c r="A503" s="1" t="str">
        <f>IF(COUNTIF('annotations (GWAS Catalog)'!B:B, B503) &gt; 0, "yes", "no")</f>
        <v>no</v>
      </c>
      <c r="B503" s="2" t="s">
        <v>524</v>
      </c>
      <c r="C503" s="2" t="s">
        <v>1143</v>
      </c>
      <c r="D503" s="2" t="s">
        <v>886</v>
      </c>
      <c r="E503" s="2">
        <v>3.5187165775401099</v>
      </c>
      <c r="F503" s="2">
        <v>0.240150607495764</v>
      </c>
      <c r="G503" s="2" t="s">
        <v>1515</v>
      </c>
    </row>
    <row r="504" spans="1:7">
      <c r="A504" s="1" t="str">
        <f>IF(COUNTIF('annotations (GWAS Catalog)'!B:B, B504) &gt; 0, "yes", "no")</f>
        <v>no</v>
      </c>
      <c r="B504" s="2" t="s">
        <v>263</v>
      </c>
      <c r="C504" s="2" t="s">
        <v>1516</v>
      </c>
      <c r="D504" s="2" t="s">
        <v>886</v>
      </c>
      <c r="E504" s="2">
        <v>3.5187165775401099</v>
      </c>
      <c r="F504" s="2">
        <v>0.240150607495764</v>
      </c>
      <c r="G504" s="2" t="s">
        <v>1517</v>
      </c>
    </row>
    <row r="505" spans="1:7">
      <c r="A505" s="1" t="str">
        <f>IF(COUNTIF('annotations (GWAS Catalog)'!B:B, B505) &gt; 0, "yes", "no")</f>
        <v>no</v>
      </c>
      <c r="B505" s="2" t="s">
        <v>848</v>
      </c>
      <c r="C505" s="2" t="s">
        <v>848</v>
      </c>
      <c r="D505" s="2" t="s">
        <v>886</v>
      </c>
      <c r="E505" s="2">
        <v>3.5187165775401099</v>
      </c>
      <c r="F505" s="2">
        <v>0.240150607495764</v>
      </c>
      <c r="G505" s="2" t="s">
        <v>1518</v>
      </c>
    </row>
    <row r="506" spans="1:7">
      <c r="A506" s="1" t="str">
        <f>IF(COUNTIF('annotations (GWAS Catalog)'!B:B, B506) &gt; 0, "yes", "no")</f>
        <v>yes</v>
      </c>
      <c r="B506" s="2" t="s">
        <v>84</v>
      </c>
      <c r="C506" s="2" t="s">
        <v>942</v>
      </c>
      <c r="D506" s="2" t="s">
        <v>892</v>
      </c>
      <c r="E506" s="2">
        <v>2.9900655252589301</v>
      </c>
      <c r="F506" s="2">
        <v>0.240275019359419</v>
      </c>
      <c r="G506" s="2" t="s">
        <v>1519</v>
      </c>
    </row>
    <row r="507" spans="1:7">
      <c r="A507" s="1" t="str">
        <f>IF(COUNTIF('annotations (GWAS Catalog)'!B:B, B507) &gt; 0, "yes", "no")</f>
        <v>yes</v>
      </c>
      <c r="B507" s="2" t="s">
        <v>81</v>
      </c>
      <c r="C507" s="2" t="s">
        <v>936</v>
      </c>
      <c r="D507" s="2" t="s">
        <v>892</v>
      </c>
      <c r="E507" s="2">
        <v>2.3240963855421701</v>
      </c>
      <c r="F507" s="2">
        <v>0.240275019359419</v>
      </c>
      <c r="G507" s="2" t="s">
        <v>1520</v>
      </c>
    </row>
    <row r="508" spans="1:7">
      <c r="A508" s="1" t="str">
        <f>IF(COUNTIF('annotations (GWAS Catalog)'!B:B, B508) &gt; 0, "yes", "no")</f>
        <v>yes</v>
      </c>
      <c r="B508" s="2" t="s">
        <v>176</v>
      </c>
      <c r="C508" s="2" t="s">
        <v>1521</v>
      </c>
      <c r="D508" s="2" t="s">
        <v>892</v>
      </c>
      <c r="E508" s="2">
        <v>2.0169672773935998</v>
      </c>
      <c r="F508" s="2">
        <v>0.24247402646424901</v>
      </c>
      <c r="G508" s="2" t="s">
        <v>1522</v>
      </c>
    </row>
    <row r="509" spans="1:7">
      <c r="A509" s="1" t="str">
        <f>IF(COUNTIF('annotations (GWAS Catalog)'!B:B, B509) &gt; 0, "yes", "no")</f>
        <v>no</v>
      </c>
      <c r="B509" s="2" t="s">
        <v>651</v>
      </c>
      <c r="C509" s="2" t="s">
        <v>1523</v>
      </c>
      <c r="D509" s="2" t="s">
        <v>892</v>
      </c>
      <c r="E509" s="2">
        <v>2.9385126713751601</v>
      </c>
      <c r="F509" s="2">
        <v>0.24380472942332901</v>
      </c>
      <c r="G509" s="2" t="s">
        <v>1524</v>
      </c>
    </row>
    <row r="510" spans="1:7">
      <c r="A510" s="1" t="str">
        <f>IF(COUNTIF('annotations (GWAS Catalog)'!B:B, B510) &gt; 0, "yes", "no")</f>
        <v>no</v>
      </c>
      <c r="B510" s="2" t="s">
        <v>849</v>
      </c>
      <c r="C510" s="2" t="s">
        <v>1200</v>
      </c>
      <c r="D510" s="2" t="s">
        <v>892</v>
      </c>
      <c r="E510" s="2">
        <v>2.5362162937464099</v>
      </c>
      <c r="F510" s="2">
        <v>0.24380472942332901</v>
      </c>
      <c r="G510" s="2" t="s">
        <v>1525</v>
      </c>
    </row>
    <row r="511" spans="1:7">
      <c r="A511" s="1" t="str">
        <f>IF(COUNTIF('annotations (GWAS Catalog)'!B:B, B511) &gt; 0, "yes", "no")</f>
        <v>no</v>
      </c>
      <c r="B511" s="2" t="s">
        <v>674</v>
      </c>
      <c r="C511" s="2" t="s">
        <v>1416</v>
      </c>
      <c r="D511" s="2" t="s">
        <v>892</v>
      </c>
      <c r="E511" s="2">
        <v>5.6811244979919699</v>
      </c>
      <c r="F511" s="2">
        <v>0.24380472942332901</v>
      </c>
      <c r="G511" s="2" t="s">
        <v>1425</v>
      </c>
    </row>
    <row r="512" spans="1:7">
      <c r="A512" s="1" t="str">
        <f>IF(COUNTIF('annotations (GWAS Catalog)'!B:B, B512) &gt; 0, "yes", "no")</f>
        <v>yes</v>
      </c>
      <c r="B512" s="2" t="s">
        <v>113</v>
      </c>
      <c r="C512" s="2" t="s">
        <v>936</v>
      </c>
      <c r="D512" s="2" t="s">
        <v>892</v>
      </c>
      <c r="E512" s="2">
        <v>5.6811244979919699</v>
      </c>
      <c r="F512" s="2">
        <v>0.24380472942332901</v>
      </c>
      <c r="G512" s="2" t="s">
        <v>1526</v>
      </c>
    </row>
    <row r="513" spans="1:7">
      <c r="A513" s="1" t="str">
        <f>IF(COUNTIF('annotations (GWAS Catalog)'!B:B, B513) &gt; 0, "yes", "no")</f>
        <v>no</v>
      </c>
      <c r="B513" s="2" t="s">
        <v>460</v>
      </c>
      <c r="C513" s="2" t="s">
        <v>1430</v>
      </c>
      <c r="D513" s="2" t="s">
        <v>892</v>
      </c>
      <c r="E513" s="2">
        <v>5.6811244979919699</v>
      </c>
      <c r="F513" s="2">
        <v>0.24380472942332901</v>
      </c>
      <c r="G513" s="2" t="s">
        <v>1527</v>
      </c>
    </row>
    <row r="514" spans="1:7">
      <c r="A514" s="1" t="str">
        <f>IF(COUNTIF('annotations (GWAS Catalog)'!B:B, B514) &gt; 0, "yes", "no")</f>
        <v>no</v>
      </c>
      <c r="B514" s="2" t="s">
        <v>653</v>
      </c>
      <c r="C514" s="2" t="s">
        <v>1528</v>
      </c>
      <c r="D514" s="2" t="s">
        <v>892</v>
      </c>
      <c r="E514" s="2">
        <v>5.6811244979919699</v>
      </c>
      <c r="F514" s="2">
        <v>0.24380472942332901</v>
      </c>
      <c r="G514" s="2" t="s">
        <v>1529</v>
      </c>
    </row>
    <row r="515" spans="1:7">
      <c r="A515" s="1" t="str">
        <f>IF(COUNTIF('annotations (GWAS Catalog)'!B:B, B515) &gt; 0, "yes", "no")</f>
        <v>no</v>
      </c>
      <c r="B515" s="2" t="s">
        <v>360</v>
      </c>
      <c r="C515" s="2" t="s">
        <v>1382</v>
      </c>
      <c r="D515" s="2" t="s">
        <v>894</v>
      </c>
      <c r="E515" s="2">
        <v>6.8912579957356099</v>
      </c>
      <c r="F515" s="2">
        <v>0.24641943647843501</v>
      </c>
      <c r="G515" s="2" t="s">
        <v>1354</v>
      </c>
    </row>
    <row r="516" spans="1:7">
      <c r="A516" s="1" t="str">
        <f>IF(COUNTIF('annotations (GWAS Catalog)'!B:B, B516) &gt; 0, "yes", "no")</f>
        <v>no</v>
      </c>
      <c r="B516" s="2" t="s">
        <v>698</v>
      </c>
      <c r="C516" s="2" t="s">
        <v>1164</v>
      </c>
      <c r="D516" s="2" t="s">
        <v>22</v>
      </c>
      <c r="E516" s="2">
        <v>8.1882911392405102</v>
      </c>
      <c r="F516" s="2">
        <v>0.25045776166630102</v>
      </c>
      <c r="G516" s="2" t="s">
        <v>1379</v>
      </c>
    </row>
    <row r="517" spans="1:7">
      <c r="A517" s="1" t="str">
        <f>IF(COUNTIF('annotations (GWAS Catalog)'!B:B, B517) &gt; 0, "yes", "no")</f>
        <v>no</v>
      </c>
      <c r="B517" s="2" t="s">
        <v>501</v>
      </c>
      <c r="C517" s="2" t="s">
        <v>1009</v>
      </c>
      <c r="D517" s="2" t="s">
        <v>22</v>
      </c>
      <c r="E517" s="2">
        <v>8.1882911392405102</v>
      </c>
      <c r="F517" s="2">
        <v>0.25045776166630102</v>
      </c>
      <c r="G517" s="2" t="s">
        <v>1379</v>
      </c>
    </row>
    <row r="518" spans="1:7">
      <c r="A518" s="1" t="str">
        <f>IF(COUNTIF('annotations (GWAS Catalog)'!B:B, B518) &gt; 0, "yes", "no")</f>
        <v>yes</v>
      </c>
      <c r="B518" s="2" t="s">
        <v>61</v>
      </c>
      <c r="C518" s="2" t="s">
        <v>975</v>
      </c>
      <c r="D518" s="2" t="s">
        <v>22</v>
      </c>
      <c r="E518" s="2">
        <v>4.7931460327261499</v>
      </c>
      <c r="F518" s="2">
        <v>0.25045776166630102</v>
      </c>
      <c r="G518" s="2" t="s">
        <v>1203</v>
      </c>
    </row>
    <row r="519" spans="1:7">
      <c r="A519" s="1" t="str">
        <f>IF(COUNTIF('annotations (GWAS Catalog)'!B:B, B519) &gt; 0, "yes", "no")</f>
        <v>no</v>
      </c>
      <c r="B519" s="2" t="s">
        <v>872</v>
      </c>
      <c r="C519" s="2" t="s">
        <v>1211</v>
      </c>
      <c r="D519" s="2" t="s">
        <v>892</v>
      </c>
      <c r="E519" s="2">
        <v>2.5063784549964598</v>
      </c>
      <c r="F519" s="2">
        <v>0.25214707064692898</v>
      </c>
      <c r="G519" s="2" t="s">
        <v>1530</v>
      </c>
    </row>
    <row r="520" spans="1:7">
      <c r="A520" s="1" t="str">
        <f>IF(COUNTIF('annotations (GWAS Catalog)'!B:B, B520) &gt; 0, "yes", "no")</f>
        <v>no</v>
      </c>
      <c r="B520" s="2" t="s">
        <v>267</v>
      </c>
      <c r="C520" s="2" t="s">
        <v>1531</v>
      </c>
      <c r="D520" s="2" t="s">
        <v>892</v>
      </c>
      <c r="E520" s="2">
        <v>2.2623947115897201</v>
      </c>
      <c r="F520" s="2">
        <v>0.25254733593718698</v>
      </c>
      <c r="G520" s="2" t="s">
        <v>1532</v>
      </c>
    </row>
    <row r="521" spans="1:7">
      <c r="A521" s="1" t="str">
        <f>IF(COUNTIF('annotations (GWAS Catalog)'!B:B, B521) &gt; 0, "yes", "no")</f>
        <v>no</v>
      </c>
      <c r="B521" s="2" t="s">
        <v>687</v>
      </c>
      <c r="C521" s="2" t="s">
        <v>1533</v>
      </c>
      <c r="D521" s="2" t="s">
        <v>886</v>
      </c>
      <c r="E521" s="2">
        <v>1.99514857489387</v>
      </c>
      <c r="F521" s="2">
        <v>0.25476084047515701</v>
      </c>
      <c r="G521" s="2" t="s">
        <v>1534</v>
      </c>
    </row>
    <row r="522" spans="1:7">
      <c r="A522" s="1" t="str">
        <f>IF(COUNTIF('annotations (GWAS Catalog)'!B:B, B522) &gt; 0, "yes", "no")</f>
        <v>yes</v>
      </c>
      <c r="B522" s="2" t="s">
        <v>129</v>
      </c>
      <c r="C522" s="2" t="s">
        <v>936</v>
      </c>
      <c r="D522" s="2" t="s">
        <v>892</v>
      </c>
      <c r="E522" s="2">
        <v>2.4772345194732401</v>
      </c>
      <c r="F522" s="2">
        <v>0.258000086724266</v>
      </c>
      <c r="G522" s="2" t="s">
        <v>1535</v>
      </c>
    </row>
    <row r="523" spans="1:7">
      <c r="A523" s="1" t="str">
        <f>IF(COUNTIF('annotations (GWAS Catalog)'!B:B, B523) &gt; 0, "yes", "no")</f>
        <v>no</v>
      </c>
      <c r="B523" s="2" t="s">
        <v>253</v>
      </c>
      <c r="C523" s="2" t="s">
        <v>1536</v>
      </c>
      <c r="D523" s="2" t="s">
        <v>892</v>
      </c>
      <c r="E523" s="2">
        <v>3.5507028112449799</v>
      </c>
      <c r="F523" s="2">
        <v>0.258000086724266</v>
      </c>
      <c r="G523" s="2" t="s">
        <v>1537</v>
      </c>
    </row>
    <row r="524" spans="1:7">
      <c r="A524" s="1" t="str">
        <f>IF(COUNTIF('annotations (GWAS Catalog)'!B:B, B524) &gt; 0, "yes", "no")</f>
        <v>no</v>
      </c>
      <c r="B524" s="2" t="s">
        <v>617</v>
      </c>
      <c r="C524" s="2" t="s">
        <v>1035</v>
      </c>
      <c r="D524" s="2" t="s">
        <v>892</v>
      </c>
      <c r="E524" s="2">
        <v>3.5507028112449799</v>
      </c>
      <c r="F524" s="2">
        <v>0.258000086724266</v>
      </c>
      <c r="G524" s="2" t="s">
        <v>1180</v>
      </c>
    </row>
    <row r="525" spans="1:7">
      <c r="A525" s="1" t="str">
        <f>IF(COUNTIF('annotations (GWAS Catalog)'!B:B, B525) &gt; 0, "yes", "no")</f>
        <v>no</v>
      </c>
      <c r="B525" s="2" t="s">
        <v>485</v>
      </c>
      <c r="C525" s="2" t="s">
        <v>979</v>
      </c>
      <c r="D525" s="2" t="s">
        <v>892</v>
      </c>
      <c r="E525" s="2">
        <v>2.8405622489959801</v>
      </c>
      <c r="F525" s="2">
        <v>0.258000086724266</v>
      </c>
      <c r="G525" s="2" t="s">
        <v>1538</v>
      </c>
    </row>
    <row r="526" spans="1:7">
      <c r="A526" s="1" t="str">
        <f>IF(COUNTIF('annotations (GWAS Catalog)'!B:B, B526) &gt; 0, "yes", "no")</f>
        <v>no</v>
      </c>
      <c r="B526" s="2" t="s">
        <v>242</v>
      </c>
      <c r="C526" s="2" t="s">
        <v>1476</v>
      </c>
      <c r="D526" s="2" t="s">
        <v>886</v>
      </c>
      <c r="E526" s="2">
        <v>2.1806130903065499</v>
      </c>
      <c r="F526" s="2">
        <v>0.26046661237744501</v>
      </c>
      <c r="G526" s="2" t="s">
        <v>1539</v>
      </c>
    </row>
    <row r="527" spans="1:7">
      <c r="A527" s="1" t="str">
        <f>IF(COUNTIF('annotations (GWAS Catalog)'!B:B, B527) &gt; 0, "yes", "no")</f>
        <v>no</v>
      </c>
      <c r="B527" s="2" t="s">
        <v>399</v>
      </c>
      <c r="C527" s="2" t="s">
        <v>1349</v>
      </c>
      <c r="D527" s="2" t="s">
        <v>886</v>
      </c>
      <c r="E527" s="2">
        <v>2.1806130903065499</v>
      </c>
      <c r="F527" s="2">
        <v>0.26046661237744501</v>
      </c>
      <c r="G527" s="2" t="s">
        <v>1540</v>
      </c>
    </row>
    <row r="528" spans="1:7">
      <c r="A528" s="1" t="str">
        <f>IF(COUNTIF('annotations (GWAS Catalog)'!B:B, B528) &gt; 0, "yes", "no")</f>
        <v>no</v>
      </c>
      <c r="B528" s="2" t="s">
        <v>674</v>
      </c>
      <c r="C528" s="2" t="s">
        <v>1416</v>
      </c>
      <c r="D528" s="2" t="s">
        <v>886</v>
      </c>
      <c r="E528" s="2">
        <v>7.0374331550802101</v>
      </c>
      <c r="F528" s="2">
        <v>0.26046661237744501</v>
      </c>
      <c r="G528" s="2" t="s">
        <v>1417</v>
      </c>
    </row>
    <row r="529" spans="1:7">
      <c r="A529" s="1" t="str">
        <f>IF(COUNTIF('annotations (GWAS Catalog)'!B:B, B529) &gt; 0, "yes", "no")</f>
        <v>no</v>
      </c>
      <c r="B529" s="2" t="s">
        <v>837</v>
      </c>
      <c r="C529" s="2" t="s">
        <v>1541</v>
      </c>
      <c r="D529" s="2" t="s">
        <v>886</v>
      </c>
      <c r="E529" s="2">
        <v>7.0374331550802101</v>
      </c>
      <c r="F529" s="2">
        <v>0.26046661237744501</v>
      </c>
      <c r="G529" s="2" t="s">
        <v>1542</v>
      </c>
    </row>
    <row r="530" spans="1:7">
      <c r="A530" s="1" t="str">
        <f>IF(COUNTIF('annotations (GWAS Catalog)'!B:B, B530) &gt; 0, "yes", "no")</f>
        <v>no</v>
      </c>
      <c r="B530" s="2" t="s">
        <v>650</v>
      </c>
      <c r="C530" s="2" t="s">
        <v>1543</v>
      </c>
      <c r="D530" s="2" t="s">
        <v>886</v>
      </c>
      <c r="E530" s="2">
        <v>7.0374331550802101</v>
      </c>
      <c r="F530" s="2">
        <v>0.26046661237744501</v>
      </c>
      <c r="G530" s="2" t="s">
        <v>1544</v>
      </c>
    </row>
    <row r="531" spans="1:7">
      <c r="A531" s="1" t="str">
        <f>IF(COUNTIF('annotations (GWAS Catalog)'!B:B, B531) &gt; 0, "yes", "no")</f>
        <v>no</v>
      </c>
      <c r="B531" s="2" t="s">
        <v>814</v>
      </c>
      <c r="C531" s="2" t="s">
        <v>1545</v>
      </c>
      <c r="D531" s="2" t="s">
        <v>886</v>
      </c>
      <c r="E531" s="2">
        <v>7.0374331550802101</v>
      </c>
      <c r="F531" s="2">
        <v>0.26046661237744501</v>
      </c>
      <c r="G531" s="2" t="s">
        <v>1546</v>
      </c>
    </row>
    <row r="532" spans="1:7">
      <c r="A532" s="1" t="str">
        <f>IF(COUNTIF('annotations (GWAS Catalog)'!B:B, B532) &gt; 0, "yes", "no")</f>
        <v>no</v>
      </c>
      <c r="B532" s="2" t="s">
        <v>266</v>
      </c>
      <c r="C532" s="2" t="s">
        <v>1547</v>
      </c>
      <c r="D532" s="2" t="s">
        <v>886</v>
      </c>
      <c r="E532" s="2">
        <v>7.0374331550802101</v>
      </c>
      <c r="F532" s="2">
        <v>0.26046661237744501</v>
      </c>
      <c r="G532" s="2" t="s">
        <v>1548</v>
      </c>
    </row>
    <row r="533" spans="1:7">
      <c r="A533" s="1" t="str">
        <f>IF(COUNTIF('annotations (GWAS Catalog)'!B:B, B533) &gt; 0, "yes", "no")</f>
        <v>no</v>
      </c>
      <c r="B533" s="2" t="s">
        <v>280</v>
      </c>
      <c r="C533" s="2" t="s">
        <v>985</v>
      </c>
      <c r="D533" s="2" t="s">
        <v>914</v>
      </c>
      <c r="E533" s="2">
        <v>4.66928571428571</v>
      </c>
      <c r="F533" s="2">
        <v>0.26116556544509301</v>
      </c>
      <c r="G533" s="2" t="s">
        <v>1549</v>
      </c>
    </row>
    <row r="534" spans="1:7">
      <c r="A534" s="1" t="str">
        <f>IF(COUNTIF('annotations (GWAS Catalog)'!B:B, B534) &gt; 0, "yes", "no")</f>
        <v>no</v>
      </c>
      <c r="B534" s="2" t="s">
        <v>762</v>
      </c>
      <c r="C534" s="2" t="s">
        <v>1494</v>
      </c>
      <c r="D534" s="2" t="s">
        <v>894</v>
      </c>
      <c r="E534" s="2">
        <v>6.5780189959294404</v>
      </c>
      <c r="F534" s="2">
        <v>0.26196643260091301</v>
      </c>
      <c r="G534" s="2" t="s">
        <v>1321</v>
      </c>
    </row>
    <row r="535" spans="1:7">
      <c r="A535" s="1" t="str">
        <f>IF(COUNTIF('annotations (GWAS Catalog)'!B:B, B535) &gt; 0, "yes", "no")</f>
        <v>no</v>
      </c>
      <c r="B535" s="2" t="s">
        <v>795</v>
      </c>
      <c r="C535" s="2" t="s">
        <v>1550</v>
      </c>
      <c r="D535" s="2" t="s">
        <v>894</v>
      </c>
      <c r="E535" s="2">
        <v>6.5780189959294404</v>
      </c>
      <c r="F535" s="2">
        <v>0.26196643260091301</v>
      </c>
      <c r="G535" s="2" t="s">
        <v>1551</v>
      </c>
    </row>
    <row r="536" spans="1:7">
      <c r="A536" s="1" t="str">
        <f>IF(COUNTIF('annotations (GWAS Catalog)'!B:B, B536) &gt; 0, "yes", "no")</f>
        <v>no</v>
      </c>
      <c r="B536" s="2" t="s">
        <v>385</v>
      </c>
      <c r="C536" s="2" t="s">
        <v>1552</v>
      </c>
      <c r="D536" s="2" t="s">
        <v>886</v>
      </c>
      <c r="E536" s="2">
        <v>3.2941176470588198</v>
      </c>
      <c r="F536" s="2">
        <v>0.26231905565612301</v>
      </c>
      <c r="G536" s="2" t="s">
        <v>1553</v>
      </c>
    </row>
    <row r="537" spans="1:7">
      <c r="A537" s="1" t="str">
        <f>IF(COUNTIF('annotations (GWAS Catalog)'!B:B, B537) &gt; 0, "yes", "no")</f>
        <v>no</v>
      </c>
      <c r="B537" s="2" t="s">
        <v>237</v>
      </c>
      <c r="C537" s="2" t="s">
        <v>1554</v>
      </c>
      <c r="D537" s="2" t="s">
        <v>886</v>
      </c>
      <c r="E537" s="2">
        <v>2.4971537001897501</v>
      </c>
      <c r="F537" s="2">
        <v>0.26231905565612301</v>
      </c>
      <c r="G537" s="2" t="s">
        <v>1555</v>
      </c>
    </row>
    <row r="538" spans="1:7">
      <c r="A538" s="1" t="str">
        <f>IF(COUNTIF('annotations (GWAS Catalog)'!B:B, B538) &gt; 0, "yes", "no")</f>
        <v>no</v>
      </c>
      <c r="B538" s="2" t="s">
        <v>486</v>
      </c>
      <c r="C538" s="2" t="s">
        <v>964</v>
      </c>
      <c r="D538" s="2" t="s">
        <v>886</v>
      </c>
      <c r="E538" s="2">
        <v>1.61670761670762</v>
      </c>
      <c r="F538" s="2">
        <v>0.26231905565612301</v>
      </c>
      <c r="G538" s="2" t="s">
        <v>1556</v>
      </c>
    </row>
    <row r="539" spans="1:7">
      <c r="A539" s="1" t="str">
        <f>IF(COUNTIF('annotations (GWAS Catalog)'!B:B, B539) &gt; 0, "yes", "no")</f>
        <v>no</v>
      </c>
      <c r="B539" s="2" t="s">
        <v>350</v>
      </c>
      <c r="C539" s="2" t="s">
        <v>1232</v>
      </c>
      <c r="D539" s="2" t="s">
        <v>914</v>
      </c>
      <c r="E539" s="2">
        <v>8.7159999999999993</v>
      </c>
      <c r="F539" s="2">
        <v>0.26326329358996903</v>
      </c>
      <c r="G539" s="2" t="s">
        <v>1233</v>
      </c>
    </row>
    <row r="540" spans="1:7">
      <c r="A540" s="1" t="str">
        <f>IF(COUNTIF('annotations (GWAS Catalog)'!B:B, B540) &gt; 0, "yes", "no")</f>
        <v>no</v>
      </c>
      <c r="B540" s="2" t="s">
        <v>399</v>
      </c>
      <c r="C540" s="2" t="s">
        <v>1349</v>
      </c>
      <c r="D540" s="2" t="s">
        <v>892</v>
      </c>
      <c r="E540" s="2">
        <v>1.94781411359725</v>
      </c>
      <c r="F540" s="2">
        <v>0.264063764172903</v>
      </c>
      <c r="G540" s="2" t="s">
        <v>1557</v>
      </c>
    </row>
    <row r="541" spans="1:7">
      <c r="A541" s="1" t="str">
        <f>IF(COUNTIF('annotations (GWAS Catalog)'!B:B, B541) &gt; 0, "yes", "no")</f>
        <v>yes</v>
      </c>
      <c r="B541" s="2" t="s">
        <v>129</v>
      </c>
      <c r="C541" s="2" t="s">
        <v>936</v>
      </c>
      <c r="D541" s="2" t="s">
        <v>894</v>
      </c>
      <c r="E541" s="2">
        <v>4.0199004975124399</v>
      </c>
      <c r="F541" s="2">
        <v>0.269780065333657</v>
      </c>
      <c r="G541" s="2" t="s">
        <v>1558</v>
      </c>
    </row>
    <row r="542" spans="1:7">
      <c r="A542" s="1" t="str">
        <f>IF(COUNTIF('annotations (GWAS Catalog)'!B:B, B542) &gt; 0, "yes", "no")</f>
        <v>no</v>
      </c>
      <c r="B542" s="2" t="s">
        <v>229</v>
      </c>
      <c r="C542" s="2" t="s">
        <v>1559</v>
      </c>
      <c r="D542" s="2" t="s">
        <v>892</v>
      </c>
      <c r="E542" s="2">
        <v>3.4547378704005198</v>
      </c>
      <c r="F542" s="2">
        <v>0.26997761574614998</v>
      </c>
      <c r="G542" s="2" t="s">
        <v>1180</v>
      </c>
    </row>
    <row r="543" spans="1:7">
      <c r="A543" s="1" t="str">
        <f>IF(COUNTIF('annotations (GWAS Catalog)'!B:B, B543) &gt; 0, "yes", "no")</f>
        <v>no</v>
      </c>
      <c r="B543" s="2" t="s">
        <v>421</v>
      </c>
      <c r="C543" s="2" t="s">
        <v>1560</v>
      </c>
      <c r="D543" s="2" t="s">
        <v>892</v>
      </c>
      <c r="E543" s="2">
        <v>3.4547378704005198</v>
      </c>
      <c r="F543" s="2">
        <v>0.26997761574614998</v>
      </c>
      <c r="G543" s="2" t="s">
        <v>1561</v>
      </c>
    </row>
    <row r="544" spans="1:7">
      <c r="A544" s="1" t="str">
        <f>IF(COUNTIF('annotations (GWAS Catalog)'!B:B, B544) &gt; 0, "yes", "no")</f>
        <v>no</v>
      </c>
      <c r="B544" s="2" t="s">
        <v>874</v>
      </c>
      <c r="C544" s="2" t="s">
        <v>1105</v>
      </c>
      <c r="D544" s="2" t="s">
        <v>886</v>
      </c>
      <c r="E544" s="2">
        <v>4.1470588235294104</v>
      </c>
      <c r="F544" s="2">
        <v>0.27438586962086697</v>
      </c>
      <c r="G544" s="2" t="s">
        <v>1562</v>
      </c>
    </row>
    <row r="545" spans="1:7">
      <c r="A545" s="1" t="str">
        <f>IF(COUNTIF('annotations (GWAS Catalog)'!B:B, B545) &gt; 0, "yes", "no")</f>
        <v>yes</v>
      </c>
      <c r="B545" s="2" t="s">
        <v>102</v>
      </c>
      <c r="C545" s="2" t="s">
        <v>1122</v>
      </c>
      <c r="D545" s="2" t="s">
        <v>22</v>
      </c>
      <c r="E545" s="2">
        <v>7.7066269545793</v>
      </c>
      <c r="F545" s="2">
        <v>0.27600960909257</v>
      </c>
      <c r="G545" s="2" t="s">
        <v>1419</v>
      </c>
    </row>
    <row r="546" spans="1:7">
      <c r="A546" s="1" t="str">
        <f>IF(COUNTIF('annotations (GWAS Catalog)'!B:B, B546) &gt; 0, "yes", "no")</f>
        <v>no</v>
      </c>
      <c r="B546" s="2" t="s">
        <v>800</v>
      </c>
      <c r="C546" s="2" t="s">
        <v>999</v>
      </c>
      <c r="D546" s="2" t="s">
        <v>894</v>
      </c>
      <c r="E546" s="2">
        <v>6.2920181700194702</v>
      </c>
      <c r="F546" s="2">
        <v>0.277464692667172</v>
      </c>
      <c r="G546" s="2" t="s">
        <v>1321</v>
      </c>
    </row>
    <row r="547" spans="1:7">
      <c r="A547" s="1" t="str">
        <f>IF(COUNTIF('annotations (GWAS Catalog)'!B:B, B547) &gt; 0, "yes", "no")</f>
        <v>no</v>
      </c>
      <c r="B547" s="2" t="s">
        <v>748</v>
      </c>
      <c r="C547" s="2" t="s">
        <v>1426</v>
      </c>
      <c r="D547" s="2" t="s">
        <v>892</v>
      </c>
      <c r="E547" s="2">
        <v>3.3638237159163</v>
      </c>
      <c r="F547" s="2">
        <v>0.277678406315226</v>
      </c>
      <c r="G547" s="2" t="s">
        <v>1563</v>
      </c>
    </row>
    <row r="548" spans="1:7">
      <c r="A548" s="1" t="str">
        <f>IF(COUNTIF('annotations (GWAS Catalog)'!B:B, B548) &gt; 0, "yes", "no")</f>
        <v>no</v>
      </c>
      <c r="B548" s="2" t="s">
        <v>308</v>
      </c>
      <c r="C548" s="2" t="s">
        <v>1564</v>
      </c>
      <c r="D548" s="2" t="s">
        <v>892</v>
      </c>
      <c r="E548" s="2">
        <v>3.3638237159163</v>
      </c>
      <c r="F548" s="2">
        <v>0.277678406315226</v>
      </c>
      <c r="G548" s="2" t="s">
        <v>1153</v>
      </c>
    </row>
    <row r="549" spans="1:7">
      <c r="A549" s="1" t="str">
        <f>IF(COUNTIF('annotations (GWAS Catalog)'!B:B, B549) &gt; 0, "yes", "no")</f>
        <v>no</v>
      </c>
      <c r="B549" s="2" t="s">
        <v>542</v>
      </c>
      <c r="C549" s="2" t="s">
        <v>1565</v>
      </c>
      <c r="D549" s="2" t="s">
        <v>892</v>
      </c>
      <c r="E549" s="2">
        <v>5.0127569099929099</v>
      </c>
      <c r="F549" s="2">
        <v>0.277678406315226</v>
      </c>
      <c r="G549" s="2" t="s">
        <v>1566</v>
      </c>
    </row>
    <row r="550" spans="1:7">
      <c r="A550" s="1" t="str">
        <f>IF(COUNTIF('annotations (GWAS Catalog)'!B:B, B550) &gt; 0, "yes", "no")</f>
        <v>no</v>
      </c>
      <c r="B550" s="2" t="s">
        <v>711</v>
      </c>
      <c r="C550" s="2" t="s">
        <v>711</v>
      </c>
      <c r="D550" s="2" t="s">
        <v>892</v>
      </c>
      <c r="E550" s="2">
        <v>5.0127569099929099</v>
      </c>
      <c r="F550" s="2">
        <v>0.277678406315226</v>
      </c>
      <c r="G550" s="2" t="s">
        <v>1567</v>
      </c>
    </row>
    <row r="551" spans="1:7">
      <c r="A551" s="1" t="str">
        <f>IF(COUNTIF('annotations (GWAS Catalog)'!B:B, B551) &gt; 0, "yes", "no")</f>
        <v>no</v>
      </c>
      <c r="B551" s="2" t="s">
        <v>228</v>
      </c>
      <c r="C551" s="2" t="s">
        <v>1258</v>
      </c>
      <c r="D551" s="2" t="s">
        <v>892</v>
      </c>
      <c r="E551" s="2">
        <v>5.0127569099929099</v>
      </c>
      <c r="F551" s="2">
        <v>0.277678406315226</v>
      </c>
      <c r="G551" s="2" t="s">
        <v>1568</v>
      </c>
    </row>
    <row r="552" spans="1:7">
      <c r="A552" s="1" t="str">
        <f>IF(COUNTIF('annotations (GWAS Catalog)'!B:B, B552) &gt; 0, "yes", "no")</f>
        <v>no</v>
      </c>
      <c r="B552" s="2" t="s">
        <v>239</v>
      </c>
      <c r="C552" s="2" t="s">
        <v>1413</v>
      </c>
      <c r="D552" s="2" t="s">
        <v>892</v>
      </c>
      <c r="E552" s="2">
        <v>5.0127569099929099</v>
      </c>
      <c r="F552" s="2">
        <v>0.277678406315226</v>
      </c>
      <c r="G552" s="2" t="s">
        <v>1379</v>
      </c>
    </row>
    <row r="553" spans="1:7">
      <c r="A553" s="1" t="str">
        <f>IF(COUNTIF('annotations (GWAS Catalog)'!B:B, B553) &gt; 0, "yes", "no")</f>
        <v>yes</v>
      </c>
      <c r="B553" s="2" t="s">
        <v>137</v>
      </c>
      <c r="C553" s="2" t="s">
        <v>1005</v>
      </c>
      <c r="D553" s="2" t="s">
        <v>892</v>
      </c>
      <c r="E553" s="2">
        <v>5.0127569099929099</v>
      </c>
      <c r="F553" s="2">
        <v>0.277678406315226</v>
      </c>
      <c r="G553" s="2" t="s">
        <v>1569</v>
      </c>
    </row>
    <row r="554" spans="1:7">
      <c r="A554" s="1" t="str">
        <f>IF(COUNTIF('annotations (GWAS Catalog)'!B:B, B554) &gt; 0, "yes", "no")</f>
        <v>no</v>
      </c>
      <c r="B554" s="2" t="s">
        <v>685</v>
      </c>
      <c r="C554" s="2" t="s">
        <v>1119</v>
      </c>
      <c r="D554" s="2" t="s">
        <v>907</v>
      </c>
      <c r="E554" s="2">
        <v>2.2133076923076902</v>
      </c>
      <c r="F554" s="2">
        <v>0.27831409340824498</v>
      </c>
      <c r="G554" s="2" t="s">
        <v>1570</v>
      </c>
    </row>
    <row r="555" spans="1:7">
      <c r="A555" s="1" t="str">
        <f>IF(COUNTIF('annotations (GWAS Catalog)'!B:B, B555) &gt; 0, "yes", "no")</f>
        <v>yes</v>
      </c>
      <c r="B555" s="2" t="s">
        <v>170</v>
      </c>
      <c r="C555" s="2" t="s">
        <v>896</v>
      </c>
      <c r="D555" s="2" t="s">
        <v>22</v>
      </c>
      <c r="E555" s="2">
        <v>7.2784810126582302</v>
      </c>
      <c r="F555" s="2">
        <v>0.28855985244371102</v>
      </c>
      <c r="G555" s="2" t="s">
        <v>1419</v>
      </c>
    </row>
    <row r="556" spans="1:7">
      <c r="A556" s="1" t="str">
        <f>IF(COUNTIF('annotations (GWAS Catalog)'!B:B, B556) &gt; 0, "yes", "no")</f>
        <v>yes</v>
      </c>
      <c r="B556" s="2" t="s">
        <v>49</v>
      </c>
      <c r="C556" s="2" t="s">
        <v>1484</v>
      </c>
      <c r="D556" s="2" t="s">
        <v>22</v>
      </c>
      <c r="E556" s="2">
        <v>7.2784810126582302</v>
      </c>
      <c r="F556" s="2">
        <v>0.28855985244371102</v>
      </c>
      <c r="G556" s="2" t="s">
        <v>1379</v>
      </c>
    </row>
    <row r="557" spans="1:7">
      <c r="A557" s="1" t="str">
        <f>IF(COUNTIF('annotations (GWAS Catalog)'!B:B, B557) &gt; 0, "yes", "no")</f>
        <v>yes</v>
      </c>
      <c r="B557" s="2" t="s">
        <v>80</v>
      </c>
      <c r="C557" s="2" t="s">
        <v>1438</v>
      </c>
      <c r="D557" s="2" t="s">
        <v>22</v>
      </c>
      <c r="E557" s="2">
        <v>7.2784810126582302</v>
      </c>
      <c r="F557" s="2">
        <v>0.28855985244371102</v>
      </c>
      <c r="G557" s="2" t="s">
        <v>1379</v>
      </c>
    </row>
    <row r="558" spans="1:7">
      <c r="A558" s="1" t="str">
        <f>IF(COUNTIF('annotations (GWAS Catalog)'!B:B, B558) &gt; 0, "yes", "no")</f>
        <v>yes</v>
      </c>
      <c r="B558" s="2" t="s">
        <v>53</v>
      </c>
      <c r="C558" s="2" t="s">
        <v>936</v>
      </c>
      <c r="D558" s="2" t="s">
        <v>22</v>
      </c>
      <c r="E558" s="2">
        <v>7.2784810126582302</v>
      </c>
      <c r="F558" s="2">
        <v>0.28855985244371102</v>
      </c>
      <c r="G558" s="2" t="s">
        <v>1571</v>
      </c>
    </row>
    <row r="559" spans="1:7">
      <c r="A559" s="1" t="str">
        <f>IF(COUNTIF('annotations (GWAS Catalog)'!B:B, B559) &gt; 0, "yes", "no")</f>
        <v>no</v>
      </c>
      <c r="B559" s="2" t="s">
        <v>397</v>
      </c>
      <c r="C559" s="2" t="s">
        <v>1572</v>
      </c>
      <c r="D559" s="2" t="s">
        <v>886</v>
      </c>
      <c r="E559" s="2">
        <v>6.4509803921568603</v>
      </c>
      <c r="F559" s="2">
        <v>0.29007753909251799</v>
      </c>
      <c r="G559" s="2" t="s">
        <v>1573</v>
      </c>
    </row>
    <row r="560" spans="1:7">
      <c r="A560" s="1" t="str">
        <f>IF(COUNTIF('annotations (GWAS Catalog)'!B:B, B560) &gt; 0, "yes", "no")</f>
        <v>no</v>
      </c>
      <c r="B560" s="2" t="s">
        <v>221</v>
      </c>
      <c r="C560" s="2" t="s">
        <v>1334</v>
      </c>
      <c r="D560" s="2" t="s">
        <v>17</v>
      </c>
      <c r="E560" s="2">
        <v>6.8611111111111098</v>
      </c>
      <c r="F560" s="2">
        <v>0.29037725989917301</v>
      </c>
      <c r="G560" s="2" t="s">
        <v>1321</v>
      </c>
    </row>
    <row r="561" spans="1:7">
      <c r="A561" s="1" t="str">
        <f>IF(COUNTIF('annotations (GWAS Catalog)'!B:B, B561) &gt; 0, "yes", "no")</f>
        <v>no</v>
      </c>
      <c r="B561" s="2" t="s">
        <v>478</v>
      </c>
      <c r="C561" s="2" t="s">
        <v>1082</v>
      </c>
      <c r="D561" s="2" t="s">
        <v>17</v>
      </c>
      <c r="E561" s="2">
        <v>4.2102272727272698</v>
      </c>
      <c r="F561" s="2">
        <v>0.29037725989917301</v>
      </c>
      <c r="G561" s="2" t="s">
        <v>1574</v>
      </c>
    </row>
    <row r="562" spans="1:7">
      <c r="A562" s="1" t="str">
        <f>IF(COUNTIF('annotations (GWAS Catalog)'!B:B, B562) &gt; 0, "yes", "no")</f>
        <v>no</v>
      </c>
      <c r="B562" s="2" t="s">
        <v>510</v>
      </c>
      <c r="C562" s="2" t="s">
        <v>919</v>
      </c>
      <c r="D562" s="2" t="s">
        <v>914</v>
      </c>
      <c r="E562" s="2">
        <v>2.29872527472528</v>
      </c>
      <c r="F562" s="2">
        <v>0.29063077150313399</v>
      </c>
      <c r="G562" s="2" t="s">
        <v>1575</v>
      </c>
    </row>
    <row r="563" spans="1:7">
      <c r="A563" s="1" t="str">
        <f>IF(COUNTIF('annotations (GWAS Catalog)'!B:B, B563) &gt; 0, "yes", "no")</f>
        <v>no</v>
      </c>
      <c r="B563" s="2" t="s">
        <v>558</v>
      </c>
      <c r="C563" s="2" t="s">
        <v>1576</v>
      </c>
      <c r="D563" s="2" t="s">
        <v>914</v>
      </c>
      <c r="E563" s="2">
        <v>7.8444000000000003</v>
      </c>
      <c r="F563" s="2">
        <v>0.29063077150313399</v>
      </c>
      <c r="G563" s="2" t="s">
        <v>1577</v>
      </c>
    </row>
    <row r="564" spans="1:7">
      <c r="A564" s="1" t="str">
        <f>IF(COUNTIF('annotations (GWAS Catalog)'!B:B, B564) &gt; 0, "yes", "no")</f>
        <v>no</v>
      </c>
      <c r="B564" s="2" t="s">
        <v>405</v>
      </c>
      <c r="C564" s="2" t="s">
        <v>1578</v>
      </c>
      <c r="D564" s="2" t="s">
        <v>914</v>
      </c>
      <c r="E564" s="2">
        <v>7.8444000000000003</v>
      </c>
      <c r="F564" s="2">
        <v>0.29063077150313399</v>
      </c>
      <c r="G564" s="2" t="s">
        <v>1579</v>
      </c>
    </row>
    <row r="565" spans="1:7">
      <c r="A565" s="1" t="str">
        <f>IF(COUNTIF('annotations (GWAS Catalog)'!B:B, B565) &gt; 0, "yes", "no")</f>
        <v>no</v>
      </c>
      <c r="B565" s="2" t="s">
        <v>851</v>
      </c>
      <c r="C565" s="2" t="s">
        <v>1580</v>
      </c>
      <c r="D565" s="2" t="s">
        <v>892</v>
      </c>
      <c r="E565" s="2">
        <v>3.2775718257645998</v>
      </c>
      <c r="F565" s="2">
        <v>0.29280293681097902</v>
      </c>
      <c r="G565" s="2" t="s">
        <v>1581</v>
      </c>
    </row>
    <row r="566" spans="1:7">
      <c r="A566" s="1" t="str">
        <f>IF(COUNTIF('annotations (GWAS Catalog)'!B:B, B566) &gt; 0, "yes", "no")</f>
        <v>no</v>
      </c>
      <c r="B566" s="2" t="s">
        <v>737</v>
      </c>
      <c r="C566" s="2" t="s">
        <v>1293</v>
      </c>
      <c r="D566" s="2" t="s">
        <v>894</v>
      </c>
      <c r="E566" s="2">
        <v>6.0298507462686599</v>
      </c>
      <c r="F566" s="2">
        <v>0.29642408213582599</v>
      </c>
      <c r="G566" s="2" t="s">
        <v>1582</v>
      </c>
    </row>
    <row r="567" spans="1:7">
      <c r="A567" s="1" t="str">
        <f>IF(COUNTIF('annotations (GWAS Catalog)'!B:B, B567) &gt; 0, "yes", "no")</f>
        <v>no</v>
      </c>
      <c r="B567" s="2" t="s">
        <v>475</v>
      </c>
      <c r="C567" s="2" t="s">
        <v>1583</v>
      </c>
      <c r="D567" s="2" t="s">
        <v>22</v>
      </c>
      <c r="E567" s="2">
        <v>2.8235486687036202</v>
      </c>
      <c r="F567" s="2">
        <v>0.29705175263241501</v>
      </c>
      <c r="G567" s="2" t="s">
        <v>1584</v>
      </c>
    </row>
    <row r="568" spans="1:7">
      <c r="A568" s="1" t="str">
        <f>IF(COUNTIF('annotations (GWAS Catalog)'!B:B, B568) &gt; 0, "yes", "no")</f>
        <v>no</v>
      </c>
      <c r="B568" s="2" t="s">
        <v>221</v>
      </c>
      <c r="C568" s="2" t="s">
        <v>1334</v>
      </c>
      <c r="D568" s="2" t="s">
        <v>892</v>
      </c>
      <c r="E568" s="2">
        <v>4.7342704149933104</v>
      </c>
      <c r="F568" s="2">
        <v>0.29726571020374298</v>
      </c>
      <c r="G568" s="2" t="s">
        <v>1378</v>
      </c>
    </row>
    <row r="569" spans="1:7">
      <c r="A569" s="1" t="str">
        <f>IF(COUNTIF('annotations (GWAS Catalog)'!B:B, B569) &gt; 0, "yes", "no")</f>
        <v>yes</v>
      </c>
      <c r="B569" s="2" t="s">
        <v>102</v>
      </c>
      <c r="C569" s="2" t="s">
        <v>1122</v>
      </c>
      <c r="D569" s="2" t="s">
        <v>892</v>
      </c>
      <c r="E569" s="2">
        <v>4.7342704149933104</v>
      </c>
      <c r="F569" s="2">
        <v>0.29726571020374298</v>
      </c>
      <c r="G569" s="2" t="s">
        <v>1585</v>
      </c>
    </row>
    <row r="570" spans="1:7">
      <c r="A570" s="1" t="str">
        <f>IF(COUNTIF('annotations (GWAS Catalog)'!B:B, B570) &gt; 0, "yes", "no")</f>
        <v>no</v>
      </c>
      <c r="B570" s="2" t="s">
        <v>361</v>
      </c>
      <c r="C570" s="2" t="s">
        <v>1586</v>
      </c>
      <c r="D570" s="2" t="s">
        <v>892</v>
      </c>
      <c r="E570" s="2">
        <v>4.7342704149933104</v>
      </c>
      <c r="F570" s="2">
        <v>0.29726571020374298</v>
      </c>
      <c r="G570" s="2" t="s">
        <v>1587</v>
      </c>
    </row>
    <row r="571" spans="1:7">
      <c r="A571" s="1" t="str">
        <f>IF(COUNTIF('annotations (GWAS Catalog)'!B:B, B571) &gt; 0, "yes", "no")</f>
        <v>no</v>
      </c>
      <c r="B571" s="2" t="s">
        <v>586</v>
      </c>
      <c r="C571" s="2" t="s">
        <v>1588</v>
      </c>
      <c r="D571" s="2" t="s">
        <v>892</v>
      </c>
      <c r="E571" s="2">
        <v>4.7342704149933104</v>
      </c>
      <c r="F571" s="2">
        <v>0.29726571020374298</v>
      </c>
      <c r="G571" s="2" t="s">
        <v>1589</v>
      </c>
    </row>
    <row r="572" spans="1:7">
      <c r="A572" s="1" t="str">
        <f>IF(COUNTIF('annotations (GWAS Catalog)'!B:B, B572) &gt; 0, "yes", "no")</f>
        <v>yes</v>
      </c>
      <c r="B572" s="2" t="s">
        <v>127</v>
      </c>
      <c r="C572" s="2" t="s">
        <v>1435</v>
      </c>
      <c r="D572" s="2" t="s">
        <v>892</v>
      </c>
      <c r="E572" s="2">
        <v>4.7342704149933104</v>
      </c>
      <c r="F572" s="2">
        <v>0.29726571020374298</v>
      </c>
      <c r="G572" s="2" t="s">
        <v>1379</v>
      </c>
    </row>
    <row r="573" spans="1:7">
      <c r="A573" s="1" t="str">
        <f>IF(COUNTIF('annotations (GWAS Catalog)'!B:B, B573) &gt; 0, "yes", "no")</f>
        <v>no</v>
      </c>
      <c r="B573" s="2" t="s">
        <v>322</v>
      </c>
      <c r="C573" s="2" t="s">
        <v>1590</v>
      </c>
      <c r="D573" s="2" t="s">
        <v>892</v>
      </c>
      <c r="E573" s="2">
        <v>3.1956325301204802</v>
      </c>
      <c r="F573" s="2">
        <v>0.29777292276978601</v>
      </c>
      <c r="G573" s="2" t="s">
        <v>1591</v>
      </c>
    </row>
    <row r="574" spans="1:7">
      <c r="A574" s="1" t="str">
        <f>IF(COUNTIF('annotations (GWAS Catalog)'!B:B, B574) &gt; 0, "yes", "no")</f>
        <v>no</v>
      </c>
      <c r="B574" s="2" t="s">
        <v>869</v>
      </c>
      <c r="C574" s="2" t="s">
        <v>928</v>
      </c>
      <c r="D574" s="2" t="s">
        <v>892</v>
      </c>
      <c r="E574" s="2">
        <v>3.1956325301204802</v>
      </c>
      <c r="F574" s="2">
        <v>0.29777292276978601</v>
      </c>
      <c r="G574" s="2" t="s">
        <v>1592</v>
      </c>
    </row>
    <row r="575" spans="1:7">
      <c r="A575" s="1" t="str">
        <f>IF(COUNTIF('annotations (GWAS Catalog)'!B:B, B575) &gt; 0, "yes", "no")</f>
        <v>no</v>
      </c>
      <c r="B575" s="2" t="s">
        <v>555</v>
      </c>
      <c r="C575" s="2" t="s">
        <v>1388</v>
      </c>
      <c r="D575" s="2" t="s">
        <v>892</v>
      </c>
      <c r="E575" s="2">
        <v>2.0954967410626102</v>
      </c>
      <c r="F575" s="2">
        <v>0.29777292276978601</v>
      </c>
      <c r="G575" s="2" t="s">
        <v>1593</v>
      </c>
    </row>
    <row r="576" spans="1:7">
      <c r="A576" s="1" t="str">
        <f>IF(COUNTIF('annotations (GWAS Catalog)'!B:B, B576) &gt; 0, "yes", "no")</f>
        <v>no</v>
      </c>
      <c r="B576" s="2" t="s">
        <v>260</v>
      </c>
      <c r="C576" s="2" t="s">
        <v>1594</v>
      </c>
      <c r="D576" s="2" t="s">
        <v>950</v>
      </c>
      <c r="E576" s="2">
        <v>8.2632653061224506</v>
      </c>
      <c r="F576" s="2">
        <v>0.30223379907679998</v>
      </c>
      <c r="G576" s="2" t="s">
        <v>1595</v>
      </c>
    </row>
    <row r="577" spans="1:7">
      <c r="A577" s="1" t="str">
        <f>IF(COUNTIF('annotations (GWAS Catalog)'!B:B, B577) &gt; 0, "yes", "no")</f>
        <v>no</v>
      </c>
      <c r="B577" s="2" t="s">
        <v>430</v>
      </c>
      <c r="C577" s="2" t="s">
        <v>913</v>
      </c>
      <c r="D577" s="2" t="s">
        <v>17</v>
      </c>
      <c r="E577" s="2">
        <v>3.1666666666666701</v>
      </c>
      <c r="F577" s="2">
        <v>0.302303752495787</v>
      </c>
      <c r="G577" s="2" t="s">
        <v>1596</v>
      </c>
    </row>
    <row r="578" spans="1:7">
      <c r="A578" s="1" t="str">
        <f>IF(COUNTIF('annotations (GWAS Catalog)'!B:B, B578) &gt; 0, "yes", "no")</f>
        <v>yes</v>
      </c>
      <c r="B578" s="2" t="s">
        <v>170</v>
      </c>
      <c r="C578" s="2" t="s">
        <v>896</v>
      </c>
      <c r="D578" s="2" t="s">
        <v>17</v>
      </c>
      <c r="E578" s="2">
        <v>6.5</v>
      </c>
      <c r="F578" s="2">
        <v>0.302303752495787</v>
      </c>
      <c r="G578" s="2" t="s">
        <v>1419</v>
      </c>
    </row>
    <row r="579" spans="1:7">
      <c r="A579" s="1" t="str">
        <f>IF(COUNTIF('annotations (GWAS Catalog)'!B:B, B579) &gt; 0, "yes", "no")</f>
        <v>no</v>
      </c>
      <c r="B579" s="2" t="s">
        <v>227</v>
      </c>
      <c r="C579" s="2" t="s">
        <v>1467</v>
      </c>
      <c r="D579" s="2" t="s">
        <v>17</v>
      </c>
      <c r="E579" s="2">
        <v>6.5</v>
      </c>
      <c r="F579" s="2">
        <v>0.302303752495787</v>
      </c>
      <c r="G579" s="2" t="s">
        <v>1321</v>
      </c>
    </row>
    <row r="580" spans="1:7">
      <c r="A580" s="1" t="str">
        <f>IF(COUNTIF('annotations (GWAS Catalog)'!B:B, B580) &gt; 0, "yes", "no")</f>
        <v>no</v>
      </c>
      <c r="B580" s="2" t="s">
        <v>250</v>
      </c>
      <c r="C580" s="2" t="s">
        <v>1225</v>
      </c>
      <c r="D580" s="2" t="s">
        <v>17</v>
      </c>
      <c r="E580" s="2">
        <v>6.5</v>
      </c>
      <c r="F580" s="2">
        <v>0.302303752495787</v>
      </c>
      <c r="G580" s="2" t="s">
        <v>1321</v>
      </c>
    </row>
    <row r="581" spans="1:7">
      <c r="A581" s="1" t="str">
        <f>IF(COUNTIF('annotations (GWAS Catalog)'!B:B, B581) &gt; 0, "yes", "no")</f>
        <v>no</v>
      </c>
      <c r="B581" s="2" t="s">
        <v>773</v>
      </c>
      <c r="C581" s="2" t="s">
        <v>1358</v>
      </c>
      <c r="D581" s="2" t="s">
        <v>17</v>
      </c>
      <c r="E581" s="2">
        <v>4.0271739130434803</v>
      </c>
      <c r="F581" s="2">
        <v>0.302303752495787</v>
      </c>
      <c r="G581" s="2" t="s">
        <v>1359</v>
      </c>
    </row>
    <row r="582" spans="1:7">
      <c r="A582" s="1" t="str">
        <f>IF(COUNTIF('annotations (GWAS Catalog)'!B:B, B582) &gt; 0, "yes", "no")</f>
        <v>no</v>
      </c>
      <c r="B582" s="2" t="s">
        <v>332</v>
      </c>
      <c r="C582" s="2" t="s">
        <v>1597</v>
      </c>
      <c r="D582" s="2" t="s">
        <v>17</v>
      </c>
      <c r="E582" s="2">
        <v>4.0271739130434803</v>
      </c>
      <c r="F582" s="2">
        <v>0.302303752495787</v>
      </c>
      <c r="G582" s="2" t="s">
        <v>1598</v>
      </c>
    </row>
    <row r="583" spans="1:7">
      <c r="A583" s="1" t="str">
        <f>IF(COUNTIF('annotations (GWAS Catalog)'!B:B, B583) &gt; 0, "yes", "no")</f>
        <v>no</v>
      </c>
      <c r="B583" s="2" t="s">
        <v>483</v>
      </c>
      <c r="C583" s="2" t="s">
        <v>1355</v>
      </c>
      <c r="D583" s="2" t="s">
        <v>892</v>
      </c>
      <c r="E583" s="2">
        <v>2.58232931726908</v>
      </c>
      <c r="F583" s="2">
        <v>0.305075771168757</v>
      </c>
      <c r="G583" s="2" t="s">
        <v>1599</v>
      </c>
    </row>
    <row r="584" spans="1:7">
      <c r="A584" s="1" t="str">
        <f>IF(COUNTIF('annotations (GWAS Catalog)'!B:B, B584) &gt; 0, "yes", "no")</f>
        <v>no</v>
      </c>
      <c r="B584" s="2" t="s">
        <v>803</v>
      </c>
      <c r="C584" s="2" t="s">
        <v>1600</v>
      </c>
      <c r="D584" s="2" t="s">
        <v>892</v>
      </c>
      <c r="E584" s="2">
        <v>2.2664060497308398</v>
      </c>
      <c r="F584" s="2">
        <v>0.306805327858091</v>
      </c>
      <c r="G584" s="2" t="s">
        <v>1601</v>
      </c>
    </row>
    <row r="585" spans="1:7">
      <c r="A585" s="1" t="str">
        <f>IF(COUNTIF('annotations (GWAS Catalog)'!B:B, B585) &gt; 0, "yes", "no")</f>
        <v>no</v>
      </c>
      <c r="B585" s="2" t="s">
        <v>718</v>
      </c>
      <c r="C585" s="2" t="s">
        <v>1602</v>
      </c>
      <c r="D585" s="2" t="s">
        <v>894</v>
      </c>
      <c r="E585" s="2">
        <v>1.7493193373790401</v>
      </c>
      <c r="F585" s="2">
        <v>0.30824126225950199</v>
      </c>
      <c r="G585" s="2" t="s">
        <v>1603</v>
      </c>
    </row>
    <row r="586" spans="1:7">
      <c r="A586" s="1" t="str">
        <f>IF(COUNTIF('annotations (GWAS Catalog)'!B:B, B586) &gt; 0, "yes", "no")</f>
        <v>no</v>
      </c>
      <c r="B586" s="2" t="s">
        <v>623</v>
      </c>
      <c r="C586" s="2" t="s">
        <v>623</v>
      </c>
      <c r="D586" s="2" t="s">
        <v>894</v>
      </c>
      <c r="E586" s="2">
        <v>5.7886567164179104</v>
      </c>
      <c r="F586" s="2">
        <v>0.30824126225950199</v>
      </c>
      <c r="G586" s="2" t="s">
        <v>1466</v>
      </c>
    </row>
    <row r="587" spans="1:7">
      <c r="A587" s="1" t="str">
        <f>IF(COUNTIF('annotations (GWAS Catalog)'!B:B, B587) &gt; 0, "yes", "no")</f>
        <v>yes</v>
      </c>
      <c r="B587" s="2" t="s">
        <v>105</v>
      </c>
      <c r="C587" s="2" t="s">
        <v>1604</v>
      </c>
      <c r="D587" s="2" t="s">
        <v>894</v>
      </c>
      <c r="E587" s="2">
        <v>5.7886567164179104</v>
      </c>
      <c r="F587" s="2">
        <v>0.30824126225950199</v>
      </c>
      <c r="G587" s="2" t="s">
        <v>1605</v>
      </c>
    </row>
    <row r="588" spans="1:7">
      <c r="A588" s="1" t="str">
        <f>IF(COUNTIF('annotations (GWAS Catalog)'!B:B, B588) &gt; 0, "yes", "no")</f>
        <v>yes</v>
      </c>
      <c r="B588" s="2" t="s">
        <v>52</v>
      </c>
      <c r="C588" s="2" t="s">
        <v>1606</v>
      </c>
      <c r="D588" s="2" t="s">
        <v>22</v>
      </c>
      <c r="E588" s="2">
        <v>6.8954030646235802</v>
      </c>
      <c r="F588" s="2">
        <v>0.309832436516429</v>
      </c>
      <c r="G588" s="2" t="s">
        <v>1607</v>
      </c>
    </row>
    <row r="589" spans="1:7">
      <c r="A589" s="1" t="str">
        <f>IF(COUNTIF('annotations (GWAS Catalog)'!B:B, B589) &gt; 0, "yes", "no")</f>
        <v>no</v>
      </c>
      <c r="B589" s="2" t="s">
        <v>630</v>
      </c>
      <c r="C589" s="2" t="s">
        <v>1608</v>
      </c>
      <c r="D589" s="2" t="s">
        <v>894</v>
      </c>
      <c r="E589" s="2">
        <v>2.9235639981908599</v>
      </c>
      <c r="F589" s="2">
        <v>0.31216078633109601</v>
      </c>
      <c r="G589" s="2" t="s">
        <v>1609</v>
      </c>
    </row>
    <row r="590" spans="1:7">
      <c r="A590" s="1" t="str">
        <f>IF(COUNTIF('annotations (GWAS Catalog)'!B:B, B590) &gt; 0, "yes", "no")</f>
        <v>no</v>
      </c>
      <c r="B590" s="2" t="s">
        <v>792</v>
      </c>
      <c r="C590" s="2" t="s">
        <v>792</v>
      </c>
      <c r="D590" s="2" t="s">
        <v>886</v>
      </c>
      <c r="E590" s="2">
        <v>3.8705882352941199</v>
      </c>
      <c r="F590" s="2">
        <v>0.31340143168262902</v>
      </c>
      <c r="G590" s="2" t="s">
        <v>1610</v>
      </c>
    </row>
    <row r="591" spans="1:7">
      <c r="A591" s="1" t="str">
        <f>IF(COUNTIF('annotations (GWAS Catalog)'!B:B, B591) &gt; 0, "yes", "no")</f>
        <v>no</v>
      </c>
      <c r="B591" s="2" t="s">
        <v>795</v>
      </c>
      <c r="C591" s="2" t="s">
        <v>1550</v>
      </c>
      <c r="D591" s="2" t="s">
        <v>886</v>
      </c>
      <c r="E591" s="2">
        <v>3.8705882352941199</v>
      </c>
      <c r="F591" s="2">
        <v>0.31340143168262902</v>
      </c>
      <c r="G591" s="2" t="s">
        <v>1611</v>
      </c>
    </row>
    <row r="592" spans="1:7">
      <c r="A592" s="1" t="str">
        <f>IF(COUNTIF('annotations (GWAS Catalog)'!B:B, B592) &gt; 0, "yes", "no")</f>
        <v>yes</v>
      </c>
      <c r="B592" s="2" t="s">
        <v>118</v>
      </c>
      <c r="C592" s="2" t="s">
        <v>1612</v>
      </c>
      <c r="D592" s="2" t="s">
        <v>886</v>
      </c>
      <c r="E592" s="2">
        <v>3.8705882352941199</v>
      </c>
      <c r="F592" s="2">
        <v>0.31340143168262902</v>
      </c>
      <c r="G592" s="2" t="s">
        <v>1613</v>
      </c>
    </row>
    <row r="593" spans="1:7">
      <c r="A593" s="1" t="str">
        <f>IF(COUNTIF('annotations (GWAS Catalog)'!B:B, B593) &gt; 0, "yes", "no")</f>
        <v>no</v>
      </c>
      <c r="B593" s="2" t="s">
        <v>743</v>
      </c>
      <c r="C593" s="2" t="s">
        <v>1258</v>
      </c>
      <c r="D593" s="2" t="s">
        <v>892</v>
      </c>
      <c r="E593" s="2">
        <v>4.4850982878884</v>
      </c>
      <c r="F593" s="2">
        <v>0.31480791124440299</v>
      </c>
      <c r="G593" s="2" t="s">
        <v>1568</v>
      </c>
    </row>
    <row r="594" spans="1:7">
      <c r="A594" s="1" t="str">
        <f>IF(COUNTIF('annotations (GWAS Catalog)'!B:B, B594) &gt; 0, "yes", "no")</f>
        <v>yes</v>
      </c>
      <c r="B594" s="2" t="s">
        <v>178</v>
      </c>
      <c r="C594" s="2" t="s">
        <v>1614</v>
      </c>
      <c r="D594" s="2" t="s">
        <v>892</v>
      </c>
      <c r="E594" s="2">
        <v>4.4850982878884</v>
      </c>
      <c r="F594" s="2">
        <v>0.31480791124440299</v>
      </c>
      <c r="G594" s="2" t="s">
        <v>1615</v>
      </c>
    </row>
    <row r="595" spans="1:7">
      <c r="A595" s="1" t="str">
        <f>IF(COUNTIF('annotations (GWAS Catalog)'!B:B, B595) &gt; 0, "yes", "no")</f>
        <v>no</v>
      </c>
      <c r="B595" s="2" t="s">
        <v>445</v>
      </c>
      <c r="C595" s="2" t="s">
        <v>1616</v>
      </c>
      <c r="D595" s="2" t="s">
        <v>17</v>
      </c>
      <c r="E595" s="2">
        <v>3.9414893617021298</v>
      </c>
      <c r="F595" s="2">
        <v>0.31551880436663898</v>
      </c>
      <c r="G595" s="2" t="s">
        <v>1574</v>
      </c>
    </row>
    <row r="596" spans="1:7">
      <c r="A596" s="1" t="str">
        <f>IF(COUNTIF('annotations (GWAS Catalog)'!B:B, B596) &gt; 0, "yes", "no")</f>
        <v>yes</v>
      </c>
      <c r="B596" s="2" t="s">
        <v>90</v>
      </c>
      <c r="C596" s="2" t="s">
        <v>1363</v>
      </c>
      <c r="D596" s="2" t="s">
        <v>17</v>
      </c>
      <c r="E596" s="2">
        <v>6.1749999999999998</v>
      </c>
      <c r="F596" s="2">
        <v>0.31850885656314099</v>
      </c>
      <c r="G596" s="2" t="s">
        <v>1364</v>
      </c>
    </row>
    <row r="597" spans="1:7">
      <c r="A597" s="1" t="str">
        <f>IF(COUNTIF('annotations (GWAS Catalog)'!B:B, B597) &gt; 0, "yes", "no")</f>
        <v>no</v>
      </c>
      <c r="B597" s="2" t="s">
        <v>665</v>
      </c>
      <c r="C597" s="2" t="s">
        <v>1319</v>
      </c>
      <c r="D597" s="2" t="s">
        <v>886</v>
      </c>
      <c r="E597" s="2">
        <v>5.9547511312217196</v>
      </c>
      <c r="F597" s="2">
        <v>0.31917899489861701</v>
      </c>
      <c r="G597" s="2" t="s">
        <v>1320</v>
      </c>
    </row>
    <row r="598" spans="1:7">
      <c r="A598" s="1" t="str">
        <f>IF(COUNTIF('annotations (GWAS Catalog)'!B:B, B598) &gt; 0, "yes", "no")</f>
        <v>no</v>
      </c>
      <c r="B598" s="2" t="s">
        <v>396</v>
      </c>
      <c r="C598" s="2" t="s">
        <v>1572</v>
      </c>
      <c r="D598" s="2" t="s">
        <v>886</v>
      </c>
      <c r="E598" s="2">
        <v>5.9547511312217196</v>
      </c>
      <c r="F598" s="2">
        <v>0.31917899489861701</v>
      </c>
      <c r="G598" s="2" t="s">
        <v>1573</v>
      </c>
    </row>
    <row r="599" spans="1:7">
      <c r="A599" s="1" t="str">
        <f>IF(COUNTIF('annotations (GWAS Catalog)'!B:B, B599) &gt; 0, "yes", "no")</f>
        <v>no</v>
      </c>
      <c r="B599" s="2" t="s">
        <v>621</v>
      </c>
      <c r="C599" s="2" t="s">
        <v>1617</v>
      </c>
      <c r="D599" s="2" t="s">
        <v>17</v>
      </c>
      <c r="E599" s="2">
        <v>3.859375</v>
      </c>
      <c r="F599" s="2">
        <v>0.32150110241792601</v>
      </c>
      <c r="G599" s="2" t="s">
        <v>1574</v>
      </c>
    </row>
    <row r="600" spans="1:7">
      <c r="A600" s="1" t="str">
        <f>IF(COUNTIF('annotations (GWAS Catalog)'!B:B, B600) &gt; 0, "yes", "no")</f>
        <v>no</v>
      </c>
      <c r="B600" s="2" t="s">
        <v>778</v>
      </c>
      <c r="C600" s="2" t="s">
        <v>1618</v>
      </c>
      <c r="D600" s="2" t="s">
        <v>17</v>
      </c>
      <c r="E600" s="2">
        <v>3.859375</v>
      </c>
      <c r="F600" s="2">
        <v>0.32150110241792601</v>
      </c>
      <c r="G600" s="2" t="s">
        <v>1574</v>
      </c>
    </row>
    <row r="601" spans="1:7">
      <c r="A601" s="1" t="str">
        <f>IF(COUNTIF('annotations (GWAS Catalog)'!B:B, B601) &gt; 0, "yes", "no")</f>
        <v>yes</v>
      </c>
      <c r="B601" s="2" t="s">
        <v>75</v>
      </c>
      <c r="C601" s="2" t="s">
        <v>936</v>
      </c>
      <c r="D601" s="2" t="s">
        <v>894</v>
      </c>
      <c r="E601" s="2">
        <v>5.5660160734787603</v>
      </c>
      <c r="F601" s="2">
        <v>0.32348801001285099</v>
      </c>
      <c r="G601" s="2" t="s">
        <v>1619</v>
      </c>
    </row>
    <row r="602" spans="1:7">
      <c r="A602" s="1" t="str">
        <f>IF(COUNTIF('annotations (GWAS Catalog)'!B:B, B602) &gt; 0, "yes", "no")</f>
        <v>no</v>
      </c>
      <c r="B602" s="2" t="s">
        <v>475</v>
      </c>
      <c r="C602" s="2" t="s">
        <v>1583</v>
      </c>
      <c r="D602" s="2" t="s">
        <v>907</v>
      </c>
      <c r="E602" s="2">
        <v>2.6641666666666701</v>
      </c>
      <c r="F602" s="2">
        <v>0.33251762782656202</v>
      </c>
      <c r="G602" s="2" t="s">
        <v>1620</v>
      </c>
    </row>
    <row r="603" spans="1:7">
      <c r="A603" s="1" t="str">
        <f>IF(COUNTIF('annotations (GWAS Catalog)'!B:B, B603) &gt; 0, "yes", "no")</f>
        <v>no</v>
      </c>
      <c r="B603" s="2" t="s">
        <v>810</v>
      </c>
      <c r="C603" s="2" t="s">
        <v>1621</v>
      </c>
      <c r="D603" s="2" t="s">
        <v>907</v>
      </c>
      <c r="E603" s="2">
        <v>7.9924999999999997</v>
      </c>
      <c r="F603" s="2">
        <v>0.33251762782656202</v>
      </c>
      <c r="G603" s="2" t="s">
        <v>1417</v>
      </c>
    </row>
    <row r="604" spans="1:7">
      <c r="A604" s="1" t="str">
        <f>IF(COUNTIF('annotations (GWAS Catalog)'!B:B, B604) &gt; 0, "yes", "no")</f>
        <v>yes</v>
      </c>
      <c r="B604" s="2" t="s">
        <v>74</v>
      </c>
      <c r="C604" s="2" t="s">
        <v>1214</v>
      </c>
      <c r="D604" s="2" t="s">
        <v>907</v>
      </c>
      <c r="E604" s="2">
        <v>7.9924999999999997</v>
      </c>
      <c r="F604" s="2">
        <v>0.33251762782656202</v>
      </c>
      <c r="G604" s="2" t="s">
        <v>1419</v>
      </c>
    </row>
    <row r="605" spans="1:7">
      <c r="A605" s="1" t="str">
        <f>IF(COUNTIF('annotations (GWAS Catalog)'!B:B, B605) &gt; 0, "yes", "no")</f>
        <v>no</v>
      </c>
      <c r="B605" s="2" t="s">
        <v>498</v>
      </c>
      <c r="C605" s="2" t="s">
        <v>921</v>
      </c>
      <c r="D605" s="2" t="s">
        <v>22</v>
      </c>
      <c r="E605" s="2">
        <v>6.5506329113924098</v>
      </c>
      <c r="F605" s="2">
        <v>0.33432924297873001</v>
      </c>
      <c r="G605" s="2" t="s">
        <v>1379</v>
      </c>
    </row>
    <row r="606" spans="1:7">
      <c r="A606" s="1" t="str">
        <f>IF(COUNTIF('annotations (GWAS Catalog)'!B:B, B606) &gt; 0, "yes", "no")</f>
        <v>yes</v>
      </c>
      <c r="B606" s="2" t="s">
        <v>176</v>
      </c>
      <c r="C606" s="2" t="s">
        <v>1521</v>
      </c>
      <c r="D606" s="2" t="s">
        <v>22</v>
      </c>
      <c r="E606" s="2">
        <v>2.6628589070700799</v>
      </c>
      <c r="F606" s="2">
        <v>0.33432924297873001</v>
      </c>
      <c r="G606" s="2" t="s">
        <v>1622</v>
      </c>
    </row>
    <row r="607" spans="1:7">
      <c r="A607" s="1" t="str">
        <f>IF(COUNTIF('annotations (GWAS Catalog)'!B:B, B607) &gt; 0, "yes", "no")</f>
        <v>no</v>
      </c>
      <c r="B607" s="2" t="s">
        <v>611</v>
      </c>
      <c r="C607" s="2" t="s">
        <v>1092</v>
      </c>
      <c r="D607" s="2" t="s">
        <v>22</v>
      </c>
      <c r="E607" s="2">
        <v>6.2386980108499097</v>
      </c>
      <c r="F607" s="2">
        <v>0.33432924297873001</v>
      </c>
      <c r="G607" s="2" t="s">
        <v>1419</v>
      </c>
    </row>
    <row r="608" spans="1:7">
      <c r="A608" s="1" t="str">
        <f>IF(COUNTIF('annotations (GWAS Catalog)'!B:B, B608) &gt; 0, "yes", "no")</f>
        <v>no</v>
      </c>
      <c r="B608" s="2" t="s">
        <v>250</v>
      </c>
      <c r="C608" s="2" t="s">
        <v>1225</v>
      </c>
      <c r="D608" s="2" t="s">
        <v>22</v>
      </c>
      <c r="E608" s="2">
        <v>6.2386980108499097</v>
      </c>
      <c r="F608" s="2">
        <v>0.33432924297873001</v>
      </c>
      <c r="G608" s="2" t="s">
        <v>1379</v>
      </c>
    </row>
    <row r="609" spans="1:7">
      <c r="A609" s="1" t="str">
        <f>IF(COUNTIF('annotations (GWAS Catalog)'!B:B, B609) &gt; 0, "yes", "no")</f>
        <v>no</v>
      </c>
      <c r="B609" s="2" t="s">
        <v>766</v>
      </c>
      <c r="C609" s="2" t="s">
        <v>1473</v>
      </c>
      <c r="D609" s="2" t="s">
        <v>22</v>
      </c>
      <c r="E609" s="2">
        <v>6.2386980108499097</v>
      </c>
      <c r="F609" s="2">
        <v>0.33432924297873001</v>
      </c>
      <c r="G609" s="2" t="s">
        <v>1623</v>
      </c>
    </row>
    <row r="610" spans="1:7">
      <c r="A610" s="1" t="str">
        <f>IF(COUNTIF('annotations (GWAS Catalog)'!B:B, B610) &gt; 0, "yes", "no")</f>
        <v>no</v>
      </c>
      <c r="B610" s="2" t="s">
        <v>326</v>
      </c>
      <c r="C610" s="2" t="s">
        <v>1169</v>
      </c>
      <c r="D610" s="2" t="s">
        <v>22</v>
      </c>
      <c r="E610" s="2">
        <v>6.2386980108499097</v>
      </c>
      <c r="F610" s="2">
        <v>0.33432924297873001</v>
      </c>
      <c r="G610" s="2" t="s">
        <v>1624</v>
      </c>
    </row>
    <row r="611" spans="1:7">
      <c r="A611" s="1" t="str">
        <f>IF(COUNTIF('annotations (GWAS Catalog)'!B:B, B611) &gt; 0, "yes", "no")</f>
        <v>no</v>
      </c>
      <c r="B611" s="2" t="s">
        <v>485</v>
      </c>
      <c r="C611" s="2" t="s">
        <v>979</v>
      </c>
      <c r="D611" s="2" t="s">
        <v>22</v>
      </c>
      <c r="E611" s="2">
        <v>3.93037974683544</v>
      </c>
      <c r="F611" s="2">
        <v>0.33432924297873001</v>
      </c>
      <c r="G611" s="2" t="s">
        <v>1625</v>
      </c>
    </row>
    <row r="612" spans="1:7">
      <c r="A612" s="1" t="str">
        <f>IF(COUNTIF('annotations (GWAS Catalog)'!B:B, B612) &gt; 0, "yes", "no")</f>
        <v>no</v>
      </c>
      <c r="B612" s="2" t="s">
        <v>566</v>
      </c>
      <c r="C612" s="2" t="s">
        <v>1373</v>
      </c>
      <c r="D612" s="2" t="s">
        <v>22</v>
      </c>
      <c r="E612" s="2">
        <v>3.93037974683544</v>
      </c>
      <c r="F612" s="2">
        <v>0.33432924297873001</v>
      </c>
      <c r="G612" s="2" t="s">
        <v>1626</v>
      </c>
    </row>
    <row r="613" spans="1:7">
      <c r="A613" s="1" t="str">
        <f>IF(COUNTIF('annotations (GWAS Catalog)'!B:B, B613) &gt; 0, "yes", "no")</f>
        <v>no</v>
      </c>
      <c r="B613" s="2" t="s">
        <v>422</v>
      </c>
      <c r="C613" s="2" t="s">
        <v>1627</v>
      </c>
      <c r="D613" s="2" t="s">
        <v>892</v>
      </c>
      <c r="E613" s="2">
        <v>4.2608433734939801</v>
      </c>
      <c r="F613" s="2">
        <v>0.33839283671861597</v>
      </c>
      <c r="G613" s="2" t="s">
        <v>1628</v>
      </c>
    </row>
    <row r="614" spans="1:7">
      <c r="A614" s="1" t="str">
        <f>IF(COUNTIF('annotations (GWAS Catalog)'!B:B, B614) &gt; 0, "yes", "no")</f>
        <v>no</v>
      </c>
      <c r="B614" s="2" t="s">
        <v>728</v>
      </c>
      <c r="C614" s="2" t="s">
        <v>1629</v>
      </c>
      <c r="D614" s="2" t="s">
        <v>892</v>
      </c>
      <c r="E614" s="2">
        <v>4.2608433734939801</v>
      </c>
      <c r="F614" s="2">
        <v>0.33839283671861597</v>
      </c>
      <c r="G614" s="2" t="s">
        <v>1425</v>
      </c>
    </row>
    <row r="615" spans="1:7">
      <c r="A615" s="1" t="str">
        <f>IF(COUNTIF('annotations (GWAS Catalog)'!B:B, B615) &gt; 0, "yes", "no")</f>
        <v>no</v>
      </c>
      <c r="B615" s="2" t="s">
        <v>600</v>
      </c>
      <c r="C615" s="2" t="s">
        <v>1630</v>
      </c>
      <c r="D615" s="2" t="s">
        <v>892</v>
      </c>
      <c r="E615" s="2">
        <v>4.2608433734939801</v>
      </c>
      <c r="F615" s="2">
        <v>0.33839283671861597</v>
      </c>
      <c r="G615" s="2" t="s">
        <v>1425</v>
      </c>
    </row>
    <row r="616" spans="1:7">
      <c r="A616" s="1" t="str">
        <f>IF(COUNTIF('annotations (GWAS Catalog)'!B:B, B616) &gt; 0, "yes", "no")</f>
        <v>no</v>
      </c>
      <c r="B616" s="2" t="s">
        <v>383</v>
      </c>
      <c r="C616" s="2" t="s">
        <v>1631</v>
      </c>
      <c r="D616" s="2" t="s">
        <v>892</v>
      </c>
      <c r="E616" s="2">
        <v>2.9726814233678902</v>
      </c>
      <c r="F616" s="2">
        <v>0.33839283671861597</v>
      </c>
      <c r="G616" s="2" t="s">
        <v>1632</v>
      </c>
    </row>
    <row r="617" spans="1:7">
      <c r="A617" s="1" t="str">
        <f>IF(COUNTIF('annotations (GWAS Catalog)'!B:B, B617) &gt; 0, "yes", "no")</f>
        <v>no</v>
      </c>
      <c r="B617" s="2" t="s">
        <v>715</v>
      </c>
      <c r="C617" s="2" t="s">
        <v>1270</v>
      </c>
      <c r="D617" s="2" t="s">
        <v>894</v>
      </c>
      <c r="E617" s="2">
        <v>2.4445340863251301</v>
      </c>
      <c r="F617" s="2">
        <v>0.34117312750470302</v>
      </c>
      <c r="G617" s="2" t="s">
        <v>1633</v>
      </c>
    </row>
    <row r="618" spans="1:7">
      <c r="A618" s="1" t="str">
        <f>IF(COUNTIF('annotations (GWAS Catalog)'!B:B, B618) &gt; 0, "yes", "no")</f>
        <v>no</v>
      </c>
      <c r="B618" s="2" t="s">
        <v>225</v>
      </c>
      <c r="C618" s="2" t="s">
        <v>1258</v>
      </c>
      <c r="D618" s="2" t="s">
        <v>894</v>
      </c>
      <c r="E618" s="2">
        <v>3.5012036591237399</v>
      </c>
      <c r="F618" s="2">
        <v>0.342699646177069</v>
      </c>
      <c r="G618" s="2" t="s">
        <v>1634</v>
      </c>
    </row>
    <row r="619" spans="1:7">
      <c r="A619" s="1" t="str">
        <f>IF(COUNTIF('annotations (GWAS Catalog)'!B:B, B619) &gt; 0, "yes", "no")</f>
        <v>no</v>
      </c>
      <c r="B619" s="2" t="s">
        <v>568</v>
      </c>
      <c r="C619" s="2" t="s">
        <v>1488</v>
      </c>
      <c r="D619" s="2" t="s">
        <v>17</v>
      </c>
      <c r="E619" s="2">
        <v>2.3012422360248399</v>
      </c>
      <c r="F619" s="2">
        <v>0.34446665543288701</v>
      </c>
      <c r="G619" s="2" t="s">
        <v>1635</v>
      </c>
    </row>
    <row r="620" spans="1:7">
      <c r="A620" s="1" t="str">
        <f>IF(COUNTIF('annotations (GWAS Catalog)'!B:B, B620) &gt; 0, "yes", "no")</f>
        <v>no</v>
      </c>
      <c r="B620" s="2" t="s">
        <v>267</v>
      </c>
      <c r="C620" s="2" t="s">
        <v>1531</v>
      </c>
      <c r="D620" s="2" t="s">
        <v>17</v>
      </c>
      <c r="E620" s="2">
        <v>2.9404761904761898</v>
      </c>
      <c r="F620" s="2">
        <v>0.34446665543288701</v>
      </c>
      <c r="G620" s="2" t="s">
        <v>1636</v>
      </c>
    </row>
    <row r="621" spans="1:7">
      <c r="A621" s="1" t="str">
        <f>IF(COUNTIF('annotations (GWAS Catalog)'!B:B, B621) &gt; 0, "yes", "no")</f>
        <v>yes</v>
      </c>
      <c r="B621" s="2" t="s">
        <v>93</v>
      </c>
      <c r="C621" s="2" t="s">
        <v>1297</v>
      </c>
      <c r="D621" s="2" t="s">
        <v>17</v>
      </c>
      <c r="E621" s="2">
        <v>3.7050000000000001</v>
      </c>
      <c r="F621" s="2">
        <v>0.34446665543288701</v>
      </c>
      <c r="G621" s="2" t="s">
        <v>1637</v>
      </c>
    </row>
    <row r="622" spans="1:7">
      <c r="A622" s="1" t="str">
        <f>IF(COUNTIF('annotations (GWAS Catalog)'!B:B, B622) &gt; 0, "yes", "no")</f>
        <v>no</v>
      </c>
      <c r="B622" s="2" t="s">
        <v>621</v>
      </c>
      <c r="C622" s="2" t="s">
        <v>1617</v>
      </c>
      <c r="D622" s="2" t="s">
        <v>892</v>
      </c>
      <c r="E622" s="2">
        <v>2.9051204819277099</v>
      </c>
      <c r="F622" s="2">
        <v>0.35527604045077799</v>
      </c>
      <c r="G622" s="2" t="s">
        <v>1638</v>
      </c>
    </row>
    <row r="623" spans="1:7">
      <c r="A623" s="1" t="str">
        <f>IF(COUNTIF('annotations (GWAS Catalog)'!B:B, B623) &gt; 0, "yes", "no")</f>
        <v>yes</v>
      </c>
      <c r="B623" s="2" t="s">
        <v>147</v>
      </c>
      <c r="C623" s="2" t="s">
        <v>1174</v>
      </c>
      <c r="D623" s="2" t="s">
        <v>907</v>
      </c>
      <c r="E623" s="2">
        <v>4.5671428571428603</v>
      </c>
      <c r="F623" s="2">
        <v>0.355666409348254</v>
      </c>
      <c r="G623" s="2" t="s">
        <v>1639</v>
      </c>
    </row>
    <row r="624" spans="1:7">
      <c r="A624" s="1" t="str">
        <f>IF(COUNTIF('annotations (GWAS Catalog)'!B:B, B624) &gt; 0, "yes", "no")</f>
        <v>no</v>
      </c>
      <c r="B624" s="2" t="s">
        <v>272</v>
      </c>
      <c r="C624" s="2" t="s">
        <v>1640</v>
      </c>
      <c r="D624" s="2" t="s">
        <v>17</v>
      </c>
      <c r="E624" s="2">
        <v>3.6323529411764701</v>
      </c>
      <c r="F624" s="2">
        <v>0.357942387367643</v>
      </c>
      <c r="G624" s="2" t="s">
        <v>1641</v>
      </c>
    </row>
    <row r="625" spans="1:7">
      <c r="A625" s="1" t="str">
        <f>IF(COUNTIF('annotations (GWAS Catalog)'!B:B, B625) &gt; 0, "yes", "no")</f>
        <v>yes</v>
      </c>
      <c r="B625" s="2" t="s">
        <v>43</v>
      </c>
      <c r="C625" s="2" t="s">
        <v>1465</v>
      </c>
      <c r="D625" s="2" t="s">
        <v>22</v>
      </c>
      <c r="E625" s="2">
        <v>5.9551208285385497</v>
      </c>
      <c r="F625" s="2">
        <v>0.35832536162329798</v>
      </c>
      <c r="G625" s="2" t="s">
        <v>1607</v>
      </c>
    </row>
    <row r="626" spans="1:7">
      <c r="A626" s="1" t="str">
        <f>IF(COUNTIF('annotations (GWAS Catalog)'!B:B, B626) &gt; 0, "yes", "no")</f>
        <v>no</v>
      </c>
      <c r="B626" s="2" t="s">
        <v>872</v>
      </c>
      <c r="C626" s="2" t="s">
        <v>1211</v>
      </c>
      <c r="D626" s="2" t="s">
        <v>907</v>
      </c>
      <c r="E626" s="2">
        <v>3.45621621621622</v>
      </c>
      <c r="F626" s="2">
        <v>0.358759307825185</v>
      </c>
      <c r="G626" s="2" t="s">
        <v>1642</v>
      </c>
    </row>
    <row r="627" spans="1:7">
      <c r="A627" s="1" t="str">
        <f>IF(COUNTIF('annotations (GWAS Catalog)'!B:B, B627) &gt; 0, "yes", "no")</f>
        <v>no</v>
      </c>
      <c r="B627" s="2" t="s">
        <v>863</v>
      </c>
      <c r="C627" s="2" t="s">
        <v>928</v>
      </c>
      <c r="D627" s="2" t="s">
        <v>22</v>
      </c>
      <c r="E627" s="2">
        <v>3.7792112950340799</v>
      </c>
      <c r="F627" s="2">
        <v>0.35937808522855003</v>
      </c>
      <c r="G627" s="2" t="s">
        <v>1643</v>
      </c>
    </row>
    <row r="628" spans="1:7">
      <c r="A628" s="1" t="str">
        <f>IF(COUNTIF('annotations (GWAS Catalog)'!B:B, B628) &gt; 0, "yes", "no")</f>
        <v>no</v>
      </c>
      <c r="B628" s="2" t="s">
        <v>810</v>
      </c>
      <c r="C628" s="2" t="s">
        <v>1621</v>
      </c>
      <c r="D628" s="2" t="s">
        <v>886</v>
      </c>
      <c r="E628" s="2">
        <v>5.5294117647058796</v>
      </c>
      <c r="F628" s="2">
        <v>0.36233363136446201</v>
      </c>
      <c r="G628" s="2" t="s">
        <v>1417</v>
      </c>
    </row>
    <row r="629" spans="1:7">
      <c r="A629" s="1" t="str">
        <f>IF(COUNTIF('annotations (GWAS Catalog)'!B:B, B629) &gt; 0, "yes", "no")</f>
        <v>no</v>
      </c>
      <c r="B629" s="2" t="s">
        <v>209</v>
      </c>
      <c r="C629" s="2" t="s">
        <v>1644</v>
      </c>
      <c r="D629" s="2" t="s">
        <v>892</v>
      </c>
      <c r="E629" s="2">
        <v>4.0579460699942604</v>
      </c>
      <c r="F629" s="2">
        <v>0.36329104113661498</v>
      </c>
      <c r="G629" s="2" t="s">
        <v>1645</v>
      </c>
    </row>
    <row r="630" spans="1:7">
      <c r="A630" s="1" t="str">
        <f>IF(COUNTIF('annotations (GWAS Catalog)'!B:B, B630) &gt; 0, "yes", "no")</f>
        <v>no</v>
      </c>
      <c r="B630" s="2" t="s">
        <v>735</v>
      </c>
      <c r="C630" s="2" t="s">
        <v>1113</v>
      </c>
      <c r="D630" s="2" t="s">
        <v>22</v>
      </c>
      <c r="E630" s="2">
        <v>3.7079054215428702</v>
      </c>
      <c r="F630" s="2">
        <v>0.36921362758603699</v>
      </c>
      <c r="G630" s="2" t="s">
        <v>1412</v>
      </c>
    </row>
    <row r="631" spans="1:7">
      <c r="A631" s="1" t="str">
        <f>IF(COUNTIF('annotations (GWAS Catalog)'!B:B, B631) &gt; 0, "yes", "no")</f>
        <v>no</v>
      </c>
      <c r="B631" s="2" t="s">
        <v>438</v>
      </c>
      <c r="C631" s="2" t="s">
        <v>1073</v>
      </c>
      <c r="D631" s="2" t="s">
        <v>22</v>
      </c>
      <c r="E631" s="2">
        <v>5.6962025316455698</v>
      </c>
      <c r="F631" s="2">
        <v>0.36921362758603699</v>
      </c>
      <c r="G631" s="2" t="s">
        <v>1379</v>
      </c>
    </row>
    <row r="632" spans="1:7">
      <c r="A632" s="1" t="str">
        <f>IF(COUNTIF('annotations (GWAS Catalog)'!B:B, B632) &gt; 0, "yes", "no")</f>
        <v>yes</v>
      </c>
      <c r="B632" s="2" t="s">
        <v>71</v>
      </c>
      <c r="C632" s="2" t="s">
        <v>1214</v>
      </c>
      <c r="D632" s="2" t="s">
        <v>22</v>
      </c>
      <c r="E632" s="2">
        <v>5.6962025316455698</v>
      </c>
      <c r="F632" s="2">
        <v>0.36921362758603699</v>
      </c>
      <c r="G632" s="2" t="s">
        <v>1379</v>
      </c>
    </row>
    <row r="633" spans="1:7">
      <c r="A633" s="1" t="str">
        <f>IF(COUNTIF('annotations (GWAS Catalog)'!B:B, B633) &gt; 0, "yes", "no")</f>
        <v>no</v>
      </c>
      <c r="B633" s="2" t="s">
        <v>873</v>
      </c>
      <c r="C633" s="2" t="s">
        <v>1646</v>
      </c>
      <c r="D633" s="2" t="s">
        <v>892</v>
      </c>
      <c r="E633" s="2">
        <v>1.62627609675343</v>
      </c>
      <c r="F633" s="2">
        <v>0.36983382862228797</v>
      </c>
      <c r="G633" s="2" t="s">
        <v>1647</v>
      </c>
    </row>
    <row r="634" spans="1:7">
      <c r="A634" s="1" t="str">
        <f>IF(COUNTIF('annotations (GWAS Catalog)'!B:B, B634) &gt; 0, "yes", "no")</f>
        <v>no</v>
      </c>
      <c r="B634" s="2" t="s">
        <v>475</v>
      </c>
      <c r="C634" s="2" t="s">
        <v>1583</v>
      </c>
      <c r="D634" s="2" t="s">
        <v>892</v>
      </c>
      <c r="E634" s="2">
        <v>1.8298100376968001</v>
      </c>
      <c r="F634" s="2">
        <v>0.36983382862228797</v>
      </c>
      <c r="G634" s="2" t="s">
        <v>1648</v>
      </c>
    </row>
    <row r="635" spans="1:7">
      <c r="A635" s="1" t="str">
        <f>IF(COUNTIF('annotations (GWAS Catalog)'!B:B, B635) &gt; 0, "yes", "no")</f>
        <v>yes</v>
      </c>
      <c r="B635" s="2" t="s">
        <v>124</v>
      </c>
      <c r="C635" s="2" t="s">
        <v>1649</v>
      </c>
      <c r="D635" s="2" t="s">
        <v>886</v>
      </c>
      <c r="E635" s="2">
        <v>1.8002735978112201</v>
      </c>
      <c r="F635" s="2">
        <v>0.37071570089091299</v>
      </c>
      <c r="G635" s="2" t="s">
        <v>1650</v>
      </c>
    </row>
    <row r="636" spans="1:7">
      <c r="A636" s="1" t="str">
        <f>IF(COUNTIF('annotations (GWAS Catalog)'!B:B, B636) &gt; 0, "yes", "no")</f>
        <v>yes</v>
      </c>
      <c r="B636" s="2" t="s">
        <v>94</v>
      </c>
      <c r="C636" s="2" t="s">
        <v>1651</v>
      </c>
      <c r="D636" s="2" t="s">
        <v>22</v>
      </c>
      <c r="E636" s="2">
        <v>3.6392405063291098</v>
      </c>
      <c r="F636" s="2">
        <v>0.37104873282558098</v>
      </c>
      <c r="G636" s="2" t="s">
        <v>1652</v>
      </c>
    </row>
    <row r="637" spans="1:7">
      <c r="A637" s="1" t="str">
        <f>IF(COUNTIF('annotations (GWAS Catalog)'!B:B, B637) &gt; 0, "yes", "no")</f>
        <v>no</v>
      </c>
      <c r="B637" s="2" t="s">
        <v>399</v>
      </c>
      <c r="C637" s="2" t="s">
        <v>1349</v>
      </c>
      <c r="D637" s="2" t="s">
        <v>22</v>
      </c>
      <c r="E637" s="2">
        <v>2.4813003452243998</v>
      </c>
      <c r="F637" s="2">
        <v>0.37104873282558098</v>
      </c>
      <c r="G637" s="2" t="s">
        <v>1653</v>
      </c>
    </row>
    <row r="638" spans="1:7">
      <c r="A638" s="1" t="str">
        <f>IF(COUNTIF('annotations (GWAS Catalog)'!B:B, B638) &gt; 0, "yes", "no")</f>
        <v>no</v>
      </c>
      <c r="B638" s="2" t="s">
        <v>347</v>
      </c>
      <c r="C638" s="2" t="s">
        <v>1247</v>
      </c>
      <c r="D638" s="2" t="s">
        <v>22</v>
      </c>
      <c r="E638" s="2">
        <v>5.4588607594936702</v>
      </c>
      <c r="F638" s="2">
        <v>0.37104873282558098</v>
      </c>
      <c r="G638" s="2" t="s">
        <v>1654</v>
      </c>
    </row>
    <row r="639" spans="1:7">
      <c r="A639" s="1" t="str">
        <f>IF(COUNTIF('annotations (GWAS Catalog)'!B:B, B639) &gt; 0, "yes", "no")</f>
        <v>no</v>
      </c>
      <c r="B639" s="2" t="s">
        <v>860</v>
      </c>
      <c r="C639" s="2" t="s">
        <v>928</v>
      </c>
      <c r="D639" s="2" t="s">
        <v>22</v>
      </c>
      <c r="E639" s="2">
        <v>5.4588607594936702</v>
      </c>
      <c r="F639" s="2">
        <v>0.37104873282558098</v>
      </c>
      <c r="G639" s="2" t="s">
        <v>1655</v>
      </c>
    </row>
    <row r="640" spans="1:7">
      <c r="A640" s="1" t="str">
        <f>IF(COUNTIF('annotations (GWAS Catalog)'!B:B, B640) &gt; 0, "yes", "no")</f>
        <v>no</v>
      </c>
      <c r="B640" s="2" t="s">
        <v>759</v>
      </c>
      <c r="C640" s="2" t="s">
        <v>960</v>
      </c>
      <c r="D640" s="2" t="s">
        <v>22</v>
      </c>
      <c r="E640" s="2">
        <v>5.4588607594936702</v>
      </c>
      <c r="F640" s="2">
        <v>0.37104873282558098</v>
      </c>
      <c r="G640" s="2" t="s">
        <v>1379</v>
      </c>
    </row>
    <row r="641" spans="1:7">
      <c r="A641" s="1" t="str">
        <f>IF(COUNTIF('annotations (GWAS Catalog)'!B:B, B641) &gt; 0, "yes", "no")</f>
        <v>yes</v>
      </c>
      <c r="B641" s="2" t="s">
        <v>72</v>
      </c>
      <c r="C641" s="2" t="s">
        <v>977</v>
      </c>
      <c r="D641" s="2" t="s">
        <v>22</v>
      </c>
      <c r="E641" s="2">
        <v>5.4588607594936702</v>
      </c>
      <c r="F641" s="2">
        <v>0.37104873282558098</v>
      </c>
      <c r="G641" s="2" t="s">
        <v>1656</v>
      </c>
    </row>
    <row r="642" spans="1:7">
      <c r="A642" s="1" t="str">
        <f>IF(COUNTIF('annotations (GWAS Catalog)'!B:B, B642) &gt; 0, "yes", "no")</f>
        <v>no</v>
      </c>
      <c r="B642" s="2" t="s">
        <v>296</v>
      </c>
      <c r="C642" s="2" t="s">
        <v>1657</v>
      </c>
      <c r="D642" s="2" t="s">
        <v>886</v>
      </c>
      <c r="E642" s="2">
        <v>2.2330316742081502</v>
      </c>
      <c r="F642" s="2">
        <v>0.37242491355231599</v>
      </c>
      <c r="G642" s="2" t="s">
        <v>1658</v>
      </c>
    </row>
    <row r="643" spans="1:7">
      <c r="A643" s="1" t="str">
        <f>IF(COUNTIF('annotations (GWAS Catalog)'!B:B, B643) &gt; 0, "yes", "no")</f>
        <v>yes</v>
      </c>
      <c r="B643" s="2" t="s">
        <v>92</v>
      </c>
      <c r="C643" s="2" t="s">
        <v>1033</v>
      </c>
      <c r="D643" s="2" t="s">
        <v>17</v>
      </c>
      <c r="E643" s="2">
        <v>2.2319277108433702</v>
      </c>
      <c r="F643" s="2">
        <v>0.37350809277695701</v>
      </c>
      <c r="G643" s="2" t="s">
        <v>1511</v>
      </c>
    </row>
    <row r="644" spans="1:7">
      <c r="A644" s="1" t="str">
        <f>IF(COUNTIF('annotations (GWAS Catalog)'!B:B, B644) &gt; 0, "yes", "no")</f>
        <v>no</v>
      </c>
      <c r="B644" s="2" t="s">
        <v>529</v>
      </c>
      <c r="C644" s="2" t="s">
        <v>1659</v>
      </c>
      <c r="D644" s="2" t="s">
        <v>892</v>
      </c>
      <c r="E644" s="2">
        <v>3.87349397590362</v>
      </c>
      <c r="F644" s="2">
        <v>0.38212698012838697</v>
      </c>
      <c r="G644" s="2" t="s">
        <v>1423</v>
      </c>
    </row>
    <row r="645" spans="1:7">
      <c r="A645" s="1" t="str">
        <f>IF(COUNTIF('annotations (GWAS Catalog)'!B:B, B645) &gt; 0, "yes", "no")</f>
        <v>yes</v>
      </c>
      <c r="B645" s="2" t="s">
        <v>74</v>
      </c>
      <c r="C645" s="2" t="s">
        <v>1214</v>
      </c>
      <c r="D645" s="2" t="s">
        <v>892</v>
      </c>
      <c r="E645" s="2">
        <v>3.87349397590362</v>
      </c>
      <c r="F645" s="2">
        <v>0.38212698012838697</v>
      </c>
      <c r="G645" s="2" t="s">
        <v>1526</v>
      </c>
    </row>
    <row r="646" spans="1:7">
      <c r="A646" s="1" t="str">
        <f>IF(COUNTIF('annotations (GWAS Catalog)'!B:B, B646) &gt; 0, "yes", "no")</f>
        <v>no</v>
      </c>
      <c r="B646" s="2" t="s">
        <v>750</v>
      </c>
      <c r="C646" s="2" t="s">
        <v>1426</v>
      </c>
      <c r="D646" s="2" t="s">
        <v>892</v>
      </c>
      <c r="E646" s="2">
        <v>3.87349397590362</v>
      </c>
      <c r="F646" s="2">
        <v>0.38212698012838697</v>
      </c>
      <c r="G646" s="2" t="s">
        <v>1425</v>
      </c>
    </row>
    <row r="647" spans="1:7">
      <c r="A647" s="1" t="str">
        <f>IF(COUNTIF('annotations (GWAS Catalog)'!B:B, B647) &gt; 0, "yes", "no")</f>
        <v>no</v>
      </c>
      <c r="B647" s="2" t="s">
        <v>804</v>
      </c>
      <c r="C647" s="2" t="s">
        <v>1302</v>
      </c>
      <c r="D647" s="2" t="s">
        <v>892</v>
      </c>
      <c r="E647" s="2">
        <v>1.6078654239599901</v>
      </c>
      <c r="F647" s="2">
        <v>0.38212698012838697</v>
      </c>
      <c r="G647" s="2" t="s">
        <v>1660</v>
      </c>
    </row>
    <row r="648" spans="1:7">
      <c r="A648" s="1" t="str">
        <f>IF(COUNTIF('annotations (GWAS Catalog)'!B:B, B648) &gt; 0, "yes", "no")</f>
        <v>no</v>
      </c>
      <c r="B648" s="2" t="s">
        <v>210</v>
      </c>
      <c r="C648" s="2" t="s">
        <v>1661</v>
      </c>
      <c r="D648" s="2" t="s">
        <v>886</v>
      </c>
      <c r="E648" s="2">
        <v>5.1607843137254896</v>
      </c>
      <c r="F648" s="2">
        <v>0.38292990023547502</v>
      </c>
      <c r="G648" s="2" t="s">
        <v>1662</v>
      </c>
    </row>
    <row r="649" spans="1:7">
      <c r="A649" s="1" t="str">
        <f>IF(COUNTIF('annotations (GWAS Catalog)'!B:B, B649) &gt; 0, "yes", "no")</f>
        <v>no</v>
      </c>
      <c r="B649" s="2" t="s">
        <v>262</v>
      </c>
      <c r="C649" s="2" t="s">
        <v>1663</v>
      </c>
      <c r="D649" s="2" t="s">
        <v>886</v>
      </c>
      <c r="E649" s="2">
        <v>5.1607843137254896</v>
      </c>
      <c r="F649" s="2">
        <v>0.38292990023547502</v>
      </c>
      <c r="G649" s="2" t="s">
        <v>1664</v>
      </c>
    </row>
    <row r="650" spans="1:7">
      <c r="A650" s="1" t="str">
        <f>IF(COUNTIF('annotations (GWAS Catalog)'!B:B, B650) &gt; 0, "yes", "no")</f>
        <v>no</v>
      </c>
      <c r="B650" s="2" t="s">
        <v>514</v>
      </c>
      <c r="C650" s="2" t="s">
        <v>1138</v>
      </c>
      <c r="D650" s="2" t="s">
        <v>886</v>
      </c>
      <c r="E650" s="2">
        <v>5.1607843137254896</v>
      </c>
      <c r="F650" s="2">
        <v>0.38292990023547502</v>
      </c>
      <c r="G650" s="2" t="s">
        <v>1665</v>
      </c>
    </row>
    <row r="651" spans="1:7">
      <c r="A651" s="1" t="str">
        <f>IF(COUNTIF('annotations (GWAS Catalog)'!B:B, B651) &gt; 0, "yes", "no")</f>
        <v>no</v>
      </c>
      <c r="B651" s="2" t="s">
        <v>274</v>
      </c>
      <c r="C651" s="2" t="s">
        <v>1666</v>
      </c>
      <c r="D651" s="2" t="s">
        <v>886</v>
      </c>
      <c r="E651" s="2">
        <v>5.1607843137254896</v>
      </c>
      <c r="F651" s="2">
        <v>0.38292990023547502</v>
      </c>
      <c r="G651" s="2" t="s">
        <v>1667</v>
      </c>
    </row>
    <row r="652" spans="1:7">
      <c r="A652" s="1" t="str">
        <f>IF(COUNTIF('annotations (GWAS Catalog)'!B:B, B652) &gt; 0, "yes", "no")</f>
        <v>no</v>
      </c>
      <c r="B652" s="2" t="s">
        <v>714</v>
      </c>
      <c r="C652" s="2" t="s">
        <v>1668</v>
      </c>
      <c r="D652" s="2" t="s">
        <v>886</v>
      </c>
      <c r="E652" s="2">
        <v>5.1607843137254896</v>
      </c>
      <c r="F652" s="2">
        <v>0.38292990023547502</v>
      </c>
      <c r="G652" s="2" t="s">
        <v>1669</v>
      </c>
    </row>
    <row r="653" spans="1:7">
      <c r="A653" s="1" t="str">
        <f>IF(COUNTIF('annotations (GWAS Catalog)'!B:B, B653) &gt; 0, "yes", "no")</f>
        <v>no</v>
      </c>
      <c r="B653" s="2" t="s">
        <v>687</v>
      </c>
      <c r="C653" s="2" t="s">
        <v>1533</v>
      </c>
      <c r="D653" s="2" t="s">
        <v>894</v>
      </c>
      <c r="E653" s="2">
        <v>2.3492924985462298</v>
      </c>
      <c r="F653" s="2">
        <v>0.38341748423240801</v>
      </c>
      <c r="G653" s="2" t="s">
        <v>1670</v>
      </c>
    </row>
    <row r="654" spans="1:7">
      <c r="A654" s="1" t="str">
        <f>IF(COUNTIF('annotations (GWAS Catalog)'!B:B, B654) &gt; 0, "yes", "no")</f>
        <v>yes</v>
      </c>
      <c r="B654" s="2" t="s">
        <v>116</v>
      </c>
      <c r="C654" s="2" t="s">
        <v>1235</v>
      </c>
      <c r="D654" s="2" t="s">
        <v>892</v>
      </c>
      <c r="E654" s="2">
        <v>2.3031585802670098</v>
      </c>
      <c r="F654" s="2">
        <v>0.387467089059013</v>
      </c>
      <c r="G654" s="2" t="s">
        <v>1671</v>
      </c>
    </row>
    <row r="655" spans="1:7">
      <c r="A655" s="1" t="str">
        <f>IF(COUNTIF('annotations (GWAS Catalog)'!B:B, B655) &gt; 0, "yes", "no")</f>
        <v>no</v>
      </c>
      <c r="B655" s="2" t="s">
        <v>534</v>
      </c>
      <c r="C655" s="2" t="s">
        <v>1388</v>
      </c>
      <c r="D655" s="2" t="s">
        <v>892</v>
      </c>
      <c r="E655" s="2">
        <v>2.04848239110287</v>
      </c>
      <c r="F655" s="2">
        <v>0.387467089059013</v>
      </c>
      <c r="G655" s="2" t="s">
        <v>1672</v>
      </c>
    </row>
    <row r="656" spans="1:7">
      <c r="A656" s="1" t="str">
        <f>IF(COUNTIF('annotations (GWAS Catalog)'!B:B, B656) &gt; 0, "yes", "no")</f>
        <v>yes</v>
      </c>
      <c r="B656" s="2" t="s">
        <v>65</v>
      </c>
      <c r="C656" s="2" t="s">
        <v>1214</v>
      </c>
      <c r="D656" s="2" t="s">
        <v>892</v>
      </c>
      <c r="E656" s="2">
        <v>2.7196872596770101</v>
      </c>
      <c r="F656" s="2">
        <v>0.387467089059013</v>
      </c>
      <c r="G656" s="2" t="s">
        <v>1673</v>
      </c>
    </row>
    <row r="657" spans="1:7">
      <c r="A657" s="1" t="str">
        <f>IF(COUNTIF('annotations (GWAS Catalog)'!B:B, B657) &gt; 0, "yes", "no")</f>
        <v>no</v>
      </c>
      <c r="B657" s="2" t="s">
        <v>560</v>
      </c>
      <c r="C657" s="2" t="s">
        <v>1260</v>
      </c>
      <c r="D657" s="2" t="s">
        <v>892</v>
      </c>
      <c r="E657" s="2">
        <v>2.7196872596770101</v>
      </c>
      <c r="F657" s="2">
        <v>0.387467089059013</v>
      </c>
      <c r="G657" s="2" t="s">
        <v>1153</v>
      </c>
    </row>
    <row r="658" spans="1:7">
      <c r="A658" s="1" t="str">
        <f>IF(COUNTIF('annotations (GWAS Catalog)'!B:B, B658) &gt; 0, "yes", "no")</f>
        <v>no</v>
      </c>
      <c r="B658" s="2" t="s">
        <v>260</v>
      </c>
      <c r="C658" s="2" t="s">
        <v>1594</v>
      </c>
      <c r="D658" s="2" t="s">
        <v>892</v>
      </c>
      <c r="E658" s="2">
        <v>2.7196872596770101</v>
      </c>
      <c r="F658" s="2">
        <v>0.387467089059013</v>
      </c>
      <c r="G658" s="2" t="s">
        <v>1674</v>
      </c>
    </row>
    <row r="659" spans="1:7">
      <c r="A659" s="1" t="str">
        <f>IF(COUNTIF('annotations (GWAS Catalog)'!B:B, B659) &gt; 0, "yes", "no")</f>
        <v>no</v>
      </c>
      <c r="B659" s="2" t="s">
        <v>401</v>
      </c>
      <c r="C659" s="2" t="s">
        <v>1135</v>
      </c>
      <c r="D659" s="2" t="s">
        <v>892</v>
      </c>
      <c r="E659" s="2">
        <v>1.78598225236274</v>
      </c>
      <c r="F659" s="2">
        <v>0.387467089059013</v>
      </c>
      <c r="G659" s="2" t="s">
        <v>1675</v>
      </c>
    </row>
    <row r="660" spans="1:7">
      <c r="A660" s="1" t="str">
        <f>IF(COUNTIF('annotations (GWAS Catalog)'!B:B, B660) &gt; 0, "yes", "no")</f>
        <v>no</v>
      </c>
      <c r="B660" s="2" t="s">
        <v>485</v>
      </c>
      <c r="C660" s="2" t="s">
        <v>979</v>
      </c>
      <c r="D660" s="2" t="s">
        <v>950</v>
      </c>
      <c r="E660" s="2">
        <v>7.2911164465786298</v>
      </c>
      <c r="F660" s="2">
        <v>0.387564770374621</v>
      </c>
      <c r="G660" s="2" t="s">
        <v>1625</v>
      </c>
    </row>
    <row r="661" spans="1:7">
      <c r="A661" s="1" t="str">
        <f>IF(COUNTIF('annotations (GWAS Catalog)'!B:B, B661) &gt; 0, "yes", "no")</f>
        <v>yes</v>
      </c>
      <c r="B661" s="2" t="s">
        <v>90</v>
      </c>
      <c r="C661" s="2" t="s">
        <v>1363</v>
      </c>
      <c r="D661" s="2" t="s">
        <v>907</v>
      </c>
      <c r="E661" s="2">
        <v>7.1044444444444403</v>
      </c>
      <c r="F661" s="2">
        <v>0.387787309560094</v>
      </c>
      <c r="G661" s="2" t="s">
        <v>1364</v>
      </c>
    </row>
    <row r="662" spans="1:7">
      <c r="A662" s="1" t="str">
        <f>IF(COUNTIF('annotations (GWAS Catalog)'!B:B, B662) &gt; 0, "yes", "no")</f>
        <v>no</v>
      </c>
      <c r="B662" s="2" t="s">
        <v>526</v>
      </c>
      <c r="C662" s="2" t="s">
        <v>1252</v>
      </c>
      <c r="D662" s="2" t="s">
        <v>907</v>
      </c>
      <c r="E662" s="2">
        <v>7.1044444444444403</v>
      </c>
      <c r="F662" s="2">
        <v>0.387787309560094</v>
      </c>
      <c r="G662" s="2" t="s">
        <v>1419</v>
      </c>
    </row>
    <row r="663" spans="1:7">
      <c r="A663" s="1" t="str">
        <f>IF(COUNTIF('annotations (GWAS Catalog)'!B:B, B663) &gt; 0, "yes", "no")</f>
        <v>no</v>
      </c>
      <c r="B663" s="2" t="s">
        <v>579</v>
      </c>
      <c r="C663" s="2" t="s">
        <v>1101</v>
      </c>
      <c r="D663" s="2" t="s">
        <v>886</v>
      </c>
      <c r="E663" s="2">
        <v>2.3892519970951298</v>
      </c>
      <c r="F663" s="2">
        <v>0.39128528174497601</v>
      </c>
      <c r="G663" s="2" t="s">
        <v>1676</v>
      </c>
    </row>
    <row r="664" spans="1:7">
      <c r="A664" s="1" t="str">
        <f>IF(COUNTIF('annotations (GWAS Catalog)'!B:B, B664) &gt; 0, "yes", "no")</f>
        <v>no</v>
      </c>
      <c r="B664" s="2" t="s">
        <v>215</v>
      </c>
      <c r="C664" s="2" t="s">
        <v>1677</v>
      </c>
      <c r="D664" s="2" t="s">
        <v>22</v>
      </c>
      <c r="E664" s="2">
        <v>5.24050632911392</v>
      </c>
      <c r="F664" s="2">
        <v>0.39461877946089502</v>
      </c>
      <c r="G664" s="2" t="s">
        <v>1678</v>
      </c>
    </row>
    <row r="665" spans="1:7">
      <c r="A665" s="1" t="str">
        <f>IF(COUNTIF('annotations (GWAS Catalog)'!B:B, B665) &gt; 0, "yes", "no")</f>
        <v>no</v>
      </c>
      <c r="B665" s="2" t="s">
        <v>335</v>
      </c>
      <c r="C665" s="2" t="s">
        <v>1679</v>
      </c>
      <c r="D665" s="2" t="s">
        <v>22</v>
      </c>
      <c r="E665" s="2">
        <v>3.4477015323117901</v>
      </c>
      <c r="F665" s="2">
        <v>0.39461877946089502</v>
      </c>
      <c r="G665" s="2" t="s">
        <v>1680</v>
      </c>
    </row>
    <row r="666" spans="1:7">
      <c r="A666" s="1" t="str">
        <f>IF(COUNTIF('annotations (GWAS Catalog)'!B:B, B666) &gt; 0, "yes", "no")</f>
        <v>no</v>
      </c>
      <c r="B666" s="2" t="s">
        <v>613</v>
      </c>
      <c r="C666" s="2" t="s">
        <v>1681</v>
      </c>
      <c r="D666" s="2" t="s">
        <v>892</v>
      </c>
      <c r="E666" s="2">
        <v>1.7753514056224899</v>
      </c>
      <c r="F666" s="2">
        <v>0.39480601355281197</v>
      </c>
      <c r="G666" s="2" t="s">
        <v>1682</v>
      </c>
    </row>
    <row r="667" spans="1:7">
      <c r="A667" s="1" t="str">
        <f>IF(COUNTIF('annotations (GWAS Catalog)'!B:B, B667) &gt; 0, "yes", "no")</f>
        <v>no</v>
      </c>
      <c r="B667" s="2" t="s">
        <v>227</v>
      </c>
      <c r="C667" s="2" t="s">
        <v>1467</v>
      </c>
      <c r="D667" s="2" t="s">
        <v>892</v>
      </c>
      <c r="E667" s="2">
        <v>3.7050811943425899</v>
      </c>
      <c r="F667" s="2">
        <v>0.395598775783357</v>
      </c>
      <c r="G667" s="2" t="s">
        <v>1568</v>
      </c>
    </row>
    <row r="668" spans="1:7">
      <c r="A668" s="1" t="str">
        <f>IF(COUNTIF('annotations (GWAS Catalog)'!B:B, B668) &gt; 0, "yes", "no")</f>
        <v>no</v>
      </c>
      <c r="B668" s="2" t="s">
        <v>225</v>
      </c>
      <c r="C668" s="2" t="s">
        <v>1258</v>
      </c>
      <c r="D668" s="2" t="s">
        <v>22</v>
      </c>
      <c r="E668" s="2">
        <v>3.3882584024443498</v>
      </c>
      <c r="F668" s="2">
        <v>0.396261951250794</v>
      </c>
      <c r="G668" s="2" t="s">
        <v>1683</v>
      </c>
    </row>
    <row r="669" spans="1:7">
      <c r="A669" s="1" t="str">
        <f>IF(COUNTIF('annotations (GWAS Catalog)'!B:B, B669) &gt; 0, "yes", "no")</f>
        <v>no</v>
      </c>
      <c r="B669" s="2" t="s">
        <v>568</v>
      </c>
      <c r="C669" s="2" t="s">
        <v>1488</v>
      </c>
      <c r="D669" s="2" t="s">
        <v>22</v>
      </c>
      <c r="E669" s="2">
        <v>2.3734177215189902</v>
      </c>
      <c r="F669" s="2">
        <v>0.396261951250794</v>
      </c>
      <c r="G669" s="2" t="s">
        <v>1684</v>
      </c>
    </row>
    <row r="670" spans="1:7">
      <c r="A670" s="1" t="str">
        <f>IF(COUNTIF('annotations (GWAS Catalog)'!B:B, B670) &gt; 0, "yes", "no")</f>
        <v>no</v>
      </c>
      <c r="B670" s="2" t="s">
        <v>792</v>
      </c>
      <c r="C670" s="2" t="s">
        <v>792</v>
      </c>
      <c r="D670" s="2" t="s">
        <v>22</v>
      </c>
      <c r="E670" s="2">
        <v>5.03894839337877</v>
      </c>
      <c r="F670" s="2">
        <v>0.396261951250794</v>
      </c>
      <c r="G670" s="2" t="s">
        <v>1379</v>
      </c>
    </row>
    <row r="671" spans="1:7">
      <c r="A671" s="1" t="str">
        <f>IF(COUNTIF('annotations (GWAS Catalog)'!B:B, B671) &gt; 0, "yes", "no")</f>
        <v>no</v>
      </c>
      <c r="B671" s="2" t="s">
        <v>815</v>
      </c>
      <c r="C671" s="2" t="s">
        <v>1099</v>
      </c>
      <c r="D671" s="2" t="s">
        <v>22</v>
      </c>
      <c r="E671" s="2">
        <v>5.03894839337877</v>
      </c>
      <c r="F671" s="2">
        <v>0.396261951250794</v>
      </c>
      <c r="G671" s="2" t="s">
        <v>1379</v>
      </c>
    </row>
    <row r="672" spans="1:7">
      <c r="A672" s="1" t="str">
        <f>IF(COUNTIF('annotations (GWAS Catalog)'!B:B, B672) &gt; 0, "yes", "no")</f>
        <v>yes</v>
      </c>
      <c r="B672" s="2" t="s">
        <v>78</v>
      </c>
      <c r="C672" s="2" t="s">
        <v>975</v>
      </c>
      <c r="D672" s="2" t="s">
        <v>22</v>
      </c>
      <c r="E672" s="2">
        <v>5.03894839337877</v>
      </c>
      <c r="F672" s="2">
        <v>0.396261951250794</v>
      </c>
      <c r="G672" s="2" t="s">
        <v>1419</v>
      </c>
    </row>
    <row r="673" spans="1:7">
      <c r="A673" s="1" t="str">
        <f>IF(COUNTIF('annotations (GWAS Catalog)'!B:B, B673) &gt; 0, "yes", "no")</f>
        <v>no</v>
      </c>
      <c r="B673" s="2" t="s">
        <v>663</v>
      </c>
      <c r="C673" s="2" t="s">
        <v>1685</v>
      </c>
      <c r="D673" s="2" t="s">
        <v>892</v>
      </c>
      <c r="E673" s="2">
        <v>2.6630271084337398</v>
      </c>
      <c r="F673" s="2">
        <v>0.39835583762509802</v>
      </c>
      <c r="G673" s="2" t="s">
        <v>1686</v>
      </c>
    </row>
    <row r="674" spans="1:7">
      <c r="A674" s="1" t="str">
        <f>IF(COUNTIF('annotations (GWAS Catalog)'!B:B, B674) &gt; 0, "yes", "no")</f>
        <v>no</v>
      </c>
      <c r="B674" s="2" t="s">
        <v>785</v>
      </c>
      <c r="C674" s="2" t="s">
        <v>1186</v>
      </c>
      <c r="D674" s="2" t="s">
        <v>892</v>
      </c>
      <c r="E674" s="2">
        <v>1.50382707299787</v>
      </c>
      <c r="F674" s="2">
        <v>0.39835583762509802</v>
      </c>
      <c r="G674" s="2" t="s">
        <v>1687</v>
      </c>
    </row>
    <row r="675" spans="1:7">
      <c r="A675" s="1" t="str">
        <f>IF(COUNTIF('annotations (GWAS Catalog)'!B:B, B675) &gt; 0, "yes", "no")</f>
        <v>no</v>
      </c>
      <c r="B675" s="2" t="s">
        <v>868</v>
      </c>
      <c r="C675" s="2" t="s">
        <v>1688</v>
      </c>
      <c r="D675" s="2" t="s">
        <v>892</v>
      </c>
      <c r="E675" s="2">
        <v>1.86606279131123</v>
      </c>
      <c r="F675" s="2">
        <v>0.39835583762509802</v>
      </c>
      <c r="G675" s="2" t="s">
        <v>1689</v>
      </c>
    </row>
    <row r="676" spans="1:7">
      <c r="A676" s="1" t="str">
        <f>IF(COUNTIF('annotations (GWAS Catalog)'!B:B, B676) &gt; 0, "yes", "no")</f>
        <v>no</v>
      </c>
      <c r="B676" s="2" t="s">
        <v>444</v>
      </c>
      <c r="C676" s="2" t="s">
        <v>1690</v>
      </c>
      <c r="D676" s="2" t="s">
        <v>894</v>
      </c>
      <c r="E676" s="2">
        <v>4.8238805970149201</v>
      </c>
      <c r="F676" s="2">
        <v>0.39990585933248701</v>
      </c>
      <c r="G676" s="2" t="s">
        <v>1691</v>
      </c>
    </row>
    <row r="677" spans="1:7">
      <c r="A677" s="1" t="str">
        <f>IF(COUNTIF('annotations (GWAS Catalog)'!B:B, B677) &gt; 0, "yes", "no")</f>
        <v>no</v>
      </c>
      <c r="B677" s="2" t="s">
        <v>474</v>
      </c>
      <c r="C677" s="2" t="s">
        <v>1062</v>
      </c>
      <c r="D677" s="2" t="s">
        <v>22</v>
      </c>
      <c r="E677" s="2">
        <v>1.72839918506396</v>
      </c>
      <c r="F677" s="2">
        <v>0.40512336630687901</v>
      </c>
      <c r="G677" s="2" t="s">
        <v>1692</v>
      </c>
    </row>
    <row r="678" spans="1:7">
      <c r="A678" s="1" t="str">
        <f>IF(COUNTIF('annotations (GWAS Catalog)'!B:B, B678) &gt; 0, "yes", "no")</f>
        <v>no</v>
      </c>
      <c r="B678" s="2" t="s">
        <v>766</v>
      </c>
      <c r="C678" s="2" t="s">
        <v>1473</v>
      </c>
      <c r="D678" s="2" t="s">
        <v>17</v>
      </c>
      <c r="E678" s="2">
        <v>5.1458333333333304</v>
      </c>
      <c r="F678" s="2">
        <v>0.40639218611878403</v>
      </c>
      <c r="G678" s="2" t="s">
        <v>1448</v>
      </c>
    </row>
    <row r="679" spans="1:7">
      <c r="A679" s="1" t="str">
        <f>IF(COUNTIF('annotations (GWAS Catalog)'!B:B, B679) &gt; 0, "yes", "no")</f>
        <v>yes</v>
      </c>
      <c r="B679" s="2" t="s">
        <v>87</v>
      </c>
      <c r="C679" s="2" t="s">
        <v>889</v>
      </c>
      <c r="D679" s="2" t="s">
        <v>17</v>
      </c>
      <c r="E679" s="2">
        <v>2.3934108527131799</v>
      </c>
      <c r="F679" s="2">
        <v>0.40639218611878403</v>
      </c>
      <c r="G679" s="2" t="s">
        <v>1693</v>
      </c>
    </row>
    <row r="680" spans="1:7">
      <c r="A680" s="1" t="str">
        <f>IF(COUNTIF('annotations (GWAS Catalog)'!B:B, B680) &gt; 0, "yes", "no")</f>
        <v>no</v>
      </c>
      <c r="B680" s="2" t="s">
        <v>593</v>
      </c>
      <c r="C680" s="2" t="s">
        <v>1694</v>
      </c>
      <c r="D680" s="2" t="s">
        <v>892</v>
      </c>
      <c r="E680" s="2">
        <v>2.60867961642488</v>
      </c>
      <c r="F680" s="2">
        <v>0.40911550364064497</v>
      </c>
      <c r="G680" s="2" t="s">
        <v>1695</v>
      </c>
    </row>
    <row r="681" spans="1:7">
      <c r="A681" s="1" t="str">
        <f>IF(COUNTIF('annotations (GWAS Catalog)'!B:B, B681) &gt; 0, "yes", "no")</f>
        <v>no</v>
      </c>
      <c r="B681" s="2" t="s">
        <v>382</v>
      </c>
      <c r="C681" s="2" t="s">
        <v>1631</v>
      </c>
      <c r="D681" s="2" t="s">
        <v>892</v>
      </c>
      <c r="E681" s="2">
        <v>2.60867961642488</v>
      </c>
      <c r="F681" s="2">
        <v>0.40911550364064497</v>
      </c>
      <c r="G681" s="2" t="s">
        <v>1632</v>
      </c>
    </row>
    <row r="682" spans="1:7">
      <c r="A682" s="1" t="str">
        <f>IF(COUNTIF('annotations (GWAS Catalog)'!B:B, B682) &gt; 0, "yes", "no")</f>
        <v>no</v>
      </c>
      <c r="B682" s="2" t="s">
        <v>379</v>
      </c>
      <c r="C682" s="2" t="s">
        <v>1631</v>
      </c>
      <c r="D682" s="2" t="s">
        <v>892</v>
      </c>
      <c r="E682" s="2">
        <v>3.5507028112449799</v>
      </c>
      <c r="F682" s="2">
        <v>0.40911550364064497</v>
      </c>
      <c r="G682" s="2" t="s">
        <v>1628</v>
      </c>
    </row>
    <row r="683" spans="1:7">
      <c r="A683" s="1" t="str">
        <f>IF(COUNTIF('annotations (GWAS Catalog)'!B:B, B683) &gt; 0, "yes", "no")</f>
        <v>no</v>
      </c>
      <c r="B683" s="2" t="s">
        <v>786</v>
      </c>
      <c r="C683" s="2" t="s">
        <v>1696</v>
      </c>
      <c r="D683" s="2" t="s">
        <v>892</v>
      </c>
      <c r="E683" s="2">
        <v>3.5507028112449799</v>
      </c>
      <c r="F683" s="2">
        <v>0.40911550364064497</v>
      </c>
      <c r="G683" s="2" t="s">
        <v>1628</v>
      </c>
    </row>
    <row r="684" spans="1:7">
      <c r="A684" s="1" t="str">
        <f>IF(COUNTIF('annotations (GWAS Catalog)'!B:B, B684) &gt; 0, "yes", "no")</f>
        <v>yes</v>
      </c>
      <c r="B684" s="2" t="s">
        <v>180</v>
      </c>
      <c r="C684" s="2" t="s">
        <v>1697</v>
      </c>
      <c r="D684" s="2" t="s">
        <v>892</v>
      </c>
      <c r="E684" s="2">
        <v>3.5507028112449799</v>
      </c>
      <c r="F684" s="2">
        <v>0.40911550364064497</v>
      </c>
      <c r="G684" s="2" t="s">
        <v>1698</v>
      </c>
    </row>
    <row r="685" spans="1:7">
      <c r="A685" s="1" t="str">
        <f>IF(COUNTIF('annotations (GWAS Catalog)'!B:B, B685) &gt; 0, "yes", "no")</f>
        <v>yes</v>
      </c>
      <c r="B685" s="2" t="s">
        <v>124</v>
      </c>
      <c r="C685" s="2" t="s">
        <v>1649</v>
      </c>
      <c r="D685" s="2" t="s">
        <v>894</v>
      </c>
      <c r="E685" s="2">
        <v>2.28981673908936</v>
      </c>
      <c r="F685" s="2">
        <v>0.40981882660676</v>
      </c>
      <c r="G685" s="2" t="s">
        <v>1699</v>
      </c>
    </row>
    <row r="686" spans="1:7">
      <c r="A686" s="1" t="str">
        <f>IF(COUNTIF('annotations (GWAS Catalog)'!B:B, B686) &gt; 0, "yes", "no")</f>
        <v>no</v>
      </c>
      <c r="B686" s="2" t="s">
        <v>260</v>
      </c>
      <c r="C686" s="2" t="s">
        <v>1594</v>
      </c>
      <c r="D686" s="2" t="s">
        <v>894</v>
      </c>
      <c r="E686" s="2">
        <v>4.6682715454983201</v>
      </c>
      <c r="F686" s="2">
        <v>0.41475476055192401</v>
      </c>
      <c r="G686" s="2" t="s">
        <v>1321</v>
      </c>
    </row>
    <row r="687" spans="1:7">
      <c r="A687" s="1" t="str">
        <f>IF(COUNTIF('annotations (GWAS Catalog)'!B:B, B687) &gt; 0, "yes", "no")</f>
        <v>no</v>
      </c>
      <c r="B687" s="2" t="s">
        <v>565</v>
      </c>
      <c r="C687" s="2" t="s">
        <v>1700</v>
      </c>
      <c r="D687" s="2" t="s">
        <v>892</v>
      </c>
      <c r="E687" s="2">
        <v>2.18504788384306</v>
      </c>
      <c r="F687" s="2">
        <v>0.41582965877653</v>
      </c>
      <c r="G687" s="2" t="s">
        <v>1701</v>
      </c>
    </row>
    <row r="688" spans="1:7">
      <c r="A688" s="1" t="str">
        <f>IF(COUNTIF('annotations (GWAS Catalog)'!B:B, B688) &gt; 0, "yes", "no")</f>
        <v>no</v>
      </c>
      <c r="B688" s="2" t="s">
        <v>804</v>
      </c>
      <c r="C688" s="2" t="s">
        <v>1302</v>
      </c>
      <c r="D688" s="2" t="s">
        <v>886</v>
      </c>
      <c r="E688" s="2">
        <v>1.73568979161171</v>
      </c>
      <c r="F688" s="2">
        <v>0.41804714166093998</v>
      </c>
      <c r="G688" s="2" t="s">
        <v>1702</v>
      </c>
    </row>
    <row r="689" spans="1:7">
      <c r="A689" s="1" t="str">
        <f>IF(COUNTIF('annotations (GWAS Catalog)'!B:B, B689) &gt; 0, "yes", "no")</f>
        <v>no</v>
      </c>
      <c r="B689" s="2" t="s">
        <v>258</v>
      </c>
      <c r="C689" s="2" t="s">
        <v>1169</v>
      </c>
      <c r="D689" s="2" t="s">
        <v>886</v>
      </c>
      <c r="E689" s="2">
        <v>4.8382352941176503</v>
      </c>
      <c r="F689" s="2">
        <v>0.41809737000741698</v>
      </c>
      <c r="G689" s="2" t="s">
        <v>1703</v>
      </c>
    </row>
    <row r="690" spans="1:7">
      <c r="A690" s="1" t="str">
        <f>IF(COUNTIF('annotations (GWAS Catalog)'!B:B, B690) &gt; 0, "yes", "no")</f>
        <v>no</v>
      </c>
      <c r="B690" s="2" t="s">
        <v>843</v>
      </c>
      <c r="C690" s="2" t="s">
        <v>1704</v>
      </c>
      <c r="D690" s="2" t="s">
        <v>892</v>
      </c>
      <c r="E690" s="2">
        <v>2.5565060240963899</v>
      </c>
      <c r="F690" s="2">
        <v>0.42047005499264101</v>
      </c>
      <c r="G690" s="2" t="s">
        <v>1705</v>
      </c>
    </row>
    <row r="691" spans="1:7">
      <c r="A691" s="1" t="str">
        <f>IF(COUNTIF('annotations (GWAS Catalog)'!B:B, B691) &gt; 0, "yes", "no")</f>
        <v>no</v>
      </c>
      <c r="B691" s="2" t="s">
        <v>430</v>
      </c>
      <c r="C691" s="2" t="s">
        <v>913</v>
      </c>
      <c r="D691" s="2" t="s">
        <v>894</v>
      </c>
      <c r="E691" s="2">
        <v>3.1460090850097302</v>
      </c>
      <c r="F691" s="2">
        <v>0.42052099366748702</v>
      </c>
      <c r="G691" s="2" t="s">
        <v>1706</v>
      </c>
    </row>
    <row r="692" spans="1:7">
      <c r="A692" s="1" t="str">
        <f>IF(COUNTIF('annotations (GWAS Catalog)'!B:B, B692) &gt; 0, "yes", "no")</f>
        <v>no</v>
      </c>
      <c r="B692" s="2" t="s">
        <v>825</v>
      </c>
      <c r="C692" s="2" t="s">
        <v>1707</v>
      </c>
      <c r="D692" s="2" t="s">
        <v>892</v>
      </c>
      <c r="E692" s="2">
        <v>1.9545153089421901</v>
      </c>
      <c r="F692" s="2">
        <v>0.42120798219878403</v>
      </c>
      <c r="G692" s="2" t="s">
        <v>1708</v>
      </c>
    </row>
    <row r="693" spans="1:7">
      <c r="A693" s="1" t="str">
        <f>IF(COUNTIF('annotations (GWAS Catalog)'!B:B, B693) &gt; 0, "yes", "no")</f>
        <v>no</v>
      </c>
      <c r="B693" s="2" t="s">
        <v>732</v>
      </c>
      <c r="C693" s="2" t="s">
        <v>1355</v>
      </c>
      <c r="D693" s="2" t="s">
        <v>892</v>
      </c>
      <c r="E693" s="2">
        <v>2.1573890498703698</v>
      </c>
      <c r="F693" s="2">
        <v>0.42447274567478299</v>
      </c>
      <c r="G693" s="2" t="s">
        <v>1709</v>
      </c>
    </row>
    <row r="694" spans="1:7">
      <c r="A694" s="1" t="str">
        <f>IF(COUNTIF('annotations (GWAS Catalog)'!B:B, B694) &gt; 0, "yes", "no")</f>
        <v>no</v>
      </c>
      <c r="B694" s="2" t="s">
        <v>620</v>
      </c>
      <c r="C694" s="2" t="s">
        <v>1710</v>
      </c>
      <c r="D694" s="2" t="s">
        <v>892</v>
      </c>
      <c r="E694" s="2">
        <v>3.4086746987951799</v>
      </c>
      <c r="F694" s="2">
        <v>0.42604867777795202</v>
      </c>
      <c r="G694" s="2" t="s">
        <v>1711</v>
      </c>
    </row>
    <row r="695" spans="1:7">
      <c r="A695" s="1" t="str">
        <f>IF(COUNTIF('annotations (GWAS Catalog)'!B:B, B695) &gt; 0, "yes", "no")</f>
        <v>no</v>
      </c>
      <c r="B695" s="2" t="s">
        <v>360</v>
      </c>
      <c r="C695" s="2" t="s">
        <v>1382</v>
      </c>
      <c r="D695" s="2" t="s">
        <v>892</v>
      </c>
      <c r="E695" s="2">
        <v>3.4086746987951799</v>
      </c>
      <c r="F695" s="2">
        <v>0.42604867777795202</v>
      </c>
      <c r="G695" s="2" t="s">
        <v>1712</v>
      </c>
    </row>
    <row r="696" spans="1:7">
      <c r="A696" s="1" t="str">
        <f>IF(COUNTIF('annotations (GWAS Catalog)'!B:B, B696) &gt; 0, "yes", "no")</f>
        <v>no</v>
      </c>
      <c r="B696" s="2" t="s">
        <v>790</v>
      </c>
      <c r="C696" s="2" t="s">
        <v>1696</v>
      </c>
      <c r="D696" s="2" t="s">
        <v>892</v>
      </c>
      <c r="E696" s="2">
        <v>2.5063784549964598</v>
      </c>
      <c r="F696" s="2">
        <v>0.42746803624303897</v>
      </c>
      <c r="G696" s="2" t="s">
        <v>1713</v>
      </c>
    </row>
    <row r="697" spans="1:7">
      <c r="A697" s="1" t="str">
        <f>IF(COUNTIF('annotations (GWAS Catalog)'!B:B, B697) &gt; 0, "yes", "no")</f>
        <v>no</v>
      </c>
      <c r="B697" s="2" t="s">
        <v>773</v>
      </c>
      <c r="C697" s="2" t="s">
        <v>1358</v>
      </c>
      <c r="D697" s="2" t="s">
        <v>892</v>
      </c>
      <c r="E697" s="2">
        <v>2.5063784549964598</v>
      </c>
      <c r="F697" s="2">
        <v>0.42746803624303897</v>
      </c>
      <c r="G697" s="2" t="s">
        <v>1714</v>
      </c>
    </row>
    <row r="698" spans="1:7">
      <c r="A698" s="1" t="str">
        <f>IF(COUNTIF('annotations (GWAS Catalog)'!B:B, B698) &gt; 0, "yes", "no")</f>
        <v>no</v>
      </c>
      <c r="B698" s="2" t="s">
        <v>562</v>
      </c>
      <c r="C698" s="2" t="s">
        <v>1360</v>
      </c>
      <c r="D698" s="2" t="s">
        <v>17</v>
      </c>
      <c r="E698" s="2">
        <v>3.30803571428571</v>
      </c>
      <c r="F698" s="2">
        <v>0.43147360923004602</v>
      </c>
      <c r="G698" s="2" t="s">
        <v>1715</v>
      </c>
    </row>
    <row r="699" spans="1:7">
      <c r="A699" s="1" t="str">
        <f>IF(COUNTIF('annotations (GWAS Catalog)'!B:B, B699) &gt; 0, "yes", "no")</f>
        <v>no</v>
      </c>
      <c r="B699" s="2" t="s">
        <v>851</v>
      </c>
      <c r="C699" s="2" t="s">
        <v>1580</v>
      </c>
      <c r="D699" s="2" t="s">
        <v>22</v>
      </c>
      <c r="E699" s="2">
        <v>4.6790235081374298</v>
      </c>
      <c r="F699" s="2">
        <v>0.43339535480142</v>
      </c>
      <c r="G699" s="2" t="s">
        <v>1379</v>
      </c>
    </row>
    <row r="700" spans="1:7">
      <c r="A700" s="1" t="str">
        <f>IF(COUNTIF('annotations (GWAS Catalog)'!B:B, B700) &gt; 0, "yes", "no")</f>
        <v>no</v>
      </c>
      <c r="B700" s="2" t="s">
        <v>334</v>
      </c>
      <c r="C700" s="2" t="s">
        <v>1079</v>
      </c>
      <c r="D700" s="2" t="s">
        <v>22</v>
      </c>
      <c r="E700" s="2">
        <v>4.6790235081374298</v>
      </c>
      <c r="F700" s="2">
        <v>0.43339535480142</v>
      </c>
      <c r="G700" s="2" t="s">
        <v>1379</v>
      </c>
    </row>
    <row r="701" spans="1:7">
      <c r="A701" s="1" t="str">
        <f>IF(COUNTIF('annotations (GWAS Catalog)'!B:B, B701) &gt; 0, "yes", "no")</f>
        <v>no</v>
      </c>
      <c r="B701" s="2" t="s">
        <v>798</v>
      </c>
      <c r="C701" s="2" t="s">
        <v>1058</v>
      </c>
      <c r="D701" s="2" t="s">
        <v>22</v>
      </c>
      <c r="E701" s="2">
        <v>4.6790235081374298</v>
      </c>
      <c r="F701" s="2">
        <v>0.43339535480142</v>
      </c>
      <c r="G701" s="2" t="s">
        <v>1379</v>
      </c>
    </row>
    <row r="702" spans="1:7">
      <c r="A702" s="1" t="str">
        <f>IF(COUNTIF('annotations (GWAS Catalog)'!B:B, B702) &gt; 0, "yes", "no")</f>
        <v>no</v>
      </c>
      <c r="B702" s="2" t="s">
        <v>378</v>
      </c>
      <c r="C702" s="2" t="s">
        <v>1337</v>
      </c>
      <c r="D702" s="2" t="s">
        <v>894</v>
      </c>
      <c r="E702" s="2">
        <v>2.2195769618166801</v>
      </c>
      <c r="F702" s="2">
        <v>0.43513092625005301</v>
      </c>
      <c r="G702" s="2" t="s">
        <v>1716</v>
      </c>
    </row>
    <row r="703" spans="1:7">
      <c r="A703" s="1" t="str">
        <f>IF(COUNTIF('annotations (GWAS Catalog)'!B:B, B703) &gt; 0, "yes", "no")</f>
        <v>no</v>
      </c>
      <c r="B703" s="2" t="s">
        <v>803</v>
      </c>
      <c r="C703" s="2" t="s">
        <v>1600</v>
      </c>
      <c r="D703" s="2" t="s">
        <v>894</v>
      </c>
      <c r="E703" s="2">
        <v>3.05738911078411</v>
      </c>
      <c r="F703" s="2">
        <v>0.43513092625005301</v>
      </c>
      <c r="G703" s="2" t="s">
        <v>1717</v>
      </c>
    </row>
    <row r="704" spans="1:7">
      <c r="A704" s="1" t="str">
        <f>IF(COUNTIF('annotations (GWAS Catalog)'!B:B, B704) &gt; 0, "yes", "no")</f>
        <v>no</v>
      </c>
      <c r="B704" s="2" t="s">
        <v>225</v>
      </c>
      <c r="C704" s="2" t="s">
        <v>1027</v>
      </c>
      <c r="D704" s="2" t="s">
        <v>894</v>
      </c>
      <c r="E704" s="2">
        <v>4.3853459972862998</v>
      </c>
      <c r="F704" s="2">
        <v>0.43513092625005301</v>
      </c>
      <c r="G704" s="2" t="s">
        <v>1364</v>
      </c>
    </row>
    <row r="705" spans="1:7">
      <c r="A705" s="1" t="str">
        <f>IF(COUNTIF('annotations (GWAS Catalog)'!B:B, B705) &gt; 0, "yes", "no")</f>
        <v>no</v>
      </c>
      <c r="B705" s="2" t="s">
        <v>613</v>
      </c>
      <c r="C705" s="2" t="s">
        <v>1681</v>
      </c>
      <c r="D705" s="2" t="s">
        <v>894</v>
      </c>
      <c r="E705" s="2">
        <v>2.49511065362841</v>
      </c>
      <c r="F705" s="2">
        <v>0.43513092625005301</v>
      </c>
      <c r="G705" s="2" t="s">
        <v>1718</v>
      </c>
    </row>
    <row r="706" spans="1:7">
      <c r="A706" s="1" t="str">
        <f>IF(COUNTIF('annotations (GWAS Catalog)'!B:B, B706) &gt; 0, "yes", "no")</f>
        <v>no</v>
      </c>
      <c r="B706" s="2" t="s">
        <v>732</v>
      </c>
      <c r="C706" s="2" t="s">
        <v>1719</v>
      </c>
      <c r="D706" s="2" t="s">
        <v>894</v>
      </c>
      <c r="E706" s="2">
        <v>2.49511065362841</v>
      </c>
      <c r="F706" s="2">
        <v>0.43513092625005301</v>
      </c>
      <c r="G706" s="2" t="s">
        <v>1720</v>
      </c>
    </row>
    <row r="707" spans="1:7">
      <c r="A707" s="1" t="str">
        <f>IF(COUNTIF('annotations (GWAS Catalog)'!B:B, B707) &gt; 0, "yes", "no")</f>
        <v>no</v>
      </c>
      <c r="B707" s="2" t="s">
        <v>713</v>
      </c>
      <c r="C707" s="2" t="s">
        <v>1095</v>
      </c>
      <c r="D707" s="2" t="s">
        <v>17</v>
      </c>
      <c r="E707" s="2">
        <v>1.97374429223744</v>
      </c>
      <c r="F707" s="2">
        <v>0.43669535532123199</v>
      </c>
      <c r="G707" s="2" t="s">
        <v>1721</v>
      </c>
    </row>
    <row r="708" spans="1:7">
      <c r="A708" s="1" t="str">
        <f>IF(COUNTIF('annotations (GWAS Catalog)'!B:B, B708) &gt; 0, "yes", "no")</f>
        <v>no</v>
      </c>
      <c r="B708" s="2" t="s">
        <v>368</v>
      </c>
      <c r="C708" s="2" t="s">
        <v>1375</v>
      </c>
      <c r="D708" s="2" t="s">
        <v>17</v>
      </c>
      <c r="E708" s="2">
        <v>3.25</v>
      </c>
      <c r="F708" s="2">
        <v>0.43669535532123199</v>
      </c>
      <c r="G708" s="2" t="s">
        <v>1203</v>
      </c>
    </row>
    <row r="709" spans="1:7">
      <c r="A709" s="1" t="str">
        <f>IF(COUNTIF('annotations (GWAS Catalog)'!B:B, B709) &gt; 0, "yes", "no")</f>
        <v>no</v>
      </c>
      <c r="B709" s="2" t="s">
        <v>776</v>
      </c>
      <c r="C709" s="2" t="s">
        <v>1117</v>
      </c>
      <c r="D709" s="2" t="s">
        <v>17</v>
      </c>
      <c r="E709" s="2">
        <v>3.25</v>
      </c>
      <c r="F709" s="2">
        <v>0.43669535532123199</v>
      </c>
      <c r="G709" s="2" t="s">
        <v>1574</v>
      </c>
    </row>
    <row r="710" spans="1:7">
      <c r="A710" s="1" t="str">
        <f>IF(COUNTIF('annotations (GWAS Catalog)'!B:B, B710) &gt; 0, "yes", "no")</f>
        <v>no</v>
      </c>
      <c r="B710" s="2" t="s">
        <v>800</v>
      </c>
      <c r="C710" s="2" t="s">
        <v>999</v>
      </c>
      <c r="D710" s="2" t="s">
        <v>17</v>
      </c>
      <c r="E710" s="2">
        <v>4.75</v>
      </c>
      <c r="F710" s="2">
        <v>0.43669535532123199</v>
      </c>
      <c r="G710" s="2" t="s">
        <v>1321</v>
      </c>
    </row>
    <row r="711" spans="1:7">
      <c r="A711" s="1" t="str">
        <f>IF(COUNTIF('annotations (GWAS Catalog)'!B:B, B711) &gt; 0, "yes", "no")</f>
        <v>no</v>
      </c>
      <c r="B711" s="2" t="s">
        <v>222</v>
      </c>
      <c r="C711" s="2" t="s">
        <v>1722</v>
      </c>
      <c r="D711" s="2" t="s">
        <v>17</v>
      </c>
      <c r="E711" s="2">
        <v>4.75</v>
      </c>
      <c r="F711" s="2">
        <v>0.43669535532123199</v>
      </c>
      <c r="G711" s="2" t="s">
        <v>1723</v>
      </c>
    </row>
    <row r="712" spans="1:7">
      <c r="A712" s="1" t="str">
        <f>IF(COUNTIF('annotations (GWAS Catalog)'!B:B, B712) &gt; 0, "yes", "no")</f>
        <v>no</v>
      </c>
      <c r="B712" s="2" t="s">
        <v>731</v>
      </c>
      <c r="C712" s="2" t="s">
        <v>1355</v>
      </c>
      <c r="D712" s="2" t="s">
        <v>17</v>
      </c>
      <c r="E712" s="2">
        <v>2.0932203389830502</v>
      </c>
      <c r="F712" s="2">
        <v>0.43834168154674502</v>
      </c>
      <c r="G712" s="2" t="s">
        <v>1724</v>
      </c>
    </row>
    <row r="713" spans="1:7">
      <c r="A713" s="1" t="str">
        <f>IF(COUNTIF('annotations (GWAS Catalog)'!B:B, B713) &gt; 0, "yes", "no")</f>
        <v>no</v>
      </c>
      <c r="B713" s="2" t="s">
        <v>789</v>
      </c>
      <c r="C713" s="2" t="s">
        <v>1696</v>
      </c>
      <c r="D713" s="2" t="s">
        <v>892</v>
      </c>
      <c r="E713" s="2">
        <v>2.4581788693234499</v>
      </c>
      <c r="F713" s="2">
        <v>0.44222075473622702</v>
      </c>
      <c r="G713" s="2" t="s">
        <v>1713</v>
      </c>
    </row>
    <row r="714" spans="1:7">
      <c r="A714" s="1" t="str">
        <f>IF(COUNTIF('annotations (GWAS Catalog)'!B:B, B714) &gt; 0, "yes", "no")</f>
        <v>no</v>
      </c>
      <c r="B714" s="2" t="s">
        <v>598</v>
      </c>
      <c r="C714" s="2" t="s">
        <v>1725</v>
      </c>
      <c r="D714" s="2" t="s">
        <v>892</v>
      </c>
      <c r="E714" s="2">
        <v>2.4581788693234499</v>
      </c>
      <c r="F714" s="2">
        <v>0.44222075473622702</v>
      </c>
      <c r="G714" s="2" t="s">
        <v>1581</v>
      </c>
    </row>
    <row r="715" spans="1:7">
      <c r="A715" s="1" t="str">
        <f>IF(COUNTIF('annotations (GWAS Catalog)'!B:B, B715) &gt; 0, "yes", "no")</f>
        <v>no</v>
      </c>
      <c r="B715" s="2" t="s">
        <v>762</v>
      </c>
      <c r="C715" s="2" t="s">
        <v>1494</v>
      </c>
      <c r="D715" s="2" t="s">
        <v>22</v>
      </c>
      <c r="E715" s="2">
        <v>4.5176778699257998</v>
      </c>
      <c r="F715" s="2">
        <v>0.44718691383749098</v>
      </c>
      <c r="G715" s="2" t="s">
        <v>1379</v>
      </c>
    </row>
    <row r="716" spans="1:7">
      <c r="A716" s="1" t="str">
        <f>IF(COUNTIF('annotations (GWAS Catalog)'!B:B, B716) &gt; 0, "yes", "no")</f>
        <v>no</v>
      </c>
      <c r="B716" s="2" t="s">
        <v>839</v>
      </c>
      <c r="C716" s="2" t="s">
        <v>1726</v>
      </c>
      <c r="D716" s="2" t="s">
        <v>22</v>
      </c>
      <c r="E716" s="2">
        <v>4.5176778699257998</v>
      </c>
      <c r="F716" s="2">
        <v>0.44718691383749098</v>
      </c>
      <c r="G716" s="2" t="s">
        <v>1727</v>
      </c>
    </row>
    <row r="717" spans="1:7">
      <c r="A717" s="1" t="str">
        <f>IF(COUNTIF('annotations (GWAS Catalog)'!B:B, B717) &gt; 0, "yes", "no")</f>
        <v>no</v>
      </c>
      <c r="B717" s="2" t="s">
        <v>564</v>
      </c>
      <c r="C717" s="2" t="s">
        <v>1031</v>
      </c>
      <c r="D717" s="2" t="s">
        <v>22</v>
      </c>
      <c r="E717" s="2">
        <v>4.5176778699257998</v>
      </c>
      <c r="F717" s="2">
        <v>0.44718691383749098</v>
      </c>
      <c r="G717" s="2" t="s">
        <v>1419</v>
      </c>
    </row>
    <row r="718" spans="1:7">
      <c r="A718" s="1" t="str">
        <f>IF(COUNTIF('annotations (GWAS Catalog)'!B:B, B718) &gt; 0, "yes", "no")</f>
        <v>no</v>
      </c>
      <c r="B718" s="2" t="s">
        <v>825</v>
      </c>
      <c r="C718" s="2" t="s">
        <v>1707</v>
      </c>
      <c r="D718" s="2" t="s">
        <v>894</v>
      </c>
      <c r="E718" s="2">
        <v>2.9736250255571499</v>
      </c>
      <c r="F718" s="2">
        <v>0.44809977989375899</v>
      </c>
      <c r="G718" s="2" t="s">
        <v>1728</v>
      </c>
    </row>
    <row r="719" spans="1:7">
      <c r="A719" s="1" t="str">
        <f>IF(COUNTIF('annotations (GWAS Catalog)'!B:B, B719) &gt; 0, "yes", "no")</f>
        <v>no</v>
      </c>
      <c r="B719" s="2" t="s">
        <v>401</v>
      </c>
      <c r="C719" s="2" t="s">
        <v>1135</v>
      </c>
      <c r="D719" s="2" t="s">
        <v>894</v>
      </c>
      <c r="E719" s="2">
        <v>2.4528206425499599</v>
      </c>
      <c r="F719" s="2">
        <v>0.44809977989375899</v>
      </c>
      <c r="G719" s="2" t="s">
        <v>1729</v>
      </c>
    </row>
    <row r="720" spans="1:7">
      <c r="A720" s="1" t="str">
        <f>IF(COUNTIF('annotations (GWAS Catalog)'!B:B, B720) &gt; 0, "yes", "no")</f>
        <v>no</v>
      </c>
      <c r="B720" s="2" t="s">
        <v>785</v>
      </c>
      <c r="C720" s="2" t="s">
        <v>1186</v>
      </c>
      <c r="D720" s="2" t="s">
        <v>894</v>
      </c>
      <c r="E720" s="2">
        <v>1.9824166837047601</v>
      </c>
      <c r="F720" s="2">
        <v>0.450233917940152</v>
      </c>
      <c r="G720" s="2" t="s">
        <v>1730</v>
      </c>
    </row>
    <row r="721" spans="1:7">
      <c r="A721" s="1" t="str">
        <f>IF(COUNTIF('annotations (GWAS Catalog)'!B:B, B721) &gt; 0, "yes", "no")</f>
        <v>yes</v>
      </c>
      <c r="B721" s="2" t="s">
        <v>129</v>
      </c>
      <c r="C721" s="2" t="s">
        <v>936</v>
      </c>
      <c r="D721" s="2" t="s">
        <v>907</v>
      </c>
      <c r="E721" s="2">
        <v>3.1575308641975299</v>
      </c>
      <c r="F721" s="2">
        <v>0.45044493406360597</v>
      </c>
      <c r="G721" s="2" t="s">
        <v>1731</v>
      </c>
    </row>
    <row r="722" spans="1:7">
      <c r="A722" s="1" t="str">
        <f>IF(COUNTIF('annotations (GWAS Catalog)'!B:B, B722) &gt; 0, "yes", "no")</f>
        <v>no</v>
      </c>
      <c r="B722" s="2" t="s">
        <v>236</v>
      </c>
      <c r="C722" s="2" t="s">
        <v>1455</v>
      </c>
      <c r="D722" s="2" t="s">
        <v>907</v>
      </c>
      <c r="E722" s="2">
        <v>2.41283018867925</v>
      </c>
      <c r="F722" s="2">
        <v>0.45044493406360597</v>
      </c>
      <c r="G722" s="2" t="s">
        <v>1732</v>
      </c>
    </row>
    <row r="723" spans="1:7">
      <c r="A723" s="1" t="str">
        <f>IF(COUNTIF('annotations (GWAS Catalog)'!B:B, B723) &gt; 0, "yes", "no")</f>
        <v>no</v>
      </c>
      <c r="B723" s="2" t="s">
        <v>42</v>
      </c>
      <c r="C723" s="2" t="s">
        <v>1148</v>
      </c>
      <c r="D723" s="2" t="s">
        <v>886</v>
      </c>
      <c r="E723" s="2">
        <v>3.13831478537361</v>
      </c>
      <c r="F723" s="2">
        <v>0.45307707074669701</v>
      </c>
      <c r="G723" s="2" t="s">
        <v>1733</v>
      </c>
    </row>
    <row r="724" spans="1:7">
      <c r="A724" s="1" t="str">
        <f>IF(COUNTIF('annotations (GWAS Catalog)'!B:B, B724) &gt; 0, "yes", "no")</f>
        <v>yes</v>
      </c>
      <c r="B724" s="2" t="s">
        <v>74</v>
      </c>
      <c r="C724" s="2" t="s">
        <v>1214</v>
      </c>
      <c r="D724" s="2" t="s">
        <v>886</v>
      </c>
      <c r="E724" s="2">
        <v>4.5536332179930801</v>
      </c>
      <c r="F724" s="2">
        <v>0.45307707074669701</v>
      </c>
      <c r="G724" s="2" t="s">
        <v>1734</v>
      </c>
    </row>
    <row r="725" spans="1:7">
      <c r="A725" s="1" t="str">
        <f>IF(COUNTIF('annotations (GWAS Catalog)'!B:B, B725) &gt; 0, "yes", "no")</f>
        <v>no</v>
      </c>
      <c r="B725" s="2" t="s">
        <v>688</v>
      </c>
      <c r="C725" s="2" t="s">
        <v>1735</v>
      </c>
      <c r="D725" s="2" t="s">
        <v>886</v>
      </c>
      <c r="E725" s="2">
        <v>4.5536332179930801</v>
      </c>
      <c r="F725" s="2">
        <v>0.45307707074669701</v>
      </c>
      <c r="G725" s="2" t="s">
        <v>1736</v>
      </c>
    </row>
    <row r="726" spans="1:7">
      <c r="A726" s="1" t="str">
        <f>IF(COUNTIF('annotations (GWAS Catalog)'!B:B, B726) &gt; 0, "yes", "no")</f>
        <v>no</v>
      </c>
      <c r="B726" s="2" t="s">
        <v>478</v>
      </c>
      <c r="C726" s="2" t="s">
        <v>1082</v>
      </c>
      <c r="D726" s="2" t="s">
        <v>907</v>
      </c>
      <c r="E726" s="2">
        <v>3.9962499999999999</v>
      </c>
      <c r="F726" s="2">
        <v>0.45353478431662397</v>
      </c>
      <c r="G726" s="2" t="s">
        <v>1737</v>
      </c>
    </row>
    <row r="727" spans="1:7">
      <c r="A727" s="1" t="str">
        <f>IF(COUNTIF('annotations (GWAS Catalog)'!B:B, B727) &gt; 0, "yes", "no")</f>
        <v>no</v>
      </c>
      <c r="B727" s="2" t="s">
        <v>225</v>
      </c>
      <c r="C727" s="2" t="s">
        <v>1258</v>
      </c>
      <c r="D727" s="2" t="s">
        <v>892</v>
      </c>
      <c r="E727" s="2">
        <v>2.0784601821921802</v>
      </c>
      <c r="F727" s="2">
        <v>0.45432091346904202</v>
      </c>
      <c r="G727" s="2" t="s">
        <v>1738</v>
      </c>
    </row>
    <row r="728" spans="1:7">
      <c r="A728" s="1" t="str">
        <f>IF(COUNTIF('annotations (GWAS Catalog)'!B:B, B728) &gt; 0, "yes", "no")</f>
        <v>no</v>
      </c>
      <c r="B728" s="2" t="s">
        <v>738</v>
      </c>
      <c r="C728" s="2" t="s">
        <v>1739</v>
      </c>
      <c r="D728" s="2" t="s">
        <v>892</v>
      </c>
      <c r="E728" s="2">
        <v>2.41179813593999</v>
      </c>
      <c r="F728" s="2">
        <v>0.45700236656195398</v>
      </c>
      <c r="G728" s="2" t="s">
        <v>1740</v>
      </c>
    </row>
    <row r="729" spans="1:7">
      <c r="A729" s="1" t="str">
        <f>IF(COUNTIF('annotations (GWAS Catalog)'!B:B, B729) &gt; 0, "yes", "no")</f>
        <v>no</v>
      </c>
      <c r="B729" s="2" t="s">
        <v>795</v>
      </c>
      <c r="C729" s="2" t="s">
        <v>1550</v>
      </c>
      <c r="D729" s="2" t="s">
        <v>17</v>
      </c>
      <c r="E729" s="2">
        <v>4.57407407407407</v>
      </c>
      <c r="F729" s="2">
        <v>0.45781644973929497</v>
      </c>
      <c r="G729" s="2" t="s">
        <v>1741</v>
      </c>
    </row>
    <row r="730" spans="1:7">
      <c r="A730" s="1" t="str">
        <f>IF(COUNTIF('annotations (GWAS Catalog)'!B:B, B730) &gt; 0, "yes", "no")</f>
        <v>no</v>
      </c>
      <c r="B730" s="2" t="s">
        <v>261</v>
      </c>
      <c r="C730" s="2" t="s">
        <v>1105</v>
      </c>
      <c r="D730" s="2" t="s">
        <v>894</v>
      </c>
      <c r="E730" s="2">
        <v>4.1347547974413601</v>
      </c>
      <c r="F730" s="2">
        <v>0.45885446028739602</v>
      </c>
      <c r="G730" s="2" t="s">
        <v>1353</v>
      </c>
    </row>
    <row r="731" spans="1:7">
      <c r="A731" s="1" t="str">
        <f>IF(COUNTIF('annotations (GWAS Catalog)'!B:B, B731) &gt; 0, "yes", "no")</f>
        <v>no</v>
      </c>
      <c r="B731" s="2" t="s">
        <v>663</v>
      </c>
      <c r="C731" s="2" t="s">
        <v>1685</v>
      </c>
      <c r="D731" s="2" t="s">
        <v>894</v>
      </c>
      <c r="E731" s="2">
        <v>4.1347547974413601</v>
      </c>
      <c r="F731" s="2">
        <v>0.45885446028739602</v>
      </c>
      <c r="G731" s="2" t="s">
        <v>1742</v>
      </c>
    </row>
    <row r="732" spans="1:7">
      <c r="A732" s="1" t="str">
        <f>IF(COUNTIF('annotations (GWAS Catalog)'!B:B, B732) &gt; 0, "yes", "no")</f>
        <v>no</v>
      </c>
      <c r="B732" s="2" t="s">
        <v>238</v>
      </c>
      <c r="C732" s="2" t="s">
        <v>1086</v>
      </c>
      <c r="D732" s="2" t="s">
        <v>894</v>
      </c>
      <c r="E732" s="2">
        <v>1.9556272690601</v>
      </c>
      <c r="F732" s="2">
        <v>0.45886338802226601</v>
      </c>
      <c r="G732" s="2" t="s">
        <v>1743</v>
      </c>
    </row>
    <row r="733" spans="1:7">
      <c r="A733" s="1" t="str">
        <f>IF(COUNTIF('annotations (GWAS Catalog)'!B:B, B733) &gt; 0, "yes", "no")</f>
        <v>no</v>
      </c>
      <c r="B733" s="2" t="s">
        <v>612</v>
      </c>
      <c r="C733" s="2" t="s">
        <v>1468</v>
      </c>
      <c r="D733" s="2" t="s">
        <v>894</v>
      </c>
      <c r="E733" s="2">
        <v>2.39200690761071</v>
      </c>
      <c r="F733" s="2">
        <v>0.45886338802226601</v>
      </c>
      <c r="G733" s="2" t="s">
        <v>1744</v>
      </c>
    </row>
    <row r="734" spans="1:7">
      <c r="A734" s="1" t="str">
        <f>IF(COUNTIF('annotations (GWAS Catalog)'!B:B, B734) &gt; 0, "yes", "no")</f>
        <v>yes</v>
      </c>
      <c r="B734" s="2" t="s">
        <v>95</v>
      </c>
      <c r="C734" s="2" t="s">
        <v>1166</v>
      </c>
      <c r="D734" s="2" t="s">
        <v>914</v>
      </c>
      <c r="E734" s="2">
        <v>6.5369999999999999</v>
      </c>
      <c r="F734" s="2">
        <v>0.45942029330232997</v>
      </c>
      <c r="G734" s="2" t="s">
        <v>1745</v>
      </c>
    </row>
    <row r="735" spans="1:7">
      <c r="A735" s="1" t="str">
        <f>IF(COUNTIF('annotations (GWAS Catalog)'!B:B, B735) &gt; 0, "yes", "no")</f>
        <v>no</v>
      </c>
      <c r="B735" s="2" t="s">
        <v>463</v>
      </c>
      <c r="C735" s="2" t="s">
        <v>1746</v>
      </c>
      <c r="D735" s="2" t="s">
        <v>22</v>
      </c>
      <c r="E735" s="2">
        <v>4.3670886075949404</v>
      </c>
      <c r="F735" s="2">
        <v>0.46215758632968601</v>
      </c>
      <c r="G735" s="2" t="s">
        <v>1747</v>
      </c>
    </row>
    <row r="736" spans="1:7">
      <c r="A736" s="1" t="str">
        <f>IF(COUNTIF('annotations (GWAS Catalog)'!B:B, B736) &gt; 0, "yes", "no")</f>
        <v>no</v>
      </c>
      <c r="B736" s="2" t="s">
        <v>737</v>
      </c>
      <c r="C736" s="2" t="s">
        <v>1293</v>
      </c>
      <c r="D736" s="2" t="s">
        <v>22</v>
      </c>
      <c r="E736" s="2">
        <v>4.3670886075949404</v>
      </c>
      <c r="F736" s="2">
        <v>0.46215758632968601</v>
      </c>
      <c r="G736" s="2" t="s">
        <v>1748</v>
      </c>
    </row>
    <row r="737" spans="1:7">
      <c r="A737" s="1" t="str">
        <f>IF(COUNTIF('annotations (GWAS Catalog)'!B:B, B737) &gt; 0, "yes", "no")</f>
        <v>no</v>
      </c>
      <c r="B737" s="2" t="s">
        <v>216</v>
      </c>
      <c r="C737" s="2" t="s">
        <v>1749</v>
      </c>
      <c r="D737" s="2" t="s">
        <v>22</v>
      </c>
      <c r="E737" s="2">
        <v>3.02336903602726</v>
      </c>
      <c r="F737" s="2">
        <v>0.46215758632968601</v>
      </c>
      <c r="G737" s="2" t="s">
        <v>1750</v>
      </c>
    </row>
    <row r="738" spans="1:7">
      <c r="A738" s="1" t="str">
        <f>IF(COUNTIF('annotations (GWAS Catalog)'!B:B, B738) &gt; 0, "yes", "no")</f>
        <v>no</v>
      </c>
      <c r="B738" s="2" t="s">
        <v>219</v>
      </c>
      <c r="C738" s="2" t="s">
        <v>1183</v>
      </c>
      <c r="D738" s="2" t="s">
        <v>22</v>
      </c>
      <c r="E738" s="2">
        <v>2.4719369476952502</v>
      </c>
      <c r="F738" s="2">
        <v>0.466957234050839</v>
      </c>
      <c r="G738" s="2" t="s">
        <v>1751</v>
      </c>
    </row>
    <row r="739" spans="1:7">
      <c r="A739" s="1" t="str">
        <f>IF(COUNTIF('annotations (GWAS Catalog)'!B:B, B739) &gt; 0, "yes", "no")</f>
        <v>yes</v>
      </c>
      <c r="B739" s="2" t="s">
        <v>200</v>
      </c>
      <c r="C739" s="2" t="s">
        <v>1697</v>
      </c>
      <c r="D739" s="2" t="s">
        <v>892</v>
      </c>
      <c r="E739" s="2">
        <v>3.1561802766621998</v>
      </c>
      <c r="F739" s="2">
        <v>0.46881721588979097</v>
      </c>
      <c r="G739" s="2" t="s">
        <v>1752</v>
      </c>
    </row>
    <row r="740" spans="1:7">
      <c r="A740" s="1" t="str">
        <f>IF(COUNTIF('annotations (GWAS Catalog)'!B:B, B740) &gt; 0, "yes", "no")</f>
        <v>no</v>
      </c>
      <c r="B740" s="2" t="s">
        <v>872</v>
      </c>
      <c r="C740" s="2" t="s">
        <v>1211</v>
      </c>
      <c r="D740" s="2" t="s">
        <v>914</v>
      </c>
      <c r="E740" s="2">
        <v>3.68281690140845</v>
      </c>
      <c r="F740" s="2">
        <v>0.47317674767655299</v>
      </c>
      <c r="G740" s="2" t="s">
        <v>1753</v>
      </c>
    </row>
    <row r="741" spans="1:7">
      <c r="A741" s="1" t="str">
        <f>IF(COUNTIF('annotations (GWAS Catalog)'!B:B, B741) &gt; 0, "yes", "no")</f>
        <v>yes</v>
      </c>
      <c r="B741" s="2" t="s">
        <v>116</v>
      </c>
      <c r="C741" s="2" t="s">
        <v>1235</v>
      </c>
      <c r="D741" s="2" t="s">
        <v>950</v>
      </c>
      <c r="E741" s="2">
        <v>6.5236305048335099</v>
      </c>
      <c r="F741" s="2">
        <v>0.48019226587242098</v>
      </c>
      <c r="G741" s="2" t="s">
        <v>1754</v>
      </c>
    </row>
    <row r="742" spans="1:7">
      <c r="A742" s="1" t="str">
        <f>IF(COUNTIF('annotations (GWAS Catalog)'!B:B, B742) &gt; 0, "yes", "no")</f>
        <v>yes</v>
      </c>
      <c r="B742" s="2" t="s">
        <v>100</v>
      </c>
      <c r="C742" s="2" t="s">
        <v>936</v>
      </c>
      <c r="D742" s="2" t="s">
        <v>914</v>
      </c>
      <c r="E742" s="2">
        <v>6.03415384615385</v>
      </c>
      <c r="F742" s="2">
        <v>0.48657852128325801</v>
      </c>
      <c r="G742" s="2" t="s">
        <v>1403</v>
      </c>
    </row>
    <row r="743" spans="1:7">
      <c r="A743" s="1" t="str">
        <f>IF(COUNTIF('annotations (GWAS Catalog)'!B:B, B743) &gt; 0, "yes", "no")</f>
        <v>no</v>
      </c>
      <c r="B743" s="2" t="s">
        <v>360</v>
      </c>
      <c r="C743" s="2" t="s">
        <v>1382</v>
      </c>
      <c r="D743" s="2" t="s">
        <v>914</v>
      </c>
      <c r="E743" s="2">
        <v>6.03415384615385</v>
      </c>
      <c r="F743" s="2">
        <v>0.48657852128325801</v>
      </c>
      <c r="G743" s="2" t="s">
        <v>1755</v>
      </c>
    </row>
    <row r="744" spans="1:7">
      <c r="A744" s="1" t="str">
        <f>IF(COUNTIF('annotations (GWAS Catalog)'!B:B, B744) &gt; 0, "yes", "no")</f>
        <v>no</v>
      </c>
      <c r="B744" s="2" t="s">
        <v>674</v>
      </c>
      <c r="C744" s="2" t="s">
        <v>1416</v>
      </c>
      <c r="D744" s="2" t="s">
        <v>914</v>
      </c>
      <c r="E744" s="2">
        <v>10.459199999999999</v>
      </c>
      <c r="F744" s="2">
        <v>0.48657852128325801</v>
      </c>
      <c r="G744" s="2" t="s">
        <v>1417</v>
      </c>
    </row>
    <row r="745" spans="1:7">
      <c r="A745" s="1" t="str">
        <f>IF(COUNTIF('annotations (GWAS Catalog)'!B:B, B745) &gt; 0, "yes", "no")</f>
        <v>no</v>
      </c>
      <c r="B745" s="2" t="s">
        <v>299</v>
      </c>
      <c r="C745" s="2" t="s">
        <v>1576</v>
      </c>
      <c r="D745" s="2" t="s">
        <v>914</v>
      </c>
      <c r="E745" s="2">
        <v>10.459199999999999</v>
      </c>
      <c r="F745" s="2">
        <v>0.48657852128325801</v>
      </c>
      <c r="G745" s="2" t="s">
        <v>1756</v>
      </c>
    </row>
    <row r="746" spans="1:7">
      <c r="A746" s="1" t="str">
        <f>IF(COUNTIF('annotations (GWAS Catalog)'!B:B, B746) &gt; 0, "yes", "no")</f>
        <v>no</v>
      </c>
      <c r="B746" s="2" t="s">
        <v>604</v>
      </c>
      <c r="C746" s="2" t="s">
        <v>1244</v>
      </c>
      <c r="D746" s="2" t="s">
        <v>914</v>
      </c>
      <c r="E746" s="2">
        <v>10.459199999999999</v>
      </c>
      <c r="F746" s="2">
        <v>0.48657852128325801</v>
      </c>
      <c r="G746" s="2" t="s">
        <v>1757</v>
      </c>
    </row>
    <row r="747" spans="1:7">
      <c r="A747" s="1" t="str">
        <f>IF(COUNTIF('annotations (GWAS Catalog)'!B:B, B747) &gt; 0, "yes", "no")</f>
        <v>no</v>
      </c>
      <c r="B747" s="2" t="s">
        <v>485</v>
      </c>
      <c r="C747" s="2" t="s">
        <v>979</v>
      </c>
      <c r="D747" s="2" t="s">
        <v>907</v>
      </c>
      <c r="E747" s="2">
        <v>3.8363999999999998</v>
      </c>
      <c r="F747" s="2">
        <v>0.494828453923499</v>
      </c>
      <c r="G747" s="2" t="s">
        <v>1758</v>
      </c>
    </row>
    <row r="748" spans="1:7">
      <c r="A748" s="1" t="str">
        <f>IF(COUNTIF('annotations (GWAS Catalog)'!B:B, B748) &gt; 0, "yes", "no")</f>
        <v>no</v>
      </c>
      <c r="B748" s="2" t="s">
        <v>308</v>
      </c>
      <c r="C748" s="2" t="s">
        <v>1564</v>
      </c>
      <c r="D748" s="2" t="s">
        <v>22</v>
      </c>
      <c r="E748" s="2">
        <v>4.0941455696202498</v>
      </c>
      <c r="F748" s="2">
        <v>0.49703348470095998</v>
      </c>
      <c r="G748" s="2" t="s">
        <v>1379</v>
      </c>
    </row>
    <row r="749" spans="1:7">
      <c r="A749" s="1" t="str">
        <f>IF(COUNTIF('annotations (GWAS Catalog)'!B:B, B749) &gt; 0, "yes", "no")</f>
        <v>no</v>
      </c>
      <c r="B749" s="2" t="s">
        <v>363</v>
      </c>
      <c r="C749" s="2" t="s">
        <v>1145</v>
      </c>
      <c r="D749" s="2" t="s">
        <v>22</v>
      </c>
      <c r="E749" s="2">
        <v>4.0941455696202498</v>
      </c>
      <c r="F749" s="2">
        <v>0.49703348470095998</v>
      </c>
      <c r="G749" s="2" t="s">
        <v>1379</v>
      </c>
    </row>
    <row r="750" spans="1:7">
      <c r="A750" s="1" t="str">
        <f>IF(COUNTIF('annotations (GWAS Catalog)'!B:B, B750) &gt; 0, "yes", "no")</f>
        <v>no</v>
      </c>
      <c r="B750" s="2" t="s">
        <v>731</v>
      </c>
      <c r="C750" s="2" t="s">
        <v>1355</v>
      </c>
      <c r="D750" s="2" t="s">
        <v>22</v>
      </c>
      <c r="E750" s="2">
        <v>2.1268288673351998</v>
      </c>
      <c r="F750" s="2">
        <v>0.49703348470095998</v>
      </c>
      <c r="G750" s="2" t="s">
        <v>1759</v>
      </c>
    </row>
    <row r="751" spans="1:7">
      <c r="A751" s="1" t="str">
        <f>IF(COUNTIF('annotations (GWAS Catalog)'!B:B, B751) &gt; 0, "yes", "no")</f>
        <v>no</v>
      </c>
      <c r="B751" s="2" t="s">
        <v>274</v>
      </c>
      <c r="C751" s="2" t="s">
        <v>1666</v>
      </c>
      <c r="D751" s="2" t="s">
        <v>950</v>
      </c>
      <c r="E751" s="2">
        <v>11.804664723032101</v>
      </c>
      <c r="F751" s="2">
        <v>0.50180116904613703</v>
      </c>
      <c r="G751" s="2" t="s">
        <v>1760</v>
      </c>
    </row>
    <row r="752" spans="1:7">
      <c r="A752" s="1" t="str">
        <f>IF(COUNTIF('annotations (GWAS Catalog)'!B:B, B752) &gt; 0, "yes", "no")</f>
        <v>no</v>
      </c>
      <c r="B752" s="2" t="s">
        <v>833</v>
      </c>
      <c r="C752" s="2" t="s">
        <v>1761</v>
      </c>
      <c r="D752" s="2" t="s">
        <v>886</v>
      </c>
      <c r="E752" s="2">
        <v>2.9773755656108598</v>
      </c>
      <c r="F752" s="2">
        <v>0.50249636474814197</v>
      </c>
      <c r="G752" s="2" t="s">
        <v>1762</v>
      </c>
    </row>
    <row r="753" spans="1:7">
      <c r="A753" s="1" t="str">
        <f>IF(COUNTIF('annotations (GWAS Catalog)'!B:B, B753) &gt; 0, "yes", "no")</f>
        <v>no</v>
      </c>
      <c r="B753" s="2" t="s">
        <v>573</v>
      </c>
      <c r="C753" s="2" t="s">
        <v>901</v>
      </c>
      <c r="D753" s="2" t="s">
        <v>886</v>
      </c>
      <c r="E753" s="2">
        <v>2.4575163398692799</v>
      </c>
      <c r="F753" s="2">
        <v>0.50249636474814197</v>
      </c>
      <c r="G753" s="2" t="s">
        <v>1763</v>
      </c>
    </row>
    <row r="754" spans="1:7">
      <c r="A754" s="1" t="str">
        <f>IF(COUNTIF('annotations (GWAS Catalog)'!B:B, B754) &gt; 0, "yes", "no")</f>
        <v>no</v>
      </c>
      <c r="B754" s="2" t="s">
        <v>360</v>
      </c>
      <c r="C754" s="2" t="s">
        <v>1382</v>
      </c>
      <c r="D754" s="2" t="s">
        <v>17</v>
      </c>
      <c r="E754" s="2">
        <v>4.2586206896551699</v>
      </c>
      <c r="F754" s="2">
        <v>0.51382689988990704</v>
      </c>
      <c r="G754" s="2" t="s">
        <v>1354</v>
      </c>
    </row>
    <row r="755" spans="1:7">
      <c r="A755" s="1" t="str">
        <f>IF(COUNTIF('annotations (GWAS Catalog)'!B:B, B755) &gt; 0, "yes", "no")</f>
        <v>no</v>
      </c>
      <c r="B755" s="2" t="s">
        <v>529</v>
      </c>
      <c r="C755" s="2" t="s">
        <v>1659</v>
      </c>
      <c r="D755" s="2" t="s">
        <v>907</v>
      </c>
      <c r="E755" s="2">
        <v>5.8127272727272699</v>
      </c>
      <c r="F755" s="2">
        <v>0.517256496657167</v>
      </c>
      <c r="G755" s="2" t="s">
        <v>1764</v>
      </c>
    </row>
    <row r="756" spans="1:7">
      <c r="A756" s="1" t="str">
        <f>IF(COUNTIF('annotations (GWAS Catalog)'!B:B, B756) &gt; 0, "yes", "no")</f>
        <v>no</v>
      </c>
      <c r="B756" s="2" t="s">
        <v>612</v>
      </c>
      <c r="C756" s="2" t="s">
        <v>1468</v>
      </c>
      <c r="D756" s="2" t="s">
        <v>907</v>
      </c>
      <c r="E756" s="2">
        <v>2.2972455089820398</v>
      </c>
      <c r="F756" s="2">
        <v>0.517256496657167</v>
      </c>
      <c r="G756" s="2" t="s">
        <v>1765</v>
      </c>
    </row>
    <row r="757" spans="1:7">
      <c r="A757" s="1" t="str">
        <f>IF(COUNTIF('annotations (GWAS Catalog)'!B:B, B757) &gt; 0, "yes", "no")</f>
        <v>no</v>
      </c>
      <c r="B757" s="2" t="s">
        <v>491</v>
      </c>
      <c r="C757" s="2" t="s">
        <v>1012</v>
      </c>
      <c r="D757" s="2" t="s">
        <v>907</v>
      </c>
      <c r="E757" s="2">
        <v>3.6888461538461499</v>
      </c>
      <c r="F757" s="2">
        <v>0.52129580782470997</v>
      </c>
      <c r="G757" s="2" t="s">
        <v>1766</v>
      </c>
    </row>
    <row r="758" spans="1:7">
      <c r="A758" s="1" t="str">
        <f>IF(COUNTIF('annotations (GWAS Catalog)'!B:B, B758) &gt; 0, "yes", "no")</f>
        <v>no</v>
      </c>
      <c r="B758" s="2" t="s">
        <v>326</v>
      </c>
      <c r="C758" s="2" t="s">
        <v>1169</v>
      </c>
      <c r="D758" s="2" t="s">
        <v>892</v>
      </c>
      <c r="E758" s="2">
        <v>2.9385126713751601</v>
      </c>
      <c r="F758" s="2">
        <v>0.521817410317575</v>
      </c>
      <c r="G758" s="2" t="s">
        <v>1767</v>
      </c>
    </row>
    <row r="759" spans="1:7">
      <c r="A759" s="1" t="str">
        <f>IF(COUNTIF('annotations (GWAS Catalog)'!B:B, B759) &gt; 0, "yes", "no")</f>
        <v>no</v>
      </c>
      <c r="B759" s="2" t="s">
        <v>489</v>
      </c>
      <c r="C759" s="2" t="s">
        <v>1768</v>
      </c>
      <c r="D759" s="2" t="s">
        <v>892</v>
      </c>
      <c r="E759" s="2">
        <v>2.9385126713751601</v>
      </c>
      <c r="F759" s="2">
        <v>0.521817410317575</v>
      </c>
      <c r="G759" s="2" t="s">
        <v>1769</v>
      </c>
    </row>
    <row r="760" spans="1:7">
      <c r="A760" s="1" t="str">
        <f>IF(COUNTIF('annotations (GWAS Catalog)'!B:B, B760) &gt; 0, "yes", "no")</f>
        <v>no</v>
      </c>
      <c r="B760" s="2" t="s">
        <v>368</v>
      </c>
      <c r="C760" s="2" t="s">
        <v>1375</v>
      </c>
      <c r="D760" s="2" t="s">
        <v>892</v>
      </c>
      <c r="E760" s="2">
        <v>2.2425491439442</v>
      </c>
      <c r="F760" s="2">
        <v>0.52297625251816104</v>
      </c>
      <c r="G760" s="2" t="s">
        <v>1770</v>
      </c>
    </row>
    <row r="761" spans="1:7">
      <c r="A761" s="1" t="str">
        <f>IF(COUNTIF('annotations (GWAS Catalog)'!B:B, B761) &gt; 0, "yes", "no")</f>
        <v>no</v>
      </c>
      <c r="B761" s="2" t="s">
        <v>562</v>
      </c>
      <c r="C761" s="2" t="s">
        <v>1360</v>
      </c>
      <c r="D761" s="2" t="s">
        <v>892</v>
      </c>
      <c r="E761" s="2">
        <v>2.2425491439442</v>
      </c>
      <c r="F761" s="2">
        <v>0.52297625251816104</v>
      </c>
      <c r="G761" s="2" t="s">
        <v>1180</v>
      </c>
    </row>
    <row r="762" spans="1:7">
      <c r="A762" s="1" t="str">
        <f>IF(COUNTIF('annotations (GWAS Catalog)'!B:B, B762) &gt; 0, "yes", "no")</f>
        <v>no</v>
      </c>
      <c r="B762" s="2" t="s">
        <v>709</v>
      </c>
      <c r="C762" s="2" t="s">
        <v>1133</v>
      </c>
      <c r="D762" s="2" t="s">
        <v>886</v>
      </c>
      <c r="E762" s="2">
        <v>1.6400797607178501</v>
      </c>
      <c r="F762" s="2">
        <v>0.52670329236296998</v>
      </c>
      <c r="G762" s="2" t="s">
        <v>1771</v>
      </c>
    </row>
    <row r="763" spans="1:7">
      <c r="A763" s="1" t="str">
        <f>IF(COUNTIF('annotations (GWAS Catalog)'!B:B, B763) &gt; 0, "yes", "no")</f>
        <v>no</v>
      </c>
      <c r="B763" s="2" t="s">
        <v>616</v>
      </c>
      <c r="C763" s="2" t="s">
        <v>1772</v>
      </c>
      <c r="D763" s="2" t="s">
        <v>886</v>
      </c>
      <c r="E763" s="2">
        <v>4.0743034055727598</v>
      </c>
      <c r="F763" s="2">
        <v>0.52670329236296998</v>
      </c>
      <c r="G763" s="2" t="s">
        <v>1773</v>
      </c>
    </row>
    <row r="764" spans="1:7">
      <c r="A764" s="1" t="str">
        <f>IF(COUNTIF('annotations (GWAS Catalog)'!B:B, B764) &gt; 0, "yes", "no")</f>
        <v>no</v>
      </c>
      <c r="B764" s="2" t="s">
        <v>838</v>
      </c>
      <c r="C764" s="2" t="s">
        <v>1774</v>
      </c>
      <c r="D764" s="2" t="s">
        <v>886</v>
      </c>
      <c r="E764" s="2">
        <v>4.0743034055727598</v>
      </c>
      <c r="F764" s="2">
        <v>0.52670329236296998</v>
      </c>
      <c r="G764" s="2" t="s">
        <v>1775</v>
      </c>
    </row>
    <row r="765" spans="1:7">
      <c r="A765" s="1" t="str">
        <f>IF(COUNTIF('annotations (GWAS Catalog)'!B:B, B765) &gt; 0, "yes", "no")</f>
        <v>yes</v>
      </c>
      <c r="B765" s="2" t="s">
        <v>102</v>
      </c>
      <c r="C765" s="2" t="s">
        <v>1122</v>
      </c>
      <c r="D765" s="2" t="s">
        <v>907</v>
      </c>
      <c r="E765" s="2">
        <v>5.56</v>
      </c>
      <c r="F765" s="2">
        <v>0.53065908052184296</v>
      </c>
      <c r="G765" s="2" t="s">
        <v>1419</v>
      </c>
    </row>
    <row r="766" spans="1:7">
      <c r="A766" s="1" t="str">
        <f>IF(COUNTIF('annotations (GWAS Catalog)'!B:B, B766) &gt; 0, "yes", "no")</f>
        <v>no</v>
      </c>
      <c r="B766" s="2" t="s">
        <v>432</v>
      </c>
      <c r="C766" s="2" t="s">
        <v>913</v>
      </c>
      <c r="D766" s="2" t="s">
        <v>907</v>
      </c>
      <c r="E766" s="2">
        <v>3.6192452830188699</v>
      </c>
      <c r="F766" s="2">
        <v>0.53065908052184296</v>
      </c>
      <c r="G766" s="2" t="s">
        <v>1147</v>
      </c>
    </row>
    <row r="767" spans="1:7">
      <c r="A767" s="1" t="str">
        <f>IF(COUNTIF('annotations (GWAS Catalog)'!B:B, B767) &gt; 0, "yes", "no")</f>
        <v>no</v>
      </c>
      <c r="B767" s="2" t="s">
        <v>204</v>
      </c>
      <c r="C767" s="2" t="s">
        <v>911</v>
      </c>
      <c r="D767" s="2" t="s">
        <v>914</v>
      </c>
      <c r="E767" s="2">
        <v>2.2847766990291301</v>
      </c>
      <c r="F767" s="2">
        <v>0.53079119402786701</v>
      </c>
      <c r="G767" s="2" t="s">
        <v>1776</v>
      </c>
    </row>
    <row r="768" spans="1:7">
      <c r="A768" s="1" t="str">
        <f>IF(COUNTIF('annotations (GWAS Catalog)'!B:B, B768) &gt; 0, "yes", "no")</f>
        <v>no</v>
      </c>
      <c r="B768" s="2" t="s">
        <v>817</v>
      </c>
      <c r="C768" s="2" t="s">
        <v>1125</v>
      </c>
      <c r="D768" s="2" t="s">
        <v>894</v>
      </c>
      <c r="E768" s="2">
        <v>3.7106773823191701</v>
      </c>
      <c r="F768" s="2">
        <v>0.532236325153989</v>
      </c>
      <c r="G768" s="2" t="s">
        <v>1777</v>
      </c>
    </row>
    <row r="769" spans="1:7">
      <c r="A769" s="1" t="str">
        <f>IF(COUNTIF('annotations (GWAS Catalog)'!B:B, B769) &gt; 0, "yes", "no")</f>
        <v>no</v>
      </c>
      <c r="B769" s="2" t="s">
        <v>551</v>
      </c>
      <c r="C769" s="2" t="s">
        <v>1778</v>
      </c>
      <c r="D769" s="2" t="s">
        <v>894</v>
      </c>
      <c r="E769" s="2">
        <v>2.6799336650082899</v>
      </c>
      <c r="F769" s="2">
        <v>0.532236325153989</v>
      </c>
      <c r="G769" s="2" t="s">
        <v>1779</v>
      </c>
    </row>
    <row r="770" spans="1:7">
      <c r="A770" s="1" t="str">
        <f>IF(COUNTIF('annotations (GWAS Catalog)'!B:B, B770) &gt; 0, "yes", "no")</f>
        <v>no</v>
      </c>
      <c r="B770" s="2" t="s">
        <v>483</v>
      </c>
      <c r="C770" s="2" t="s">
        <v>1719</v>
      </c>
      <c r="D770" s="2" t="s">
        <v>894</v>
      </c>
      <c r="E770" s="2">
        <v>2.2436653939604301</v>
      </c>
      <c r="F770" s="2">
        <v>0.53390295541048405</v>
      </c>
      <c r="G770" s="2" t="s">
        <v>1780</v>
      </c>
    </row>
    <row r="771" spans="1:7">
      <c r="A771" s="1" t="str">
        <f>IF(COUNTIF('annotations (GWAS Catalog)'!B:B, B771) &gt; 0, "yes", "no")</f>
        <v>no</v>
      </c>
      <c r="B771" s="2" t="s">
        <v>623</v>
      </c>
      <c r="C771" s="2" t="s">
        <v>623</v>
      </c>
      <c r="D771" s="2" t="s">
        <v>17</v>
      </c>
      <c r="E771" s="2">
        <v>4.1166666666666698</v>
      </c>
      <c r="F771" s="2">
        <v>0.53471930757019104</v>
      </c>
      <c r="G771" s="2" t="s">
        <v>1781</v>
      </c>
    </row>
    <row r="772" spans="1:7">
      <c r="A772" s="1" t="str">
        <f>IF(COUNTIF('annotations (GWAS Catalog)'!B:B, B772) &gt; 0, "yes", "no")</f>
        <v>no</v>
      </c>
      <c r="B772" s="2" t="s">
        <v>737</v>
      </c>
      <c r="C772" s="2" t="s">
        <v>1293</v>
      </c>
      <c r="D772" s="2" t="s">
        <v>17</v>
      </c>
      <c r="E772" s="2">
        <v>4.1166666666666698</v>
      </c>
      <c r="F772" s="2">
        <v>0.53471930757019104</v>
      </c>
      <c r="G772" s="2" t="s">
        <v>1409</v>
      </c>
    </row>
    <row r="773" spans="1:7">
      <c r="A773" s="1" t="str">
        <f>IF(COUNTIF('annotations (GWAS Catalog)'!B:B, B773) &gt; 0, "yes", "no")</f>
        <v>yes</v>
      </c>
      <c r="B773" s="2" t="s">
        <v>89</v>
      </c>
      <c r="C773" s="2" t="s">
        <v>1782</v>
      </c>
      <c r="D773" s="2" t="s">
        <v>892</v>
      </c>
      <c r="E773" s="2">
        <v>2.2038845035313699</v>
      </c>
      <c r="F773" s="2">
        <v>0.54017348652731101</v>
      </c>
      <c r="G773" s="2" t="s">
        <v>1783</v>
      </c>
    </row>
    <row r="774" spans="1:7">
      <c r="A774" s="1" t="str">
        <f>IF(COUNTIF('annotations (GWAS Catalog)'!B:B, B774) &gt; 0, "yes", "no")</f>
        <v>no</v>
      </c>
      <c r="B774" s="2" t="s">
        <v>365</v>
      </c>
      <c r="C774" s="2" t="s">
        <v>1784</v>
      </c>
      <c r="D774" s="2" t="s">
        <v>892</v>
      </c>
      <c r="E774" s="2">
        <v>2.8405622489959801</v>
      </c>
      <c r="F774" s="2">
        <v>0.54017348652731101</v>
      </c>
      <c r="G774" s="2" t="s">
        <v>1785</v>
      </c>
    </row>
    <row r="775" spans="1:7">
      <c r="A775" s="1" t="str">
        <f>IF(COUNTIF('annotations (GWAS Catalog)'!B:B, B775) &gt; 0, "yes", "no")</f>
        <v>no</v>
      </c>
      <c r="B775" s="2" t="s">
        <v>561</v>
      </c>
      <c r="C775" s="2" t="s">
        <v>1360</v>
      </c>
      <c r="D775" s="2" t="s">
        <v>892</v>
      </c>
      <c r="E775" s="2">
        <v>1.9149857858399899</v>
      </c>
      <c r="F775" s="2">
        <v>0.54017348652731101</v>
      </c>
      <c r="G775" s="2" t="s">
        <v>1786</v>
      </c>
    </row>
    <row r="776" spans="1:7">
      <c r="A776" s="1" t="str">
        <f>IF(COUNTIF('annotations (GWAS Catalog)'!B:B, B776) &gt; 0, "yes", "no")</f>
        <v>no</v>
      </c>
      <c r="B776" s="2" t="s">
        <v>276</v>
      </c>
      <c r="C776" s="2" t="s">
        <v>1337</v>
      </c>
      <c r="D776" s="2" t="s">
        <v>914</v>
      </c>
      <c r="E776" s="2">
        <v>9.5083636363636401</v>
      </c>
      <c r="F776" s="2">
        <v>0.54034711575597505</v>
      </c>
      <c r="G776" s="2" t="s">
        <v>1787</v>
      </c>
    </row>
    <row r="777" spans="1:7">
      <c r="A777" s="1" t="str">
        <f>IF(COUNTIF('annotations (GWAS Catalog)'!B:B, B777) &gt; 0, "yes", "no")</f>
        <v>no</v>
      </c>
      <c r="B777" s="2" t="s">
        <v>478</v>
      </c>
      <c r="C777" s="2" t="s">
        <v>1082</v>
      </c>
      <c r="D777" s="2" t="s">
        <v>892</v>
      </c>
      <c r="E777" s="2">
        <v>2.1665305288952399</v>
      </c>
      <c r="F777" s="2">
        <v>0.55040108720998204</v>
      </c>
      <c r="G777" s="2" t="s">
        <v>1788</v>
      </c>
    </row>
    <row r="778" spans="1:7">
      <c r="A778" s="1" t="str">
        <f>IF(COUNTIF('annotations (GWAS Catalog)'!B:B, B778) &gt; 0, "yes", "no")</f>
        <v>no</v>
      </c>
      <c r="B778" s="2" t="s">
        <v>346</v>
      </c>
      <c r="C778" s="2" t="s">
        <v>1789</v>
      </c>
      <c r="D778" s="2" t="s">
        <v>892</v>
      </c>
      <c r="E778" s="2">
        <v>2.1665305288952399</v>
      </c>
      <c r="F778" s="2">
        <v>0.55040108720998204</v>
      </c>
      <c r="G778" s="2" t="s">
        <v>1790</v>
      </c>
    </row>
    <row r="779" spans="1:7">
      <c r="A779" s="1" t="str">
        <f>IF(COUNTIF('annotations (GWAS Catalog)'!B:B, B779) &gt; 0, "yes", "no")</f>
        <v>no</v>
      </c>
      <c r="B779" s="2" t="s">
        <v>715</v>
      </c>
      <c r="C779" s="2" t="s">
        <v>1270</v>
      </c>
      <c r="D779" s="2" t="s">
        <v>907</v>
      </c>
      <c r="E779" s="2">
        <v>2.0625806451612898</v>
      </c>
      <c r="F779" s="2">
        <v>0.55277685038866697</v>
      </c>
      <c r="G779" s="2" t="s">
        <v>1791</v>
      </c>
    </row>
    <row r="780" spans="1:7">
      <c r="A780" s="1" t="str">
        <f>IF(COUNTIF('annotations (GWAS Catalog)'!B:B, B780) &gt; 0, "yes", "no")</f>
        <v>no</v>
      </c>
      <c r="B780" s="2" t="s">
        <v>599</v>
      </c>
      <c r="C780" s="2" t="s">
        <v>1792</v>
      </c>
      <c r="D780" s="2" t="s">
        <v>907</v>
      </c>
      <c r="E780" s="2">
        <v>5.3283333333333296</v>
      </c>
      <c r="F780" s="2">
        <v>0.55277685038866697</v>
      </c>
      <c r="G780" s="2" t="s">
        <v>1417</v>
      </c>
    </row>
    <row r="781" spans="1:7">
      <c r="A781" s="1" t="str">
        <f>IF(COUNTIF('annotations (GWAS Catalog)'!B:B, B781) &gt; 0, "yes", "no")</f>
        <v>no</v>
      </c>
      <c r="B781" s="2" t="s">
        <v>687</v>
      </c>
      <c r="C781" s="2" t="s">
        <v>1533</v>
      </c>
      <c r="D781" s="2" t="s">
        <v>907</v>
      </c>
      <c r="E781" s="2">
        <v>2.0531192660550501</v>
      </c>
      <c r="F781" s="2">
        <v>0.55277685038866697</v>
      </c>
      <c r="G781" s="2" t="s">
        <v>1793</v>
      </c>
    </row>
    <row r="782" spans="1:7">
      <c r="A782" s="1" t="str">
        <f>IF(COUNTIF('annotations (GWAS Catalog)'!B:B, B782) &gt; 0, "yes", "no")</f>
        <v>no</v>
      </c>
      <c r="B782" s="2" t="s">
        <v>859</v>
      </c>
      <c r="C782" s="2" t="s">
        <v>928</v>
      </c>
      <c r="D782" s="2" t="s">
        <v>914</v>
      </c>
      <c r="E782" s="2">
        <v>1.8884666666666701</v>
      </c>
      <c r="F782" s="2">
        <v>0.55387187050853504</v>
      </c>
      <c r="G782" s="2" t="s">
        <v>1794</v>
      </c>
    </row>
    <row r="783" spans="1:7">
      <c r="A783" s="1" t="str">
        <f>IF(COUNTIF('annotations (GWAS Catalog)'!B:B, B783) &gt; 0, "yes", "no")</f>
        <v>no</v>
      </c>
      <c r="B783" s="2" t="s">
        <v>276</v>
      </c>
      <c r="C783" s="2" t="s">
        <v>1186</v>
      </c>
      <c r="D783" s="2" t="s">
        <v>914</v>
      </c>
      <c r="E783" s="2">
        <v>8.7159999999999993</v>
      </c>
      <c r="F783" s="2">
        <v>0.55387187050853504</v>
      </c>
      <c r="G783" s="2" t="s">
        <v>1787</v>
      </c>
    </row>
    <row r="784" spans="1:7">
      <c r="A784" s="1" t="str">
        <f>IF(COUNTIF('annotations (GWAS Catalog)'!B:B, B784) &gt; 0, "yes", "no")</f>
        <v>no</v>
      </c>
      <c r="B784" s="2" t="s">
        <v>607</v>
      </c>
      <c r="C784" s="2" t="s">
        <v>1323</v>
      </c>
      <c r="D784" s="2" t="s">
        <v>914</v>
      </c>
      <c r="E784" s="2">
        <v>8.7159999999999993</v>
      </c>
      <c r="F784" s="2">
        <v>0.55387187050853504</v>
      </c>
      <c r="G784" s="2" t="s">
        <v>1324</v>
      </c>
    </row>
    <row r="785" spans="1:7">
      <c r="A785" s="1" t="str">
        <f>IF(COUNTIF('annotations (GWAS Catalog)'!B:B, B785) &gt; 0, "yes", "no")</f>
        <v>no</v>
      </c>
      <c r="B785" s="2" t="s">
        <v>534</v>
      </c>
      <c r="C785" s="2" t="s">
        <v>1388</v>
      </c>
      <c r="D785" s="2" t="s">
        <v>914</v>
      </c>
      <c r="E785" s="2">
        <v>2.75242105263158</v>
      </c>
      <c r="F785" s="2">
        <v>0.55387187050853504</v>
      </c>
      <c r="G785" s="2" t="s">
        <v>1795</v>
      </c>
    </row>
    <row r="786" spans="1:7">
      <c r="A786" s="1" t="str">
        <f>IF(COUNTIF('annotations (GWAS Catalog)'!B:B, B786) &gt; 0, "yes", "no")</f>
        <v>no</v>
      </c>
      <c r="B786" s="2" t="s">
        <v>281</v>
      </c>
      <c r="C786" s="2" t="s">
        <v>985</v>
      </c>
      <c r="D786" s="2" t="s">
        <v>914</v>
      </c>
      <c r="E786" s="2">
        <v>3.1128571428571399</v>
      </c>
      <c r="F786" s="2">
        <v>0.55387187050853504</v>
      </c>
      <c r="G786" s="2" t="s">
        <v>1549</v>
      </c>
    </row>
    <row r="787" spans="1:7">
      <c r="A787" s="1" t="str">
        <f>IF(COUNTIF('annotations (GWAS Catalog)'!B:B, B787) &gt; 0, "yes", "no")</f>
        <v>no</v>
      </c>
      <c r="B787" s="2" t="s">
        <v>715</v>
      </c>
      <c r="C787" s="2" t="s">
        <v>1270</v>
      </c>
      <c r="D787" s="2" t="s">
        <v>17</v>
      </c>
      <c r="E787" s="2">
        <v>1.9397905759162299</v>
      </c>
      <c r="F787" s="2">
        <v>0.556805070344637</v>
      </c>
      <c r="G787" s="2" t="s">
        <v>1796</v>
      </c>
    </row>
    <row r="788" spans="1:7">
      <c r="A788" s="1" t="str">
        <f>IF(COUNTIF('annotations (GWAS Catalog)'!B:B, B788) &gt; 0, "yes", "no")</f>
        <v>no</v>
      </c>
      <c r="B788" s="2" t="s">
        <v>569</v>
      </c>
      <c r="C788" s="2" t="s">
        <v>1797</v>
      </c>
      <c r="D788" s="2" t="s">
        <v>892</v>
      </c>
      <c r="E788" s="2">
        <v>1.6283477860486499</v>
      </c>
      <c r="F788" s="2">
        <v>0.55814625150991404</v>
      </c>
      <c r="G788" s="2" t="s">
        <v>1798</v>
      </c>
    </row>
    <row r="789" spans="1:7">
      <c r="A789" s="1" t="str">
        <f>IF(COUNTIF('annotations (GWAS Catalog)'!B:B, B789) &gt; 0, "yes", "no")</f>
        <v>no</v>
      </c>
      <c r="B789" s="2" t="s">
        <v>875</v>
      </c>
      <c r="C789" s="2" t="s">
        <v>1799</v>
      </c>
      <c r="D789" s="2" t="s">
        <v>892</v>
      </c>
      <c r="E789" s="2">
        <v>2.7489312087057902</v>
      </c>
      <c r="F789" s="2">
        <v>0.55815399562432999</v>
      </c>
      <c r="G789" s="2" t="s">
        <v>1800</v>
      </c>
    </row>
    <row r="790" spans="1:7">
      <c r="A790" s="1" t="str">
        <f>IF(COUNTIF('annotations (GWAS Catalog)'!B:B, B790) &gt; 0, "yes", "no")</f>
        <v>no</v>
      </c>
      <c r="B790" s="2" t="s">
        <v>533</v>
      </c>
      <c r="C790" s="2" t="s">
        <v>1388</v>
      </c>
      <c r="D790" s="2" t="s">
        <v>892</v>
      </c>
      <c r="E790" s="2">
        <v>2.1304216867469901</v>
      </c>
      <c r="F790" s="2">
        <v>0.56281125342662897</v>
      </c>
      <c r="G790" s="2" t="s">
        <v>1801</v>
      </c>
    </row>
    <row r="791" spans="1:7">
      <c r="A791" s="1" t="str">
        <f>IF(COUNTIF('annotations (GWAS Catalog)'!B:B, B791) &gt; 0, "yes", "no")</f>
        <v>no</v>
      </c>
      <c r="B791" s="2" t="s">
        <v>631</v>
      </c>
      <c r="C791" s="2" t="s">
        <v>1802</v>
      </c>
      <c r="D791" s="2" t="s">
        <v>886</v>
      </c>
      <c r="E791" s="2">
        <v>3.8705882352941199</v>
      </c>
      <c r="F791" s="2">
        <v>0.570580893471061</v>
      </c>
      <c r="G791" s="2" t="s">
        <v>1803</v>
      </c>
    </row>
    <row r="792" spans="1:7">
      <c r="A792" s="1" t="str">
        <f>IF(COUNTIF('annotations (GWAS Catalog)'!B:B, B792) &gt; 0, "yes", "no")</f>
        <v>no</v>
      </c>
      <c r="B792" s="2" t="s">
        <v>260</v>
      </c>
      <c r="C792" s="2" t="s">
        <v>1594</v>
      </c>
      <c r="D792" s="2" t="s">
        <v>22</v>
      </c>
      <c r="E792" s="2">
        <v>3.7432188065099501</v>
      </c>
      <c r="F792" s="2">
        <v>0.57274175345224598</v>
      </c>
      <c r="G792" s="2" t="s">
        <v>1804</v>
      </c>
    </row>
    <row r="793" spans="1:7">
      <c r="A793" s="1" t="str">
        <f>IF(COUNTIF('annotations (GWAS Catalog)'!B:B, B793) &gt; 0, "yes", "no")</f>
        <v>no</v>
      </c>
      <c r="B793" s="2" t="s">
        <v>483</v>
      </c>
      <c r="C793" s="2" t="s">
        <v>1355</v>
      </c>
      <c r="D793" s="2" t="s">
        <v>907</v>
      </c>
      <c r="E793" s="2">
        <v>3.4253571428571399</v>
      </c>
      <c r="F793" s="2">
        <v>0.57419474109770796</v>
      </c>
      <c r="G793" s="2" t="s">
        <v>1805</v>
      </c>
    </row>
    <row r="794" spans="1:7">
      <c r="A794" s="1" t="str">
        <f>IF(COUNTIF('annotations (GWAS Catalog)'!B:B, B794) &gt; 0, "yes", "no")</f>
        <v>yes</v>
      </c>
      <c r="B794" s="2" t="s">
        <v>43</v>
      </c>
      <c r="C794" s="2" t="s">
        <v>1465</v>
      </c>
      <c r="D794" s="2" t="s">
        <v>907</v>
      </c>
      <c r="E794" s="2">
        <v>5.1151999999999997</v>
      </c>
      <c r="F794" s="2">
        <v>0.574682931667857</v>
      </c>
      <c r="G794" s="2" t="s">
        <v>1806</v>
      </c>
    </row>
    <row r="795" spans="1:7">
      <c r="A795" s="1" t="str">
        <f>IF(COUNTIF('annotations (GWAS Catalog)'!B:B, B795) &gt; 0, "yes", "no")</f>
        <v>no</v>
      </c>
      <c r="B795" s="2" t="s">
        <v>347</v>
      </c>
      <c r="C795" s="2" t="s">
        <v>1247</v>
      </c>
      <c r="D795" s="2" t="s">
        <v>17</v>
      </c>
      <c r="E795" s="2">
        <v>3.859375</v>
      </c>
      <c r="F795" s="2">
        <v>0.57580815497340898</v>
      </c>
      <c r="G795" s="2" t="s">
        <v>1807</v>
      </c>
    </row>
    <row r="796" spans="1:7">
      <c r="A796" s="1" t="str">
        <f>IF(COUNTIF('annotations (GWAS Catalog)'!B:B, B796) &gt; 0, "yes", "no")</f>
        <v>no</v>
      </c>
      <c r="B796" s="2" t="s">
        <v>341</v>
      </c>
      <c r="C796" s="2" t="s">
        <v>1330</v>
      </c>
      <c r="D796" s="2" t="s">
        <v>17</v>
      </c>
      <c r="E796" s="2">
        <v>3.859375</v>
      </c>
      <c r="F796" s="2">
        <v>0.57580815497340898</v>
      </c>
      <c r="G796" s="2" t="s">
        <v>1808</v>
      </c>
    </row>
    <row r="797" spans="1:7">
      <c r="A797" s="1" t="str">
        <f>IF(COUNTIF('annotations (GWAS Catalog)'!B:B, B797) &gt; 0, "yes", "no")</f>
        <v>no</v>
      </c>
      <c r="B797" s="2" t="s">
        <v>596</v>
      </c>
      <c r="C797" s="2" t="s">
        <v>1486</v>
      </c>
      <c r="D797" s="2" t="s">
        <v>17</v>
      </c>
      <c r="E797" s="2">
        <v>3.859375</v>
      </c>
      <c r="F797" s="2">
        <v>0.57580815497340898</v>
      </c>
      <c r="G797" s="2" t="s">
        <v>1809</v>
      </c>
    </row>
    <row r="798" spans="1:7">
      <c r="A798" s="1" t="str">
        <f>IF(COUNTIF('annotations (GWAS Catalog)'!B:B, B798) &gt; 0, "yes", "no")</f>
        <v>yes</v>
      </c>
      <c r="B798" s="2" t="s">
        <v>75</v>
      </c>
      <c r="C798" s="2" t="s">
        <v>936</v>
      </c>
      <c r="D798" s="2" t="s">
        <v>892</v>
      </c>
      <c r="E798" s="2">
        <v>2.6630271084337398</v>
      </c>
      <c r="F798" s="2">
        <v>0.57690153555302104</v>
      </c>
      <c r="G798" s="2" t="s">
        <v>1810</v>
      </c>
    </row>
    <row r="799" spans="1:7">
      <c r="A799" s="1" t="str">
        <f>IF(COUNTIF('annotations (GWAS Catalog)'!B:B, B799) &gt; 0, "yes", "no")</f>
        <v>no</v>
      </c>
      <c r="B799" s="2" t="s">
        <v>874</v>
      </c>
      <c r="C799" s="2" t="s">
        <v>1105</v>
      </c>
      <c r="D799" s="2" t="s">
        <v>892</v>
      </c>
      <c r="E799" s="2">
        <v>2.6630271084337398</v>
      </c>
      <c r="F799" s="2">
        <v>0.57690153555302104</v>
      </c>
      <c r="G799" s="2" t="s">
        <v>1811</v>
      </c>
    </row>
    <row r="800" spans="1:7">
      <c r="A800" s="1" t="str">
        <f>IF(COUNTIF('annotations (GWAS Catalog)'!B:B, B800) &gt; 0, "yes", "no")</f>
        <v>no</v>
      </c>
      <c r="B800" s="2" t="s">
        <v>584</v>
      </c>
      <c r="C800" s="2" t="s">
        <v>913</v>
      </c>
      <c r="D800" s="2" t="s">
        <v>892</v>
      </c>
      <c r="E800" s="2">
        <v>2.6630271084337398</v>
      </c>
      <c r="F800" s="2">
        <v>0.57690153555302104</v>
      </c>
      <c r="G800" s="2" t="s">
        <v>1812</v>
      </c>
    </row>
    <row r="801" spans="1:7">
      <c r="A801" s="1" t="str">
        <f>IF(COUNTIF('annotations (GWAS Catalog)'!B:B, B801) &gt; 0, "yes", "no")</f>
        <v>no</v>
      </c>
      <c r="B801" s="2" t="s">
        <v>580</v>
      </c>
      <c r="C801" s="2" t="s">
        <v>1668</v>
      </c>
      <c r="D801" s="2" t="s">
        <v>894</v>
      </c>
      <c r="E801" s="2">
        <v>1.9556272690601</v>
      </c>
      <c r="F801" s="2">
        <v>0.57700686278042002</v>
      </c>
      <c r="G801" s="2" t="s">
        <v>1813</v>
      </c>
    </row>
    <row r="802" spans="1:7">
      <c r="A802" s="1" t="str">
        <f>IF(COUNTIF('annotations (GWAS Catalog)'!B:B, B802) &gt; 0, "yes", "no")</f>
        <v>no</v>
      </c>
      <c r="B802" s="2" t="s">
        <v>613</v>
      </c>
      <c r="C802" s="2" t="s">
        <v>1681</v>
      </c>
      <c r="D802" s="2" t="s">
        <v>17</v>
      </c>
      <c r="E802" s="2">
        <v>2.05833333333333</v>
      </c>
      <c r="F802" s="2">
        <v>0.57785165306543995</v>
      </c>
      <c r="G802" s="2" t="s">
        <v>1814</v>
      </c>
    </row>
    <row r="803" spans="1:7">
      <c r="A803" s="1" t="str">
        <f>IF(COUNTIF('annotations (GWAS Catalog)'!B:B, B803) &gt; 0, "yes", "no")</f>
        <v>no</v>
      </c>
      <c r="B803" s="2" t="s">
        <v>803</v>
      </c>
      <c r="C803" s="2" t="s">
        <v>1600</v>
      </c>
      <c r="D803" s="2" t="s">
        <v>886</v>
      </c>
      <c r="E803" s="2">
        <v>2.0588235294117698</v>
      </c>
      <c r="F803" s="2">
        <v>0.57876873574049403</v>
      </c>
      <c r="G803" s="2" t="s">
        <v>1815</v>
      </c>
    </row>
    <row r="804" spans="1:7">
      <c r="A804" s="1" t="str">
        <f>IF(COUNTIF('annotations (GWAS Catalog)'!B:B, B804) &gt; 0, "yes", "no")</f>
        <v>yes</v>
      </c>
      <c r="B804" s="2" t="s">
        <v>112</v>
      </c>
      <c r="C804" s="2" t="s">
        <v>1816</v>
      </c>
      <c r="D804" s="2" t="s">
        <v>914</v>
      </c>
      <c r="E804" s="2">
        <v>8.0455384615384595</v>
      </c>
      <c r="F804" s="2">
        <v>0.58011955917004898</v>
      </c>
      <c r="G804" s="2" t="s">
        <v>1787</v>
      </c>
    </row>
    <row r="805" spans="1:7">
      <c r="A805" s="1" t="str">
        <f>IF(COUNTIF('annotations (GWAS Catalog)'!B:B, B805) &gt; 0, "yes", "no")</f>
        <v>no</v>
      </c>
      <c r="B805" s="2" t="s">
        <v>282</v>
      </c>
      <c r="C805" s="2" t="s">
        <v>985</v>
      </c>
      <c r="D805" s="2" t="s">
        <v>914</v>
      </c>
      <c r="E805" s="2">
        <v>3.0055172413793101</v>
      </c>
      <c r="F805" s="2">
        <v>0.58011955917004898</v>
      </c>
      <c r="G805" s="2" t="s">
        <v>1549</v>
      </c>
    </row>
    <row r="806" spans="1:7">
      <c r="A806" s="1" t="str">
        <f>IF(COUNTIF('annotations (GWAS Catalog)'!B:B, B806) &gt; 0, "yes", "no")</f>
        <v>no</v>
      </c>
      <c r="B806" s="2" t="s">
        <v>687</v>
      </c>
      <c r="C806" s="2" t="s">
        <v>1533</v>
      </c>
      <c r="D806" s="2" t="s">
        <v>914</v>
      </c>
      <c r="E806" s="2">
        <v>2.1297013574660602</v>
      </c>
      <c r="F806" s="2">
        <v>0.58011955917004898</v>
      </c>
      <c r="G806" s="2" t="s">
        <v>1817</v>
      </c>
    </row>
    <row r="807" spans="1:7">
      <c r="A807" s="1" t="str">
        <f>IF(COUNTIF('annotations (GWAS Catalog)'!B:B, B807) &gt; 0, "yes", "no")</f>
        <v>no</v>
      </c>
      <c r="B807" s="2" t="s">
        <v>568</v>
      </c>
      <c r="C807" s="2" t="s">
        <v>1488</v>
      </c>
      <c r="D807" s="2" t="s">
        <v>894</v>
      </c>
      <c r="E807" s="2">
        <v>2.1599465359768302</v>
      </c>
      <c r="F807" s="2">
        <v>0.58181806361971899</v>
      </c>
      <c r="G807" s="2" t="s">
        <v>1818</v>
      </c>
    </row>
    <row r="808" spans="1:7">
      <c r="A808" s="1" t="str">
        <f>IF(COUNTIF('annotations (GWAS Catalog)'!B:B, B808) &gt; 0, "yes", "no")</f>
        <v>no</v>
      </c>
      <c r="B808" s="2" t="s">
        <v>580</v>
      </c>
      <c r="C808" s="2" t="s">
        <v>1668</v>
      </c>
      <c r="D808" s="2" t="s">
        <v>892</v>
      </c>
      <c r="E808" s="2">
        <v>1.4362393393799899</v>
      </c>
      <c r="F808" s="2">
        <v>0.58407341310690197</v>
      </c>
      <c r="G808" s="2" t="s">
        <v>1819</v>
      </c>
    </row>
    <row r="809" spans="1:7">
      <c r="A809" s="1" t="str">
        <f>IF(COUNTIF('annotations (GWAS Catalog)'!B:B, B809) &gt; 0, "yes", "no")</f>
        <v>no</v>
      </c>
      <c r="B809" s="2" t="s">
        <v>598</v>
      </c>
      <c r="C809" s="2" t="s">
        <v>1725</v>
      </c>
      <c r="D809" s="2" t="s">
        <v>22</v>
      </c>
      <c r="E809" s="2">
        <v>3.6392405063291098</v>
      </c>
      <c r="F809" s="2">
        <v>0.58441136939847305</v>
      </c>
      <c r="G809" s="2" t="s">
        <v>1379</v>
      </c>
    </row>
    <row r="810" spans="1:7">
      <c r="A810" s="1" t="str">
        <f>IF(COUNTIF('annotations (GWAS Catalog)'!B:B, B810) &gt; 0, "yes", "no")</f>
        <v>no</v>
      </c>
      <c r="B810" s="2" t="s">
        <v>383</v>
      </c>
      <c r="C810" s="2" t="s">
        <v>1631</v>
      </c>
      <c r="D810" s="2" t="s">
        <v>22</v>
      </c>
      <c r="E810" s="2">
        <v>3.6392405063291098</v>
      </c>
      <c r="F810" s="2">
        <v>0.58441136939847305</v>
      </c>
      <c r="G810" s="2" t="s">
        <v>1820</v>
      </c>
    </row>
    <row r="811" spans="1:7">
      <c r="A811" s="1" t="str">
        <f>IF(COUNTIF('annotations (GWAS Catalog)'!B:B, B811) &gt; 0, "yes", "no")</f>
        <v>no</v>
      </c>
      <c r="B811" s="2" t="s">
        <v>492</v>
      </c>
      <c r="C811" s="2" t="s">
        <v>1821</v>
      </c>
      <c r="D811" s="2" t="s">
        <v>22</v>
      </c>
      <c r="E811" s="2">
        <v>3.6392405063291098</v>
      </c>
      <c r="F811" s="2">
        <v>0.58441136939847305</v>
      </c>
      <c r="G811" s="2" t="s">
        <v>1820</v>
      </c>
    </row>
    <row r="812" spans="1:7">
      <c r="A812" s="1" t="str">
        <f>IF(COUNTIF('annotations (GWAS Catalog)'!B:B, B812) &gt; 0, "yes", "no")</f>
        <v>no</v>
      </c>
      <c r="B812" s="2" t="s">
        <v>243</v>
      </c>
      <c r="C812" s="2" t="s">
        <v>1097</v>
      </c>
      <c r="D812" s="2" t="s">
        <v>22</v>
      </c>
      <c r="E812" s="2">
        <v>1.74351446310824</v>
      </c>
      <c r="F812" s="2">
        <v>0.58569486279632998</v>
      </c>
      <c r="G812" s="2" t="s">
        <v>1822</v>
      </c>
    </row>
    <row r="813" spans="1:7">
      <c r="A813" s="1" t="str">
        <f>IF(COUNTIF('annotations (GWAS Catalog)'!B:B, B813) &gt; 0, "yes", "no")</f>
        <v>no</v>
      </c>
      <c r="B813" s="2" t="s">
        <v>261</v>
      </c>
      <c r="C813" s="2" t="s">
        <v>1105</v>
      </c>
      <c r="D813" s="2" t="s">
        <v>886</v>
      </c>
      <c r="E813" s="2">
        <v>2.7004103967168298</v>
      </c>
      <c r="F813" s="2">
        <v>0.58984264684844201</v>
      </c>
      <c r="G813" s="2" t="s">
        <v>1823</v>
      </c>
    </row>
    <row r="814" spans="1:7">
      <c r="A814" s="1" t="str">
        <f>IF(COUNTIF('annotations (GWAS Catalog)'!B:B, B814) &gt; 0, "yes", "no")</f>
        <v>no</v>
      </c>
      <c r="B814" s="2" t="s">
        <v>560</v>
      </c>
      <c r="C814" s="2" t="s">
        <v>1260</v>
      </c>
      <c r="D814" s="2" t="s">
        <v>886</v>
      </c>
      <c r="E814" s="2">
        <v>2.7004103967168298</v>
      </c>
      <c r="F814" s="2">
        <v>0.58984264684844201</v>
      </c>
      <c r="G814" s="2" t="s">
        <v>1824</v>
      </c>
    </row>
    <row r="815" spans="1:7">
      <c r="A815" s="1" t="str">
        <f>IF(COUNTIF('annotations (GWAS Catalog)'!B:B, B815) &gt; 0, "yes", "no")</f>
        <v>yes</v>
      </c>
      <c r="B815" s="2" t="s">
        <v>80</v>
      </c>
      <c r="C815" s="2" t="s">
        <v>1438</v>
      </c>
      <c r="D815" s="2" t="s">
        <v>886</v>
      </c>
      <c r="E815" s="2">
        <v>3.68627450980392</v>
      </c>
      <c r="F815" s="2">
        <v>0.59426103510513795</v>
      </c>
      <c r="G815" s="2" t="s">
        <v>1825</v>
      </c>
    </row>
    <row r="816" spans="1:7">
      <c r="A816" s="1" t="str">
        <f>IF(COUNTIF('annotations (GWAS Catalog)'!B:B, B816) &gt; 0, "yes", "no")</f>
        <v>no</v>
      </c>
      <c r="B816" s="2" t="s">
        <v>599</v>
      </c>
      <c r="C816" s="2" t="s">
        <v>1792</v>
      </c>
      <c r="D816" s="2" t="s">
        <v>886</v>
      </c>
      <c r="E816" s="2">
        <v>3.68627450980392</v>
      </c>
      <c r="F816" s="2">
        <v>0.59426103510513795</v>
      </c>
      <c r="G816" s="2" t="s">
        <v>1417</v>
      </c>
    </row>
    <row r="817" spans="1:7">
      <c r="A817" s="1" t="str">
        <f>IF(COUNTIF('annotations (GWAS Catalog)'!B:B, B817) &gt; 0, "yes", "no")</f>
        <v>no</v>
      </c>
      <c r="B817" s="2" t="s">
        <v>628</v>
      </c>
      <c r="C817" s="2" t="s">
        <v>1141</v>
      </c>
      <c r="D817" s="2" t="s">
        <v>894</v>
      </c>
      <c r="E817" s="2">
        <v>2.1281826163301099</v>
      </c>
      <c r="F817" s="2">
        <v>0.597345634247615</v>
      </c>
      <c r="G817" s="2" t="s">
        <v>1826</v>
      </c>
    </row>
    <row r="818" spans="1:7">
      <c r="A818" s="1" t="str">
        <f>IF(COUNTIF('annotations (GWAS Catalog)'!B:B, B818) &gt; 0, "yes", "no")</f>
        <v>no</v>
      </c>
      <c r="B818" s="2" t="s">
        <v>533</v>
      </c>
      <c r="C818" s="2" t="s">
        <v>1388</v>
      </c>
      <c r="D818" s="2" t="s">
        <v>894</v>
      </c>
      <c r="E818" s="2">
        <v>3.3654980909406498</v>
      </c>
      <c r="F818" s="2">
        <v>0.597345634247615</v>
      </c>
      <c r="G818" s="2" t="s">
        <v>1827</v>
      </c>
    </row>
    <row r="819" spans="1:7">
      <c r="A819" s="1" t="str">
        <f>IF(COUNTIF('annotations (GWAS Catalog)'!B:B, B819) &gt; 0, "yes", "no")</f>
        <v>no</v>
      </c>
      <c r="B819" s="2" t="s">
        <v>562</v>
      </c>
      <c r="C819" s="2" t="s">
        <v>1360</v>
      </c>
      <c r="D819" s="2" t="s">
        <v>894</v>
      </c>
      <c r="E819" s="2">
        <v>3.2890094979647202</v>
      </c>
      <c r="F819" s="2">
        <v>0.597345634247615</v>
      </c>
      <c r="G819" s="2" t="s">
        <v>1828</v>
      </c>
    </row>
    <row r="820" spans="1:7">
      <c r="A820" s="1" t="str">
        <f>IF(COUNTIF('annotations (GWAS Catalog)'!B:B, B820) &gt; 0, "yes", "no")</f>
        <v>no</v>
      </c>
      <c r="B820" s="2" t="s">
        <v>466</v>
      </c>
      <c r="C820" s="2" t="s">
        <v>1161</v>
      </c>
      <c r="D820" s="2" t="s">
        <v>894</v>
      </c>
      <c r="E820" s="2">
        <v>3.21592039800995</v>
      </c>
      <c r="F820" s="2">
        <v>0.597345634247615</v>
      </c>
      <c r="G820" s="2" t="s">
        <v>1829</v>
      </c>
    </row>
    <row r="821" spans="1:7">
      <c r="A821" s="1" t="str">
        <f>IF(COUNTIF('annotations (GWAS Catalog)'!B:B, B821) &gt; 0, "yes", "no")</f>
        <v>no</v>
      </c>
      <c r="B821" s="2" t="s">
        <v>483</v>
      </c>
      <c r="C821" s="2" t="s">
        <v>1355</v>
      </c>
      <c r="D821" s="2" t="s">
        <v>894</v>
      </c>
      <c r="E821" s="2">
        <v>3.21592039800995</v>
      </c>
      <c r="F821" s="2">
        <v>0.597345634247615</v>
      </c>
      <c r="G821" s="2" t="s">
        <v>1830</v>
      </c>
    </row>
    <row r="822" spans="1:7">
      <c r="A822" s="1" t="str">
        <f>IF(COUNTIF('annotations (GWAS Catalog)'!B:B, B822) &gt; 0, "yes", "no")</f>
        <v>no</v>
      </c>
      <c r="B822" s="2" t="s">
        <v>776</v>
      </c>
      <c r="C822" s="2" t="s">
        <v>1117</v>
      </c>
      <c r="D822" s="2" t="s">
        <v>894</v>
      </c>
      <c r="E822" s="2">
        <v>3.21592039800995</v>
      </c>
      <c r="F822" s="2">
        <v>0.597345634247615</v>
      </c>
      <c r="G822" s="2" t="s">
        <v>1831</v>
      </c>
    </row>
    <row r="823" spans="1:7">
      <c r="A823" s="1" t="str">
        <f>IF(COUNTIF('annotations (GWAS Catalog)'!B:B, B823) &gt; 0, "yes", "no")</f>
        <v>no</v>
      </c>
      <c r="B823" s="2" t="s">
        <v>239</v>
      </c>
      <c r="C823" s="2" t="s">
        <v>1413</v>
      </c>
      <c r="D823" s="2" t="s">
        <v>894</v>
      </c>
      <c r="E823" s="2">
        <v>7.2358208955223899</v>
      </c>
      <c r="F823" s="2">
        <v>0.597345634247615</v>
      </c>
      <c r="G823" s="2" t="s">
        <v>1832</v>
      </c>
    </row>
    <row r="824" spans="1:7">
      <c r="A824" s="1" t="str">
        <f>IF(COUNTIF('annotations (GWAS Catalog)'!B:B, B824) &gt; 0, "yes", "no")</f>
        <v>yes</v>
      </c>
      <c r="B824" s="2" t="s">
        <v>113</v>
      </c>
      <c r="C824" s="2" t="s">
        <v>936</v>
      </c>
      <c r="D824" s="2" t="s">
        <v>894</v>
      </c>
      <c r="E824" s="2">
        <v>7.2358208955223899</v>
      </c>
      <c r="F824" s="2">
        <v>0.597345634247615</v>
      </c>
      <c r="G824" s="2" t="s">
        <v>1833</v>
      </c>
    </row>
    <row r="825" spans="1:7">
      <c r="A825" s="1" t="str">
        <f>IF(COUNTIF('annotations (GWAS Catalog)'!B:B, B825) &gt; 0, "yes", "no")</f>
        <v>no</v>
      </c>
      <c r="B825" s="2" t="s">
        <v>753</v>
      </c>
      <c r="C825" s="2" t="s">
        <v>1834</v>
      </c>
      <c r="D825" s="2" t="s">
        <v>894</v>
      </c>
      <c r="E825" s="2">
        <v>7.2358208955223899</v>
      </c>
      <c r="F825" s="2">
        <v>0.597345634247615</v>
      </c>
      <c r="G825" s="2" t="s">
        <v>1835</v>
      </c>
    </row>
    <row r="826" spans="1:7">
      <c r="A826" s="1" t="str">
        <f>IF(COUNTIF('annotations (GWAS Catalog)'!B:B, B826) &gt; 0, "yes", "no")</f>
        <v>yes</v>
      </c>
      <c r="B826" s="2" t="s">
        <v>88</v>
      </c>
      <c r="C826" s="2" t="s">
        <v>1442</v>
      </c>
      <c r="D826" s="2" t="s">
        <v>894</v>
      </c>
      <c r="E826" s="2">
        <v>7.2358208955223899</v>
      </c>
      <c r="F826" s="2">
        <v>0.597345634247615</v>
      </c>
      <c r="G826" s="2" t="s">
        <v>1836</v>
      </c>
    </row>
    <row r="827" spans="1:7">
      <c r="A827" s="1" t="str">
        <f>IF(COUNTIF('annotations (GWAS Catalog)'!B:B, B827) &gt; 0, "yes", "no")</f>
        <v>no</v>
      </c>
      <c r="B827" s="2" t="s">
        <v>321</v>
      </c>
      <c r="C827" s="2" t="s">
        <v>1265</v>
      </c>
      <c r="D827" s="2" t="s">
        <v>894</v>
      </c>
      <c r="E827" s="2">
        <v>7.2358208955223899</v>
      </c>
      <c r="F827" s="2">
        <v>0.597345634247615</v>
      </c>
      <c r="G827" s="2" t="s">
        <v>1837</v>
      </c>
    </row>
    <row r="828" spans="1:7">
      <c r="A828" s="1" t="str">
        <f>IF(COUNTIF('annotations (GWAS Catalog)'!B:B, B828) &gt; 0, "yes", "no")</f>
        <v>no</v>
      </c>
      <c r="B828" s="2" t="s">
        <v>597</v>
      </c>
      <c r="C828" s="2" t="s">
        <v>1838</v>
      </c>
      <c r="D828" s="2" t="s">
        <v>894</v>
      </c>
      <c r="E828" s="2">
        <v>7.2358208955223899</v>
      </c>
      <c r="F828" s="2">
        <v>0.597345634247615</v>
      </c>
      <c r="G828" s="2" t="s">
        <v>1839</v>
      </c>
    </row>
    <row r="829" spans="1:7">
      <c r="A829" s="1" t="str">
        <f>IF(COUNTIF('annotations (GWAS Catalog)'!B:B, B829) &gt; 0, "yes", "no")</f>
        <v>no</v>
      </c>
      <c r="B829" s="2" t="s">
        <v>553</v>
      </c>
      <c r="C829" s="2" t="s">
        <v>944</v>
      </c>
      <c r="D829" s="2" t="s">
        <v>894</v>
      </c>
      <c r="E829" s="2">
        <v>7.2358208955223899</v>
      </c>
      <c r="F829" s="2">
        <v>0.597345634247615</v>
      </c>
      <c r="G829" s="2" t="s">
        <v>1840</v>
      </c>
    </row>
    <row r="830" spans="1:7">
      <c r="A830" s="1" t="str">
        <f>IF(COUNTIF('annotations (GWAS Catalog)'!B:B, B830) &gt; 0, "yes", "no")</f>
        <v>no</v>
      </c>
      <c r="B830" s="2" t="s">
        <v>550</v>
      </c>
      <c r="C830" s="2" t="s">
        <v>1183</v>
      </c>
      <c r="D830" s="2" t="s">
        <v>894</v>
      </c>
      <c r="E830" s="2">
        <v>3.07907272149889</v>
      </c>
      <c r="F830" s="2">
        <v>0.597345634247615</v>
      </c>
      <c r="G830" s="2" t="s">
        <v>1841</v>
      </c>
    </row>
    <row r="831" spans="1:7">
      <c r="A831" s="1" t="str">
        <f>IF(COUNTIF('annotations (GWAS Catalog)'!B:B, B831) &gt; 0, "yes", "no")</f>
        <v>no</v>
      </c>
      <c r="B831" s="2" t="s">
        <v>872</v>
      </c>
      <c r="C831" s="2" t="s">
        <v>1211</v>
      </c>
      <c r="D831" s="2" t="s">
        <v>894</v>
      </c>
      <c r="E831" s="2">
        <v>3.01492537313433</v>
      </c>
      <c r="F831" s="2">
        <v>0.597345634247615</v>
      </c>
      <c r="G831" s="2" t="s">
        <v>1842</v>
      </c>
    </row>
    <row r="832" spans="1:7">
      <c r="A832" s="1" t="str">
        <f>IF(COUNTIF('annotations (GWAS Catalog)'!B:B, B832) &gt; 0, "yes", "no")</f>
        <v>no</v>
      </c>
      <c r="B832" s="2" t="s">
        <v>552</v>
      </c>
      <c r="C832" s="2" t="s">
        <v>1843</v>
      </c>
      <c r="D832" s="2" t="s">
        <v>894</v>
      </c>
      <c r="E832" s="2">
        <v>3.01492537313433</v>
      </c>
      <c r="F832" s="2">
        <v>0.597345634247615</v>
      </c>
      <c r="G832" s="2" t="s">
        <v>1844</v>
      </c>
    </row>
    <row r="833" spans="1:7">
      <c r="A833" s="1" t="str">
        <f>IF(COUNTIF('annotations (GWAS Catalog)'!B:B, B833) &gt; 0, "yes", "no")</f>
        <v>no</v>
      </c>
      <c r="B833" s="2" t="s">
        <v>255</v>
      </c>
      <c r="C833" s="2" t="s">
        <v>1293</v>
      </c>
      <c r="D833" s="2" t="s">
        <v>894</v>
      </c>
      <c r="E833" s="2">
        <v>6.5780189959294404</v>
      </c>
      <c r="F833" s="2">
        <v>0.597345634247615</v>
      </c>
      <c r="G833" s="2" t="s">
        <v>1833</v>
      </c>
    </row>
    <row r="834" spans="1:7">
      <c r="A834" s="1" t="str">
        <f>IF(COUNTIF('annotations (GWAS Catalog)'!B:B, B834) &gt; 0, "yes", "no")</f>
        <v>no</v>
      </c>
      <c r="B834" s="2" t="s">
        <v>698</v>
      </c>
      <c r="C834" s="2" t="s">
        <v>1164</v>
      </c>
      <c r="D834" s="2" t="s">
        <v>894</v>
      </c>
      <c r="E834" s="2">
        <v>6.5780189959294404</v>
      </c>
      <c r="F834" s="2">
        <v>0.597345634247615</v>
      </c>
      <c r="G834" s="2" t="s">
        <v>1845</v>
      </c>
    </row>
    <row r="835" spans="1:7">
      <c r="A835" s="1" t="str">
        <f>IF(COUNTIF('annotations (GWAS Catalog)'!B:B, B835) &gt; 0, "yes", "no")</f>
        <v>no</v>
      </c>
      <c r="B835" s="2" t="s">
        <v>331</v>
      </c>
      <c r="C835" s="2" t="s">
        <v>1039</v>
      </c>
      <c r="D835" s="2" t="s">
        <v>894</v>
      </c>
      <c r="E835" s="2">
        <v>6.5780189959294404</v>
      </c>
      <c r="F835" s="2">
        <v>0.597345634247615</v>
      </c>
      <c r="G835" s="2" t="s">
        <v>1836</v>
      </c>
    </row>
    <row r="836" spans="1:7">
      <c r="A836" s="1" t="str">
        <f>IF(COUNTIF('annotations (GWAS Catalog)'!B:B, B836) &gt; 0, "yes", "no")</f>
        <v>no</v>
      </c>
      <c r="B836" s="2" t="s">
        <v>567</v>
      </c>
      <c r="C836" s="2" t="s">
        <v>1031</v>
      </c>
      <c r="D836" s="2" t="s">
        <v>894</v>
      </c>
      <c r="E836" s="2">
        <v>6.5780189959294404</v>
      </c>
      <c r="F836" s="2">
        <v>0.597345634247615</v>
      </c>
      <c r="G836" s="2" t="s">
        <v>1833</v>
      </c>
    </row>
    <row r="837" spans="1:7">
      <c r="A837" s="1" t="str">
        <f>IF(COUNTIF('annotations (GWAS Catalog)'!B:B, B837) &gt; 0, "yes", "no")</f>
        <v>no</v>
      </c>
      <c r="B837" s="2" t="s">
        <v>708</v>
      </c>
      <c r="C837" s="2" t="s">
        <v>1846</v>
      </c>
      <c r="D837" s="2" t="s">
        <v>894</v>
      </c>
      <c r="E837" s="2">
        <v>6.5780189959294404</v>
      </c>
      <c r="F837" s="2">
        <v>0.597345634247615</v>
      </c>
      <c r="G837" s="2" t="s">
        <v>1835</v>
      </c>
    </row>
    <row r="838" spans="1:7">
      <c r="A838" s="1" t="str">
        <f>IF(COUNTIF('annotations (GWAS Catalog)'!B:B, B838) &gt; 0, "yes", "no")</f>
        <v>no</v>
      </c>
      <c r="B838" s="2" t="s">
        <v>669</v>
      </c>
      <c r="C838" s="2" t="s">
        <v>1240</v>
      </c>
      <c r="D838" s="2" t="s">
        <v>894</v>
      </c>
      <c r="E838" s="2">
        <v>6.5780189959294404</v>
      </c>
      <c r="F838" s="2">
        <v>0.597345634247615</v>
      </c>
      <c r="G838" s="2" t="s">
        <v>1836</v>
      </c>
    </row>
    <row r="839" spans="1:7">
      <c r="A839" s="1" t="str">
        <f>IF(COUNTIF('annotations (GWAS Catalog)'!B:B, B839) &gt; 0, "yes", "no")</f>
        <v>no</v>
      </c>
      <c r="B839" s="2" t="s">
        <v>818</v>
      </c>
      <c r="C839" s="2" t="s">
        <v>1231</v>
      </c>
      <c r="D839" s="2" t="s">
        <v>894</v>
      </c>
      <c r="E839" s="2">
        <v>6.5780189959294404</v>
      </c>
      <c r="F839" s="2">
        <v>0.597345634247615</v>
      </c>
      <c r="G839" s="2" t="s">
        <v>1836</v>
      </c>
    </row>
    <row r="840" spans="1:7">
      <c r="A840" s="1" t="str">
        <f>IF(COUNTIF('annotations (GWAS Catalog)'!B:B, B840) &gt; 0, "yes", "no")</f>
        <v>yes</v>
      </c>
      <c r="B840" s="2" t="s">
        <v>178</v>
      </c>
      <c r="C840" s="2" t="s">
        <v>1614</v>
      </c>
      <c r="D840" s="2" t="s">
        <v>894</v>
      </c>
      <c r="E840" s="2">
        <v>6.5780189959294404</v>
      </c>
      <c r="F840" s="2">
        <v>0.597345634247615</v>
      </c>
      <c r="G840" s="2" t="s">
        <v>1847</v>
      </c>
    </row>
    <row r="841" spans="1:7">
      <c r="A841" s="1" t="str">
        <f>IF(COUNTIF('annotations (GWAS Catalog)'!B:B, B841) &gt; 0, "yes", "no")</f>
        <v>yes</v>
      </c>
      <c r="B841" s="2" t="s">
        <v>130</v>
      </c>
      <c r="C841" s="2" t="s">
        <v>1504</v>
      </c>
      <c r="D841" s="2" t="s">
        <v>894</v>
      </c>
      <c r="E841" s="2">
        <v>6.5780189959294404</v>
      </c>
      <c r="F841" s="2">
        <v>0.597345634247615</v>
      </c>
      <c r="G841" s="2" t="s">
        <v>1848</v>
      </c>
    </row>
    <row r="842" spans="1:7">
      <c r="A842" s="1" t="str">
        <f>IF(COUNTIF('annotations (GWAS Catalog)'!B:B, B842) &gt; 0, "yes", "no")</f>
        <v>no</v>
      </c>
      <c r="B842" s="2" t="s">
        <v>516</v>
      </c>
      <c r="C842" s="2" t="s">
        <v>1849</v>
      </c>
      <c r="D842" s="2" t="s">
        <v>892</v>
      </c>
      <c r="E842" s="2">
        <v>1.5780901383310999</v>
      </c>
      <c r="F842" s="2">
        <v>0.59897272277727098</v>
      </c>
      <c r="G842" s="2" t="s">
        <v>1850</v>
      </c>
    </row>
    <row r="843" spans="1:7">
      <c r="A843" s="1" t="str">
        <f>IF(COUNTIF('annotations (GWAS Catalog)'!B:B, B843) &gt; 0, "yes", "no")</f>
        <v>no</v>
      </c>
      <c r="B843" s="2" t="s">
        <v>598</v>
      </c>
      <c r="C843" s="2" t="s">
        <v>1725</v>
      </c>
      <c r="D843" s="2" t="s">
        <v>886</v>
      </c>
      <c r="E843" s="2">
        <v>2.6390374331550799</v>
      </c>
      <c r="F843" s="2">
        <v>0.59996856798916198</v>
      </c>
      <c r="G843" s="2" t="s">
        <v>1851</v>
      </c>
    </row>
    <row r="844" spans="1:7">
      <c r="A844" s="1" t="str">
        <f>IF(COUNTIF('annotations (GWAS Catalog)'!B:B, B844) &gt; 0, "yes", "no")</f>
        <v>no</v>
      </c>
      <c r="B844" s="2" t="s">
        <v>226</v>
      </c>
      <c r="C844" s="2" t="s">
        <v>1440</v>
      </c>
      <c r="D844" s="2" t="s">
        <v>886</v>
      </c>
      <c r="E844" s="2">
        <v>2.6390374331550799</v>
      </c>
      <c r="F844" s="2">
        <v>0.59996856798916198</v>
      </c>
      <c r="G844" s="2" t="s">
        <v>1852</v>
      </c>
    </row>
    <row r="845" spans="1:7">
      <c r="A845" s="1" t="str">
        <f>IF(COUNTIF('annotations (GWAS Catalog)'!B:B, B845) &gt; 0, "yes", "no")</f>
        <v>no</v>
      </c>
      <c r="B845" s="2" t="s">
        <v>267</v>
      </c>
      <c r="C845" s="2" t="s">
        <v>1531</v>
      </c>
      <c r="D845" s="2" t="s">
        <v>886</v>
      </c>
      <c r="E845" s="2">
        <v>1.99514857489387</v>
      </c>
      <c r="F845" s="2">
        <v>0.59996856798916198</v>
      </c>
      <c r="G845" s="2" t="s">
        <v>1853</v>
      </c>
    </row>
    <row r="846" spans="1:7">
      <c r="A846" s="1" t="str">
        <f>IF(COUNTIF('annotations (GWAS Catalog)'!B:B, B846) &gt; 0, "yes", "no")</f>
        <v>no</v>
      </c>
      <c r="B846" s="2" t="s">
        <v>630</v>
      </c>
      <c r="C846" s="2" t="s">
        <v>1608</v>
      </c>
      <c r="D846" s="2" t="s">
        <v>886</v>
      </c>
      <c r="E846" s="2">
        <v>1.84313725490196</v>
      </c>
      <c r="F846" s="2">
        <v>0.59996856798916198</v>
      </c>
      <c r="G846" s="2" t="s">
        <v>1854</v>
      </c>
    </row>
    <row r="847" spans="1:7">
      <c r="A847" s="1" t="str">
        <f>IF(COUNTIF('annotations (GWAS Catalog)'!B:B, B847) &gt; 0, "yes", "no")</f>
        <v>no</v>
      </c>
      <c r="B847" s="2" t="s">
        <v>330</v>
      </c>
      <c r="C847" s="2" t="s">
        <v>1600</v>
      </c>
      <c r="D847" s="2" t="s">
        <v>886</v>
      </c>
      <c r="E847" s="2">
        <v>2.5803921568627501</v>
      </c>
      <c r="F847" s="2">
        <v>0.59996856798916198</v>
      </c>
      <c r="G847" s="2" t="s">
        <v>1855</v>
      </c>
    </row>
    <row r="848" spans="1:7">
      <c r="A848" s="1" t="str">
        <f>IF(COUNTIF('annotations (GWAS Catalog)'!B:B, B848) &gt; 0, "yes", "no")</f>
        <v>no</v>
      </c>
      <c r="B848" s="2" t="s">
        <v>382</v>
      </c>
      <c r="C848" s="2" t="s">
        <v>1631</v>
      </c>
      <c r="D848" s="2" t="s">
        <v>886</v>
      </c>
      <c r="E848" s="2">
        <v>2.5803921568627501</v>
      </c>
      <c r="F848" s="2">
        <v>0.59996856798916198</v>
      </c>
      <c r="G848" s="2" t="s">
        <v>1856</v>
      </c>
    </row>
    <row r="849" spans="1:7">
      <c r="A849" s="1" t="str">
        <f>IF(COUNTIF('annotations (GWAS Catalog)'!B:B, B849) &gt; 0, "yes", "no")</f>
        <v>no</v>
      </c>
      <c r="B849" s="2" t="s">
        <v>544</v>
      </c>
      <c r="C849" s="2" t="s">
        <v>1857</v>
      </c>
      <c r="D849" s="2" t="s">
        <v>886</v>
      </c>
      <c r="E849" s="2">
        <v>3.5187165775401099</v>
      </c>
      <c r="F849" s="2">
        <v>0.59996856798916198</v>
      </c>
      <c r="G849" s="2" t="s">
        <v>1858</v>
      </c>
    </row>
    <row r="850" spans="1:7">
      <c r="A850" s="1" t="str">
        <f>IF(COUNTIF('annotations (GWAS Catalog)'!B:B, B850) &gt; 0, "yes", "no")</f>
        <v>no</v>
      </c>
      <c r="B850" s="2" t="s">
        <v>218</v>
      </c>
      <c r="C850" s="2" t="s">
        <v>1859</v>
      </c>
      <c r="D850" s="2" t="s">
        <v>886</v>
      </c>
      <c r="E850" s="2">
        <v>3.5187165775401099</v>
      </c>
      <c r="F850" s="2">
        <v>0.59996856798916198</v>
      </c>
      <c r="G850" s="2" t="s">
        <v>1860</v>
      </c>
    </row>
    <row r="851" spans="1:7">
      <c r="A851" s="1" t="str">
        <f>IF(COUNTIF('annotations (GWAS Catalog)'!B:B, B851) &gt; 0, "yes", "no")</f>
        <v>no</v>
      </c>
      <c r="B851" s="2" t="s">
        <v>472</v>
      </c>
      <c r="C851" s="2" t="s">
        <v>1861</v>
      </c>
      <c r="D851" s="2" t="s">
        <v>886</v>
      </c>
      <c r="E851" s="2">
        <v>1.51517688926104</v>
      </c>
      <c r="F851" s="2">
        <v>0.59996856798916198</v>
      </c>
      <c r="G851" s="2" t="s">
        <v>1862</v>
      </c>
    </row>
    <row r="852" spans="1:7">
      <c r="A852" s="1" t="str">
        <f>IF(COUNTIF('annotations (GWAS Catalog)'!B:B, B852) &gt; 0, "yes", "no")</f>
        <v>no</v>
      </c>
      <c r="B852" s="2" t="s">
        <v>248</v>
      </c>
      <c r="C852" s="2" t="s">
        <v>1863</v>
      </c>
      <c r="D852" s="2" t="s">
        <v>907</v>
      </c>
      <c r="E852" s="2">
        <v>4.91846153846154</v>
      </c>
      <c r="F852" s="2">
        <v>0.60016617647122505</v>
      </c>
      <c r="G852" s="2" t="s">
        <v>1864</v>
      </c>
    </row>
    <row r="853" spans="1:7">
      <c r="A853" s="1" t="str">
        <f>IF(COUNTIF('annotations (GWAS Catalog)'!B:B, B853) &gt; 0, "yes", "no")</f>
        <v>no</v>
      </c>
      <c r="B853" s="2" t="s">
        <v>39</v>
      </c>
      <c r="C853" s="2" t="s">
        <v>1148</v>
      </c>
      <c r="D853" s="2" t="s">
        <v>907</v>
      </c>
      <c r="E853" s="2">
        <v>4.91846153846154</v>
      </c>
      <c r="F853" s="2">
        <v>0.60016617647122505</v>
      </c>
      <c r="G853" s="2" t="s">
        <v>1865</v>
      </c>
    </row>
    <row r="854" spans="1:7">
      <c r="A854" s="1" t="str">
        <f>IF(COUNTIF('annotations (GWAS Catalog)'!B:B, B854) &gt; 0, "yes", "no")</f>
        <v>no</v>
      </c>
      <c r="B854" s="2" t="s">
        <v>223</v>
      </c>
      <c r="C854" s="2" t="s">
        <v>1866</v>
      </c>
      <c r="D854" s="2" t="s">
        <v>892</v>
      </c>
      <c r="E854" s="2">
        <v>2.5063784549964598</v>
      </c>
      <c r="F854" s="2">
        <v>0.61459617345727902</v>
      </c>
      <c r="G854" s="2" t="s">
        <v>1568</v>
      </c>
    </row>
    <row r="855" spans="1:7">
      <c r="A855" s="1" t="str">
        <f>IF(COUNTIF('annotations (GWAS Catalog)'!B:B, B855) &gt; 0, "yes", "no")</f>
        <v>no</v>
      </c>
      <c r="B855" s="2" t="s">
        <v>850</v>
      </c>
      <c r="C855" s="2" t="s">
        <v>1867</v>
      </c>
      <c r="D855" s="2" t="s">
        <v>892</v>
      </c>
      <c r="E855" s="2">
        <v>2.5063784549964598</v>
      </c>
      <c r="F855" s="2">
        <v>0.61459617345727902</v>
      </c>
      <c r="G855" s="2" t="s">
        <v>1868</v>
      </c>
    </row>
    <row r="856" spans="1:7">
      <c r="A856" s="1" t="str">
        <f>IF(COUNTIF('annotations (GWAS Catalog)'!B:B, B856) &gt; 0, "yes", "no")</f>
        <v>no</v>
      </c>
      <c r="B856" s="2" t="s">
        <v>852</v>
      </c>
      <c r="C856" s="2" t="s">
        <v>1867</v>
      </c>
      <c r="D856" s="2" t="s">
        <v>892</v>
      </c>
      <c r="E856" s="2">
        <v>2.5063784549964598</v>
      </c>
      <c r="F856" s="2">
        <v>0.61459617345727902</v>
      </c>
      <c r="G856" s="2" t="s">
        <v>1868</v>
      </c>
    </row>
    <row r="857" spans="1:7">
      <c r="A857" s="1" t="str">
        <f>IF(COUNTIF('annotations (GWAS Catalog)'!B:B, B857) &gt; 0, "yes", "no")</f>
        <v>no</v>
      </c>
      <c r="B857" s="2" t="s">
        <v>215</v>
      </c>
      <c r="C857" s="2" t="s">
        <v>1677</v>
      </c>
      <c r="D857" s="2" t="s">
        <v>892</v>
      </c>
      <c r="E857" s="2">
        <v>2.5063784549964598</v>
      </c>
      <c r="F857" s="2">
        <v>0.61459617345727902</v>
      </c>
      <c r="G857" s="2" t="s">
        <v>1381</v>
      </c>
    </row>
    <row r="858" spans="1:7">
      <c r="A858" s="1" t="str">
        <f>IF(COUNTIF('annotations (GWAS Catalog)'!B:B, B858) &gt; 0, "yes", "no")</f>
        <v>no</v>
      </c>
      <c r="B858" s="2" t="s">
        <v>439</v>
      </c>
      <c r="C858" s="2" t="s">
        <v>1869</v>
      </c>
      <c r="D858" s="2" t="s">
        <v>892</v>
      </c>
      <c r="E858" s="2">
        <v>2.5063784549964598</v>
      </c>
      <c r="F858" s="2">
        <v>0.61459617345727902</v>
      </c>
      <c r="G858" s="2" t="s">
        <v>1870</v>
      </c>
    </row>
    <row r="859" spans="1:7">
      <c r="A859" s="1" t="str">
        <f>IF(COUNTIF('annotations (GWAS Catalog)'!B:B, B859) &gt; 0, "yes", "no")</f>
        <v>no</v>
      </c>
      <c r="B859" s="2" t="s">
        <v>731</v>
      </c>
      <c r="C859" s="2" t="s">
        <v>1355</v>
      </c>
      <c r="D859" s="2" t="s">
        <v>892</v>
      </c>
      <c r="E859" s="2">
        <v>1.49129518072289</v>
      </c>
      <c r="F859" s="2">
        <v>0.61459617345727902</v>
      </c>
      <c r="G859" s="2" t="s">
        <v>1871</v>
      </c>
    </row>
    <row r="860" spans="1:7">
      <c r="A860" s="1" t="str">
        <f>IF(COUNTIF('annotations (GWAS Catalog)'!B:B, B860) &gt; 0, "yes", "no")</f>
        <v>no</v>
      </c>
      <c r="B860" s="2" t="s">
        <v>810</v>
      </c>
      <c r="C860" s="2" t="s">
        <v>1621</v>
      </c>
      <c r="D860" s="2" t="s">
        <v>914</v>
      </c>
      <c r="E860" s="2">
        <v>7.47085714285714</v>
      </c>
      <c r="F860" s="2">
        <v>0.62008727209212799</v>
      </c>
      <c r="G860" s="2" t="s">
        <v>1417</v>
      </c>
    </row>
    <row r="861" spans="1:7">
      <c r="A861" s="1" t="str">
        <f>IF(COUNTIF('annotations (GWAS Catalog)'!B:B, B861) &gt; 0, "yes", "no")</f>
        <v>no</v>
      </c>
      <c r="B861" s="2" t="s">
        <v>795</v>
      </c>
      <c r="C861" s="2" t="s">
        <v>1550</v>
      </c>
      <c r="D861" s="2" t="s">
        <v>914</v>
      </c>
      <c r="E861" s="2">
        <v>4.4825142857142897</v>
      </c>
      <c r="F861" s="2">
        <v>0.62008727209212799</v>
      </c>
      <c r="G861" s="2" t="s">
        <v>1872</v>
      </c>
    </row>
    <row r="862" spans="1:7">
      <c r="A862" s="1" t="str">
        <f>IF(COUNTIF('annotations (GWAS Catalog)'!B:B, B862) &gt; 0, "yes", "no")</f>
        <v>no</v>
      </c>
      <c r="B862" s="2" t="s">
        <v>236</v>
      </c>
      <c r="C862" s="2" t="s">
        <v>1455</v>
      </c>
      <c r="D862" s="2" t="s">
        <v>914</v>
      </c>
      <c r="E862" s="2">
        <v>2.3466153846153799</v>
      </c>
      <c r="F862" s="2">
        <v>0.62067464234150505</v>
      </c>
      <c r="G862" s="2" t="s">
        <v>1873</v>
      </c>
    </row>
    <row r="863" spans="1:7">
      <c r="A863" s="1" t="str">
        <f>IF(COUNTIF('annotations (GWAS Catalog)'!B:B, B863) &gt; 0, "yes", "no")</f>
        <v>no</v>
      </c>
      <c r="B863" s="2" t="s">
        <v>268</v>
      </c>
      <c r="C863" s="2" t="s">
        <v>1249</v>
      </c>
      <c r="D863" s="2" t="s">
        <v>17</v>
      </c>
      <c r="E863" s="2">
        <v>3.6323529411764701</v>
      </c>
      <c r="F863" s="2">
        <v>0.62129829575215201</v>
      </c>
      <c r="G863" s="2" t="s">
        <v>1874</v>
      </c>
    </row>
    <row r="864" spans="1:7">
      <c r="A864" s="1" t="str">
        <f>IF(COUNTIF('annotations (GWAS Catalog)'!B:B, B864) &gt; 0, "yes", "no")</f>
        <v>no</v>
      </c>
      <c r="B864" s="2" t="s">
        <v>765</v>
      </c>
      <c r="C864" s="2" t="s">
        <v>1473</v>
      </c>
      <c r="D864" s="2" t="s">
        <v>17</v>
      </c>
      <c r="E864" s="2">
        <v>3.6323529411764701</v>
      </c>
      <c r="F864" s="2">
        <v>0.62129829575215201</v>
      </c>
      <c r="G864" s="2" t="s">
        <v>1875</v>
      </c>
    </row>
    <row r="865" spans="1:7">
      <c r="A865" s="1" t="str">
        <f>IF(COUNTIF('annotations (GWAS Catalog)'!B:B, B865) &gt; 0, "yes", "no")</f>
        <v>no</v>
      </c>
      <c r="B865" s="2" t="s">
        <v>42</v>
      </c>
      <c r="C865" s="2" t="s">
        <v>1148</v>
      </c>
      <c r="D865" s="2" t="s">
        <v>22</v>
      </c>
      <c r="E865" s="2">
        <v>3.4477015323117901</v>
      </c>
      <c r="F865" s="2">
        <v>0.62292865800728203</v>
      </c>
      <c r="G865" s="2" t="s">
        <v>1419</v>
      </c>
    </row>
    <row r="866" spans="1:7">
      <c r="A866" s="1" t="str">
        <f>IF(COUNTIF('annotations (GWAS Catalog)'!B:B, B866) &gt; 0, "yes", "no")</f>
        <v>no</v>
      </c>
      <c r="B866" s="2" t="s">
        <v>445</v>
      </c>
      <c r="C866" s="2" t="s">
        <v>1616</v>
      </c>
      <c r="D866" s="2" t="s">
        <v>22</v>
      </c>
      <c r="E866" s="2">
        <v>3.4477015323117901</v>
      </c>
      <c r="F866" s="2">
        <v>0.62292865800728203</v>
      </c>
      <c r="G866" s="2" t="s">
        <v>1419</v>
      </c>
    </row>
    <row r="867" spans="1:7">
      <c r="A867" s="1" t="str">
        <f>IF(COUNTIF('annotations (GWAS Catalog)'!B:B, B867) &gt; 0, "yes", "no")</f>
        <v>no</v>
      </c>
      <c r="B867" s="2" t="s">
        <v>777</v>
      </c>
      <c r="C867" s="2" t="s">
        <v>1876</v>
      </c>
      <c r="D867" s="2" t="s">
        <v>886</v>
      </c>
      <c r="E867" s="2">
        <v>2.5242966751918199</v>
      </c>
      <c r="F867" s="2">
        <v>0.62313396440915103</v>
      </c>
      <c r="G867" s="2" t="s">
        <v>1877</v>
      </c>
    </row>
    <row r="868" spans="1:7">
      <c r="A868" s="1" t="str">
        <f>IF(COUNTIF('annotations (GWAS Catalog)'!B:B, B868) &gt; 0, "yes", "no")</f>
        <v>no</v>
      </c>
      <c r="B868" s="2" t="s">
        <v>572</v>
      </c>
      <c r="C868" s="2" t="s">
        <v>1878</v>
      </c>
      <c r="D868" s="2" t="s">
        <v>894</v>
      </c>
      <c r="E868" s="2">
        <v>2.2378827511924899</v>
      </c>
      <c r="F868" s="2">
        <v>0.62449352107219003</v>
      </c>
      <c r="G868" s="2" t="s">
        <v>1879</v>
      </c>
    </row>
    <row r="869" spans="1:7">
      <c r="A869" s="1" t="str">
        <f>IF(COUNTIF('annotations (GWAS Catalog)'!B:B, B869) &gt; 0, "yes", "no")</f>
        <v>yes</v>
      </c>
      <c r="B869" s="2" t="s">
        <v>173</v>
      </c>
      <c r="C869" s="2" t="s">
        <v>1880</v>
      </c>
      <c r="D869" s="2" t="s">
        <v>894</v>
      </c>
      <c r="E869" s="2">
        <v>2.8943283582089601</v>
      </c>
      <c r="F869" s="2">
        <v>0.62451612500542097</v>
      </c>
      <c r="G869" s="2" t="s">
        <v>1881</v>
      </c>
    </row>
    <row r="870" spans="1:7">
      <c r="A870" s="1" t="str">
        <f>IF(COUNTIF('annotations (GWAS Catalog)'!B:B, B870) &gt; 0, "yes", "no")</f>
        <v>no</v>
      </c>
      <c r="B870" s="2" t="s">
        <v>307</v>
      </c>
      <c r="C870" s="2" t="s">
        <v>1640</v>
      </c>
      <c r="D870" s="2" t="s">
        <v>894</v>
      </c>
      <c r="E870" s="2">
        <v>6.0298507462686599</v>
      </c>
      <c r="F870" s="2">
        <v>0.62451612500542097</v>
      </c>
      <c r="G870" s="2" t="s">
        <v>1882</v>
      </c>
    </row>
    <row r="871" spans="1:7">
      <c r="A871" s="1" t="str">
        <f>IF(COUNTIF('annotations (GWAS Catalog)'!B:B, B871) &gt; 0, "yes", "no")</f>
        <v>no</v>
      </c>
      <c r="B871" s="2" t="s">
        <v>511</v>
      </c>
      <c r="C871" s="2" t="s">
        <v>1172</v>
      </c>
      <c r="D871" s="2" t="s">
        <v>894</v>
      </c>
      <c r="E871" s="2">
        <v>6.0298507462686599</v>
      </c>
      <c r="F871" s="2">
        <v>0.62451612500542097</v>
      </c>
      <c r="G871" s="2" t="s">
        <v>1883</v>
      </c>
    </row>
    <row r="872" spans="1:7">
      <c r="A872" s="1" t="str">
        <f>IF(COUNTIF('annotations (GWAS Catalog)'!B:B, B872) &gt; 0, "yes", "no")</f>
        <v>no</v>
      </c>
      <c r="B872" s="2" t="s">
        <v>351</v>
      </c>
      <c r="C872" s="2" t="s">
        <v>351</v>
      </c>
      <c r="D872" s="2" t="s">
        <v>894</v>
      </c>
      <c r="E872" s="2">
        <v>6.0298507462686599</v>
      </c>
      <c r="F872" s="2">
        <v>0.62451612500542097</v>
      </c>
      <c r="G872" s="2" t="s">
        <v>1882</v>
      </c>
    </row>
    <row r="873" spans="1:7">
      <c r="A873" s="1" t="str">
        <f>IF(COUNTIF('annotations (GWAS Catalog)'!B:B, B873) &gt; 0, "yes", "no")</f>
        <v>no</v>
      </c>
      <c r="B873" s="2" t="s">
        <v>635</v>
      </c>
      <c r="C873" s="2" t="s">
        <v>1206</v>
      </c>
      <c r="D873" s="2" t="s">
        <v>886</v>
      </c>
      <c r="E873" s="2">
        <v>3.3657289002557498</v>
      </c>
      <c r="F873" s="2">
        <v>0.62461967648543004</v>
      </c>
      <c r="G873" s="2" t="s">
        <v>1884</v>
      </c>
    </row>
    <row r="874" spans="1:7">
      <c r="A874" s="1" t="str">
        <f>IF(COUNTIF('annotations (GWAS Catalog)'!B:B, B874) &gt; 0, "yes", "no")</f>
        <v>no</v>
      </c>
      <c r="B874" s="2" t="s">
        <v>343</v>
      </c>
      <c r="C874" s="2" t="s">
        <v>1885</v>
      </c>
      <c r="D874" s="2" t="s">
        <v>886</v>
      </c>
      <c r="E874" s="2">
        <v>3.3657289002557498</v>
      </c>
      <c r="F874" s="2">
        <v>0.62461967648543004</v>
      </c>
      <c r="G874" s="2" t="s">
        <v>1886</v>
      </c>
    </row>
    <row r="875" spans="1:7">
      <c r="A875" s="1" t="str">
        <f>IF(COUNTIF('annotations (GWAS Catalog)'!B:B, B875) &gt; 0, "yes", "no")</f>
        <v>no</v>
      </c>
      <c r="B875" s="2" t="s">
        <v>686</v>
      </c>
      <c r="C875" s="2" t="s">
        <v>1451</v>
      </c>
      <c r="D875" s="2" t="s">
        <v>886</v>
      </c>
      <c r="E875" s="2">
        <v>1.69338235294118</v>
      </c>
      <c r="F875" s="2">
        <v>0.62461967648543004</v>
      </c>
      <c r="G875" s="2" t="s">
        <v>1887</v>
      </c>
    </row>
    <row r="876" spans="1:7">
      <c r="A876" s="1" t="str">
        <f>IF(COUNTIF('annotations (GWAS Catalog)'!B:B, B876) &gt; 0, "yes", "no")</f>
        <v>no</v>
      </c>
      <c r="B876" s="2" t="s">
        <v>491</v>
      </c>
      <c r="C876" s="2" t="s">
        <v>1012</v>
      </c>
      <c r="D876" s="2" t="s">
        <v>886</v>
      </c>
      <c r="E876" s="2">
        <v>2.47058823529412</v>
      </c>
      <c r="F876" s="2">
        <v>0.62461967648543004</v>
      </c>
      <c r="G876" s="2" t="s">
        <v>1888</v>
      </c>
    </row>
    <row r="877" spans="1:7">
      <c r="A877" s="1" t="str">
        <f>IF(COUNTIF('annotations (GWAS Catalog)'!B:B, B877) &gt; 0, "yes", "no")</f>
        <v>no</v>
      </c>
      <c r="B877" s="2" t="s">
        <v>817</v>
      </c>
      <c r="C877" s="2" t="s">
        <v>1125</v>
      </c>
      <c r="D877" s="2" t="s">
        <v>886</v>
      </c>
      <c r="E877" s="2">
        <v>2.47058823529412</v>
      </c>
      <c r="F877" s="2">
        <v>0.62461967648543004</v>
      </c>
      <c r="G877" s="2" t="s">
        <v>1889</v>
      </c>
    </row>
    <row r="878" spans="1:7">
      <c r="A878" s="1" t="str">
        <f>IF(COUNTIF('annotations (GWAS Catalog)'!B:B, B878) &gt; 0, "yes", "no")</f>
        <v>no</v>
      </c>
      <c r="B878" s="2" t="s">
        <v>651</v>
      </c>
      <c r="C878" s="2" t="s">
        <v>1523</v>
      </c>
      <c r="D878" s="2" t="s">
        <v>886</v>
      </c>
      <c r="E878" s="2">
        <v>2.47058823529412</v>
      </c>
      <c r="F878" s="2">
        <v>0.62461967648543004</v>
      </c>
      <c r="G878" s="2" t="s">
        <v>1890</v>
      </c>
    </row>
    <row r="879" spans="1:7">
      <c r="A879" s="1" t="str">
        <f>IF(COUNTIF('annotations (GWAS Catalog)'!B:B, B879) &gt; 0, "yes", "no")</f>
        <v>no</v>
      </c>
      <c r="B879" s="2" t="s">
        <v>778</v>
      </c>
      <c r="C879" s="2" t="s">
        <v>1618</v>
      </c>
      <c r="D879" s="2" t="s">
        <v>22</v>
      </c>
      <c r="E879" s="2">
        <v>3.3592989289191801</v>
      </c>
      <c r="F879" s="2">
        <v>0.62831201514953505</v>
      </c>
      <c r="G879" s="2" t="s">
        <v>1419</v>
      </c>
    </row>
    <row r="880" spans="1:7">
      <c r="A880" s="1" t="str">
        <f>IF(COUNTIF('annotations (GWAS Catalog)'!B:B, B880) &gt; 0, "yes", "no")</f>
        <v>no</v>
      </c>
      <c r="B880" s="2" t="s">
        <v>663</v>
      </c>
      <c r="C880" s="2" t="s">
        <v>1685</v>
      </c>
      <c r="D880" s="2" t="s">
        <v>22</v>
      </c>
      <c r="E880" s="2">
        <v>3.3592989289191801</v>
      </c>
      <c r="F880" s="2">
        <v>0.62831201514953505</v>
      </c>
      <c r="G880" s="2" t="s">
        <v>1891</v>
      </c>
    </row>
    <row r="881" spans="1:7">
      <c r="A881" s="1" t="str">
        <f>IF(COUNTIF('annotations (GWAS Catalog)'!B:B, B881) &gt; 0, "yes", "no")</f>
        <v>no</v>
      </c>
      <c r="B881" s="2" t="s">
        <v>382</v>
      </c>
      <c r="C881" s="2" t="s">
        <v>1631</v>
      </c>
      <c r="D881" s="2" t="s">
        <v>22</v>
      </c>
      <c r="E881" s="2">
        <v>3.3592989289191801</v>
      </c>
      <c r="F881" s="2">
        <v>0.62831201514953505</v>
      </c>
      <c r="G881" s="2" t="s">
        <v>1820</v>
      </c>
    </row>
    <row r="882" spans="1:7">
      <c r="A882" s="1" t="str">
        <f>IF(COUNTIF('annotations (GWAS Catalog)'!B:B, B882) &gt; 0, "yes", "no")</f>
        <v>no</v>
      </c>
      <c r="B882" s="2" t="s">
        <v>790</v>
      </c>
      <c r="C882" s="2" t="s">
        <v>1696</v>
      </c>
      <c r="D882" s="2" t="s">
        <v>22</v>
      </c>
      <c r="E882" s="2">
        <v>3.3592989289191801</v>
      </c>
      <c r="F882" s="2">
        <v>0.62831201514953505</v>
      </c>
      <c r="G882" s="2" t="s">
        <v>1820</v>
      </c>
    </row>
    <row r="883" spans="1:7">
      <c r="A883" s="1" t="str">
        <f>IF(COUNTIF('annotations (GWAS Catalog)'!B:B, B883) &gt; 0, "yes", "no")</f>
        <v>no</v>
      </c>
      <c r="B883" s="2" t="s">
        <v>249</v>
      </c>
      <c r="C883" s="2" t="s">
        <v>1027</v>
      </c>
      <c r="D883" s="2" t="s">
        <v>894</v>
      </c>
      <c r="E883" s="2">
        <v>2.83757682177349</v>
      </c>
      <c r="F883" s="2">
        <v>0.62909558978068603</v>
      </c>
      <c r="G883" s="2" t="s">
        <v>1364</v>
      </c>
    </row>
    <row r="884" spans="1:7">
      <c r="A884" s="1" t="str">
        <f>IF(COUNTIF('annotations (GWAS Catalog)'!B:B, B884) &gt; 0, "yes", "no")</f>
        <v>no</v>
      </c>
      <c r="B884" s="2" t="s">
        <v>635</v>
      </c>
      <c r="C884" s="2" t="s">
        <v>1206</v>
      </c>
      <c r="D884" s="2" t="s">
        <v>907</v>
      </c>
      <c r="E884" s="2">
        <v>4.7362962962962998</v>
      </c>
      <c r="F884" s="2">
        <v>0.63341263105771095</v>
      </c>
      <c r="G884" s="2" t="s">
        <v>1892</v>
      </c>
    </row>
    <row r="885" spans="1:7">
      <c r="A885" s="1" t="str">
        <f>IF(COUNTIF('annotations (GWAS Catalog)'!B:B, B885) &gt; 0, "yes", "no")</f>
        <v>yes</v>
      </c>
      <c r="B885" s="2" t="s">
        <v>72</v>
      </c>
      <c r="C885" s="2" t="s">
        <v>977</v>
      </c>
      <c r="D885" s="2" t="s">
        <v>892</v>
      </c>
      <c r="E885" s="2">
        <v>2.4347676419965598</v>
      </c>
      <c r="F885" s="2">
        <v>0.63376622845558594</v>
      </c>
      <c r="G885" s="2" t="s">
        <v>1893</v>
      </c>
    </row>
    <row r="886" spans="1:7">
      <c r="A886" s="1" t="str">
        <f>IF(COUNTIF('annotations (GWAS Catalog)'!B:B, B886) &gt; 0, "yes", "no")</f>
        <v>no</v>
      </c>
      <c r="B886" s="2" t="s">
        <v>335</v>
      </c>
      <c r="C886" s="2" t="s">
        <v>1679</v>
      </c>
      <c r="D886" s="2" t="s">
        <v>892</v>
      </c>
      <c r="E886" s="2">
        <v>1.93674698795181</v>
      </c>
      <c r="F886" s="2">
        <v>0.63376622845558594</v>
      </c>
      <c r="G886" s="2" t="s">
        <v>1894</v>
      </c>
    </row>
    <row r="887" spans="1:7">
      <c r="A887" s="1" t="str">
        <f>IF(COUNTIF('annotations (GWAS Catalog)'!B:B, B887) &gt; 0, "yes", "no")</f>
        <v>no</v>
      </c>
      <c r="B887" s="2" t="s">
        <v>476</v>
      </c>
      <c r="C887" s="2" t="s">
        <v>1082</v>
      </c>
      <c r="D887" s="2" t="s">
        <v>892</v>
      </c>
      <c r="E887" s="2">
        <v>1.5217297762478501</v>
      </c>
      <c r="F887" s="2">
        <v>0.63376622845558594</v>
      </c>
      <c r="G887" s="2" t="s">
        <v>1895</v>
      </c>
    </row>
    <row r="888" spans="1:7">
      <c r="A888" s="1" t="str">
        <f>IF(COUNTIF('annotations (GWAS Catalog)'!B:B, B888) &gt; 0, "yes", "no")</f>
        <v>no</v>
      </c>
      <c r="B888" s="2" t="s">
        <v>732</v>
      </c>
      <c r="C888" s="2" t="s">
        <v>1719</v>
      </c>
      <c r="D888" s="2" t="s">
        <v>892</v>
      </c>
      <c r="E888" s="2">
        <v>1.5127254580452001</v>
      </c>
      <c r="F888" s="2">
        <v>0.63376622845558594</v>
      </c>
      <c r="G888" s="2" t="s">
        <v>1896</v>
      </c>
    </row>
    <row r="889" spans="1:7">
      <c r="A889" s="1" t="str">
        <f>IF(COUNTIF('annotations (GWAS Catalog)'!B:B, B889) &gt; 0, "yes", "no")</f>
        <v>no</v>
      </c>
      <c r="B889" s="2" t="s">
        <v>453</v>
      </c>
      <c r="C889" s="2" t="s">
        <v>1181</v>
      </c>
      <c r="D889" s="2" t="s">
        <v>892</v>
      </c>
      <c r="E889" s="2">
        <v>1.70433734939759</v>
      </c>
      <c r="F889" s="2">
        <v>0.63376622845558594</v>
      </c>
      <c r="G889" s="2" t="s">
        <v>1897</v>
      </c>
    </row>
    <row r="890" spans="1:7">
      <c r="A890" s="1" t="str">
        <f>IF(COUNTIF('annotations (GWAS Catalog)'!B:B, B890) &gt; 0, "yes", "no")</f>
        <v>no</v>
      </c>
      <c r="B890" s="2" t="s">
        <v>512</v>
      </c>
      <c r="C890" s="2" t="s">
        <v>1898</v>
      </c>
      <c r="D890" s="2" t="s">
        <v>892</v>
      </c>
      <c r="E890" s="2">
        <v>4.2608433734939801</v>
      </c>
      <c r="F890" s="2">
        <v>0.63376622845558594</v>
      </c>
      <c r="G890" s="2" t="s">
        <v>1899</v>
      </c>
    </row>
    <row r="891" spans="1:7">
      <c r="A891" s="1" t="str">
        <f>IF(COUNTIF('annotations (GWAS Catalog)'!B:B, B891) &gt; 0, "yes", "no")</f>
        <v>no</v>
      </c>
      <c r="B891" s="2" t="s">
        <v>323</v>
      </c>
      <c r="C891" s="2" t="s">
        <v>1900</v>
      </c>
      <c r="D891" s="2" t="s">
        <v>892</v>
      </c>
      <c r="E891" s="2">
        <v>4.2608433734939801</v>
      </c>
      <c r="F891" s="2">
        <v>0.63376622845558594</v>
      </c>
      <c r="G891" s="2" t="s">
        <v>1901</v>
      </c>
    </row>
    <row r="892" spans="1:7">
      <c r="A892" s="1" t="str">
        <f>IF(COUNTIF('annotations (GWAS Catalog)'!B:B, B892) &gt; 0, "yes", "no")</f>
        <v>yes</v>
      </c>
      <c r="B892" s="2" t="s">
        <v>79</v>
      </c>
      <c r="C892" s="2" t="s">
        <v>1902</v>
      </c>
      <c r="D892" s="2" t="s">
        <v>892</v>
      </c>
      <c r="E892" s="2">
        <v>4.2608433734939801</v>
      </c>
      <c r="F892" s="2">
        <v>0.63376622845558594</v>
      </c>
      <c r="G892" s="2" t="s">
        <v>1903</v>
      </c>
    </row>
    <row r="893" spans="1:7">
      <c r="A893" s="1" t="str">
        <f>IF(COUNTIF('annotations (GWAS Catalog)'!B:B, B893) &gt; 0, "yes", "no")</f>
        <v>no</v>
      </c>
      <c r="B893" s="2" t="s">
        <v>395</v>
      </c>
      <c r="C893" s="2" t="s">
        <v>1904</v>
      </c>
      <c r="D893" s="2" t="s">
        <v>892</v>
      </c>
      <c r="E893" s="2">
        <v>4.2608433734939801</v>
      </c>
      <c r="F893" s="2">
        <v>0.63376622845558594</v>
      </c>
      <c r="G893" s="2" t="s">
        <v>1905</v>
      </c>
    </row>
    <row r="894" spans="1:7">
      <c r="A894" s="1" t="str">
        <f>IF(COUNTIF('annotations (GWAS Catalog)'!B:B, B894) &gt; 0, "yes", "no")</f>
        <v>no</v>
      </c>
      <c r="B894" s="2" t="s">
        <v>841</v>
      </c>
      <c r="C894" s="2" t="s">
        <v>1704</v>
      </c>
      <c r="D894" s="2" t="s">
        <v>892</v>
      </c>
      <c r="E894" s="2">
        <v>4.2608433734939801</v>
      </c>
      <c r="F894" s="2">
        <v>0.63376622845558594</v>
      </c>
      <c r="G894" s="2" t="s">
        <v>1906</v>
      </c>
    </row>
    <row r="895" spans="1:7">
      <c r="A895" s="1" t="str">
        <f>IF(COUNTIF('annotations (GWAS Catalog)'!B:B, B895) &gt; 0, "yes", "no")</f>
        <v>no</v>
      </c>
      <c r="B895" s="2" t="s">
        <v>410</v>
      </c>
      <c r="C895" s="2" t="s">
        <v>1073</v>
      </c>
      <c r="D895" s="2" t="s">
        <v>892</v>
      </c>
      <c r="E895" s="2">
        <v>4.2608433734939801</v>
      </c>
      <c r="F895" s="2">
        <v>0.63376622845558594</v>
      </c>
      <c r="G895" s="2" t="s">
        <v>1907</v>
      </c>
    </row>
    <row r="896" spans="1:7">
      <c r="A896" s="1" t="str">
        <f>IF(COUNTIF('annotations (GWAS Catalog)'!B:B, B896) &gt; 0, "yes", "no")</f>
        <v>no</v>
      </c>
      <c r="B896" s="2" t="s">
        <v>519</v>
      </c>
      <c r="C896" s="2" t="s">
        <v>1908</v>
      </c>
      <c r="D896" s="2" t="s">
        <v>892</v>
      </c>
      <c r="E896" s="2">
        <v>4.2608433734939801</v>
      </c>
      <c r="F896" s="2">
        <v>0.63376622845558594</v>
      </c>
      <c r="G896" s="2" t="s">
        <v>1905</v>
      </c>
    </row>
    <row r="897" spans="1:7">
      <c r="A897" s="1" t="str">
        <f>IF(COUNTIF('annotations (GWAS Catalog)'!B:B, B897) &gt; 0, "yes", "no")</f>
        <v>yes</v>
      </c>
      <c r="B897" s="2" t="s">
        <v>175</v>
      </c>
      <c r="C897" s="2" t="s">
        <v>175</v>
      </c>
      <c r="D897" s="2" t="s">
        <v>892</v>
      </c>
      <c r="E897" s="2">
        <v>4.2608433734939801</v>
      </c>
      <c r="F897" s="2">
        <v>0.63376622845558594</v>
      </c>
      <c r="G897" s="2" t="s">
        <v>1909</v>
      </c>
    </row>
    <row r="898" spans="1:7">
      <c r="A898" s="1" t="str">
        <f>IF(COUNTIF('annotations (GWAS Catalog)'!B:B, B898) &gt; 0, "yes", "no")</f>
        <v>yes</v>
      </c>
      <c r="B898" s="2" t="s">
        <v>60</v>
      </c>
      <c r="C898" s="2" t="s">
        <v>1910</v>
      </c>
      <c r="D898" s="2" t="s">
        <v>892</v>
      </c>
      <c r="E898" s="2">
        <v>4.2608433734939801</v>
      </c>
      <c r="F898" s="2">
        <v>0.63376622845558594</v>
      </c>
      <c r="G898" s="2" t="s">
        <v>1911</v>
      </c>
    </row>
    <row r="899" spans="1:7">
      <c r="A899" s="1" t="str">
        <f>IF(COUNTIF('annotations (GWAS Catalog)'!B:B, B899) &gt; 0, "yes", "no")</f>
        <v>yes</v>
      </c>
      <c r="B899" s="2" t="s">
        <v>117</v>
      </c>
      <c r="C899" s="2" t="s">
        <v>1418</v>
      </c>
      <c r="D899" s="2" t="s">
        <v>892</v>
      </c>
      <c r="E899" s="2">
        <v>4.2608433734939801</v>
      </c>
      <c r="F899" s="2">
        <v>0.63376622845558594</v>
      </c>
      <c r="G899" s="2" t="s">
        <v>1911</v>
      </c>
    </row>
    <row r="900" spans="1:7">
      <c r="A900" s="1" t="str">
        <f>IF(COUNTIF('annotations (GWAS Catalog)'!B:B, B900) &gt; 0, "yes", "no")</f>
        <v>no</v>
      </c>
      <c r="B900" s="2" t="s">
        <v>408</v>
      </c>
      <c r="C900" s="2" t="s">
        <v>1912</v>
      </c>
      <c r="D900" s="2" t="s">
        <v>892</v>
      </c>
      <c r="E900" s="2">
        <v>4.2608433734939801</v>
      </c>
      <c r="F900" s="2">
        <v>0.63376622845558594</v>
      </c>
      <c r="G900" s="2" t="s">
        <v>1913</v>
      </c>
    </row>
    <row r="901" spans="1:7">
      <c r="A901" s="1" t="str">
        <f>IF(COUNTIF('annotations (GWAS Catalog)'!B:B, B901) &gt; 0, "yes", "no")</f>
        <v>no</v>
      </c>
      <c r="B901" s="2" t="s">
        <v>302</v>
      </c>
      <c r="C901" s="2" t="s">
        <v>1914</v>
      </c>
      <c r="D901" s="2" t="s">
        <v>892</v>
      </c>
      <c r="E901" s="2">
        <v>4.2608433734939801</v>
      </c>
      <c r="F901" s="2">
        <v>0.63376622845558594</v>
      </c>
      <c r="G901" s="2" t="s">
        <v>1915</v>
      </c>
    </row>
    <row r="902" spans="1:7">
      <c r="A902" s="1" t="str">
        <f>IF(COUNTIF('annotations (GWAS Catalog)'!B:B, B902) &gt; 0, "yes", "no")</f>
        <v>no</v>
      </c>
      <c r="B902" s="2" t="s">
        <v>403</v>
      </c>
      <c r="C902" s="2" t="s">
        <v>1916</v>
      </c>
      <c r="D902" s="2" t="s">
        <v>892</v>
      </c>
      <c r="E902" s="2">
        <v>4.2608433734939801</v>
      </c>
      <c r="F902" s="2">
        <v>0.63376622845558594</v>
      </c>
      <c r="G902" s="2" t="s">
        <v>1917</v>
      </c>
    </row>
    <row r="903" spans="1:7">
      <c r="A903" s="1" t="str">
        <f>IF(COUNTIF('annotations (GWAS Catalog)'!B:B, B903) &gt; 0, "yes", "no")</f>
        <v>no</v>
      </c>
      <c r="B903" s="2" t="s">
        <v>266</v>
      </c>
      <c r="C903" s="2" t="s">
        <v>1547</v>
      </c>
      <c r="D903" s="2" t="s">
        <v>892</v>
      </c>
      <c r="E903" s="2">
        <v>4.2608433734939801</v>
      </c>
      <c r="F903" s="2">
        <v>0.63376622845558594</v>
      </c>
      <c r="G903" s="2" t="s">
        <v>1918</v>
      </c>
    </row>
    <row r="904" spans="1:7">
      <c r="A904" s="1" t="str">
        <f>IF(COUNTIF('annotations (GWAS Catalog)'!B:B, B904) &gt; 0, "yes", "no")</f>
        <v>no</v>
      </c>
      <c r="B904" s="2" t="s">
        <v>639</v>
      </c>
      <c r="C904" s="2" t="s">
        <v>1919</v>
      </c>
      <c r="D904" s="2" t="s">
        <v>892</v>
      </c>
      <c r="E904" s="2">
        <v>4.2608433734939801</v>
      </c>
      <c r="F904" s="2">
        <v>0.63376622845558594</v>
      </c>
      <c r="G904" s="2" t="s">
        <v>1883</v>
      </c>
    </row>
    <row r="905" spans="1:7">
      <c r="A905" s="1" t="str">
        <f>IF(COUNTIF('annotations (GWAS Catalog)'!B:B, B905) &gt; 0, "yes", "no")</f>
        <v>no</v>
      </c>
      <c r="B905" s="2" t="s">
        <v>279</v>
      </c>
      <c r="C905" s="2" t="s">
        <v>1920</v>
      </c>
      <c r="D905" s="2" t="s">
        <v>892</v>
      </c>
      <c r="E905" s="2">
        <v>1.87978384124734</v>
      </c>
      <c r="F905" s="2">
        <v>0.63582055557101003</v>
      </c>
      <c r="G905" s="2" t="s">
        <v>1921</v>
      </c>
    </row>
    <row r="906" spans="1:7">
      <c r="A906" s="1" t="str">
        <f>IF(COUNTIF('annotations (GWAS Catalog)'!B:B, B906) &gt; 0, "yes", "no")</f>
        <v>no</v>
      </c>
      <c r="B906" s="2" t="s">
        <v>272</v>
      </c>
      <c r="C906" s="2" t="s">
        <v>1640</v>
      </c>
      <c r="D906" s="2" t="s">
        <v>892</v>
      </c>
      <c r="E906" s="2">
        <v>1.87978384124734</v>
      </c>
      <c r="F906" s="2">
        <v>0.63582055557101003</v>
      </c>
      <c r="G906" s="2" t="s">
        <v>1922</v>
      </c>
    </row>
    <row r="907" spans="1:7">
      <c r="A907" s="1" t="str">
        <f>IF(COUNTIF('annotations (GWAS Catalog)'!B:B, B907) &gt; 0, "yes", "no")</f>
        <v>no</v>
      </c>
      <c r="B907" s="2" t="s">
        <v>219</v>
      </c>
      <c r="C907" s="2" t="s">
        <v>1183</v>
      </c>
      <c r="D907" s="2" t="s">
        <v>886</v>
      </c>
      <c r="E907" s="2">
        <v>1.7593582887700501</v>
      </c>
      <c r="F907" s="2">
        <v>0.63651279235668201</v>
      </c>
      <c r="G907" s="2" t="s">
        <v>1923</v>
      </c>
    </row>
    <row r="908" spans="1:7">
      <c r="A908" s="1" t="str">
        <f>IF(COUNTIF('annotations (GWAS Catalog)'!B:B, B908) &gt; 0, "yes", "no")</f>
        <v>no</v>
      </c>
      <c r="B908" s="2" t="s">
        <v>790</v>
      </c>
      <c r="C908" s="2" t="s">
        <v>1696</v>
      </c>
      <c r="D908" s="2" t="s">
        <v>886</v>
      </c>
      <c r="E908" s="2">
        <v>2.4191176470588198</v>
      </c>
      <c r="F908" s="2">
        <v>0.63651279235668201</v>
      </c>
      <c r="G908" s="2" t="s">
        <v>1924</v>
      </c>
    </row>
    <row r="909" spans="1:7">
      <c r="A909" s="1" t="str">
        <f>IF(COUNTIF('annotations (GWAS Catalog)'!B:B, B909) &gt; 0, "yes", "no")</f>
        <v>no</v>
      </c>
      <c r="B909" s="2" t="s">
        <v>875</v>
      </c>
      <c r="C909" s="2" t="s">
        <v>1799</v>
      </c>
      <c r="D909" s="2" t="s">
        <v>886</v>
      </c>
      <c r="E909" s="2">
        <v>3.2254901960784301</v>
      </c>
      <c r="F909" s="2">
        <v>0.63651279235668201</v>
      </c>
      <c r="G909" s="2" t="s">
        <v>1925</v>
      </c>
    </row>
    <row r="910" spans="1:7">
      <c r="A910" s="1" t="str">
        <f>IF(COUNTIF('annotations (GWAS Catalog)'!B:B, B910) &gt; 0, "yes", "no")</f>
        <v>yes</v>
      </c>
      <c r="B910" s="2" t="s">
        <v>43</v>
      </c>
      <c r="C910" s="2" t="s">
        <v>1465</v>
      </c>
      <c r="D910" s="2" t="s">
        <v>886</v>
      </c>
      <c r="E910" s="2">
        <v>3.2254901960784301</v>
      </c>
      <c r="F910" s="2">
        <v>0.63651279235668201</v>
      </c>
      <c r="G910" s="2" t="s">
        <v>1806</v>
      </c>
    </row>
    <row r="911" spans="1:7">
      <c r="A911" s="1" t="str">
        <f>IF(COUNTIF('annotations (GWAS Catalog)'!B:B, B911) &gt; 0, "yes", "no")</f>
        <v>no</v>
      </c>
      <c r="B911" s="2" t="s">
        <v>582</v>
      </c>
      <c r="C911" s="2" t="s">
        <v>1926</v>
      </c>
      <c r="D911" s="2" t="s">
        <v>894</v>
      </c>
      <c r="E911" s="2">
        <v>1.8794339988369799</v>
      </c>
      <c r="F911" s="2">
        <v>0.63723799747198295</v>
      </c>
      <c r="G911" s="2" t="s">
        <v>1927</v>
      </c>
    </row>
    <row r="912" spans="1:7">
      <c r="A912" s="1" t="str">
        <f>IF(COUNTIF('annotations (GWAS Catalog)'!B:B, B912) &gt; 0, "yes", "no")</f>
        <v>yes</v>
      </c>
      <c r="B912" s="2" t="s">
        <v>86</v>
      </c>
      <c r="C912" s="2" t="s">
        <v>1928</v>
      </c>
      <c r="D912" s="2" t="s">
        <v>894</v>
      </c>
      <c r="E912" s="2">
        <v>5.5660160734787603</v>
      </c>
      <c r="F912" s="2">
        <v>0.63723799747198295</v>
      </c>
      <c r="G912" s="2" t="s">
        <v>1929</v>
      </c>
    </row>
    <row r="913" spans="1:7">
      <c r="A913" s="1" t="str">
        <f>IF(COUNTIF('annotations (GWAS Catalog)'!B:B, B913) &gt; 0, "yes", "no")</f>
        <v>no</v>
      </c>
      <c r="B913" s="2" t="s">
        <v>265</v>
      </c>
      <c r="C913" s="2" t="s">
        <v>1930</v>
      </c>
      <c r="D913" s="2" t="s">
        <v>894</v>
      </c>
      <c r="E913" s="2">
        <v>5.5660160734787603</v>
      </c>
      <c r="F913" s="2">
        <v>0.63723799747198295</v>
      </c>
      <c r="G913" s="2" t="s">
        <v>1845</v>
      </c>
    </row>
    <row r="914" spans="1:7">
      <c r="A914" s="1" t="str">
        <f>IF(COUNTIF('annotations (GWAS Catalog)'!B:B, B914) &gt; 0, "yes", "no")</f>
        <v>no</v>
      </c>
      <c r="B914" s="2" t="s">
        <v>707</v>
      </c>
      <c r="C914" s="2" t="s">
        <v>1931</v>
      </c>
      <c r="D914" s="2" t="s">
        <v>894</v>
      </c>
      <c r="E914" s="2">
        <v>5.5660160734787603</v>
      </c>
      <c r="F914" s="2">
        <v>0.63723799747198295</v>
      </c>
      <c r="G914" s="2" t="s">
        <v>1835</v>
      </c>
    </row>
    <row r="915" spans="1:7">
      <c r="A915" s="1" t="str">
        <f>IF(COUNTIF('annotations (GWAS Catalog)'!B:B, B915) &gt; 0, "yes", "no")</f>
        <v>no</v>
      </c>
      <c r="B915" s="2" t="s">
        <v>743</v>
      </c>
      <c r="C915" s="2" t="s">
        <v>1258</v>
      </c>
      <c r="D915" s="2" t="s">
        <v>894</v>
      </c>
      <c r="E915" s="2">
        <v>5.5660160734787603</v>
      </c>
      <c r="F915" s="2">
        <v>0.63723799747198295</v>
      </c>
      <c r="G915" s="2" t="s">
        <v>1836</v>
      </c>
    </row>
    <row r="916" spans="1:7">
      <c r="A916" s="1" t="str">
        <f>IF(COUNTIF('annotations (GWAS Catalog)'!B:B, B916) &gt; 0, "yes", "no")</f>
        <v>no</v>
      </c>
      <c r="B916" s="2" t="s">
        <v>822</v>
      </c>
      <c r="C916" s="2" t="s">
        <v>1244</v>
      </c>
      <c r="D916" s="2" t="s">
        <v>894</v>
      </c>
      <c r="E916" s="2">
        <v>5.5660160734787603</v>
      </c>
      <c r="F916" s="2">
        <v>0.63723799747198295</v>
      </c>
      <c r="G916" s="2" t="s">
        <v>1839</v>
      </c>
    </row>
    <row r="917" spans="1:7">
      <c r="A917" s="1" t="str">
        <f>IF(COUNTIF('annotations (GWAS Catalog)'!B:B, B917) &gt; 0, "yes", "no")</f>
        <v>no</v>
      </c>
      <c r="B917" s="2" t="s">
        <v>481</v>
      </c>
      <c r="C917" s="2" t="s">
        <v>1181</v>
      </c>
      <c r="D917" s="2" t="s">
        <v>894</v>
      </c>
      <c r="E917" s="2">
        <v>2.7304984511405199</v>
      </c>
      <c r="F917" s="2">
        <v>0.63723799747198295</v>
      </c>
      <c r="G917" s="2" t="s">
        <v>1932</v>
      </c>
    </row>
    <row r="918" spans="1:7">
      <c r="A918" s="1" t="str">
        <f>IF(COUNTIF('annotations (GWAS Catalog)'!B:B, B918) &gt; 0, "yes", "no")</f>
        <v>no</v>
      </c>
      <c r="B918" s="2" t="s">
        <v>291</v>
      </c>
      <c r="C918" s="2" t="s">
        <v>1169</v>
      </c>
      <c r="D918" s="2" t="s">
        <v>892</v>
      </c>
      <c r="E918" s="2">
        <v>2.3031585802670098</v>
      </c>
      <c r="F918" s="2">
        <v>0.63772995578133995</v>
      </c>
      <c r="G918" s="2" t="s">
        <v>1933</v>
      </c>
    </row>
    <row r="919" spans="1:7">
      <c r="A919" s="1" t="str">
        <f>IF(COUNTIF('annotations (GWAS Catalog)'!B:B, B919) &gt; 0, "yes", "no")</f>
        <v>yes</v>
      </c>
      <c r="B919" s="2" t="s">
        <v>129</v>
      </c>
      <c r="C919" s="2" t="s">
        <v>936</v>
      </c>
      <c r="D919" s="2" t="s">
        <v>886</v>
      </c>
      <c r="E919" s="2">
        <v>2.0643137254902002</v>
      </c>
      <c r="F919" s="2">
        <v>0.639806127864747</v>
      </c>
      <c r="G919" s="2" t="s">
        <v>1934</v>
      </c>
    </row>
    <row r="920" spans="1:7">
      <c r="A920" s="1" t="str">
        <f>IF(COUNTIF('annotations (GWAS Catalog)'!B:B, B920) &gt; 0, "yes", "no")</f>
        <v>yes</v>
      </c>
      <c r="B920" s="2" t="s">
        <v>139</v>
      </c>
      <c r="C920" s="2" t="s">
        <v>139</v>
      </c>
      <c r="D920" s="2" t="s">
        <v>22</v>
      </c>
      <c r="E920" s="2">
        <v>3.2753164556962</v>
      </c>
      <c r="F920" s="2">
        <v>0.64418285958767696</v>
      </c>
      <c r="G920" s="2" t="s">
        <v>1656</v>
      </c>
    </row>
    <row r="921" spans="1:7">
      <c r="A921" s="1" t="str">
        <f>IF(COUNTIF('annotations (GWAS Catalog)'!B:B, B921) &gt; 0, "yes", "no")</f>
        <v>no</v>
      </c>
      <c r="B921" s="2" t="s">
        <v>621</v>
      </c>
      <c r="C921" s="2" t="s">
        <v>1617</v>
      </c>
      <c r="D921" s="2" t="s">
        <v>22</v>
      </c>
      <c r="E921" s="2">
        <v>3.2753164556962</v>
      </c>
      <c r="F921" s="2">
        <v>0.64418285958767696</v>
      </c>
      <c r="G921" s="2" t="s">
        <v>1419</v>
      </c>
    </row>
    <row r="922" spans="1:7">
      <c r="A922" s="1" t="str">
        <f>IF(COUNTIF('annotations (GWAS Catalog)'!B:B, B922) &gt; 0, "yes", "no")</f>
        <v>no</v>
      </c>
      <c r="B922" s="2" t="s">
        <v>593</v>
      </c>
      <c r="C922" s="2" t="s">
        <v>1694</v>
      </c>
      <c r="D922" s="2" t="s">
        <v>17</v>
      </c>
      <c r="E922" s="2">
        <v>3.5285714285714298</v>
      </c>
      <c r="F922" s="2">
        <v>0.64659441857089095</v>
      </c>
      <c r="G922" s="2" t="s">
        <v>1935</v>
      </c>
    </row>
    <row r="923" spans="1:7">
      <c r="A923" s="1" t="str">
        <f>IF(COUNTIF('annotations (GWAS Catalog)'!B:B, B923) &gt; 0, "yes", "no")</f>
        <v>no</v>
      </c>
      <c r="B923" s="2" t="s">
        <v>561</v>
      </c>
      <c r="C923" s="2" t="s">
        <v>1360</v>
      </c>
      <c r="D923" s="2" t="s">
        <v>886</v>
      </c>
      <c r="E923" s="2">
        <v>2.0371517027863799</v>
      </c>
      <c r="F923" s="2">
        <v>0.65326359551698399</v>
      </c>
      <c r="G923" s="2" t="s">
        <v>1936</v>
      </c>
    </row>
    <row r="924" spans="1:7">
      <c r="A924" s="1" t="str">
        <f>IF(COUNTIF('annotations (GWAS Catalog)'!B:B, B924) &gt; 0, "yes", "no")</f>
        <v>no</v>
      </c>
      <c r="B924" s="2" t="s">
        <v>565</v>
      </c>
      <c r="C924" s="2" t="s">
        <v>1700</v>
      </c>
      <c r="D924" s="2" t="s">
        <v>886</v>
      </c>
      <c r="E924" s="2">
        <v>2.0371517027863799</v>
      </c>
      <c r="F924" s="2">
        <v>0.65326359551698399</v>
      </c>
      <c r="G924" s="2" t="s">
        <v>1937</v>
      </c>
    </row>
    <row r="925" spans="1:7">
      <c r="A925" s="1" t="str">
        <f>IF(COUNTIF('annotations (GWAS Catalog)'!B:B, B925) &gt; 0, "yes", "no")</f>
        <v>no</v>
      </c>
      <c r="B925" s="2" t="s">
        <v>623</v>
      </c>
      <c r="C925" s="2" t="s">
        <v>623</v>
      </c>
      <c r="D925" s="2" t="s">
        <v>892</v>
      </c>
      <c r="E925" s="2">
        <v>2.2425491439442</v>
      </c>
      <c r="F925" s="2">
        <v>0.65507140980034295</v>
      </c>
      <c r="G925" s="2" t="s">
        <v>1938</v>
      </c>
    </row>
    <row r="926" spans="1:7">
      <c r="A926" s="1" t="str">
        <f>IF(COUNTIF('annotations (GWAS Catalog)'!B:B, B926) &gt; 0, "yes", "no")</f>
        <v>no</v>
      </c>
      <c r="B926" s="2" t="s">
        <v>870</v>
      </c>
      <c r="C926" s="2" t="s">
        <v>1939</v>
      </c>
      <c r="D926" s="2" t="s">
        <v>892</v>
      </c>
      <c r="E926" s="2">
        <v>2.2425491439442</v>
      </c>
      <c r="F926" s="2">
        <v>0.65507140980034295</v>
      </c>
      <c r="G926" s="2" t="s">
        <v>1940</v>
      </c>
    </row>
    <row r="927" spans="1:7">
      <c r="A927" s="1" t="str">
        <f>IF(COUNTIF('annotations (GWAS Catalog)'!B:B, B927) &gt; 0, "yes", "no")</f>
        <v>no</v>
      </c>
      <c r="B927" s="2" t="s">
        <v>257</v>
      </c>
      <c r="C927" s="2" t="s">
        <v>1941</v>
      </c>
      <c r="D927" s="2" t="s">
        <v>892</v>
      </c>
      <c r="E927" s="2">
        <v>2.2425491439442</v>
      </c>
      <c r="F927" s="2">
        <v>0.65507140980034295</v>
      </c>
      <c r="G927" s="2" t="s">
        <v>1942</v>
      </c>
    </row>
    <row r="928" spans="1:7">
      <c r="A928" s="1" t="str">
        <f>IF(COUNTIF('annotations (GWAS Catalog)'!B:B, B928) &gt; 0, "yes", "no")</f>
        <v>no</v>
      </c>
      <c r="B928" s="2" t="s">
        <v>276</v>
      </c>
      <c r="C928" s="2" t="s">
        <v>1337</v>
      </c>
      <c r="D928" s="2" t="s">
        <v>892</v>
      </c>
      <c r="E928" s="2">
        <v>3.87349397590362</v>
      </c>
      <c r="F928" s="2">
        <v>0.65507140980034295</v>
      </c>
      <c r="G928" s="2" t="s">
        <v>1915</v>
      </c>
    </row>
    <row r="929" spans="1:7">
      <c r="A929" s="1" t="str">
        <f>IF(COUNTIF('annotations (GWAS Catalog)'!B:B, B929) &gt; 0, "yes", "no")</f>
        <v>no</v>
      </c>
      <c r="B929" s="2" t="s">
        <v>672</v>
      </c>
      <c r="C929" s="2" t="s">
        <v>1943</v>
      </c>
      <c r="D929" s="2" t="s">
        <v>892</v>
      </c>
      <c r="E929" s="2">
        <v>3.87349397590362</v>
      </c>
      <c r="F929" s="2">
        <v>0.65507140980034295</v>
      </c>
      <c r="G929" s="2" t="s">
        <v>1944</v>
      </c>
    </row>
    <row r="930" spans="1:7">
      <c r="A930" s="1" t="str">
        <f>IF(COUNTIF('annotations (GWAS Catalog)'!B:B, B930) &gt; 0, "yes", "no")</f>
        <v>no</v>
      </c>
      <c r="B930" s="2" t="s">
        <v>487</v>
      </c>
      <c r="C930" s="2" t="s">
        <v>979</v>
      </c>
      <c r="D930" s="2" t="s">
        <v>892</v>
      </c>
      <c r="E930" s="2">
        <v>3.87349397590362</v>
      </c>
      <c r="F930" s="2">
        <v>0.65507140980034295</v>
      </c>
      <c r="G930" s="2" t="s">
        <v>1915</v>
      </c>
    </row>
    <row r="931" spans="1:7">
      <c r="A931" s="1" t="str">
        <f>IF(COUNTIF('annotations (GWAS Catalog)'!B:B, B931) &gt; 0, "yes", "no")</f>
        <v>no</v>
      </c>
      <c r="B931" s="2" t="s">
        <v>734</v>
      </c>
      <c r="C931" s="2" t="s">
        <v>1945</v>
      </c>
      <c r="D931" s="2" t="s">
        <v>892</v>
      </c>
      <c r="E931" s="2">
        <v>3.87349397590362</v>
      </c>
      <c r="F931" s="2">
        <v>0.65507140980034295</v>
      </c>
      <c r="G931" s="2" t="s">
        <v>1905</v>
      </c>
    </row>
    <row r="932" spans="1:7">
      <c r="A932" s="1" t="str">
        <f>IF(COUNTIF('annotations (GWAS Catalog)'!B:B, B932) &gt; 0, "yes", "no")</f>
        <v>no</v>
      </c>
      <c r="B932" s="2" t="s">
        <v>646</v>
      </c>
      <c r="C932" s="2" t="s">
        <v>1946</v>
      </c>
      <c r="D932" s="2" t="s">
        <v>892</v>
      </c>
      <c r="E932" s="2">
        <v>3.87349397590362</v>
      </c>
      <c r="F932" s="2">
        <v>0.65507140980034295</v>
      </c>
      <c r="G932" s="2" t="s">
        <v>1947</v>
      </c>
    </row>
    <row r="933" spans="1:7">
      <c r="A933" s="1" t="str">
        <f>IF(COUNTIF('annotations (GWAS Catalog)'!B:B, B933) &gt; 0, "yes", "no")</f>
        <v>no</v>
      </c>
      <c r="B933" s="2" t="s">
        <v>505</v>
      </c>
      <c r="C933" s="2" t="s">
        <v>1948</v>
      </c>
      <c r="D933" s="2" t="s">
        <v>892</v>
      </c>
      <c r="E933" s="2">
        <v>3.87349397590362</v>
      </c>
      <c r="F933" s="2">
        <v>0.65507140980034295</v>
      </c>
      <c r="G933" s="2" t="s">
        <v>1949</v>
      </c>
    </row>
    <row r="934" spans="1:7">
      <c r="A934" s="1" t="str">
        <f>IF(COUNTIF('annotations (GWAS Catalog)'!B:B, B934) &gt; 0, "yes", "no")</f>
        <v>no</v>
      </c>
      <c r="B934" s="2" t="s">
        <v>495</v>
      </c>
      <c r="C934" s="2" t="s">
        <v>1462</v>
      </c>
      <c r="D934" s="2" t="s">
        <v>892</v>
      </c>
      <c r="E934" s="2">
        <v>3.87349397590362</v>
      </c>
      <c r="F934" s="2">
        <v>0.65507140980034295</v>
      </c>
      <c r="G934" s="2" t="s">
        <v>1950</v>
      </c>
    </row>
    <row r="935" spans="1:7">
      <c r="A935" s="1" t="str">
        <f>IF(COUNTIF('annotations (GWAS Catalog)'!B:B, B935) &gt; 0, "yes", "no")</f>
        <v>yes</v>
      </c>
      <c r="B935" s="2" t="s">
        <v>185</v>
      </c>
      <c r="C935" s="2" t="s">
        <v>1951</v>
      </c>
      <c r="D935" s="2" t="s">
        <v>892</v>
      </c>
      <c r="E935" s="2">
        <v>3.87349397590362</v>
      </c>
      <c r="F935" s="2">
        <v>0.65507140980034295</v>
      </c>
      <c r="G935" s="2" t="s">
        <v>1952</v>
      </c>
    </row>
    <row r="936" spans="1:7">
      <c r="A936" s="1" t="str">
        <f>IF(COUNTIF('annotations (GWAS Catalog)'!B:B, B936) &gt; 0, "yes", "no")</f>
        <v>yes</v>
      </c>
      <c r="B936" s="2" t="s">
        <v>102</v>
      </c>
      <c r="C936" s="2" t="s">
        <v>1122</v>
      </c>
      <c r="D936" s="2" t="s">
        <v>894</v>
      </c>
      <c r="E936" s="2">
        <v>5.1684434968017099</v>
      </c>
      <c r="F936" s="2">
        <v>0.66293616583362402</v>
      </c>
      <c r="G936" s="2" t="s">
        <v>1953</v>
      </c>
    </row>
    <row r="937" spans="1:7">
      <c r="A937" s="1" t="str">
        <f>IF(COUNTIF('annotations (GWAS Catalog)'!B:B, B937) &gt; 0, "yes", "no")</f>
        <v>no</v>
      </c>
      <c r="B937" s="2" t="s">
        <v>247</v>
      </c>
      <c r="C937" s="2" t="s">
        <v>1097</v>
      </c>
      <c r="D937" s="2" t="s">
        <v>894</v>
      </c>
      <c r="E937" s="2">
        <v>5.1684434968017099</v>
      </c>
      <c r="F937" s="2">
        <v>0.66293616583362402</v>
      </c>
      <c r="G937" s="2" t="s">
        <v>1883</v>
      </c>
    </row>
    <row r="938" spans="1:7">
      <c r="A938" s="1" t="str">
        <f>IF(COUNTIF('annotations (GWAS Catalog)'!B:B, B938) &gt; 0, "yes", "no")</f>
        <v>no</v>
      </c>
      <c r="B938" s="2" t="s">
        <v>688</v>
      </c>
      <c r="C938" s="2" t="s">
        <v>1735</v>
      </c>
      <c r="D938" s="2" t="s">
        <v>894</v>
      </c>
      <c r="E938" s="2">
        <v>5.1684434968017099</v>
      </c>
      <c r="F938" s="2">
        <v>0.66293616583362402</v>
      </c>
      <c r="G938" s="2" t="s">
        <v>1954</v>
      </c>
    </row>
    <row r="939" spans="1:7">
      <c r="A939" s="1" t="str">
        <f>IF(COUNTIF('annotations (GWAS Catalog)'!B:B, B939) &gt; 0, "yes", "no")</f>
        <v>no</v>
      </c>
      <c r="B939" s="2" t="s">
        <v>333</v>
      </c>
      <c r="C939" s="2" t="s">
        <v>1955</v>
      </c>
      <c r="D939" s="2" t="s">
        <v>894</v>
      </c>
      <c r="E939" s="2">
        <v>5.1684434968017099</v>
      </c>
      <c r="F939" s="2">
        <v>0.66293616583362402</v>
      </c>
      <c r="G939" s="2" t="s">
        <v>1956</v>
      </c>
    </row>
    <row r="940" spans="1:7">
      <c r="A940" s="1" t="str">
        <f>IF(COUNTIF('annotations (GWAS Catalog)'!B:B, B940) &gt; 0, "yes", "no")</f>
        <v>yes</v>
      </c>
      <c r="B940" s="2" t="s">
        <v>198</v>
      </c>
      <c r="C940" s="2" t="s">
        <v>1697</v>
      </c>
      <c r="D940" s="2" t="s">
        <v>914</v>
      </c>
      <c r="E940" s="2">
        <v>6.9728000000000003</v>
      </c>
      <c r="F940" s="2">
        <v>0.66320691134203502</v>
      </c>
      <c r="G940" s="2" t="s">
        <v>1957</v>
      </c>
    </row>
    <row r="941" spans="1:7">
      <c r="A941" s="1" t="str">
        <f>IF(COUNTIF('annotations (GWAS Catalog)'!B:B, B941) &gt; 0, "yes", "no")</f>
        <v>no</v>
      </c>
      <c r="B941" s="2" t="s">
        <v>479</v>
      </c>
      <c r="C941" s="2" t="s">
        <v>1082</v>
      </c>
      <c r="D941" s="2" t="s">
        <v>886</v>
      </c>
      <c r="E941" s="2">
        <v>1.7202614379084999</v>
      </c>
      <c r="F941" s="2">
        <v>0.66390753987568196</v>
      </c>
      <c r="G941" s="2" t="s">
        <v>1958</v>
      </c>
    </row>
    <row r="942" spans="1:7">
      <c r="A942" s="1" t="str">
        <f>IF(COUNTIF('annotations (GWAS Catalog)'!B:B, B942) &gt; 0, "yes", "no")</f>
        <v>no</v>
      </c>
      <c r="B942" s="2" t="s">
        <v>322</v>
      </c>
      <c r="C942" s="2" t="s">
        <v>1590</v>
      </c>
      <c r="D942" s="2" t="s">
        <v>17</v>
      </c>
      <c r="E942" s="2">
        <v>3.4305555555555598</v>
      </c>
      <c r="F942" s="2">
        <v>0.66610747929504399</v>
      </c>
      <c r="G942" s="2" t="s">
        <v>1959</v>
      </c>
    </row>
    <row r="943" spans="1:7">
      <c r="A943" s="1" t="str">
        <f>IF(COUNTIF('annotations (GWAS Catalog)'!B:B, B943) &gt; 0, "yes", "no")</f>
        <v>yes</v>
      </c>
      <c r="B943" s="2" t="s">
        <v>75</v>
      </c>
      <c r="C943" s="2" t="s">
        <v>936</v>
      </c>
      <c r="D943" s="2" t="s">
        <v>17</v>
      </c>
      <c r="E943" s="2">
        <v>3.4305555555555598</v>
      </c>
      <c r="F943" s="2">
        <v>0.66610747929504399</v>
      </c>
      <c r="G943" s="2" t="s">
        <v>1960</v>
      </c>
    </row>
    <row r="944" spans="1:7">
      <c r="A944" s="1" t="str">
        <f>IF(COUNTIF('annotations (GWAS Catalog)'!B:B, B944) &gt; 0, "yes", "no")</f>
        <v>no</v>
      </c>
      <c r="B944" s="2" t="s">
        <v>229</v>
      </c>
      <c r="C944" s="2" t="s">
        <v>1559</v>
      </c>
      <c r="D944" s="2" t="s">
        <v>907</v>
      </c>
      <c r="E944" s="2">
        <v>4.5671428571428603</v>
      </c>
      <c r="F944" s="2">
        <v>0.66671728790080198</v>
      </c>
      <c r="G944" s="2" t="s">
        <v>1961</v>
      </c>
    </row>
    <row r="945" spans="1:7">
      <c r="A945" s="1" t="str">
        <f>IF(COUNTIF('annotations (GWAS Catalog)'!B:B, B945) &gt; 0, "yes", "no")</f>
        <v>no</v>
      </c>
      <c r="B945" s="2" t="s">
        <v>387</v>
      </c>
      <c r="C945" s="2" t="s">
        <v>1962</v>
      </c>
      <c r="D945" s="2" t="s">
        <v>886</v>
      </c>
      <c r="E945" s="2">
        <v>2.3223529411764701</v>
      </c>
      <c r="F945" s="2">
        <v>0.67049846652211598</v>
      </c>
      <c r="G945" s="2" t="s">
        <v>1963</v>
      </c>
    </row>
    <row r="946" spans="1:7">
      <c r="A946" s="1" t="str">
        <f>IF(COUNTIF('annotations (GWAS Catalog)'!B:B, B946) &gt; 0, "yes", "no")</f>
        <v>no</v>
      </c>
      <c r="B946" s="2" t="s">
        <v>732</v>
      </c>
      <c r="C946" s="2" t="s">
        <v>1355</v>
      </c>
      <c r="D946" s="2" t="s">
        <v>894</v>
      </c>
      <c r="E946" s="2">
        <v>2.5842217484008501</v>
      </c>
      <c r="F946" s="2">
        <v>0.67184185968777999</v>
      </c>
      <c r="G946" s="2" t="s">
        <v>1830</v>
      </c>
    </row>
    <row r="947" spans="1:7">
      <c r="A947" s="1" t="str">
        <f>IF(COUNTIF('annotations (GWAS Catalog)'!B:B, B947) &gt; 0, "yes", "no")</f>
        <v>no</v>
      </c>
      <c r="B947" s="2" t="s">
        <v>506</v>
      </c>
      <c r="C947" s="2" t="s">
        <v>1719</v>
      </c>
      <c r="D947" s="2" t="s">
        <v>892</v>
      </c>
      <c r="E947" s="2">
        <v>1.6078654239599901</v>
      </c>
      <c r="F947" s="2">
        <v>0.67368368924713395</v>
      </c>
      <c r="G947" s="2" t="s">
        <v>1964</v>
      </c>
    </row>
    <row r="948" spans="1:7">
      <c r="A948" s="1" t="str">
        <f>IF(COUNTIF('annotations (GWAS Catalog)'!B:B, B948) &gt; 0, "yes", "no")</f>
        <v>no</v>
      </c>
      <c r="B948" s="2" t="s">
        <v>696</v>
      </c>
      <c r="C948" s="2" t="s">
        <v>987</v>
      </c>
      <c r="D948" s="2" t="s">
        <v>892</v>
      </c>
      <c r="E948" s="2">
        <v>2.1304216867469901</v>
      </c>
      <c r="F948" s="2">
        <v>0.67368368924713395</v>
      </c>
      <c r="G948" s="2" t="s">
        <v>1379</v>
      </c>
    </row>
    <row r="949" spans="1:7">
      <c r="A949" s="1" t="str">
        <f>IF(COUNTIF('annotations (GWAS Catalog)'!B:B, B949) &gt; 0, "yes", "no")</f>
        <v>no</v>
      </c>
      <c r="B949" s="2" t="s">
        <v>330</v>
      </c>
      <c r="C949" s="2" t="s">
        <v>1600</v>
      </c>
      <c r="D949" s="2" t="s">
        <v>892</v>
      </c>
      <c r="E949" s="2">
        <v>2.1304216867469901</v>
      </c>
      <c r="F949" s="2">
        <v>0.67368368924713395</v>
      </c>
      <c r="G949" s="2" t="s">
        <v>1425</v>
      </c>
    </row>
    <row r="950" spans="1:7">
      <c r="A950" s="1" t="str">
        <f>IF(COUNTIF('annotations (GWAS Catalog)'!B:B, B950) &gt; 0, "yes", "no")</f>
        <v>no</v>
      </c>
      <c r="B950" s="2" t="s">
        <v>411</v>
      </c>
      <c r="C950" s="2" t="s">
        <v>1073</v>
      </c>
      <c r="D950" s="2" t="s">
        <v>892</v>
      </c>
      <c r="E950" s="2">
        <v>2.1304216867469901</v>
      </c>
      <c r="F950" s="2">
        <v>0.67368368924713395</v>
      </c>
      <c r="G950" s="2" t="s">
        <v>1965</v>
      </c>
    </row>
    <row r="951" spans="1:7">
      <c r="A951" s="1" t="str">
        <f>IF(COUNTIF('annotations (GWAS Catalog)'!B:B, B951) &gt; 0, "yes", "no")</f>
        <v>no</v>
      </c>
      <c r="B951" s="2" t="s">
        <v>497</v>
      </c>
      <c r="C951" s="2" t="s">
        <v>1966</v>
      </c>
      <c r="D951" s="2" t="s">
        <v>892</v>
      </c>
      <c r="E951" s="2">
        <v>3.5507028112449799</v>
      </c>
      <c r="F951" s="2">
        <v>0.67368368924713395</v>
      </c>
      <c r="G951" s="2" t="s">
        <v>1967</v>
      </c>
    </row>
    <row r="952" spans="1:7">
      <c r="A952" s="1" t="str">
        <f>IF(COUNTIF('annotations (GWAS Catalog)'!B:B, B952) &gt; 0, "yes", "no")</f>
        <v>no</v>
      </c>
      <c r="B952" s="2" t="s">
        <v>597</v>
      </c>
      <c r="C952" s="2" t="s">
        <v>1838</v>
      </c>
      <c r="D952" s="2" t="s">
        <v>892</v>
      </c>
      <c r="E952" s="2">
        <v>3.5507028112449799</v>
      </c>
      <c r="F952" s="2">
        <v>0.67368368924713395</v>
      </c>
      <c r="G952" s="2" t="s">
        <v>1968</v>
      </c>
    </row>
    <row r="953" spans="1:7">
      <c r="A953" s="1" t="str">
        <f>IF(COUNTIF('annotations (GWAS Catalog)'!B:B, B953) &gt; 0, "yes", "no")</f>
        <v>no</v>
      </c>
      <c r="B953" s="2" t="s">
        <v>782</v>
      </c>
      <c r="C953" s="2" t="s">
        <v>1969</v>
      </c>
      <c r="D953" s="2" t="s">
        <v>892</v>
      </c>
      <c r="E953" s="2">
        <v>3.5507028112449799</v>
      </c>
      <c r="F953" s="2">
        <v>0.67368368924713395</v>
      </c>
      <c r="G953" s="2" t="s">
        <v>1944</v>
      </c>
    </row>
    <row r="954" spans="1:7">
      <c r="A954" s="1" t="str">
        <f>IF(COUNTIF('annotations (GWAS Catalog)'!B:B, B954) &gt; 0, "yes", "no")</f>
        <v>no</v>
      </c>
      <c r="B954" s="2" t="s">
        <v>422</v>
      </c>
      <c r="C954" s="2" t="s">
        <v>1970</v>
      </c>
      <c r="D954" s="2" t="s">
        <v>892</v>
      </c>
      <c r="E954" s="2">
        <v>3.5507028112449799</v>
      </c>
      <c r="F954" s="2">
        <v>0.67368368924713395</v>
      </c>
      <c r="G954" s="2" t="s">
        <v>1915</v>
      </c>
    </row>
    <row r="955" spans="1:7">
      <c r="A955" s="1" t="str">
        <f>IF(COUNTIF('annotations (GWAS Catalog)'!B:B, B955) &gt; 0, "yes", "no")</f>
        <v>no</v>
      </c>
      <c r="B955" s="2" t="s">
        <v>787</v>
      </c>
      <c r="C955" s="2" t="s">
        <v>1971</v>
      </c>
      <c r="D955" s="2" t="s">
        <v>892</v>
      </c>
      <c r="E955" s="2">
        <v>3.5507028112449799</v>
      </c>
      <c r="F955" s="2">
        <v>0.67368368924713395</v>
      </c>
      <c r="G955" s="2" t="s">
        <v>1972</v>
      </c>
    </row>
    <row r="956" spans="1:7">
      <c r="A956" s="1" t="str">
        <f>IF(COUNTIF('annotations (GWAS Catalog)'!B:B, B956) &gt; 0, "yes", "no")</f>
        <v>no</v>
      </c>
      <c r="B956" s="2" t="s">
        <v>600</v>
      </c>
      <c r="C956" s="2" t="s">
        <v>1973</v>
      </c>
      <c r="D956" s="2" t="s">
        <v>892</v>
      </c>
      <c r="E956" s="2">
        <v>3.5507028112449799</v>
      </c>
      <c r="F956" s="2">
        <v>0.67368368924713395</v>
      </c>
      <c r="G956" s="2" t="s">
        <v>1974</v>
      </c>
    </row>
    <row r="957" spans="1:7">
      <c r="A957" s="1" t="str">
        <f>IF(COUNTIF('annotations (GWAS Catalog)'!B:B, B957) &gt; 0, "yes", "no")</f>
        <v>no</v>
      </c>
      <c r="B957" s="2" t="s">
        <v>714</v>
      </c>
      <c r="C957" s="2" t="s">
        <v>1317</v>
      </c>
      <c r="D957" s="2" t="s">
        <v>892</v>
      </c>
      <c r="E957" s="2">
        <v>3.5507028112449799</v>
      </c>
      <c r="F957" s="2">
        <v>0.67368368924713395</v>
      </c>
      <c r="G957" s="2" t="s">
        <v>1975</v>
      </c>
    </row>
    <row r="958" spans="1:7">
      <c r="A958" s="1" t="str">
        <f>IF(COUNTIF('annotations (GWAS Catalog)'!B:B, B958) &gt; 0, "yes", "no")</f>
        <v>no</v>
      </c>
      <c r="B958" s="2" t="s">
        <v>285</v>
      </c>
      <c r="C958" s="2" t="s">
        <v>1976</v>
      </c>
      <c r="D958" s="2" t="s">
        <v>892</v>
      </c>
      <c r="E958" s="2">
        <v>2.0784601821921802</v>
      </c>
      <c r="F958" s="2">
        <v>0.67368368924713395</v>
      </c>
      <c r="G958" s="2" t="s">
        <v>1933</v>
      </c>
    </row>
    <row r="959" spans="1:7">
      <c r="A959" s="1" t="str">
        <f>IF(COUNTIF('annotations (GWAS Catalog)'!B:B, B959) &gt; 0, "yes", "no")</f>
        <v>no</v>
      </c>
      <c r="B959" s="2" t="s">
        <v>778</v>
      </c>
      <c r="C959" s="2" t="s">
        <v>1618</v>
      </c>
      <c r="D959" s="2" t="s">
        <v>892</v>
      </c>
      <c r="E959" s="2">
        <v>2.0784601821921802</v>
      </c>
      <c r="F959" s="2">
        <v>0.67368368924713395</v>
      </c>
      <c r="G959" s="2" t="s">
        <v>1977</v>
      </c>
    </row>
    <row r="960" spans="1:7">
      <c r="A960" s="1" t="str">
        <f>IF(COUNTIF('annotations (GWAS Catalog)'!B:B, B960) &gt; 0, "yes", "no")</f>
        <v>no</v>
      </c>
      <c r="B960" s="2" t="s">
        <v>450</v>
      </c>
      <c r="C960" s="2" t="s">
        <v>1978</v>
      </c>
      <c r="D960" s="2" t="s">
        <v>892</v>
      </c>
      <c r="E960" s="2">
        <v>2.0784601821921802</v>
      </c>
      <c r="F960" s="2">
        <v>0.67368368924713395</v>
      </c>
      <c r="G960" s="2" t="s">
        <v>1381</v>
      </c>
    </row>
    <row r="961" spans="1:7">
      <c r="A961" s="1" t="str">
        <f>IF(COUNTIF('annotations (GWAS Catalog)'!B:B, B961) &gt; 0, "yes", "no")</f>
        <v>no</v>
      </c>
      <c r="B961" s="2" t="s">
        <v>550</v>
      </c>
      <c r="C961" s="2" t="s">
        <v>1183</v>
      </c>
      <c r="D961" s="2" t="s">
        <v>892</v>
      </c>
      <c r="E961" s="2">
        <v>1.70433734939759</v>
      </c>
      <c r="F961" s="2">
        <v>0.67368368924713395</v>
      </c>
      <c r="G961" s="2" t="s">
        <v>1979</v>
      </c>
    </row>
    <row r="962" spans="1:7">
      <c r="A962" s="1" t="str">
        <f>IF(COUNTIF('annotations (GWAS Catalog)'!B:B, B962) &gt; 0, "yes", "no")</f>
        <v>no</v>
      </c>
      <c r="B962" s="2" t="s">
        <v>552</v>
      </c>
      <c r="C962" s="2" t="s">
        <v>1843</v>
      </c>
      <c r="D962" s="2" t="s">
        <v>892</v>
      </c>
      <c r="E962" s="2">
        <v>1.70433734939759</v>
      </c>
      <c r="F962" s="2">
        <v>0.67368368924713395</v>
      </c>
      <c r="G962" s="2" t="s">
        <v>1980</v>
      </c>
    </row>
    <row r="963" spans="1:7">
      <c r="A963" s="1" t="str">
        <f>IF(COUNTIF('annotations (GWAS Catalog)'!B:B, B963) &gt; 0, "yes", "no")</f>
        <v>no</v>
      </c>
      <c r="B963" s="2" t="s">
        <v>289</v>
      </c>
      <c r="C963" s="2" t="s">
        <v>1976</v>
      </c>
      <c r="D963" s="2" t="s">
        <v>892</v>
      </c>
      <c r="E963" s="2">
        <v>2.0289730349971302</v>
      </c>
      <c r="F963" s="2">
        <v>0.67368368924713395</v>
      </c>
      <c r="G963" s="2" t="s">
        <v>1933</v>
      </c>
    </row>
    <row r="964" spans="1:7">
      <c r="A964" s="1" t="str">
        <f>IF(COUNTIF('annotations (GWAS Catalog)'!B:B, B964) &gt; 0, "yes", "no")</f>
        <v>no</v>
      </c>
      <c r="B964" s="2" t="s">
        <v>445</v>
      </c>
      <c r="C964" s="2" t="s">
        <v>1616</v>
      </c>
      <c r="D964" s="2" t="s">
        <v>892</v>
      </c>
      <c r="E964" s="2">
        <v>2.0289730349971302</v>
      </c>
      <c r="F964" s="2">
        <v>0.67368368924713395</v>
      </c>
      <c r="G964" s="2" t="s">
        <v>1977</v>
      </c>
    </row>
    <row r="965" spans="1:7">
      <c r="A965" s="1" t="str">
        <f>IF(COUNTIF('annotations (GWAS Catalog)'!B:B, B965) &gt; 0, "yes", "no")</f>
        <v>no</v>
      </c>
      <c r="B965" s="2" t="s">
        <v>566</v>
      </c>
      <c r="C965" s="2" t="s">
        <v>1373</v>
      </c>
      <c r="D965" s="2" t="s">
        <v>892</v>
      </c>
      <c r="E965" s="2">
        <v>1.68191185795815</v>
      </c>
      <c r="F965" s="2">
        <v>0.67368368924713395</v>
      </c>
      <c r="G965" s="2" t="s">
        <v>1981</v>
      </c>
    </row>
    <row r="966" spans="1:7">
      <c r="A966" s="1" t="str">
        <f>IF(COUNTIF('annotations (GWAS Catalog)'!B:B, B966) &gt; 0, "yes", "no")</f>
        <v>no</v>
      </c>
      <c r="B966" s="2" t="s">
        <v>686</v>
      </c>
      <c r="C966" s="2" t="s">
        <v>1451</v>
      </c>
      <c r="D966" s="2" t="s">
        <v>892</v>
      </c>
      <c r="E966" s="2">
        <v>1.3435091718224299</v>
      </c>
      <c r="F966" s="2">
        <v>0.67368368924713395</v>
      </c>
      <c r="G966" s="2" t="s">
        <v>1982</v>
      </c>
    </row>
    <row r="967" spans="1:7">
      <c r="A967" s="1" t="str">
        <f>IF(COUNTIF('annotations (GWAS Catalog)'!B:B, B967) &gt; 0, "yes", "no")</f>
        <v>no</v>
      </c>
      <c r="B967" s="2" t="s">
        <v>513</v>
      </c>
      <c r="C967" s="2" t="s">
        <v>1898</v>
      </c>
      <c r="D967" s="2" t="s">
        <v>892</v>
      </c>
      <c r="E967" s="2">
        <v>3.2775718257645998</v>
      </c>
      <c r="F967" s="2">
        <v>0.67368368924713395</v>
      </c>
      <c r="G967" s="2" t="s">
        <v>1899</v>
      </c>
    </row>
    <row r="968" spans="1:7">
      <c r="A968" s="1" t="str">
        <f>IF(COUNTIF('annotations (GWAS Catalog)'!B:B, B968) &gt; 0, "yes", "no")</f>
        <v>no</v>
      </c>
      <c r="B968" s="2" t="s">
        <v>259</v>
      </c>
      <c r="C968" s="2" t="s">
        <v>1983</v>
      </c>
      <c r="D968" s="2" t="s">
        <v>892</v>
      </c>
      <c r="E968" s="2">
        <v>3.2775718257645998</v>
      </c>
      <c r="F968" s="2">
        <v>0.67368368924713395</v>
      </c>
      <c r="G968" s="2" t="s">
        <v>1944</v>
      </c>
    </row>
    <row r="969" spans="1:7">
      <c r="A969" s="1" t="str">
        <f>IF(COUNTIF('annotations (GWAS Catalog)'!B:B, B969) &gt; 0, "yes", "no")</f>
        <v>yes</v>
      </c>
      <c r="B969" s="2" t="s">
        <v>198</v>
      </c>
      <c r="C969" s="2" t="s">
        <v>1697</v>
      </c>
      <c r="D969" s="2" t="s">
        <v>892</v>
      </c>
      <c r="E969" s="2">
        <v>3.2775718257645998</v>
      </c>
      <c r="F969" s="2">
        <v>0.67368368924713395</v>
      </c>
      <c r="G969" s="2" t="s">
        <v>1984</v>
      </c>
    </row>
    <row r="970" spans="1:7">
      <c r="A970" s="1" t="str">
        <f>IF(COUNTIF('annotations (GWAS Catalog)'!B:B, B970) &gt; 0, "yes", "no")</f>
        <v>yes</v>
      </c>
      <c r="B970" s="2" t="s">
        <v>159</v>
      </c>
      <c r="C970" s="2" t="s">
        <v>1985</v>
      </c>
      <c r="D970" s="2" t="s">
        <v>892</v>
      </c>
      <c r="E970" s="2">
        <v>3.2775718257645998</v>
      </c>
      <c r="F970" s="2">
        <v>0.67368368924713395</v>
      </c>
      <c r="G970" s="2" t="s">
        <v>1911</v>
      </c>
    </row>
    <row r="971" spans="1:7">
      <c r="A971" s="1" t="str">
        <f>IF(COUNTIF('annotations (GWAS Catalog)'!B:B, B971) &gt; 0, "yes", "no")</f>
        <v>no</v>
      </c>
      <c r="B971" s="2" t="s">
        <v>607</v>
      </c>
      <c r="C971" s="2" t="s">
        <v>1323</v>
      </c>
      <c r="D971" s="2" t="s">
        <v>892</v>
      </c>
      <c r="E971" s="2">
        <v>3.2775718257645998</v>
      </c>
      <c r="F971" s="2">
        <v>0.67368368924713395</v>
      </c>
      <c r="G971" s="2" t="s">
        <v>1905</v>
      </c>
    </row>
    <row r="972" spans="1:7">
      <c r="A972" s="1" t="str">
        <f>IF(COUNTIF('annotations (GWAS Catalog)'!B:B, B972) &gt; 0, "yes", "no")</f>
        <v>yes</v>
      </c>
      <c r="B972" s="2" t="s">
        <v>97</v>
      </c>
      <c r="C972" s="2" t="s">
        <v>97</v>
      </c>
      <c r="D972" s="2" t="s">
        <v>892</v>
      </c>
      <c r="E972" s="2">
        <v>3.2775718257645998</v>
      </c>
      <c r="F972" s="2">
        <v>0.67368368924713395</v>
      </c>
      <c r="G972" s="2" t="s">
        <v>1911</v>
      </c>
    </row>
    <row r="973" spans="1:7">
      <c r="A973" s="1" t="str">
        <f>IF(COUNTIF('annotations (GWAS Catalog)'!B:B, B973) &gt; 0, "yes", "no")</f>
        <v>no</v>
      </c>
      <c r="B973" s="2" t="s">
        <v>503</v>
      </c>
      <c r="C973" s="2" t="s">
        <v>1055</v>
      </c>
      <c r="D973" s="2" t="s">
        <v>892</v>
      </c>
      <c r="E973" s="2">
        <v>3.2775718257645998</v>
      </c>
      <c r="F973" s="2">
        <v>0.67368368924713395</v>
      </c>
      <c r="G973" s="2" t="s">
        <v>1986</v>
      </c>
    </row>
    <row r="974" spans="1:7">
      <c r="A974" s="1" t="str">
        <f>IF(COUNTIF('annotations (GWAS Catalog)'!B:B, B974) &gt; 0, "yes", "no")</f>
        <v>no</v>
      </c>
      <c r="B974" s="2" t="s">
        <v>540</v>
      </c>
      <c r="C974" s="2" t="s">
        <v>1987</v>
      </c>
      <c r="D974" s="2" t="s">
        <v>892</v>
      </c>
      <c r="E974" s="2">
        <v>3.2775718257645998</v>
      </c>
      <c r="F974" s="2">
        <v>0.67368368924713395</v>
      </c>
      <c r="G974" s="2" t="s">
        <v>1909</v>
      </c>
    </row>
    <row r="975" spans="1:7">
      <c r="A975" s="1" t="str">
        <f>IF(COUNTIF('annotations (GWAS Catalog)'!B:B, B975) &gt; 0, "yes", "no")</f>
        <v>no</v>
      </c>
      <c r="B975" s="2" t="s">
        <v>431</v>
      </c>
      <c r="C975" s="2" t="s">
        <v>1988</v>
      </c>
      <c r="D975" s="2" t="s">
        <v>892</v>
      </c>
      <c r="E975" s="2">
        <v>3.2775718257645998</v>
      </c>
      <c r="F975" s="2">
        <v>0.67368368924713395</v>
      </c>
      <c r="G975" s="2" t="s">
        <v>1915</v>
      </c>
    </row>
    <row r="976" spans="1:7">
      <c r="A976" s="1" t="str">
        <f>IF(COUNTIF('annotations (GWAS Catalog)'!B:B, B976) &gt; 0, "yes", "no")</f>
        <v>no</v>
      </c>
      <c r="B976" s="2" t="s">
        <v>297</v>
      </c>
      <c r="C976" s="2" t="s">
        <v>1576</v>
      </c>
      <c r="D976" s="2" t="s">
        <v>892</v>
      </c>
      <c r="E976" s="2">
        <v>3.2775718257645998</v>
      </c>
      <c r="F976" s="2">
        <v>0.67368368924713395</v>
      </c>
      <c r="G976" s="2" t="s">
        <v>1915</v>
      </c>
    </row>
    <row r="977" spans="1:7">
      <c r="A977" s="1" t="str">
        <f>IF(COUNTIF('annotations (GWAS Catalog)'!B:B, B977) &gt; 0, "yes", "no")</f>
        <v>no</v>
      </c>
      <c r="B977" s="2" t="s">
        <v>610</v>
      </c>
      <c r="C977" s="2" t="s">
        <v>1989</v>
      </c>
      <c r="D977" s="2" t="s">
        <v>892</v>
      </c>
      <c r="E977" s="2">
        <v>3.2775718257645998</v>
      </c>
      <c r="F977" s="2">
        <v>0.67368368924713395</v>
      </c>
      <c r="G977" s="2" t="s">
        <v>1967</v>
      </c>
    </row>
    <row r="978" spans="1:7">
      <c r="A978" s="1" t="str">
        <f>IF(COUNTIF('annotations (GWAS Catalog)'!B:B, B978) &gt; 0, "yes", "no")</f>
        <v>no</v>
      </c>
      <c r="B978" s="2" t="s">
        <v>716</v>
      </c>
      <c r="C978" s="2" t="s">
        <v>1640</v>
      </c>
      <c r="D978" s="2" t="s">
        <v>892</v>
      </c>
      <c r="E978" s="2">
        <v>3.2775718257645998</v>
      </c>
      <c r="F978" s="2">
        <v>0.67368368924713395</v>
      </c>
      <c r="G978" s="2" t="s">
        <v>1990</v>
      </c>
    </row>
    <row r="979" spans="1:7">
      <c r="A979" s="1" t="str">
        <f>IF(COUNTIF('annotations (GWAS Catalog)'!B:B, B979) &gt; 0, "yes", "no")</f>
        <v>no</v>
      </c>
      <c r="B979" s="2" t="s">
        <v>637</v>
      </c>
      <c r="C979" s="2" t="s">
        <v>1991</v>
      </c>
      <c r="D979" s="2" t="s">
        <v>892</v>
      </c>
      <c r="E979" s="2">
        <v>3.2775718257645998</v>
      </c>
      <c r="F979" s="2">
        <v>0.67368368924713395</v>
      </c>
      <c r="G979" s="2" t="s">
        <v>1992</v>
      </c>
    </row>
    <row r="980" spans="1:7">
      <c r="A980" s="1" t="str">
        <f>IF(COUNTIF('annotations (GWAS Catalog)'!B:B, B980) &gt; 0, "yes", "no")</f>
        <v>no</v>
      </c>
      <c r="B980" s="2" t="s">
        <v>714</v>
      </c>
      <c r="C980" s="2" t="s">
        <v>1668</v>
      </c>
      <c r="D980" s="2" t="s">
        <v>892</v>
      </c>
      <c r="E980" s="2">
        <v>3.2775718257645998</v>
      </c>
      <c r="F980" s="2">
        <v>0.67368368924713395</v>
      </c>
      <c r="G980" s="2" t="s">
        <v>1975</v>
      </c>
    </row>
    <row r="981" spans="1:7">
      <c r="A981" s="1" t="str">
        <f>IF(COUNTIF('annotations (GWAS Catalog)'!B:B, B981) &gt; 0, "yes", "no")</f>
        <v>no</v>
      </c>
      <c r="B981" s="2" t="s">
        <v>630</v>
      </c>
      <c r="C981" s="2" t="s">
        <v>1608</v>
      </c>
      <c r="D981" s="2" t="s">
        <v>892</v>
      </c>
      <c r="E981" s="2">
        <v>1.43947411266688</v>
      </c>
      <c r="F981" s="2">
        <v>0.67368368924713395</v>
      </c>
      <c r="G981" s="2" t="s">
        <v>1993</v>
      </c>
    </row>
    <row r="982" spans="1:7">
      <c r="A982" s="1" t="str">
        <f>IF(COUNTIF('annotations (GWAS Catalog)'!B:B, B982) &gt; 0, "yes", "no")</f>
        <v>yes</v>
      </c>
      <c r="B982" s="2" t="s">
        <v>118</v>
      </c>
      <c r="C982" s="2" t="s">
        <v>1612</v>
      </c>
      <c r="D982" s="2" t="s">
        <v>892</v>
      </c>
      <c r="E982" s="2">
        <v>1.9817876155785901</v>
      </c>
      <c r="F982" s="2">
        <v>0.67368368924713395</v>
      </c>
      <c r="G982" s="2" t="s">
        <v>1425</v>
      </c>
    </row>
    <row r="983" spans="1:7">
      <c r="A983" s="1" t="str">
        <f>IF(COUNTIF('annotations (GWAS Catalog)'!B:B, B983) &gt; 0, "yes", "no")</f>
        <v>no</v>
      </c>
      <c r="B983" s="2" t="s">
        <v>765</v>
      </c>
      <c r="C983" s="2" t="s">
        <v>1473</v>
      </c>
      <c r="D983" s="2" t="s">
        <v>892</v>
      </c>
      <c r="E983" s="2">
        <v>1.9817876155785901</v>
      </c>
      <c r="F983" s="2">
        <v>0.67368368924713395</v>
      </c>
      <c r="G983" s="2" t="s">
        <v>1994</v>
      </c>
    </row>
    <row r="984" spans="1:7">
      <c r="A984" s="1" t="str">
        <f>IF(COUNTIF('annotations (GWAS Catalog)'!B:B, B984) &gt; 0, "yes", "no")</f>
        <v>yes</v>
      </c>
      <c r="B984" s="2" t="s">
        <v>142</v>
      </c>
      <c r="C984" s="2" t="s">
        <v>1995</v>
      </c>
      <c r="D984" s="2" t="s">
        <v>894</v>
      </c>
      <c r="E984" s="2">
        <v>4.8238805970149201</v>
      </c>
      <c r="F984" s="2">
        <v>0.67491059985230095</v>
      </c>
      <c r="G984" s="2" t="s">
        <v>1996</v>
      </c>
    </row>
    <row r="985" spans="1:7">
      <c r="A985" s="1" t="str">
        <f>IF(COUNTIF('annotations (GWAS Catalog)'!B:B, B985) &gt; 0, "yes", "no")</f>
        <v>no</v>
      </c>
      <c r="B985" s="2" t="s">
        <v>861</v>
      </c>
      <c r="C985" s="2" t="s">
        <v>1997</v>
      </c>
      <c r="D985" s="2" t="s">
        <v>894</v>
      </c>
      <c r="E985" s="2">
        <v>4.8238805970149201</v>
      </c>
      <c r="F985" s="2">
        <v>0.67491059985230095</v>
      </c>
      <c r="G985" s="2" t="s">
        <v>1836</v>
      </c>
    </row>
    <row r="986" spans="1:7">
      <c r="A986" s="1" t="str">
        <f>IF(COUNTIF('annotations (GWAS Catalog)'!B:B, B986) &gt; 0, "yes", "no")</f>
        <v>no</v>
      </c>
      <c r="B986" s="2" t="s">
        <v>232</v>
      </c>
      <c r="C986" s="2" t="s">
        <v>1998</v>
      </c>
      <c r="D986" s="2" t="s">
        <v>894</v>
      </c>
      <c r="E986" s="2">
        <v>4.8238805970149201</v>
      </c>
      <c r="F986" s="2">
        <v>0.67491059985230095</v>
      </c>
      <c r="G986" s="2" t="s">
        <v>1845</v>
      </c>
    </row>
    <row r="987" spans="1:7">
      <c r="A987" s="1" t="str">
        <f>IF(COUNTIF('annotations (GWAS Catalog)'!B:B, B987) &gt; 0, "yes", "no")</f>
        <v>no</v>
      </c>
      <c r="B987" s="2" t="s">
        <v>529</v>
      </c>
      <c r="C987" s="2" t="s">
        <v>1659</v>
      </c>
      <c r="D987" s="2" t="s">
        <v>894</v>
      </c>
      <c r="E987" s="2">
        <v>4.8238805970149201</v>
      </c>
      <c r="F987" s="2">
        <v>0.67491059985230095</v>
      </c>
      <c r="G987" s="2" t="s">
        <v>1845</v>
      </c>
    </row>
    <row r="988" spans="1:7">
      <c r="A988" s="1" t="str">
        <f>IF(COUNTIF('annotations (GWAS Catalog)'!B:B, B988) &gt; 0, "yes", "no")</f>
        <v>no</v>
      </c>
      <c r="B988" s="2" t="s">
        <v>586</v>
      </c>
      <c r="C988" s="2" t="s">
        <v>1588</v>
      </c>
      <c r="D988" s="2" t="s">
        <v>894</v>
      </c>
      <c r="E988" s="2">
        <v>4.8238805970149201</v>
      </c>
      <c r="F988" s="2">
        <v>0.67491059985230095</v>
      </c>
      <c r="G988" s="2" t="s">
        <v>1883</v>
      </c>
    </row>
    <row r="989" spans="1:7">
      <c r="A989" s="1" t="str">
        <f>IF(COUNTIF('annotations (GWAS Catalog)'!B:B, B989) &gt; 0, "yes", "no")</f>
        <v>no</v>
      </c>
      <c r="B989" s="2" t="s">
        <v>305</v>
      </c>
      <c r="C989" s="2" t="s">
        <v>1999</v>
      </c>
      <c r="D989" s="2" t="s">
        <v>894</v>
      </c>
      <c r="E989" s="2">
        <v>4.8238805970149201</v>
      </c>
      <c r="F989" s="2">
        <v>0.67491059985230095</v>
      </c>
      <c r="G989" s="2" t="s">
        <v>2000</v>
      </c>
    </row>
    <row r="990" spans="1:7">
      <c r="A990" s="1" t="str">
        <f>IF(COUNTIF('annotations (GWAS Catalog)'!B:B, B990) &gt; 0, "yes", "no")</f>
        <v>no</v>
      </c>
      <c r="B990" s="2" t="s">
        <v>583</v>
      </c>
      <c r="C990" s="2" t="s">
        <v>1668</v>
      </c>
      <c r="D990" s="2" t="s">
        <v>892</v>
      </c>
      <c r="E990" s="2">
        <v>1.3060056317222899</v>
      </c>
      <c r="F990" s="2">
        <v>0.67646855041760201</v>
      </c>
      <c r="G990" s="2" t="s">
        <v>2001</v>
      </c>
    </row>
    <row r="991" spans="1:7">
      <c r="A991" s="1" t="str">
        <f>IF(COUNTIF('annotations (GWAS Catalog)'!B:B, B991) &gt; 0, "yes", "no")</f>
        <v>no</v>
      </c>
      <c r="B991" s="2" t="s">
        <v>516</v>
      </c>
      <c r="C991" s="2" t="s">
        <v>1849</v>
      </c>
      <c r="D991" s="2" t="s">
        <v>894</v>
      </c>
      <c r="E991" s="2">
        <v>1.9915103382171699</v>
      </c>
      <c r="F991" s="2">
        <v>0.67664683281743199</v>
      </c>
      <c r="G991" s="2" t="s">
        <v>2002</v>
      </c>
    </row>
    <row r="992" spans="1:7">
      <c r="A992" s="1" t="str">
        <f>IF(COUNTIF('annotations (GWAS Catalog)'!B:B, B992) &gt; 0, "yes", "no")</f>
        <v>no</v>
      </c>
      <c r="B992" s="2" t="s">
        <v>436</v>
      </c>
      <c r="C992" s="2" t="s">
        <v>1293</v>
      </c>
      <c r="D992" s="2" t="s">
        <v>894</v>
      </c>
      <c r="E992" s="2">
        <v>2.4528206425499599</v>
      </c>
      <c r="F992" s="2">
        <v>0.67664683281743199</v>
      </c>
      <c r="G992" s="2" t="s">
        <v>2003</v>
      </c>
    </row>
    <row r="993" spans="1:7">
      <c r="A993" s="1" t="str">
        <f>IF(COUNTIF('annotations (GWAS Catalog)'!B:B, B993) &gt; 0, "yes", "no")</f>
        <v>no</v>
      </c>
      <c r="B993" s="2" t="s">
        <v>717</v>
      </c>
      <c r="C993" s="2" t="s">
        <v>2004</v>
      </c>
      <c r="D993" s="2" t="s">
        <v>894</v>
      </c>
      <c r="E993" s="2">
        <v>4.5223880597014903</v>
      </c>
      <c r="F993" s="2">
        <v>0.67664683281743199</v>
      </c>
      <c r="G993" s="2" t="s">
        <v>1837</v>
      </c>
    </row>
    <row r="994" spans="1:7">
      <c r="A994" s="1" t="str">
        <f>IF(COUNTIF('annotations (GWAS Catalog)'!B:B, B994) &gt; 0, "yes", "no")</f>
        <v>no</v>
      </c>
      <c r="B994" s="2" t="s">
        <v>452</v>
      </c>
      <c r="C994" s="2" t="s">
        <v>1978</v>
      </c>
      <c r="D994" s="2" t="s">
        <v>894</v>
      </c>
      <c r="E994" s="2">
        <v>4.5223880597014903</v>
      </c>
      <c r="F994" s="2">
        <v>0.67664683281743199</v>
      </c>
      <c r="G994" s="2" t="s">
        <v>1953</v>
      </c>
    </row>
    <row r="995" spans="1:7">
      <c r="A995" s="1" t="str">
        <f>IF(COUNTIF('annotations (GWAS Catalog)'!B:B, B995) &gt; 0, "yes", "no")</f>
        <v>no</v>
      </c>
      <c r="B995" s="2" t="s">
        <v>761</v>
      </c>
      <c r="C995" s="2" t="s">
        <v>2005</v>
      </c>
      <c r="D995" s="2" t="s">
        <v>894</v>
      </c>
      <c r="E995" s="2">
        <v>4.5223880597014903</v>
      </c>
      <c r="F995" s="2">
        <v>0.67664683281743199</v>
      </c>
      <c r="G995" s="2" t="s">
        <v>1953</v>
      </c>
    </row>
    <row r="996" spans="1:7">
      <c r="A996" s="1" t="str">
        <f>IF(COUNTIF('annotations (GWAS Catalog)'!B:B, B996) &gt; 0, "yes", "no")</f>
        <v>no</v>
      </c>
      <c r="B996" s="2" t="s">
        <v>501</v>
      </c>
      <c r="C996" s="2" t="s">
        <v>1009</v>
      </c>
      <c r="D996" s="2" t="s">
        <v>894</v>
      </c>
      <c r="E996" s="2">
        <v>4.5223880597014903</v>
      </c>
      <c r="F996" s="2">
        <v>0.67664683281743199</v>
      </c>
      <c r="G996" s="2" t="s">
        <v>1845</v>
      </c>
    </row>
    <row r="997" spans="1:7">
      <c r="A997" s="1" t="str">
        <f>IF(COUNTIF('annotations (GWAS Catalog)'!B:B, B997) &gt; 0, "yes", "no")</f>
        <v>yes</v>
      </c>
      <c r="B997" s="2" t="s">
        <v>74</v>
      </c>
      <c r="C997" s="2" t="s">
        <v>1214</v>
      </c>
      <c r="D997" s="2" t="s">
        <v>894</v>
      </c>
      <c r="E997" s="2">
        <v>4.5223880597014903</v>
      </c>
      <c r="F997" s="2">
        <v>0.67664683281743199</v>
      </c>
      <c r="G997" s="2" t="s">
        <v>1833</v>
      </c>
    </row>
    <row r="998" spans="1:7">
      <c r="A998" s="1" t="str">
        <f>IF(COUNTIF('annotations (GWAS Catalog)'!B:B, B998) &gt; 0, "yes", "no")</f>
        <v>no</v>
      </c>
      <c r="B998" s="2" t="s">
        <v>313</v>
      </c>
      <c r="C998" s="2" t="s">
        <v>1313</v>
      </c>
      <c r="D998" s="2" t="s">
        <v>894</v>
      </c>
      <c r="E998" s="2">
        <v>4.5223880597014903</v>
      </c>
      <c r="F998" s="2">
        <v>0.67664683281743199</v>
      </c>
      <c r="G998" s="2" t="s">
        <v>2006</v>
      </c>
    </row>
    <row r="999" spans="1:7">
      <c r="A999" s="1" t="str">
        <f>IF(COUNTIF('annotations (GWAS Catalog)'!B:B, B999) &gt; 0, "yes", "no")</f>
        <v>no</v>
      </c>
      <c r="B999" s="2" t="s">
        <v>619</v>
      </c>
      <c r="C999" s="2" t="s">
        <v>2007</v>
      </c>
      <c r="D999" s="2" t="s">
        <v>894</v>
      </c>
      <c r="E999" s="2">
        <v>4.5223880597014903</v>
      </c>
      <c r="F999" s="2">
        <v>0.67664683281743199</v>
      </c>
      <c r="G999" s="2" t="s">
        <v>2008</v>
      </c>
    </row>
    <row r="1000" spans="1:7">
      <c r="A1000" s="1" t="str">
        <f>IF(COUNTIF('annotations (GWAS Catalog)'!B:B, B1000) &gt; 0, "yes", "no")</f>
        <v>no</v>
      </c>
      <c r="B1000" s="2" t="s">
        <v>565</v>
      </c>
      <c r="C1000" s="2" t="s">
        <v>1700</v>
      </c>
      <c r="D1000" s="2" t="s">
        <v>894</v>
      </c>
      <c r="E1000" s="2">
        <v>2.4119402985074601</v>
      </c>
      <c r="F1000" s="2">
        <v>0.67664683281743199</v>
      </c>
      <c r="G1000" s="2" t="s">
        <v>1742</v>
      </c>
    </row>
    <row r="1001" spans="1:7">
      <c r="A1001" s="1" t="str">
        <f>IF(COUNTIF('annotations (GWAS Catalog)'!B:B, B1001) &gt; 0, "yes", "no")</f>
        <v>no</v>
      </c>
      <c r="B1001" s="2" t="s">
        <v>773</v>
      </c>
      <c r="C1001" s="2" t="s">
        <v>1358</v>
      </c>
      <c r="D1001" s="2" t="s">
        <v>886</v>
      </c>
      <c r="E1001" s="2">
        <v>2.27681660899654</v>
      </c>
      <c r="F1001" s="2">
        <v>0.69066062918287097</v>
      </c>
      <c r="G1001" s="2" t="s">
        <v>2009</v>
      </c>
    </row>
    <row r="1002" spans="1:7">
      <c r="A1002" s="1" t="str">
        <f>IF(COUNTIF('annotations (GWAS Catalog)'!B:B, B1002) &gt; 0, "yes", "no")</f>
        <v>no</v>
      </c>
      <c r="B1002" s="2" t="s">
        <v>435</v>
      </c>
      <c r="C1002" s="2" t="s">
        <v>1285</v>
      </c>
      <c r="D1002" s="2" t="s">
        <v>886</v>
      </c>
      <c r="E1002" s="2">
        <v>2.9773755656108598</v>
      </c>
      <c r="F1002" s="2">
        <v>0.69066062918287097</v>
      </c>
      <c r="G1002" s="2" t="s">
        <v>2010</v>
      </c>
    </row>
    <row r="1003" spans="1:7">
      <c r="A1003" s="1" t="str">
        <f>IF(COUNTIF('annotations (GWAS Catalog)'!B:B, B1003) &gt; 0, "yes", "no")</f>
        <v>yes</v>
      </c>
      <c r="B1003" s="2" t="s">
        <v>103</v>
      </c>
      <c r="C1003" s="2" t="s">
        <v>2011</v>
      </c>
      <c r="D1003" s="2" t="s">
        <v>892</v>
      </c>
      <c r="E1003" s="2">
        <v>3.0434595524957002</v>
      </c>
      <c r="F1003" s="2">
        <v>0.69111252777368704</v>
      </c>
      <c r="G1003" s="2" t="s">
        <v>2012</v>
      </c>
    </row>
    <row r="1004" spans="1:7">
      <c r="A1004" s="1" t="str">
        <f>IF(COUNTIF('annotations (GWAS Catalog)'!B:B, B1004) &gt; 0, "yes", "no")</f>
        <v>no</v>
      </c>
      <c r="B1004" s="2" t="s">
        <v>311</v>
      </c>
      <c r="C1004" s="2" t="s">
        <v>2013</v>
      </c>
      <c r="D1004" s="2" t="s">
        <v>892</v>
      </c>
      <c r="E1004" s="2">
        <v>3.0434595524957002</v>
      </c>
      <c r="F1004" s="2">
        <v>0.69111252777368704</v>
      </c>
      <c r="G1004" s="2" t="s">
        <v>1952</v>
      </c>
    </row>
    <row r="1005" spans="1:7">
      <c r="A1005" s="1" t="str">
        <f>IF(COUNTIF('annotations (GWAS Catalog)'!B:B, B1005) &gt; 0, "yes", "no")</f>
        <v>no</v>
      </c>
      <c r="B1005" s="2" t="s">
        <v>673</v>
      </c>
      <c r="C1005" s="2" t="s">
        <v>1943</v>
      </c>
      <c r="D1005" s="2" t="s">
        <v>892</v>
      </c>
      <c r="E1005" s="2">
        <v>3.0434595524957002</v>
      </c>
      <c r="F1005" s="2">
        <v>0.69111252777368704</v>
      </c>
      <c r="G1005" s="2" t="s">
        <v>2014</v>
      </c>
    </row>
    <row r="1006" spans="1:7">
      <c r="A1006" s="1" t="str">
        <f>IF(COUNTIF('annotations (GWAS Catalog)'!B:B, B1006) &gt; 0, "yes", "no")</f>
        <v>no</v>
      </c>
      <c r="B1006" s="2" t="s">
        <v>867</v>
      </c>
      <c r="C1006" s="2" t="s">
        <v>928</v>
      </c>
      <c r="D1006" s="2" t="s">
        <v>892</v>
      </c>
      <c r="E1006" s="2">
        <v>3.0434595524957002</v>
      </c>
      <c r="F1006" s="2">
        <v>0.69111252777368704</v>
      </c>
      <c r="G1006" s="2" t="s">
        <v>1915</v>
      </c>
    </row>
    <row r="1007" spans="1:7">
      <c r="A1007" s="1" t="str">
        <f>IF(COUNTIF('annotations (GWAS Catalog)'!B:B, B1007) &gt; 0, "yes", "no")</f>
        <v>no</v>
      </c>
      <c r="B1007" s="2" t="s">
        <v>276</v>
      </c>
      <c r="C1007" s="2" t="s">
        <v>1186</v>
      </c>
      <c r="D1007" s="2" t="s">
        <v>892</v>
      </c>
      <c r="E1007" s="2">
        <v>3.0434595524957002</v>
      </c>
      <c r="F1007" s="2">
        <v>0.69111252777368704</v>
      </c>
      <c r="G1007" s="2" t="s">
        <v>1915</v>
      </c>
    </row>
    <row r="1008" spans="1:7">
      <c r="A1008" s="1" t="str">
        <f>IF(COUNTIF('annotations (GWAS Catalog)'!B:B, B1008) &gt; 0, "yes", "no")</f>
        <v>yes</v>
      </c>
      <c r="B1008" s="2" t="s">
        <v>188</v>
      </c>
      <c r="C1008" s="2" t="s">
        <v>2015</v>
      </c>
      <c r="D1008" s="2" t="s">
        <v>892</v>
      </c>
      <c r="E1008" s="2">
        <v>3.0434595524957002</v>
      </c>
      <c r="F1008" s="2">
        <v>0.69111252777368704</v>
      </c>
      <c r="G1008" s="2" t="s">
        <v>1911</v>
      </c>
    </row>
    <row r="1009" spans="1:7">
      <c r="A1009" s="1" t="str">
        <f>IF(COUNTIF('annotations (GWAS Catalog)'!B:B, B1009) &gt; 0, "yes", "no")</f>
        <v>no</v>
      </c>
      <c r="B1009" s="2" t="s">
        <v>317</v>
      </c>
      <c r="C1009" s="2" t="s">
        <v>2016</v>
      </c>
      <c r="D1009" s="2" t="s">
        <v>892</v>
      </c>
      <c r="E1009" s="2">
        <v>3.0434595524957002</v>
      </c>
      <c r="F1009" s="2">
        <v>0.69111252777368704</v>
      </c>
      <c r="G1009" s="2" t="s">
        <v>1906</v>
      </c>
    </row>
    <row r="1010" spans="1:7">
      <c r="A1010" s="1" t="str">
        <f>IF(COUNTIF('annotations (GWAS Catalog)'!B:B, B1010) &gt; 0, "yes", "no")</f>
        <v>no</v>
      </c>
      <c r="B1010" s="2" t="s">
        <v>441</v>
      </c>
      <c r="C1010" s="2" t="s">
        <v>1869</v>
      </c>
      <c r="D1010" s="2" t="s">
        <v>892</v>
      </c>
      <c r="E1010" s="2">
        <v>3.0434595524957002</v>
      </c>
      <c r="F1010" s="2">
        <v>0.69111252777368704</v>
      </c>
      <c r="G1010" s="2" t="s">
        <v>1907</v>
      </c>
    </row>
    <row r="1011" spans="1:7">
      <c r="A1011" s="1" t="str">
        <f>IF(COUNTIF('annotations (GWAS Catalog)'!B:B, B1011) &gt; 0, "yes", "no")</f>
        <v>no</v>
      </c>
      <c r="B1011" s="2" t="s">
        <v>813</v>
      </c>
      <c r="C1011" s="2" t="s">
        <v>1302</v>
      </c>
      <c r="D1011" s="2" t="s">
        <v>892</v>
      </c>
      <c r="E1011" s="2">
        <v>1.6180417874027799</v>
      </c>
      <c r="F1011" s="2">
        <v>0.69111252777368704</v>
      </c>
      <c r="G1011" s="2" t="s">
        <v>2017</v>
      </c>
    </row>
    <row r="1012" spans="1:7">
      <c r="A1012" s="1" t="str">
        <f>IF(COUNTIF('annotations (GWAS Catalog)'!B:B, B1012) &gt; 0, "yes", "no")</f>
        <v>no</v>
      </c>
      <c r="B1012" s="2" t="s">
        <v>762</v>
      </c>
      <c r="C1012" s="2" t="s">
        <v>1494</v>
      </c>
      <c r="D1012" s="2" t="s">
        <v>17</v>
      </c>
      <c r="E1012" s="2">
        <v>3.3378378378378399</v>
      </c>
      <c r="F1012" s="2">
        <v>0.691138009692147</v>
      </c>
      <c r="G1012" s="2" t="s">
        <v>1321</v>
      </c>
    </row>
    <row r="1013" spans="1:7">
      <c r="A1013" s="1" t="str">
        <f>IF(COUNTIF('annotations (GWAS Catalog)'!B:B, B1013) &gt; 0, "yes", "no")</f>
        <v>no</v>
      </c>
      <c r="B1013" s="2" t="s">
        <v>612</v>
      </c>
      <c r="C1013" s="2" t="s">
        <v>1468</v>
      </c>
      <c r="D1013" s="2" t="s">
        <v>17</v>
      </c>
      <c r="E1013" s="2">
        <v>1.9058641975308599</v>
      </c>
      <c r="F1013" s="2">
        <v>0.69339605622268297</v>
      </c>
      <c r="G1013" s="2" t="s">
        <v>2018</v>
      </c>
    </row>
    <row r="1014" spans="1:7">
      <c r="A1014" s="1" t="str">
        <f>IF(COUNTIF('annotations (GWAS Catalog)'!B:B, B1014) &gt; 0, "yes", "no")</f>
        <v>no</v>
      </c>
      <c r="B1014" s="2" t="s">
        <v>766</v>
      </c>
      <c r="C1014" s="2" t="s">
        <v>1473</v>
      </c>
      <c r="D1014" s="2" t="s">
        <v>907</v>
      </c>
      <c r="E1014" s="2">
        <v>4.4096551724137898</v>
      </c>
      <c r="F1014" s="2">
        <v>0.69351127916675004</v>
      </c>
      <c r="G1014" s="2" t="s">
        <v>2019</v>
      </c>
    </row>
    <row r="1015" spans="1:7">
      <c r="A1015" s="1" t="str">
        <f>IF(COUNTIF('annotations (GWAS Catalog)'!B:B, B1015) &gt; 0, "yes", "no")</f>
        <v>yes</v>
      </c>
      <c r="B1015" s="2" t="s">
        <v>56</v>
      </c>
      <c r="C1015" s="2" t="s">
        <v>942</v>
      </c>
      <c r="D1015" s="2" t="s">
        <v>907</v>
      </c>
      <c r="E1015" s="2">
        <v>2.5074509803921599</v>
      </c>
      <c r="F1015" s="2">
        <v>0.69351127916675004</v>
      </c>
      <c r="G1015" s="2" t="s">
        <v>1384</v>
      </c>
    </row>
    <row r="1016" spans="1:7">
      <c r="A1016" s="1" t="str">
        <f>IF(COUNTIF('annotations (GWAS Catalog)'!B:B, B1016) &gt; 0, "yes", "no")</f>
        <v>no</v>
      </c>
      <c r="B1016" s="2" t="s">
        <v>845</v>
      </c>
      <c r="C1016" s="2" t="s">
        <v>2020</v>
      </c>
      <c r="D1016" s="2" t="s">
        <v>894</v>
      </c>
      <c r="E1016" s="2">
        <v>4.2563652326602304</v>
      </c>
      <c r="F1016" s="2">
        <v>0.69844591555661595</v>
      </c>
      <c r="G1016" s="2" t="s">
        <v>1845</v>
      </c>
    </row>
    <row r="1017" spans="1:7">
      <c r="A1017" s="1" t="str">
        <f>IF(COUNTIF('annotations (GWAS Catalog)'!B:B, B1017) &gt; 0, "yes", "no")</f>
        <v>no</v>
      </c>
      <c r="B1017" s="2" t="s">
        <v>434</v>
      </c>
      <c r="C1017" s="2" t="s">
        <v>1843</v>
      </c>
      <c r="D1017" s="2" t="s">
        <v>894</v>
      </c>
      <c r="E1017" s="2">
        <v>4.2563652326602304</v>
      </c>
      <c r="F1017" s="2">
        <v>0.69844591555661595</v>
      </c>
      <c r="G1017" s="2" t="s">
        <v>1835</v>
      </c>
    </row>
    <row r="1018" spans="1:7">
      <c r="A1018" s="1" t="str">
        <f>IF(COUNTIF('annotations (GWAS Catalog)'!B:B, B1018) &gt; 0, "yes", "no")</f>
        <v>no</v>
      </c>
      <c r="B1018" s="2" t="s">
        <v>439</v>
      </c>
      <c r="C1018" s="2" t="s">
        <v>1869</v>
      </c>
      <c r="D1018" s="2" t="s">
        <v>894</v>
      </c>
      <c r="E1018" s="2">
        <v>4.2563652326602304</v>
      </c>
      <c r="F1018" s="2">
        <v>0.69844591555661595</v>
      </c>
      <c r="G1018" s="2" t="s">
        <v>1956</v>
      </c>
    </row>
    <row r="1019" spans="1:7">
      <c r="A1019" s="1" t="str">
        <f>IF(COUNTIF('annotations (GWAS Catalog)'!B:B, B1019) &gt; 0, "yes", "no")</f>
        <v>no</v>
      </c>
      <c r="B1019" s="2" t="s">
        <v>238</v>
      </c>
      <c r="C1019" s="2" t="s">
        <v>1086</v>
      </c>
      <c r="D1019" s="2" t="s">
        <v>886</v>
      </c>
      <c r="E1019" s="2">
        <v>1.4287406237662901</v>
      </c>
      <c r="F1019" s="2">
        <v>0.69948478479444998</v>
      </c>
      <c r="G1019" s="2" t="s">
        <v>2021</v>
      </c>
    </row>
    <row r="1020" spans="1:7">
      <c r="A1020" s="1" t="str">
        <f>IF(COUNTIF('annotations (GWAS Catalog)'!B:B, B1020) &gt; 0, "yes", "no")</f>
        <v>no</v>
      </c>
      <c r="B1020" s="2" t="s">
        <v>578</v>
      </c>
      <c r="C1020" s="2" t="s">
        <v>1317</v>
      </c>
      <c r="D1020" s="2" t="s">
        <v>17</v>
      </c>
      <c r="E1020" s="2">
        <v>1.76428571428571</v>
      </c>
      <c r="F1020" s="2">
        <v>0.70274342909536802</v>
      </c>
      <c r="G1020" s="2" t="s">
        <v>2022</v>
      </c>
    </row>
    <row r="1021" spans="1:7">
      <c r="A1021" s="1" t="str">
        <f>IF(COUNTIF('annotations (GWAS Catalog)'!B:B, B1021) &gt; 0, "yes", "no")</f>
        <v>no</v>
      </c>
      <c r="B1021" s="2" t="s">
        <v>399</v>
      </c>
      <c r="C1021" s="2" t="s">
        <v>1349</v>
      </c>
      <c r="D1021" s="2" t="s">
        <v>894</v>
      </c>
      <c r="E1021" s="2">
        <v>1.8713329902213101</v>
      </c>
      <c r="F1021" s="2">
        <v>0.70329925827966</v>
      </c>
      <c r="G1021" s="2" t="s">
        <v>2023</v>
      </c>
    </row>
    <row r="1022" spans="1:7">
      <c r="A1022" s="1" t="str">
        <f>IF(COUNTIF('annotations (GWAS Catalog)'!B:B, B1022) &gt; 0, "yes", "no")</f>
        <v>no</v>
      </c>
      <c r="B1022" s="2" t="s">
        <v>561</v>
      </c>
      <c r="C1022" s="2" t="s">
        <v>1360</v>
      </c>
      <c r="D1022" s="2" t="s">
        <v>894</v>
      </c>
      <c r="E1022" s="2">
        <v>2.2970859985785399</v>
      </c>
      <c r="F1022" s="2">
        <v>0.70329925827966</v>
      </c>
      <c r="G1022" s="2" t="s">
        <v>1354</v>
      </c>
    </row>
    <row r="1023" spans="1:7">
      <c r="A1023" s="1" t="str">
        <f>IF(COUNTIF('annotations (GWAS Catalog)'!B:B, B1023) &gt; 0, "yes", "no")</f>
        <v>no</v>
      </c>
      <c r="B1023" s="2" t="s">
        <v>267</v>
      </c>
      <c r="C1023" s="2" t="s">
        <v>1531</v>
      </c>
      <c r="D1023" s="2" t="s">
        <v>894</v>
      </c>
      <c r="E1023" s="2">
        <v>2.2970859985785399</v>
      </c>
      <c r="F1023" s="2">
        <v>0.70329925827966</v>
      </c>
      <c r="G1023" s="2" t="s">
        <v>2024</v>
      </c>
    </row>
    <row r="1024" spans="1:7">
      <c r="A1024" s="1" t="str">
        <f>IF(COUNTIF('annotations (GWAS Catalog)'!B:B, B1024) &gt; 0, "yes", "no")</f>
        <v>no</v>
      </c>
      <c r="B1024" s="2" t="s">
        <v>587</v>
      </c>
      <c r="C1024" s="2" t="s">
        <v>2025</v>
      </c>
      <c r="D1024" s="2" t="s">
        <v>17</v>
      </c>
      <c r="E1024" s="2">
        <v>3.25</v>
      </c>
      <c r="F1024" s="2">
        <v>0.70425768808705602</v>
      </c>
      <c r="G1024" s="2" t="s">
        <v>2026</v>
      </c>
    </row>
    <row r="1025" spans="1:7">
      <c r="A1025" s="1" t="str">
        <f>IF(COUNTIF('annotations (GWAS Catalog)'!B:B, B1025) &gt; 0, "yes", "no")</f>
        <v>no</v>
      </c>
      <c r="B1025" s="2" t="s">
        <v>817</v>
      </c>
      <c r="C1025" s="2" t="s">
        <v>1125</v>
      </c>
      <c r="D1025" s="2" t="s">
        <v>22</v>
      </c>
      <c r="E1025" s="2">
        <v>3.04680600529879</v>
      </c>
      <c r="F1025" s="2">
        <v>0.71236616792306595</v>
      </c>
      <c r="G1025" s="2" t="s">
        <v>1379</v>
      </c>
    </row>
    <row r="1026" spans="1:7">
      <c r="A1026" s="1" t="str">
        <f>IF(COUNTIF('annotations (GWAS Catalog)'!B:B, B1026) &gt; 0, "yes", "no")</f>
        <v>no</v>
      </c>
      <c r="B1026" s="2" t="s">
        <v>789</v>
      </c>
      <c r="C1026" s="2" t="s">
        <v>1696</v>
      </c>
      <c r="D1026" s="2" t="s">
        <v>22</v>
      </c>
      <c r="E1026" s="2">
        <v>3.04680600529879</v>
      </c>
      <c r="F1026" s="2">
        <v>0.71236616792306595</v>
      </c>
      <c r="G1026" s="2" t="s">
        <v>1820</v>
      </c>
    </row>
    <row r="1027" spans="1:7">
      <c r="A1027" s="1" t="str">
        <f>IF(COUNTIF('annotations (GWAS Catalog)'!B:B, B1027) &gt; 0, "yes", "no")</f>
        <v>no</v>
      </c>
      <c r="B1027" s="2" t="s">
        <v>531</v>
      </c>
      <c r="C1027" s="2" t="s">
        <v>1230</v>
      </c>
      <c r="D1027" s="2" t="s">
        <v>22</v>
      </c>
      <c r="E1027" s="2">
        <v>6.5506329113924098</v>
      </c>
      <c r="F1027" s="2">
        <v>0.71236616792306595</v>
      </c>
      <c r="G1027" s="2" t="s">
        <v>2027</v>
      </c>
    </row>
    <row r="1028" spans="1:7">
      <c r="A1028" s="1" t="str">
        <f>IF(COUNTIF('annotations (GWAS Catalog)'!B:B, B1028) &gt; 0, "yes", "no")</f>
        <v>no</v>
      </c>
      <c r="B1028" s="2" t="s">
        <v>245</v>
      </c>
      <c r="C1028" s="2" t="s">
        <v>1097</v>
      </c>
      <c r="D1028" s="2" t="s">
        <v>22</v>
      </c>
      <c r="E1028" s="2">
        <v>6.5506329113924098</v>
      </c>
      <c r="F1028" s="2">
        <v>0.71236616792306595</v>
      </c>
      <c r="G1028" s="2" t="s">
        <v>2028</v>
      </c>
    </row>
    <row r="1029" spans="1:7">
      <c r="A1029" s="1" t="str">
        <f>IF(COUNTIF('annotations (GWAS Catalog)'!B:B, B1029) &gt; 0, "yes", "no")</f>
        <v>no</v>
      </c>
      <c r="B1029" s="2" t="s">
        <v>403</v>
      </c>
      <c r="C1029" s="2" t="s">
        <v>1916</v>
      </c>
      <c r="D1029" s="2" t="s">
        <v>22</v>
      </c>
      <c r="E1029" s="2">
        <v>6.5506329113924098</v>
      </c>
      <c r="F1029" s="2">
        <v>0.71236616792306595</v>
      </c>
      <c r="G1029" s="2" t="s">
        <v>1917</v>
      </c>
    </row>
    <row r="1030" spans="1:7">
      <c r="A1030" s="1" t="str">
        <f>IF(COUNTIF('annotations (GWAS Catalog)'!B:B, B1030) &gt; 0, "yes", "no")</f>
        <v>no</v>
      </c>
      <c r="B1030" s="2" t="s">
        <v>523</v>
      </c>
      <c r="C1030" s="2" t="s">
        <v>1071</v>
      </c>
      <c r="D1030" s="2" t="s">
        <v>894</v>
      </c>
      <c r="E1030" s="2">
        <v>4.0199004975124399</v>
      </c>
      <c r="F1030" s="2">
        <v>0.71260956306439305</v>
      </c>
      <c r="G1030" s="2" t="s">
        <v>1845</v>
      </c>
    </row>
    <row r="1031" spans="1:7">
      <c r="A1031" s="1" t="str">
        <f>IF(COUNTIF('annotations (GWAS Catalog)'!B:B, B1031) &gt; 0, "yes", "no")</f>
        <v>no</v>
      </c>
      <c r="B1031" s="2" t="s">
        <v>627</v>
      </c>
      <c r="C1031" s="2" t="s">
        <v>1834</v>
      </c>
      <c r="D1031" s="2" t="s">
        <v>894</v>
      </c>
      <c r="E1031" s="2">
        <v>4.0199004975124399</v>
      </c>
      <c r="F1031" s="2">
        <v>0.71260956306439305</v>
      </c>
      <c r="G1031" s="2" t="s">
        <v>2029</v>
      </c>
    </row>
    <row r="1032" spans="1:7">
      <c r="A1032" s="1" t="str">
        <f>IF(COUNTIF('annotations (GWAS Catalog)'!B:B, B1032) &gt; 0, "yes", "no")</f>
        <v>no</v>
      </c>
      <c r="B1032" s="2" t="s">
        <v>781</v>
      </c>
      <c r="C1032" s="2" t="s">
        <v>1262</v>
      </c>
      <c r="D1032" s="2" t="s">
        <v>894</v>
      </c>
      <c r="E1032" s="2">
        <v>1.8396154819124699</v>
      </c>
      <c r="F1032" s="2">
        <v>0.71260956306439305</v>
      </c>
      <c r="G1032" s="2" t="s">
        <v>2030</v>
      </c>
    </row>
    <row r="1033" spans="1:7">
      <c r="A1033" s="1" t="str">
        <f>IF(COUNTIF('annotations (GWAS Catalog)'!B:B, B1033) &gt; 0, "yes", "no")</f>
        <v>no</v>
      </c>
      <c r="B1033" s="2" t="s">
        <v>466</v>
      </c>
      <c r="C1033" s="2" t="s">
        <v>1161</v>
      </c>
      <c r="D1033" s="2" t="s">
        <v>22</v>
      </c>
      <c r="E1033" s="2">
        <v>2.9113924050632898</v>
      </c>
      <c r="F1033" s="2">
        <v>0.72020765301651302</v>
      </c>
      <c r="G1033" s="2" t="s">
        <v>1379</v>
      </c>
    </row>
    <row r="1034" spans="1:7">
      <c r="A1034" s="1" t="str">
        <f>IF(COUNTIF('annotations (GWAS Catalog)'!B:B, B1034) &gt; 0, "yes", "no")</f>
        <v>no</v>
      </c>
      <c r="B1034" s="2" t="s">
        <v>491</v>
      </c>
      <c r="C1034" s="2" t="s">
        <v>1012</v>
      </c>
      <c r="D1034" s="2" t="s">
        <v>22</v>
      </c>
      <c r="E1034" s="2">
        <v>2.9113924050632898</v>
      </c>
      <c r="F1034" s="2">
        <v>0.72020765301651302</v>
      </c>
      <c r="G1034" s="2" t="s">
        <v>1419</v>
      </c>
    </row>
    <row r="1035" spans="1:7">
      <c r="A1035" s="1" t="str">
        <f>IF(COUNTIF('annotations (GWAS Catalog)'!B:B, B1035) &gt; 0, "yes", "no")</f>
        <v>no</v>
      </c>
      <c r="B1035" s="2" t="s">
        <v>781</v>
      </c>
      <c r="C1035" s="2" t="s">
        <v>1262</v>
      </c>
      <c r="D1035" s="2" t="s">
        <v>22</v>
      </c>
      <c r="E1035" s="2">
        <v>1.9409282700421899</v>
      </c>
      <c r="F1035" s="2">
        <v>0.72020765301651302</v>
      </c>
      <c r="G1035" s="2" t="s">
        <v>2031</v>
      </c>
    </row>
    <row r="1036" spans="1:7">
      <c r="A1036" s="1" t="str">
        <f>IF(COUNTIF('annotations (GWAS Catalog)'!B:B, B1036) &gt; 0, "yes", "no")</f>
        <v>no</v>
      </c>
      <c r="B1036" s="2" t="s">
        <v>628</v>
      </c>
      <c r="C1036" s="2" t="s">
        <v>1141</v>
      </c>
      <c r="D1036" s="2" t="s">
        <v>22</v>
      </c>
      <c r="E1036" s="2">
        <v>1.9409282700421899</v>
      </c>
      <c r="F1036" s="2">
        <v>0.72020765301651302</v>
      </c>
      <c r="G1036" s="2" t="s">
        <v>1304</v>
      </c>
    </row>
    <row r="1037" spans="1:7">
      <c r="A1037" s="1" t="str">
        <f>IF(COUNTIF('annotations (GWAS Catalog)'!B:B, B1037) &gt; 0, "yes", "no")</f>
        <v>no</v>
      </c>
      <c r="B1037" s="2" t="s">
        <v>221</v>
      </c>
      <c r="C1037" s="2" t="s">
        <v>1334</v>
      </c>
      <c r="D1037" s="2" t="s">
        <v>22</v>
      </c>
      <c r="E1037" s="2">
        <v>5.9551208285385497</v>
      </c>
      <c r="F1037" s="2">
        <v>0.72020765301651302</v>
      </c>
      <c r="G1037" s="2" t="s">
        <v>2032</v>
      </c>
    </row>
    <row r="1038" spans="1:7">
      <c r="A1038" s="1" t="str">
        <f>IF(COUNTIF('annotations (GWAS Catalog)'!B:B, B1038) &gt; 0, "yes", "no")</f>
        <v>no</v>
      </c>
      <c r="B1038" s="2" t="s">
        <v>398</v>
      </c>
      <c r="C1038" s="2" t="s">
        <v>2033</v>
      </c>
      <c r="D1038" s="2" t="s">
        <v>22</v>
      </c>
      <c r="E1038" s="2">
        <v>5.9551208285385497</v>
      </c>
      <c r="F1038" s="2">
        <v>0.72020765301651302</v>
      </c>
      <c r="G1038" s="2" t="s">
        <v>2034</v>
      </c>
    </row>
    <row r="1039" spans="1:7">
      <c r="A1039" s="1" t="str">
        <f>IF(COUNTIF('annotations (GWAS Catalog)'!B:B, B1039) &gt; 0, "yes", "no")</f>
        <v>no</v>
      </c>
      <c r="B1039" s="2" t="s">
        <v>234</v>
      </c>
      <c r="C1039" s="2" t="s">
        <v>2035</v>
      </c>
      <c r="D1039" s="2" t="s">
        <v>22</v>
      </c>
      <c r="E1039" s="2">
        <v>5.9551208285385497</v>
      </c>
      <c r="F1039" s="2">
        <v>0.72020765301651302</v>
      </c>
      <c r="G1039" s="2" t="s">
        <v>2027</v>
      </c>
    </row>
    <row r="1040" spans="1:7">
      <c r="A1040" s="1" t="str">
        <f>IF(COUNTIF('annotations (GWAS Catalog)'!B:B, B1040) &gt; 0, "yes", "no")</f>
        <v>yes</v>
      </c>
      <c r="B1040" s="2" t="s">
        <v>191</v>
      </c>
      <c r="C1040" s="2" t="s">
        <v>2036</v>
      </c>
      <c r="D1040" s="2" t="s">
        <v>22</v>
      </c>
      <c r="E1040" s="2">
        <v>5.9551208285385497</v>
      </c>
      <c r="F1040" s="2">
        <v>0.72020765301651302</v>
      </c>
      <c r="G1040" s="2" t="s">
        <v>2037</v>
      </c>
    </row>
    <row r="1041" spans="1:7">
      <c r="A1041" s="1" t="str">
        <f>IF(COUNTIF('annotations (GWAS Catalog)'!B:B, B1041) &gt; 0, "yes", "no")</f>
        <v>yes</v>
      </c>
      <c r="B1041" s="2" t="s">
        <v>193</v>
      </c>
      <c r="C1041" s="2" t="s">
        <v>2038</v>
      </c>
      <c r="D1041" s="2" t="s">
        <v>22</v>
      </c>
      <c r="E1041" s="2">
        <v>5.9551208285385497</v>
      </c>
      <c r="F1041" s="2">
        <v>0.72020765301651302</v>
      </c>
      <c r="G1041" s="2" t="s">
        <v>2037</v>
      </c>
    </row>
    <row r="1042" spans="1:7">
      <c r="A1042" s="1" t="str">
        <f>IF(COUNTIF('annotations (GWAS Catalog)'!B:B, B1042) &gt; 0, "yes", "no")</f>
        <v>no</v>
      </c>
      <c r="B1042" s="2" t="s">
        <v>763</v>
      </c>
      <c r="C1042" s="2" t="s">
        <v>2039</v>
      </c>
      <c r="D1042" s="2" t="s">
        <v>22</v>
      </c>
      <c r="E1042" s="2">
        <v>5.9551208285385497</v>
      </c>
      <c r="F1042" s="2">
        <v>0.72020765301651302</v>
      </c>
      <c r="G1042" s="2" t="s">
        <v>2040</v>
      </c>
    </row>
    <row r="1043" spans="1:7">
      <c r="A1043" s="1" t="str">
        <f>IF(COUNTIF('annotations (GWAS Catalog)'!B:B, B1043) &gt; 0, "yes", "no")</f>
        <v>no</v>
      </c>
      <c r="B1043" s="2" t="s">
        <v>211</v>
      </c>
      <c r="C1043" s="2" t="s">
        <v>1097</v>
      </c>
      <c r="D1043" s="2" t="s">
        <v>892</v>
      </c>
      <c r="E1043" s="2">
        <v>2.8405622489959801</v>
      </c>
      <c r="F1043" s="2">
        <v>0.72329218165842302</v>
      </c>
      <c r="G1043" s="2" t="s">
        <v>2041</v>
      </c>
    </row>
    <row r="1044" spans="1:7">
      <c r="A1044" s="1" t="str">
        <f>IF(COUNTIF('annotations (GWAS Catalog)'!B:B, B1044) &gt; 0, "yes", "no")</f>
        <v>no</v>
      </c>
      <c r="B1044" s="2" t="s">
        <v>812</v>
      </c>
      <c r="C1044" s="2" t="s">
        <v>1621</v>
      </c>
      <c r="D1044" s="2" t="s">
        <v>892</v>
      </c>
      <c r="E1044" s="2">
        <v>2.8405622489959801</v>
      </c>
      <c r="F1044" s="2">
        <v>0.72329218165842302</v>
      </c>
      <c r="G1044" s="2" t="s">
        <v>1909</v>
      </c>
    </row>
    <row r="1045" spans="1:7">
      <c r="A1045" s="1" t="str">
        <f>IF(COUNTIF('annotations (GWAS Catalog)'!B:B, B1045) &gt; 0, "yes", "no")</f>
        <v>yes</v>
      </c>
      <c r="B1045" s="2" t="s">
        <v>171</v>
      </c>
      <c r="C1045" s="2" t="s">
        <v>1352</v>
      </c>
      <c r="D1045" s="2" t="s">
        <v>892</v>
      </c>
      <c r="E1045" s="2">
        <v>2.8405622489959801</v>
      </c>
      <c r="F1045" s="2">
        <v>0.72329218165842302</v>
      </c>
      <c r="G1045" s="2" t="s">
        <v>2041</v>
      </c>
    </row>
    <row r="1046" spans="1:7">
      <c r="A1046" s="1" t="str">
        <f>IF(COUNTIF('annotations (GWAS Catalog)'!B:B, B1046) &gt; 0, "yes", "no")</f>
        <v>no</v>
      </c>
      <c r="B1046" s="2" t="s">
        <v>665</v>
      </c>
      <c r="C1046" s="2" t="s">
        <v>1319</v>
      </c>
      <c r="D1046" s="2" t="s">
        <v>892</v>
      </c>
      <c r="E1046" s="2">
        <v>2.8405622489959801</v>
      </c>
      <c r="F1046" s="2">
        <v>0.72329218165842302</v>
      </c>
      <c r="G1046" s="2" t="s">
        <v>1954</v>
      </c>
    </row>
    <row r="1047" spans="1:7">
      <c r="A1047" s="1" t="str">
        <f>IF(COUNTIF('annotations (GWAS Catalog)'!B:B, B1047) &gt; 0, "yes", "no")</f>
        <v>no</v>
      </c>
      <c r="B1047" s="2" t="s">
        <v>246</v>
      </c>
      <c r="C1047" s="2" t="s">
        <v>1048</v>
      </c>
      <c r="D1047" s="2" t="s">
        <v>907</v>
      </c>
      <c r="E1047" s="2">
        <v>2.45923076923077</v>
      </c>
      <c r="F1047" s="2">
        <v>0.72422121738424505</v>
      </c>
      <c r="G1047" s="2" t="s">
        <v>2042</v>
      </c>
    </row>
    <row r="1048" spans="1:7">
      <c r="A1048" s="1" t="str">
        <f>IF(COUNTIF('annotations (GWAS Catalog)'!B:B, B1048) &gt; 0, "yes", "no")</f>
        <v>yes</v>
      </c>
      <c r="B1048" s="2" t="s">
        <v>124</v>
      </c>
      <c r="C1048" s="2" t="s">
        <v>1649</v>
      </c>
      <c r="D1048" s="2" t="s">
        <v>22</v>
      </c>
      <c r="E1048" s="2">
        <v>1.7421896040937199</v>
      </c>
      <c r="F1048" s="2">
        <v>0.72737918268479596</v>
      </c>
      <c r="G1048" s="2" t="s">
        <v>2043</v>
      </c>
    </row>
    <row r="1049" spans="1:7">
      <c r="A1049" s="1" t="str">
        <f>IF(COUNTIF('annotations (GWAS Catalog)'!B:B, B1049) &gt; 0, "yes", "no")</f>
        <v>no</v>
      </c>
      <c r="B1049" s="2" t="s">
        <v>645</v>
      </c>
      <c r="C1049" s="2" t="s">
        <v>2044</v>
      </c>
      <c r="D1049" s="2" t="s">
        <v>892</v>
      </c>
      <c r="E1049" s="2">
        <v>1.81312483978467</v>
      </c>
      <c r="F1049" s="2">
        <v>0.72757159234851798</v>
      </c>
      <c r="G1049" s="2" t="s">
        <v>2045</v>
      </c>
    </row>
    <row r="1050" spans="1:7">
      <c r="A1050" s="1" t="str">
        <f>IF(COUNTIF('annotations (GWAS Catalog)'!B:B, B1050) &gt; 0, "yes", "no")</f>
        <v>no</v>
      </c>
      <c r="B1050" s="2" t="s">
        <v>243</v>
      </c>
      <c r="C1050" s="2" t="s">
        <v>1097</v>
      </c>
      <c r="D1050" s="2" t="s">
        <v>886</v>
      </c>
      <c r="E1050" s="2">
        <v>1.41450068399453</v>
      </c>
      <c r="F1050" s="2">
        <v>0.72872785513154303</v>
      </c>
      <c r="G1050" s="2" t="s">
        <v>2046</v>
      </c>
    </row>
    <row r="1051" spans="1:7">
      <c r="A1051" s="1" t="str">
        <f>IF(COUNTIF('annotations (GWAS Catalog)'!B:B, B1051) &gt; 0, "yes", "no")</f>
        <v>no</v>
      </c>
      <c r="B1051" s="2" t="s">
        <v>225</v>
      </c>
      <c r="C1051" s="2" t="s">
        <v>1027</v>
      </c>
      <c r="D1051" s="2" t="s">
        <v>17</v>
      </c>
      <c r="E1051" s="2">
        <v>3.1666666666666701</v>
      </c>
      <c r="F1051" s="2">
        <v>0.72881159241988802</v>
      </c>
      <c r="G1051" s="2" t="s">
        <v>1364</v>
      </c>
    </row>
    <row r="1052" spans="1:7">
      <c r="A1052" s="1" t="str">
        <f>IF(COUNTIF('annotations (GWAS Catalog)'!B:B, B1052) &gt; 0, "yes", "no")</f>
        <v>no</v>
      </c>
      <c r="B1052" s="2" t="s">
        <v>284</v>
      </c>
      <c r="C1052" s="2" t="s">
        <v>1311</v>
      </c>
      <c r="D1052" s="2" t="s">
        <v>914</v>
      </c>
      <c r="E1052" s="2">
        <v>6.5369999999999999</v>
      </c>
      <c r="F1052" s="2">
        <v>0.72892526041676897</v>
      </c>
      <c r="G1052" s="2" t="s">
        <v>2047</v>
      </c>
    </row>
    <row r="1053" spans="1:7">
      <c r="A1053" s="1" t="str">
        <f>IF(COUNTIF('annotations (GWAS Catalog)'!B:B, B1053) &gt; 0, "yes", "no")</f>
        <v>no</v>
      </c>
      <c r="B1053" s="2" t="s">
        <v>776</v>
      </c>
      <c r="C1053" s="2" t="s">
        <v>1117</v>
      </c>
      <c r="D1053" s="2" t="s">
        <v>886</v>
      </c>
      <c r="E1053" s="2">
        <v>2.1908990011098801</v>
      </c>
      <c r="F1053" s="2">
        <v>0.72927398519741604</v>
      </c>
      <c r="G1053" s="2" t="s">
        <v>2048</v>
      </c>
    </row>
    <row r="1054" spans="1:7">
      <c r="A1054" s="1" t="str">
        <f>IF(COUNTIF('annotations (GWAS Catalog)'!B:B, B1054) &gt; 0, "yes", "no")</f>
        <v>no</v>
      </c>
      <c r="B1054" s="2" t="s">
        <v>436</v>
      </c>
      <c r="C1054" s="2" t="s">
        <v>1293</v>
      </c>
      <c r="D1054" s="2" t="s">
        <v>886</v>
      </c>
      <c r="E1054" s="2">
        <v>1.9114015976761101</v>
      </c>
      <c r="F1054" s="2">
        <v>0.72927398519741604</v>
      </c>
      <c r="G1054" s="2" t="s">
        <v>2049</v>
      </c>
    </row>
    <row r="1055" spans="1:7">
      <c r="A1055" s="1" t="str">
        <f>IF(COUNTIF('annotations (GWAS Catalog)'!B:B, B1055) &gt; 0, "yes", "no")</f>
        <v>no</v>
      </c>
      <c r="B1055" s="2" t="s">
        <v>713</v>
      </c>
      <c r="C1055" s="2" t="s">
        <v>1095</v>
      </c>
      <c r="D1055" s="2" t="s">
        <v>22</v>
      </c>
      <c r="E1055" s="2">
        <v>1.73297166968053</v>
      </c>
      <c r="F1055" s="2">
        <v>0.73332172860502498</v>
      </c>
      <c r="G1055" s="2" t="s">
        <v>2050</v>
      </c>
    </row>
    <row r="1056" spans="1:7">
      <c r="A1056" s="1" t="str">
        <f>IF(COUNTIF('annotations (GWAS Catalog)'!B:B, B1056) &gt; 0, "yes", "no")</f>
        <v>no</v>
      </c>
      <c r="B1056" s="2" t="s">
        <v>715</v>
      </c>
      <c r="C1056" s="2" t="s">
        <v>1270</v>
      </c>
      <c r="D1056" s="2" t="s">
        <v>950</v>
      </c>
      <c r="E1056" s="2">
        <v>3.2028160101249799</v>
      </c>
      <c r="F1056" s="2">
        <v>0.73394724410679202</v>
      </c>
      <c r="G1056" s="2" t="s">
        <v>2051</v>
      </c>
    </row>
    <row r="1057" spans="1:7">
      <c r="A1057" s="1" t="str">
        <f>IF(COUNTIF('annotations (GWAS Catalog)'!B:B, B1057) &gt; 0, "yes", "no")</f>
        <v>yes</v>
      </c>
      <c r="B1057" s="2" t="s">
        <v>81</v>
      </c>
      <c r="C1057" s="2" t="s">
        <v>936</v>
      </c>
      <c r="D1057" s="2" t="s">
        <v>914</v>
      </c>
      <c r="E1057" s="2">
        <v>2.66816326530612</v>
      </c>
      <c r="F1057" s="2">
        <v>0.73644759312905195</v>
      </c>
      <c r="G1057" s="2" t="s">
        <v>2052</v>
      </c>
    </row>
    <row r="1058" spans="1:7">
      <c r="A1058" s="1" t="str">
        <f>IF(COUNTIF('annotations (GWAS Catalog)'!B:B, B1058) &gt; 0, "yes", "no")</f>
        <v>no</v>
      </c>
      <c r="B1058" s="2" t="s">
        <v>237</v>
      </c>
      <c r="C1058" s="2" t="s">
        <v>1554</v>
      </c>
      <c r="D1058" s="2" t="s">
        <v>914</v>
      </c>
      <c r="E1058" s="2">
        <v>2.66816326530612</v>
      </c>
      <c r="F1058" s="2">
        <v>0.73644759312905195</v>
      </c>
      <c r="G1058" s="2" t="s">
        <v>2053</v>
      </c>
    </row>
    <row r="1059" spans="1:7">
      <c r="A1059" s="1" t="str">
        <f>IF(COUNTIF('annotations (GWAS Catalog)'!B:B, B1059) &gt; 0, "yes", "no")</f>
        <v>no</v>
      </c>
      <c r="B1059" s="2" t="s">
        <v>409</v>
      </c>
      <c r="C1059" s="2" t="s">
        <v>1073</v>
      </c>
      <c r="D1059" s="2" t="s">
        <v>914</v>
      </c>
      <c r="E1059" s="2">
        <v>1.9611000000000001</v>
      </c>
      <c r="F1059" s="2">
        <v>0.73644759312905195</v>
      </c>
      <c r="G1059" s="2" t="s">
        <v>2054</v>
      </c>
    </row>
    <row r="1060" spans="1:7">
      <c r="A1060" s="1" t="str">
        <f>IF(COUNTIF('annotations (GWAS Catalog)'!B:B, B1060) &gt; 0, "yes", "no")</f>
        <v>no</v>
      </c>
      <c r="B1060" s="2" t="s">
        <v>629</v>
      </c>
      <c r="C1060" s="2" t="s">
        <v>2055</v>
      </c>
      <c r="D1060" s="2" t="s">
        <v>892</v>
      </c>
      <c r="E1060" s="2">
        <v>1.7753514056224899</v>
      </c>
      <c r="F1060" s="2">
        <v>0.73645676831907003</v>
      </c>
      <c r="G1060" s="2" t="s">
        <v>2056</v>
      </c>
    </row>
    <row r="1061" spans="1:7">
      <c r="A1061" s="1" t="str">
        <f>IF(COUNTIF('annotations (GWAS Catalog)'!B:B, B1061) &gt; 0, "yes", "no")</f>
        <v>no</v>
      </c>
      <c r="B1061" s="2" t="s">
        <v>558</v>
      </c>
      <c r="C1061" s="2" t="s">
        <v>1576</v>
      </c>
      <c r="D1061" s="2" t="s">
        <v>892</v>
      </c>
      <c r="E1061" s="2">
        <v>2.6630271084337398</v>
      </c>
      <c r="F1061" s="2">
        <v>0.73645676831907003</v>
      </c>
      <c r="G1061" s="2" t="s">
        <v>1911</v>
      </c>
    </row>
    <row r="1062" spans="1:7">
      <c r="A1062" s="1" t="str">
        <f>IF(COUNTIF('annotations (GWAS Catalog)'!B:B, B1062) &gt; 0, "yes", "no")</f>
        <v>no</v>
      </c>
      <c r="B1062" s="2" t="s">
        <v>234</v>
      </c>
      <c r="C1062" s="2" t="s">
        <v>2035</v>
      </c>
      <c r="D1062" s="2" t="s">
        <v>892</v>
      </c>
      <c r="E1062" s="2">
        <v>2.6630271084337398</v>
      </c>
      <c r="F1062" s="2">
        <v>0.73645676831907003</v>
      </c>
      <c r="G1062" s="2" t="s">
        <v>2057</v>
      </c>
    </row>
    <row r="1063" spans="1:7">
      <c r="A1063" s="1" t="str">
        <f>IF(COUNTIF('annotations (GWAS Catalog)'!B:B, B1063) &gt; 0, "yes", "no")</f>
        <v>no</v>
      </c>
      <c r="B1063" s="2" t="s">
        <v>810</v>
      </c>
      <c r="C1063" s="2" t="s">
        <v>1621</v>
      </c>
      <c r="D1063" s="2" t="s">
        <v>892</v>
      </c>
      <c r="E1063" s="2">
        <v>2.6630271084337398</v>
      </c>
      <c r="F1063" s="2">
        <v>0.73645676831907003</v>
      </c>
      <c r="G1063" s="2" t="s">
        <v>1909</v>
      </c>
    </row>
    <row r="1064" spans="1:7">
      <c r="A1064" s="1" t="str">
        <f>IF(COUNTIF('annotations (GWAS Catalog)'!B:B, B1064) &gt; 0, "yes", "no")</f>
        <v>no</v>
      </c>
      <c r="B1064" s="2" t="s">
        <v>819</v>
      </c>
      <c r="C1064" s="2" t="s">
        <v>2058</v>
      </c>
      <c r="D1064" s="2" t="s">
        <v>892</v>
      </c>
      <c r="E1064" s="2">
        <v>2.6630271084337398</v>
      </c>
      <c r="F1064" s="2">
        <v>0.73645676831907003</v>
      </c>
      <c r="G1064" s="2" t="s">
        <v>2059</v>
      </c>
    </row>
    <row r="1065" spans="1:7">
      <c r="A1065" s="1" t="str">
        <f>IF(COUNTIF('annotations (GWAS Catalog)'!B:B, B1065) &gt; 0, "yes", "no")</f>
        <v>yes</v>
      </c>
      <c r="B1065" s="2" t="s">
        <v>48</v>
      </c>
      <c r="C1065" s="2" t="s">
        <v>2060</v>
      </c>
      <c r="D1065" s="2" t="s">
        <v>892</v>
      </c>
      <c r="E1065" s="2">
        <v>2.6630271084337398</v>
      </c>
      <c r="F1065" s="2">
        <v>0.73645676831907003</v>
      </c>
      <c r="G1065" s="2" t="s">
        <v>2061</v>
      </c>
    </row>
    <row r="1066" spans="1:7">
      <c r="A1066" s="1" t="str">
        <f>IF(COUNTIF('annotations (GWAS Catalog)'!B:B, B1066) &gt; 0, "yes", "no")</f>
        <v>no</v>
      </c>
      <c r="B1066" s="2" t="s">
        <v>376</v>
      </c>
      <c r="C1066" s="2" t="s">
        <v>2062</v>
      </c>
      <c r="D1066" s="2" t="s">
        <v>892</v>
      </c>
      <c r="E1066" s="2">
        <v>2.6630271084337398</v>
      </c>
      <c r="F1066" s="2">
        <v>0.73645676831907003</v>
      </c>
      <c r="G1066" s="2" t="s">
        <v>2063</v>
      </c>
    </row>
    <row r="1067" spans="1:7">
      <c r="A1067" s="1" t="str">
        <f>IF(COUNTIF('annotations (GWAS Catalog)'!B:B, B1067) &gt; 0, "yes", "no")</f>
        <v>no</v>
      </c>
      <c r="B1067" s="2" t="s">
        <v>496</v>
      </c>
      <c r="C1067" s="2" t="s">
        <v>1462</v>
      </c>
      <c r="D1067" s="2" t="s">
        <v>892</v>
      </c>
      <c r="E1067" s="2">
        <v>2.6630271084337398</v>
      </c>
      <c r="F1067" s="2">
        <v>0.73645676831907003</v>
      </c>
      <c r="G1067" s="2" t="s">
        <v>2064</v>
      </c>
    </row>
    <row r="1068" spans="1:7">
      <c r="A1068" s="1" t="str">
        <f>IF(COUNTIF('annotations (GWAS Catalog)'!B:B, B1068) &gt; 0, "yes", "no")</f>
        <v>no</v>
      </c>
      <c r="B1068" s="2" t="s">
        <v>600</v>
      </c>
      <c r="C1068" s="2" t="s">
        <v>1792</v>
      </c>
      <c r="D1068" s="2" t="s">
        <v>892</v>
      </c>
      <c r="E1068" s="2">
        <v>2.6630271084337398</v>
      </c>
      <c r="F1068" s="2">
        <v>0.73645676831907003</v>
      </c>
      <c r="G1068" s="2" t="s">
        <v>1909</v>
      </c>
    </row>
    <row r="1069" spans="1:7">
      <c r="A1069" s="1" t="str">
        <f>IF(COUNTIF('annotations (GWAS Catalog)'!B:B, B1069) &gt; 0, "yes", "no")</f>
        <v>no</v>
      </c>
      <c r="B1069" s="2" t="s">
        <v>298</v>
      </c>
      <c r="C1069" s="2" t="s">
        <v>2065</v>
      </c>
      <c r="D1069" s="2" t="s">
        <v>892</v>
      </c>
      <c r="E1069" s="2">
        <v>2.6630271084337398</v>
      </c>
      <c r="F1069" s="2">
        <v>0.73645676831907003</v>
      </c>
      <c r="G1069" s="2" t="s">
        <v>2066</v>
      </c>
    </row>
    <row r="1070" spans="1:7">
      <c r="A1070" s="1" t="str">
        <f>IF(COUNTIF('annotations (GWAS Catalog)'!B:B, B1070) &gt; 0, "yes", "no")</f>
        <v>yes</v>
      </c>
      <c r="B1070" s="2" t="s">
        <v>165</v>
      </c>
      <c r="C1070" s="2" t="s">
        <v>2067</v>
      </c>
      <c r="D1070" s="2" t="s">
        <v>892</v>
      </c>
      <c r="E1070" s="2">
        <v>2.6630271084337398</v>
      </c>
      <c r="F1070" s="2">
        <v>0.73645676831907003</v>
      </c>
      <c r="G1070" s="2" t="s">
        <v>2068</v>
      </c>
    </row>
    <row r="1071" spans="1:7">
      <c r="A1071" s="1" t="str">
        <f>IF(COUNTIF('annotations (GWAS Catalog)'!B:B, B1071) &gt; 0, "yes", "no")</f>
        <v>no</v>
      </c>
      <c r="B1071" s="2" t="s">
        <v>860</v>
      </c>
      <c r="C1071" s="2" t="s">
        <v>928</v>
      </c>
      <c r="D1071" s="2" t="s">
        <v>894</v>
      </c>
      <c r="E1071" s="2">
        <v>3.8083267871170499</v>
      </c>
      <c r="F1071" s="2">
        <v>0.736534879601635</v>
      </c>
      <c r="G1071" s="2" t="s">
        <v>2069</v>
      </c>
    </row>
    <row r="1072" spans="1:7">
      <c r="A1072" s="1" t="str">
        <f>IF(COUNTIF('annotations (GWAS Catalog)'!B:B, B1072) &gt; 0, "yes", "no")</f>
        <v>no</v>
      </c>
      <c r="B1072" s="2" t="s">
        <v>341</v>
      </c>
      <c r="C1072" s="2" t="s">
        <v>1330</v>
      </c>
      <c r="D1072" s="2" t="s">
        <v>894</v>
      </c>
      <c r="E1072" s="2">
        <v>3.8083267871170499</v>
      </c>
      <c r="F1072" s="2">
        <v>0.736534879601635</v>
      </c>
      <c r="G1072" s="2" t="s">
        <v>1845</v>
      </c>
    </row>
    <row r="1073" spans="1:7">
      <c r="A1073" s="1" t="str">
        <f>IF(COUNTIF('annotations (GWAS Catalog)'!B:B, B1073) &gt; 0, "yes", "no")</f>
        <v>no</v>
      </c>
      <c r="B1073" s="2" t="s">
        <v>562</v>
      </c>
      <c r="C1073" s="2" t="s">
        <v>1360</v>
      </c>
      <c r="D1073" s="2" t="s">
        <v>22</v>
      </c>
      <c r="E1073" s="2">
        <v>2.72943037974684</v>
      </c>
      <c r="F1073" s="2">
        <v>0.73681562124037803</v>
      </c>
      <c r="G1073" s="2" t="s">
        <v>2070</v>
      </c>
    </row>
    <row r="1074" spans="1:7">
      <c r="A1074" s="1" t="str">
        <f>IF(COUNTIF('annotations (GWAS Catalog)'!B:B, B1074) &gt; 0, "yes", "no")</f>
        <v>no</v>
      </c>
      <c r="B1074" s="2" t="s">
        <v>591</v>
      </c>
      <c r="C1074" s="2" t="s">
        <v>2071</v>
      </c>
      <c r="D1074" s="2" t="s">
        <v>22</v>
      </c>
      <c r="E1074" s="2">
        <v>5.4588607594936702</v>
      </c>
      <c r="F1074" s="2">
        <v>0.73681562124037803</v>
      </c>
      <c r="G1074" s="2" t="s">
        <v>2072</v>
      </c>
    </row>
    <row r="1075" spans="1:7">
      <c r="A1075" s="1" t="str">
        <f>IF(COUNTIF('annotations (GWAS Catalog)'!B:B, B1075) &gt; 0, "yes", "no")</f>
        <v>no</v>
      </c>
      <c r="B1075" s="2" t="s">
        <v>511</v>
      </c>
      <c r="C1075" s="2" t="s">
        <v>1172</v>
      </c>
      <c r="D1075" s="2" t="s">
        <v>22</v>
      </c>
      <c r="E1075" s="2">
        <v>5.4588607594936702</v>
      </c>
      <c r="F1075" s="2">
        <v>0.73681562124037803</v>
      </c>
      <c r="G1075" s="2" t="s">
        <v>2073</v>
      </c>
    </row>
    <row r="1076" spans="1:7">
      <c r="A1076" s="1" t="str">
        <f>IF(COUNTIF('annotations (GWAS Catalog)'!B:B, B1076) &gt; 0, "yes", "no")</f>
        <v>no</v>
      </c>
      <c r="B1076" s="2" t="s">
        <v>532</v>
      </c>
      <c r="C1076" s="2" t="s">
        <v>2074</v>
      </c>
      <c r="D1076" s="2" t="s">
        <v>22</v>
      </c>
      <c r="E1076" s="2">
        <v>5.4588607594936702</v>
      </c>
      <c r="F1076" s="2">
        <v>0.73681562124037803</v>
      </c>
      <c r="G1076" s="2" t="s">
        <v>2075</v>
      </c>
    </row>
    <row r="1077" spans="1:7">
      <c r="A1077" s="1" t="str">
        <f>IF(COUNTIF('annotations (GWAS Catalog)'!B:B, B1077) &gt; 0, "yes", "no")</f>
        <v>yes</v>
      </c>
      <c r="B1077" s="2" t="s">
        <v>185</v>
      </c>
      <c r="C1077" s="2" t="s">
        <v>1951</v>
      </c>
      <c r="D1077" s="2" t="s">
        <v>22</v>
      </c>
      <c r="E1077" s="2">
        <v>5.4588607594936702</v>
      </c>
      <c r="F1077" s="2">
        <v>0.73681562124037803</v>
      </c>
      <c r="G1077" s="2" t="s">
        <v>2076</v>
      </c>
    </row>
    <row r="1078" spans="1:7">
      <c r="A1078" s="1" t="str">
        <f>IF(COUNTIF('annotations (GWAS Catalog)'!B:B, B1078) &gt; 0, "yes", "no")</f>
        <v>no</v>
      </c>
      <c r="B1078" s="2" t="s">
        <v>868</v>
      </c>
      <c r="C1078" s="2" t="s">
        <v>1688</v>
      </c>
      <c r="D1078" s="2" t="s">
        <v>22</v>
      </c>
      <c r="E1078" s="2">
        <v>2.1131073907717401</v>
      </c>
      <c r="F1078" s="2">
        <v>0.73681562124037803</v>
      </c>
      <c r="G1078" s="2" t="s">
        <v>1643</v>
      </c>
    </row>
    <row r="1079" spans="1:7">
      <c r="A1079" s="1" t="str">
        <f>IF(COUNTIF('annotations (GWAS Catalog)'!B:B, B1079) &gt; 0, "yes", "no")</f>
        <v>no</v>
      </c>
      <c r="B1079" s="2" t="s">
        <v>334</v>
      </c>
      <c r="C1079" s="2" t="s">
        <v>1079</v>
      </c>
      <c r="D1079" s="2" t="s">
        <v>886</v>
      </c>
      <c r="E1079" s="2">
        <v>2.7647058823529398</v>
      </c>
      <c r="F1079" s="2">
        <v>0.73842268865619198</v>
      </c>
      <c r="G1079" s="2" t="s">
        <v>2077</v>
      </c>
    </row>
    <row r="1080" spans="1:7">
      <c r="A1080" s="1" t="str">
        <f>IF(COUNTIF('annotations (GWAS Catalog)'!B:B, B1080) &gt; 0, "yes", "no")</f>
        <v>yes</v>
      </c>
      <c r="B1080" s="2" t="s">
        <v>49</v>
      </c>
      <c r="C1080" s="2" t="s">
        <v>1484</v>
      </c>
      <c r="D1080" s="2" t="s">
        <v>886</v>
      </c>
      <c r="E1080" s="2">
        <v>2.7647058823529398</v>
      </c>
      <c r="F1080" s="2">
        <v>0.73842268865619198</v>
      </c>
      <c r="G1080" s="2" t="s">
        <v>2078</v>
      </c>
    </row>
    <row r="1081" spans="1:7">
      <c r="A1081" s="1" t="str">
        <f>IF(COUNTIF('annotations (GWAS Catalog)'!B:B, B1081) &gt; 0, "yes", "no")</f>
        <v>no</v>
      </c>
      <c r="B1081" s="2" t="s">
        <v>359</v>
      </c>
      <c r="C1081" s="2" t="s">
        <v>1382</v>
      </c>
      <c r="D1081" s="2" t="s">
        <v>886</v>
      </c>
      <c r="E1081" s="2">
        <v>2.7647058823529398</v>
      </c>
      <c r="F1081" s="2">
        <v>0.73842268865619198</v>
      </c>
      <c r="G1081" s="2" t="s">
        <v>2079</v>
      </c>
    </row>
    <row r="1082" spans="1:7">
      <c r="A1082" s="1" t="str">
        <f>IF(COUNTIF('annotations (GWAS Catalog)'!B:B, B1082) &gt; 0, "yes", "no")</f>
        <v>no</v>
      </c>
      <c r="B1082" s="2" t="s">
        <v>789</v>
      </c>
      <c r="C1082" s="2" t="s">
        <v>1696</v>
      </c>
      <c r="D1082" s="2" t="s">
        <v>886</v>
      </c>
      <c r="E1082" s="2">
        <v>2.1503267973856199</v>
      </c>
      <c r="F1082" s="2">
        <v>0.73842268865619198</v>
      </c>
      <c r="G1082" s="2" t="s">
        <v>1924</v>
      </c>
    </row>
    <row r="1083" spans="1:7">
      <c r="A1083" s="1" t="str">
        <f>IF(COUNTIF('annotations (GWAS Catalog)'!B:B, B1083) &gt; 0, "yes", "no")</f>
        <v>no</v>
      </c>
      <c r="B1083" s="2" t="s">
        <v>368</v>
      </c>
      <c r="C1083" s="2" t="s">
        <v>1375</v>
      </c>
      <c r="D1083" s="2" t="s">
        <v>907</v>
      </c>
      <c r="E1083" s="2">
        <v>2.9063636363636398</v>
      </c>
      <c r="F1083" s="2">
        <v>0.74700430750491198</v>
      </c>
      <c r="G1083" s="2" t="s">
        <v>1203</v>
      </c>
    </row>
    <row r="1084" spans="1:7">
      <c r="A1084" s="1" t="str">
        <f>IF(COUNTIF('annotations (GWAS Catalog)'!B:B, B1084) &gt; 0, "yes", "no")</f>
        <v>yes</v>
      </c>
      <c r="B1084" s="2" t="s">
        <v>116</v>
      </c>
      <c r="C1084" s="2" t="s">
        <v>1235</v>
      </c>
      <c r="D1084" s="2" t="s">
        <v>907</v>
      </c>
      <c r="E1084" s="2">
        <v>2.9063636363636398</v>
      </c>
      <c r="F1084" s="2">
        <v>0.74700430750491198</v>
      </c>
      <c r="G1084" s="2" t="s">
        <v>2080</v>
      </c>
    </row>
    <row r="1085" spans="1:7">
      <c r="A1085" s="1" t="str">
        <f>IF(COUNTIF('annotations (GWAS Catalog)'!B:B, B1085) &gt; 0, "yes", "no")</f>
        <v>no</v>
      </c>
      <c r="B1085" s="2" t="s">
        <v>458</v>
      </c>
      <c r="C1085" s="2" t="s">
        <v>2081</v>
      </c>
      <c r="D1085" s="2" t="s">
        <v>892</v>
      </c>
      <c r="E1085" s="2">
        <v>1.70433734939759</v>
      </c>
      <c r="F1085" s="2">
        <v>0.74997119710523996</v>
      </c>
      <c r="G1085" s="2" t="s">
        <v>2082</v>
      </c>
    </row>
    <row r="1086" spans="1:7">
      <c r="A1086" s="1" t="str">
        <f>IF(COUNTIF('annotations (GWAS Catalog)'!B:B, B1086) &gt; 0, "yes", "no")</f>
        <v>no</v>
      </c>
      <c r="B1086" s="2" t="s">
        <v>296</v>
      </c>
      <c r="C1086" s="2" t="s">
        <v>1657</v>
      </c>
      <c r="D1086" s="2" t="s">
        <v>892</v>
      </c>
      <c r="E1086" s="2">
        <v>1.3744656043529</v>
      </c>
      <c r="F1086" s="2">
        <v>0.74997119710523996</v>
      </c>
      <c r="G1086" s="2" t="s">
        <v>2083</v>
      </c>
    </row>
    <row r="1087" spans="1:7">
      <c r="A1087" s="1" t="str">
        <f>IF(COUNTIF('annotations (GWAS Catalog)'!B:B, B1087) &gt; 0, "yes", "no")</f>
        <v>yes</v>
      </c>
      <c r="B1087" s="2" t="s">
        <v>115</v>
      </c>
      <c r="C1087" s="2" t="s">
        <v>115</v>
      </c>
      <c r="D1087" s="2" t="s">
        <v>892</v>
      </c>
      <c r="E1087" s="2">
        <v>2.5063784549964598</v>
      </c>
      <c r="F1087" s="2">
        <v>0.74997119710523996</v>
      </c>
      <c r="G1087" s="2" t="s">
        <v>2084</v>
      </c>
    </row>
    <row r="1088" spans="1:7">
      <c r="A1088" s="1" t="str">
        <f>IF(COUNTIF('annotations (GWAS Catalog)'!B:B, B1088) &gt; 0, "yes", "no")</f>
        <v>no</v>
      </c>
      <c r="B1088" s="2" t="s">
        <v>265</v>
      </c>
      <c r="C1088" s="2" t="s">
        <v>1930</v>
      </c>
      <c r="D1088" s="2" t="s">
        <v>892</v>
      </c>
      <c r="E1088" s="2">
        <v>2.5063784549964598</v>
      </c>
      <c r="F1088" s="2">
        <v>0.74997119710523996</v>
      </c>
      <c r="G1088" s="2" t="s">
        <v>2085</v>
      </c>
    </row>
    <row r="1089" spans="1:7">
      <c r="A1089" s="1" t="str">
        <f>IF(COUNTIF('annotations (GWAS Catalog)'!B:B, B1089) &gt; 0, "yes", "no")</f>
        <v>no</v>
      </c>
      <c r="B1089" s="2" t="s">
        <v>459</v>
      </c>
      <c r="C1089" s="2" t="s">
        <v>1430</v>
      </c>
      <c r="D1089" s="2" t="s">
        <v>892</v>
      </c>
      <c r="E1089" s="2">
        <v>2.5063784549964598</v>
      </c>
      <c r="F1089" s="2">
        <v>0.74997119710523996</v>
      </c>
      <c r="G1089" s="2" t="s">
        <v>1915</v>
      </c>
    </row>
    <row r="1090" spans="1:7">
      <c r="A1090" s="1" t="str">
        <f>IF(COUNTIF('annotations (GWAS Catalog)'!B:B, B1090) &gt; 0, "yes", "no")</f>
        <v>no</v>
      </c>
      <c r="B1090" s="2" t="s">
        <v>405</v>
      </c>
      <c r="C1090" s="2" t="s">
        <v>1578</v>
      </c>
      <c r="D1090" s="2" t="s">
        <v>892</v>
      </c>
      <c r="E1090" s="2">
        <v>2.5063784549964598</v>
      </c>
      <c r="F1090" s="2">
        <v>0.74997119710523996</v>
      </c>
      <c r="G1090" s="2" t="s">
        <v>1901</v>
      </c>
    </row>
    <row r="1091" spans="1:7">
      <c r="A1091" s="1" t="str">
        <f>IF(COUNTIF('annotations (GWAS Catalog)'!B:B, B1091) &gt; 0, "yes", "no")</f>
        <v>no</v>
      </c>
      <c r="B1091" s="2" t="s">
        <v>356</v>
      </c>
      <c r="C1091" s="2" t="s">
        <v>1630</v>
      </c>
      <c r="D1091" s="2" t="s">
        <v>892</v>
      </c>
      <c r="E1091" s="2">
        <v>2.5063784549964598</v>
      </c>
      <c r="F1091" s="2">
        <v>0.74997119710523996</v>
      </c>
      <c r="G1091" s="2" t="s">
        <v>1972</v>
      </c>
    </row>
    <row r="1092" spans="1:7">
      <c r="A1092" s="1" t="str">
        <f>IF(COUNTIF('annotations (GWAS Catalog)'!B:B, B1092) &gt; 0, "yes", "no")</f>
        <v>no</v>
      </c>
      <c r="B1092" s="2" t="s">
        <v>220</v>
      </c>
      <c r="C1092" s="2" t="s">
        <v>1183</v>
      </c>
      <c r="D1092" s="2" t="s">
        <v>892</v>
      </c>
      <c r="E1092" s="2">
        <v>2.5063784549964598</v>
      </c>
      <c r="F1092" s="2">
        <v>0.74997119710523996</v>
      </c>
      <c r="G1092" s="2" t="s">
        <v>1909</v>
      </c>
    </row>
    <row r="1093" spans="1:7">
      <c r="A1093" s="1" t="str">
        <f>IF(COUNTIF('annotations (GWAS Catalog)'!B:B, B1093) &gt; 0, "yes", "no")</f>
        <v>yes</v>
      </c>
      <c r="B1093" s="2" t="s">
        <v>156</v>
      </c>
      <c r="C1093" s="2" t="s">
        <v>1122</v>
      </c>
      <c r="D1093" s="2" t="s">
        <v>892</v>
      </c>
      <c r="E1093" s="2">
        <v>2.5063784549964598</v>
      </c>
      <c r="F1093" s="2">
        <v>0.74997119710523996</v>
      </c>
      <c r="G1093" s="2" t="s">
        <v>1911</v>
      </c>
    </row>
    <row r="1094" spans="1:7">
      <c r="A1094" s="1" t="str">
        <f>IF(COUNTIF('annotations (GWAS Catalog)'!B:B, B1094) &gt; 0, "yes", "no")</f>
        <v>yes</v>
      </c>
      <c r="B1094" s="2" t="s">
        <v>187</v>
      </c>
      <c r="C1094" s="2" t="s">
        <v>2086</v>
      </c>
      <c r="D1094" s="2" t="s">
        <v>892</v>
      </c>
      <c r="E1094" s="2">
        <v>2.5063784549964598</v>
      </c>
      <c r="F1094" s="2">
        <v>0.74997119710523996</v>
      </c>
      <c r="G1094" s="2" t="s">
        <v>2087</v>
      </c>
    </row>
    <row r="1095" spans="1:7">
      <c r="A1095" s="1" t="str">
        <f>IF(COUNTIF('annotations (GWAS Catalog)'!B:B, B1095) &gt; 0, "yes", "no")</f>
        <v>no</v>
      </c>
      <c r="B1095" s="2" t="s">
        <v>419</v>
      </c>
      <c r="C1095" s="2" t="s">
        <v>1560</v>
      </c>
      <c r="D1095" s="2" t="s">
        <v>892</v>
      </c>
      <c r="E1095" s="2">
        <v>2.5063784549964598</v>
      </c>
      <c r="F1095" s="2">
        <v>0.74997119710523996</v>
      </c>
      <c r="G1095" s="2" t="s">
        <v>1909</v>
      </c>
    </row>
    <row r="1096" spans="1:7">
      <c r="A1096" s="1" t="str">
        <f>IF(COUNTIF('annotations (GWAS Catalog)'!B:B, B1096) &gt; 0, "yes", "no")</f>
        <v>no</v>
      </c>
      <c r="B1096" s="2" t="s">
        <v>687</v>
      </c>
      <c r="C1096" s="2" t="s">
        <v>1533</v>
      </c>
      <c r="D1096" s="2" t="s">
        <v>892</v>
      </c>
      <c r="E1096" s="2">
        <v>1.2375893615957601</v>
      </c>
      <c r="F1096" s="2">
        <v>0.75453809131363103</v>
      </c>
      <c r="G1096" s="2" t="s">
        <v>2088</v>
      </c>
    </row>
    <row r="1097" spans="1:7">
      <c r="A1097" s="1" t="str">
        <f>IF(COUNTIF('annotations (GWAS Catalog)'!B:B, B1097) &gt; 0, "yes", "no")</f>
        <v>no</v>
      </c>
      <c r="B1097" s="2" t="s">
        <v>858</v>
      </c>
      <c r="C1097" s="2" t="s">
        <v>2089</v>
      </c>
      <c r="D1097" s="2" t="s">
        <v>892</v>
      </c>
      <c r="E1097" s="2">
        <v>1.6709189699976399</v>
      </c>
      <c r="F1097" s="2">
        <v>0.75453809131363103</v>
      </c>
      <c r="G1097" s="2" t="s">
        <v>2090</v>
      </c>
    </row>
    <row r="1098" spans="1:7">
      <c r="A1098" s="1" t="str">
        <f>IF(COUNTIF('annotations (GWAS Catalog)'!B:B, B1098) &gt; 0, "yes", "no")</f>
        <v>no</v>
      </c>
      <c r="B1098" s="2" t="s">
        <v>457</v>
      </c>
      <c r="C1098" s="2" t="s">
        <v>2091</v>
      </c>
      <c r="D1098" s="2" t="s">
        <v>892</v>
      </c>
      <c r="E1098" s="2">
        <v>1.6709189699976399</v>
      </c>
      <c r="F1098" s="2">
        <v>0.75453809131363103</v>
      </c>
      <c r="G1098" s="2" t="s">
        <v>2082</v>
      </c>
    </row>
    <row r="1099" spans="1:7">
      <c r="A1099" s="1" t="str">
        <f>IF(COUNTIF('annotations (GWAS Catalog)'!B:B, B1099) &gt; 0, "yes", "no")</f>
        <v>no</v>
      </c>
      <c r="B1099" s="2" t="s">
        <v>249</v>
      </c>
      <c r="C1099" s="2" t="s">
        <v>1027</v>
      </c>
      <c r="D1099" s="2" t="s">
        <v>22</v>
      </c>
      <c r="E1099" s="2">
        <v>2.62025316455696</v>
      </c>
      <c r="F1099" s="2">
        <v>0.75482421349704298</v>
      </c>
      <c r="G1099" s="2" t="s">
        <v>1379</v>
      </c>
    </row>
    <row r="1100" spans="1:7">
      <c r="A1100" s="1" t="str">
        <f>IF(COUNTIF('annotations (GWAS Catalog)'!B:B, B1100) &gt; 0, "yes", "no")</f>
        <v>no</v>
      </c>
      <c r="B1100" s="2" t="s">
        <v>238</v>
      </c>
      <c r="C1100" s="2" t="s">
        <v>1086</v>
      </c>
      <c r="D1100" s="2" t="s">
        <v>22</v>
      </c>
      <c r="E1100" s="2">
        <v>1.5784657617813</v>
      </c>
      <c r="F1100" s="2">
        <v>0.75482421349704298</v>
      </c>
      <c r="G1100" s="2" t="s">
        <v>2092</v>
      </c>
    </row>
    <row r="1101" spans="1:7">
      <c r="A1101" s="1" t="str">
        <f>IF(COUNTIF('annotations (GWAS Catalog)'!B:B, B1101) &gt; 0, "yes", "no")</f>
        <v>no</v>
      </c>
      <c r="B1101" s="2" t="s">
        <v>228</v>
      </c>
      <c r="C1101" s="2" t="s">
        <v>1258</v>
      </c>
      <c r="D1101" s="2" t="s">
        <v>22</v>
      </c>
      <c r="E1101" s="2">
        <v>5.03894839337877</v>
      </c>
      <c r="F1101" s="2">
        <v>0.75482421349704298</v>
      </c>
      <c r="G1101" s="2" t="s">
        <v>2028</v>
      </c>
    </row>
    <row r="1102" spans="1:7">
      <c r="A1102" s="1" t="str">
        <f>IF(COUNTIF('annotations (GWAS Catalog)'!B:B, B1102) &gt; 0, "yes", "no")</f>
        <v>no</v>
      </c>
      <c r="B1102" s="2" t="s">
        <v>877</v>
      </c>
      <c r="C1102" s="2" t="s">
        <v>2093</v>
      </c>
      <c r="D1102" s="2" t="s">
        <v>22</v>
      </c>
      <c r="E1102" s="2">
        <v>5.03894839337877</v>
      </c>
      <c r="F1102" s="2">
        <v>0.75482421349704298</v>
      </c>
      <c r="G1102" s="2" t="s">
        <v>2094</v>
      </c>
    </row>
    <row r="1103" spans="1:7">
      <c r="A1103" s="1" t="str">
        <f>IF(COUNTIF('annotations (GWAS Catalog)'!B:B, B1103) &gt; 0, "yes", "no")</f>
        <v>no</v>
      </c>
      <c r="B1103" s="2" t="s">
        <v>262</v>
      </c>
      <c r="C1103" s="2" t="s">
        <v>1663</v>
      </c>
      <c r="D1103" s="2" t="s">
        <v>22</v>
      </c>
      <c r="E1103" s="2">
        <v>5.03894839337877</v>
      </c>
      <c r="F1103" s="2">
        <v>0.75482421349704298</v>
      </c>
      <c r="G1103" s="2" t="s">
        <v>2095</v>
      </c>
    </row>
    <row r="1104" spans="1:7">
      <c r="A1104" s="1" t="str">
        <f>IF(COUNTIF('annotations (GWAS Catalog)'!B:B, B1104) &gt; 0, "yes", "no")</f>
        <v>no</v>
      </c>
      <c r="B1104" s="2" t="s">
        <v>634</v>
      </c>
      <c r="C1104" s="2" t="s">
        <v>2096</v>
      </c>
      <c r="D1104" s="2" t="s">
        <v>22</v>
      </c>
      <c r="E1104" s="2">
        <v>5.03894839337877</v>
      </c>
      <c r="F1104" s="2">
        <v>0.75482421349704298</v>
      </c>
      <c r="G1104" s="2" t="s">
        <v>2097</v>
      </c>
    </row>
    <row r="1105" spans="1:7">
      <c r="A1105" s="1" t="str">
        <f>IF(COUNTIF('annotations (GWAS Catalog)'!B:B, B1105) &gt; 0, "yes", "no")</f>
        <v>no</v>
      </c>
      <c r="B1105" s="2" t="s">
        <v>574</v>
      </c>
      <c r="C1105" s="2" t="s">
        <v>2098</v>
      </c>
      <c r="D1105" s="2" t="s">
        <v>22</v>
      </c>
      <c r="E1105" s="2">
        <v>5.03894839337877</v>
      </c>
      <c r="F1105" s="2">
        <v>0.75482421349704298</v>
      </c>
      <c r="G1105" s="2" t="s">
        <v>2029</v>
      </c>
    </row>
    <row r="1106" spans="1:7">
      <c r="A1106" s="1" t="str">
        <f>IF(COUNTIF('annotations (GWAS Catalog)'!B:B, B1106) &gt; 0, "yes", "no")</f>
        <v>no</v>
      </c>
      <c r="B1106" s="2" t="s">
        <v>378</v>
      </c>
      <c r="C1106" s="2" t="s">
        <v>1337</v>
      </c>
      <c r="D1106" s="2" t="s">
        <v>17</v>
      </c>
      <c r="E1106" s="2">
        <v>1.7152777777777799</v>
      </c>
      <c r="F1106" s="2">
        <v>0.754835307765094</v>
      </c>
      <c r="G1106" s="2" t="s">
        <v>2099</v>
      </c>
    </row>
    <row r="1107" spans="1:7">
      <c r="A1107" s="1" t="str">
        <f>IF(COUNTIF('annotations (GWAS Catalog)'!B:B, B1107) &gt; 0, "yes", "no")</f>
        <v>no</v>
      </c>
      <c r="B1107" s="2" t="s">
        <v>320</v>
      </c>
      <c r="C1107" s="2" t="s">
        <v>1265</v>
      </c>
      <c r="D1107" s="2" t="s">
        <v>894</v>
      </c>
      <c r="E1107" s="2">
        <v>3.6179104477611901</v>
      </c>
      <c r="F1107" s="2">
        <v>0.75773619471622999</v>
      </c>
      <c r="G1107" s="2" t="s">
        <v>1837</v>
      </c>
    </row>
    <row r="1108" spans="1:7">
      <c r="A1108" s="1" t="str">
        <f>IF(COUNTIF('annotations (GWAS Catalog)'!B:B, B1108) &gt; 0, "yes", "no")</f>
        <v>no</v>
      </c>
      <c r="B1108" s="2" t="s">
        <v>831</v>
      </c>
      <c r="C1108" s="2" t="s">
        <v>2100</v>
      </c>
      <c r="D1108" s="2" t="s">
        <v>894</v>
      </c>
      <c r="E1108" s="2">
        <v>3.6179104477611901</v>
      </c>
      <c r="F1108" s="2">
        <v>0.75773619471622999</v>
      </c>
      <c r="G1108" s="2" t="s">
        <v>2069</v>
      </c>
    </row>
    <row r="1109" spans="1:7">
      <c r="A1109" s="1" t="str">
        <f>IF(COUNTIF('annotations (GWAS Catalog)'!B:B, B1109) &gt; 0, "yes", "no")</f>
        <v>yes</v>
      </c>
      <c r="B1109" s="2" t="s">
        <v>67</v>
      </c>
      <c r="C1109" s="2" t="s">
        <v>2101</v>
      </c>
      <c r="D1109" s="2" t="s">
        <v>894</v>
      </c>
      <c r="E1109" s="2">
        <v>3.6179104477611901</v>
      </c>
      <c r="F1109" s="2">
        <v>0.75773619471622999</v>
      </c>
      <c r="G1109" s="2" t="s">
        <v>1929</v>
      </c>
    </row>
    <row r="1110" spans="1:7">
      <c r="A1110" s="1" t="str">
        <f>IF(COUNTIF('annotations (GWAS Catalog)'!B:B, B1110) &gt; 0, "yes", "no")</f>
        <v>no</v>
      </c>
      <c r="B1110" s="2" t="s">
        <v>572</v>
      </c>
      <c r="C1110" s="2" t="s">
        <v>1878</v>
      </c>
      <c r="D1110" s="2" t="s">
        <v>17</v>
      </c>
      <c r="E1110" s="2">
        <v>1.99193548387097</v>
      </c>
      <c r="F1110" s="2">
        <v>0.75818399860485697</v>
      </c>
      <c r="G1110" s="2" t="s">
        <v>2102</v>
      </c>
    </row>
    <row r="1111" spans="1:7">
      <c r="A1111" s="1" t="str">
        <f>IF(COUNTIF('annotations (GWAS Catalog)'!B:B, B1111) &gt; 0, "yes", "no")</f>
        <v>no</v>
      </c>
      <c r="B1111" s="2" t="s">
        <v>630</v>
      </c>
      <c r="C1111" s="2" t="s">
        <v>1608</v>
      </c>
      <c r="D1111" s="2" t="s">
        <v>17</v>
      </c>
      <c r="E1111" s="2">
        <v>1.99193548387097</v>
      </c>
      <c r="F1111" s="2">
        <v>0.75818399860485697</v>
      </c>
      <c r="G1111" s="2" t="s">
        <v>2103</v>
      </c>
    </row>
    <row r="1112" spans="1:7">
      <c r="A1112" s="1" t="str">
        <f>IF(COUNTIF('annotations (GWAS Catalog)'!B:B, B1112) &gt; 0, "yes", "no")</f>
        <v>no</v>
      </c>
      <c r="B1112" s="2" t="s">
        <v>738</v>
      </c>
      <c r="C1112" s="2" t="s">
        <v>1739</v>
      </c>
      <c r="D1112" s="2" t="s">
        <v>17</v>
      </c>
      <c r="E1112" s="2">
        <v>2.9404761904761898</v>
      </c>
      <c r="F1112" s="2">
        <v>0.75818399860485697</v>
      </c>
      <c r="G1112" s="2" t="s">
        <v>2104</v>
      </c>
    </row>
    <row r="1113" spans="1:7">
      <c r="A1113" s="1" t="str">
        <f>IF(COUNTIF('annotations (GWAS Catalog)'!B:B, B1113) &gt; 0, "yes", "no")</f>
        <v>no</v>
      </c>
      <c r="B1113" s="2" t="s">
        <v>817</v>
      </c>
      <c r="C1113" s="2" t="s">
        <v>1125</v>
      </c>
      <c r="D1113" s="2" t="s">
        <v>17</v>
      </c>
      <c r="E1113" s="2">
        <v>2.9404761904761898</v>
      </c>
      <c r="F1113" s="2">
        <v>0.75818399860485697</v>
      </c>
      <c r="G1113" s="2" t="s">
        <v>2105</v>
      </c>
    </row>
    <row r="1114" spans="1:7">
      <c r="A1114" s="1" t="str">
        <f>IF(COUNTIF('annotations (GWAS Catalog)'!B:B, B1114) &gt; 0, "yes", "no")</f>
        <v>no</v>
      </c>
      <c r="B1114" s="2" t="s">
        <v>867</v>
      </c>
      <c r="C1114" s="2" t="s">
        <v>928</v>
      </c>
      <c r="D1114" s="2" t="s">
        <v>17</v>
      </c>
      <c r="E1114" s="2">
        <v>6.1749999999999998</v>
      </c>
      <c r="F1114" s="2">
        <v>0.75818399860485697</v>
      </c>
      <c r="G1114" s="2" t="s">
        <v>1836</v>
      </c>
    </row>
    <row r="1115" spans="1:7">
      <c r="A1115" s="1" t="str">
        <f>IF(COUNTIF('annotations (GWAS Catalog)'!B:B, B1115) &gt; 0, "yes", "no")</f>
        <v>no</v>
      </c>
      <c r="B1115" s="2" t="s">
        <v>234</v>
      </c>
      <c r="C1115" s="2" t="s">
        <v>2035</v>
      </c>
      <c r="D1115" s="2" t="s">
        <v>17</v>
      </c>
      <c r="E1115" s="2">
        <v>6.1749999999999998</v>
      </c>
      <c r="F1115" s="2">
        <v>0.75818399860485697</v>
      </c>
      <c r="G1115" s="2" t="s">
        <v>2106</v>
      </c>
    </row>
    <row r="1116" spans="1:7">
      <c r="A1116" s="1" t="str">
        <f>IF(COUNTIF('annotations (GWAS Catalog)'!B:B, B1116) &gt; 0, "yes", "no")</f>
        <v>no</v>
      </c>
      <c r="B1116" s="2" t="s">
        <v>567</v>
      </c>
      <c r="C1116" s="2" t="s">
        <v>1031</v>
      </c>
      <c r="D1116" s="2" t="s">
        <v>17</v>
      </c>
      <c r="E1116" s="2">
        <v>6.1749999999999998</v>
      </c>
      <c r="F1116" s="2">
        <v>0.75818399860485697</v>
      </c>
      <c r="G1116" s="2" t="s">
        <v>1833</v>
      </c>
    </row>
    <row r="1117" spans="1:7">
      <c r="A1117" s="1" t="str">
        <f>IF(COUNTIF('annotations (GWAS Catalog)'!B:B, B1117) &gt; 0, "yes", "no")</f>
        <v>no</v>
      </c>
      <c r="B1117" s="2" t="s">
        <v>264</v>
      </c>
      <c r="C1117" s="2" t="s">
        <v>2107</v>
      </c>
      <c r="D1117" s="2" t="s">
        <v>17</v>
      </c>
      <c r="E1117" s="2">
        <v>6.1749999999999998</v>
      </c>
      <c r="F1117" s="2">
        <v>0.75818399860485697</v>
      </c>
      <c r="G1117" s="2" t="s">
        <v>2108</v>
      </c>
    </row>
    <row r="1118" spans="1:7">
      <c r="A1118" s="1" t="str">
        <f>IF(COUNTIF('annotations (GWAS Catalog)'!B:B, B1118) &gt; 0, "yes", "no")</f>
        <v>no</v>
      </c>
      <c r="B1118" s="2" t="s">
        <v>496</v>
      </c>
      <c r="C1118" s="2" t="s">
        <v>1462</v>
      </c>
      <c r="D1118" s="2" t="s">
        <v>17</v>
      </c>
      <c r="E1118" s="2">
        <v>6.1749999999999998</v>
      </c>
      <c r="F1118" s="2">
        <v>0.75818399860485697</v>
      </c>
      <c r="G1118" s="2" t="s">
        <v>2064</v>
      </c>
    </row>
    <row r="1119" spans="1:7">
      <c r="A1119" s="1" t="str">
        <f>IF(COUNTIF('annotations (GWAS Catalog)'!B:B, B1119) &gt; 0, "yes", "no")</f>
        <v>no</v>
      </c>
      <c r="B1119" s="2" t="s">
        <v>208</v>
      </c>
      <c r="C1119" s="2" t="s">
        <v>2109</v>
      </c>
      <c r="D1119" s="2" t="s">
        <v>17</v>
      </c>
      <c r="E1119" s="2">
        <v>6.1749999999999998</v>
      </c>
      <c r="F1119" s="2">
        <v>0.75818399860485697</v>
      </c>
      <c r="G1119" s="2" t="s">
        <v>2110</v>
      </c>
    </row>
    <row r="1120" spans="1:7">
      <c r="A1120" s="1" t="str">
        <f>IF(COUNTIF('annotations (GWAS Catalog)'!B:B, B1120) &gt; 0, "yes", "no")</f>
        <v>no</v>
      </c>
      <c r="B1120" s="2" t="s">
        <v>655</v>
      </c>
      <c r="C1120" s="2" t="s">
        <v>2111</v>
      </c>
      <c r="D1120" s="2" t="s">
        <v>17</v>
      </c>
      <c r="E1120" s="2">
        <v>6.1749999999999998</v>
      </c>
      <c r="F1120" s="2">
        <v>0.75818399860485697</v>
      </c>
      <c r="G1120" s="2" t="s">
        <v>2112</v>
      </c>
    </row>
    <row r="1121" spans="1:7">
      <c r="A1121" s="1" t="str">
        <f>IF(COUNTIF('annotations (GWAS Catalog)'!B:B, B1121) &gt; 0, "yes", "no")</f>
        <v>no</v>
      </c>
      <c r="B1121" s="2" t="s">
        <v>716</v>
      </c>
      <c r="C1121" s="2" t="s">
        <v>1640</v>
      </c>
      <c r="D1121" s="2" t="s">
        <v>17</v>
      </c>
      <c r="E1121" s="2">
        <v>6.1749999999999998</v>
      </c>
      <c r="F1121" s="2">
        <v>0.75818399860485697</v>
      </c>
      <c r="G1121" s="2" t="s">
        <v>1882</v>
      </c>
    </row>
    <row r="1122" spans="1:7">
      <c r="A1122" s="1" t="str">
        <f>IF(COUNTIF('annotations (GWAS Catalog)'!B:B, B1122) &gt; 0, "yes", "no")</f>
        <v>no</v>
      </c>
      <c r="B1122" s="2" t="s">
        <v>365</v>
      </c>
      <c r="C1122" s="2" t="s">
        <v>1784</v>
      </c>
      <c r="D1122" s="2" t="s">
        <v>886</v>
      </c>
      <c r="E1122" s="2">
        <v>2.6693711967545601</v>
      </c>
      <c r="F1122" s="2">
        <v>0.76504317810056999</v>
      </c>
      <c r="G1122" s="2" t="s">
        <v>1803</v>
      </c>
    </row>
    <row r="1123" spans="1:7">
      <c r="A1123" s="1" t="str">
        <f>IF(COUNTIF('annotations (GWAS Catalog)'!B:B, B1123) &gt; 0, "yes", "no")</f>
        <v>no</v>
      </c>
      <c r="B1123" s="2" t="s">
        <v>870</v>
      </c>
      <c r="C1123" s="2" t="s">
        <v>1939</v>
      </c>
      <c r="D1123" s="2" t="s">
        <v>886</v>
      </c>
      <c r="E1123" s="2">
        <v>2.6693711967545601</v>
      </c>
      <c r="F1123" s="2">
        <v>0.76504317810056999</v>
      </c>
      <c r="G1123" s="2" t="s">
        <v>2113</v>
      </c>
    </row>
    <row r="1124" spans="1:7">
      <c r="A1124" s="1" t="str">
        <f>IF(COUNTIF('annotations (GWAS Catalog)'!B:B, B1124) &gt; 0, "yes", "no")</f>
        <v>no</v>
      </c>
      <c r="B1124" s="2" t="s">
        <v>732</v>
      </c>
      <c r="C1124" s="2" t="s">
        <v>1719</v>
      </c>
      <c r="D1124" s="2" t="s">
        <v>886</v>
      </c>
      <c r="E1124" s="2">
        <v>1.60162271805274</v>
      </c>
      <c r="F1124" s="2">
        <v>0.76504317810056999</v>
      </c>
      <c r="G1124" s="2" t="s">
        <v>2114</v>
      </c>
    </row>
    <row r="1125" spans="1:7">
      <c r="A1125" s="1" t="str">
        <f>IF(COUNTIF('annotations (GWAS Catalog)'!B:B, B1125) &gt; 0, "yes", "no")</f>
        <v>no</v>
      </c>
      <c r="B1125" s="2" t="s">
        <v>226</v>
      </c>
      <c r="C1125" s="2" t="s">
        <v>1440</v>
      </c>
      <c r="D1125" s="2" t="s">
        <v>17</v>
      </c>
      <c r="E1125" s="2">
        <v>2.8068181818181799</v>
      </c>
      <c r="F1125" s="2">
        <v>0.76513015479065405</v>
      </c>
      <c r="G1125" s="2" t="s">
        <v>1321</v>
      </c>
    </row>
    <row r="1126" spans="1:7">
      <c r="A1126" s="1" t="str">
        <f>IF(COUNTIF('annotations (GWAS Catalog)'!B:B, B1126) &gt; 0, "yes", "no")</f>
        <v>no</v>
      </c>
      <c r="B1126" s="2" t="s">
        <v>260</v>
      </c>
      <c r="C1126" s="2" t="s">
        <v>1594</v>
      </c>
      <c r="D1126" s="2" t="s">
        <v>17</v>
      </c>
      <c r="E1126" s="2">
        <v>2.8068181818181799</v>
      </c>
      <c r="F1126" s="2">
        <v>0.76513015479065405</v>
      </c>
      <c r="G1126" s="2" t="s">
        <v>1321</v>
      </c>
    </row>
    <row r="1127" spans="1:7">
      <c r="A1127" s="1" t="str">
        <f>IF(COUNTIF('annotations (GWAS Catalog)'!B:B, B1127) &gt; 0, "yes", "no")</f>
        <v>yes</v>
      </c>
      <c r="B1127" s="2" t="s">
        <v>113</v>
      </c>
      <c r="C1127" s="2" t="s">
        <v>936</v>
      </c>
      <c r="D1127" s="2" t="s">
        <v>17</v>
      </c>
      <c r="E1127" s="2">
        <v>5.6136363636363598</v>
      </c>
      <c r="F1127" s="2">
        <v>0.76513015479065405</v>
      </c>
      <c r="G1127" s="2" t="s">
        <v>1833</v>
      </c>
    </row>
    <row r="1128" spans="1:7">
      <c r="A1128" s="1" t="str">
        <f>IF(COUNTIF('annotations (GWAS Catalog)'!B:B, B1128) &gt; 0, "yes", "no")</f>
        <v>no</v>
      </c>
      <c r="B1128" s="2" t="s">
        <v>865</v>
      </c>
      <c r="C1128" s="2" t="s">
        <v>1997</v>
      </c>
      <c r="D1128" s="2" t="s">
        <v>17</v>
      </c>
      <c r="E1128" s="2">
        <v>5.6136363636363598</v>
      </c>
      <c r="F1128" s="2">
        <v>0.76513015479065405</v>
      </c>
      <c r="G1128" s="2" t="s">
        <v>1836</v>
      </c>
    </row>
    <row r="1129" spans="1:7">
      <c r="A1129" s="1" t="str">
        <f>IF(COUNTIF('annotations (GWAS Catalog)'!B:B, B1129) &gt; 0, "yes", "no")</f>
        <v>no</v>
      </c>
      <c r="B1129" s="2" t="s">
        <v>422</v>
      </c>
      <c r="C1129" s="2" t="s">
        <v>1970</v>
      </c>
      <c r="D1129" s="2" t="s">
        <v>17</v>
      </c>
      <c r="E1129" s="2">
        <v>5.6136363636363598</v>
      </c>
      <c r="F1129" s="2">
        <v>0.76513015479065405</v>
      </c>
      <c r="G1129" s="2" t="s">
        <v>2115</v>
      </c>
    </row>
    <row r="1130" spans="1:7">
      <c r="A1130" s="1" t="str">
        <f>IF(COUNTIF('annotations (GWAS Catalog)'!B:B, B1130) &gt; 0, "yes", "no")</f>
        <v>yes</v>
      </c>
      <c r="B1130" s="2" t="s">
        <v>202</v>
      </c>
      <c r="C1130" s="2" t="s">
        <v>2116</v>
      </c>
      <c r="D1130" s="2" t="s">
        <v>17</v>
      </c>
      <c r="E1130" s="2">
        <v>5.6136363636363598</v>
      </c>
      <c r="F1130" s="2">
        <v>0.76513015479065405</v>
      </c>
      <c r="G1130" s="2" t="s">
        <v>2117</v>
      </c>
    </row>
    <row r="1131" spans="1:7">
      <c r="A1131" s="1" t="str">
        <f>IF(COUNTIF('annotations (GWAS Catalog)'!B:B, B1131) &gt; 0, "yes", "no")</f>
        <v>no</v>
      </c>
      <c r="B1131" s="2" t="s">
        <v>331</v>
      </c>
      <c r="C1131" s="2" t="s">
        <v>1039</v>
      </c>
      <c r="D1131" s="2" t="s">
        <v>17</v>
      </c>
      <c r="E1131" s="2">
        <v>5.6136363636363598</v>
      </c>
      <c r="F1131" s="2">
        <v>0.76513015479065405</v>
      </c>
      <c r="G1131" s="2" t="s">
        <v>1836</v>
      </c>
    </row>
    <row r="1132" spans="1:7">
      <c r="A1132" s="1" t="str">
        <f>IF(COUNTIF('annotations (GWAS Catalog)'!B:B, B1132) &gt; 0, "yes", "no")</f>
        <v>no</v>
      </c>
      <c r="B1132" s="2" t="s">
        <v>607</v>
      </c>
      <c r="C1132" s="2" t="s">
        <v>1323</v>
      </c>
      <c r="D1132" s="2" t="s">
        <v>17</v>
      </c>
      <c r="E1132" s="2">
        <v>5.6136363636363598</v>
      </c>
      <c r="F1132" s="2">
        <v>0.76513015479065405</v>
      </c>
      <c r="G1132" s="2" t="s">
        <v>1848</v>
      </c>
    </row>
    <row r="1133" spans="1:7">
      <c r="A1133" s="1" t="str">
        <f>IF(COUNTIF('annotations (GWAS Catalog)'!B:B, B1133) &gt; 0, "yes", "no")</f>
        <v>no</v>
      </c>
      <c r="B1133" s="2" t="s">
        <v>431</v>
      </c>
      <c r="C1133" s="2" t="s">
        <v>1988</v>
      </c>
      <c r="D1133" s="2" t="s">
        <v>17</v>
      </c>
      <c r="E1133" s="2">
        <v>5.6136363636363598</v>
      </c>
      <c r="F1133" s="2">
        <v>0.76513015479065405</v>
      </c>
      <c r="G1133" s="2" t="s">
        <v>2118</v>
      </c>
    </row>
    <row r="1134" spans="1:7">
      <c r="A1134" s="1" t="str">
        <f>IF(COUNTIF('annotations (GWAS Catalog)'!B:B, B1134) &gt; 0, "yes", "no")</f>
        <v>no</v>
      </c>
      <c r="B1134" s="2" t="s">
        <v>665</v>
      </c>
      <c r="C1134" s="2" t="s">
        <v>1319</v>
      </c>
      <c r="D1134" s="2" t="s">
        <v>17</v>
      </c>
      <c r="E1134" s="2">
        <v>5.6136363636363598</v>
      </c>
      <c r="F1134" s="2">
        <v>0.76513015479065405</v>
      </c>
      <c r="G1134" s="2" t="s">
        <v>1954</v>
      </c>
    </row>
    <row r="1135" spans="1:7">
      <c r="A1135" s="1" t="str">
        <f>IF(COUNTIF('annotations (GWAS Catalog)'!B:B, B1135) &gt; 0, "yes", "no")</f>
        <v>yes</v>
      </c>
      <c r="B1135" s="2" t="s">
        <v>193</v>
      </c>
      <c r="C1135" s="2" t="s">
        <v>2038</v>
      </c>
      <c r="D1135" s="2" t="s">
        <v>17</v>
      </c>
      <c r="E1135" s="2">
        <v>5.6136363636363598</v>
      </c>
      <c r="F1135" s="2">
        <v>0.76513015479065405</v>
      </c>
      <c r="G1135" s="2" t="s">
        <v>2119</v>
      </c>
    </row>
    <row r="1136" spans="1:7">
      <c r="A1136" s="1" t="str">
        <f>IF(COUNTIF('annotations (GWAS Catalog)'!B:B, B1136) &gt; 0, "yes", "no")</f>
        <v>yes</v>
      </c>
      <c r="B1136" s="2" t="s">
        <v>89</v>
      </c>
      <c r="C1136" s="2" t="s">
        <v>1782</v>
      </c>
      <c r="D1136" s="2" t="s">
        <v>17</v>
      </c>
      <c r="E1136" s="2">
        <v>2.6847826086956501</v>
      </c>
      <c r="F1136" s="2">
        <v>0.77014637101056505</v>
      </c>
      <c r="G1136" s="2" t="s">
        <v>2120</v>
      </c>
    </row>
    <row r="1137" spans="1:7">
      <c r="A1137" s="1" t="str">
        <f>IF(COUNTIF('annotations (GWAS Catalog)'!B:B, B1137) &gt; 0, "yes", "no")</f>
        <v>yes</v>
      </c>
      <c r="B1137" s="2" t="s">
        <v>122</v>
      </c>
      <c r="C1137" s="2" t="s">
        <v>1174</v>
      </c>
      <c r="D1137" s="2" t="s">
        <v>17</v>
      </c>
      <c r="E1137" s="2">
        <v>2.0814606741573001</v>
      </c>
      <c r="F1137" s="2">
        <v>0.77014637101056505</v>
      </c>
      <c r="G1137" s="2" t="s">
        <v>2121</v>
      </c>
    </row>
    <row r="1138" spans="1:7">
      <c r="A1138" s="1" t="str">
        <f>IF(COUNTIF('annotations (GWAS Catalog)'!B:B, B1138) &gt; 0, "yes", "no")</f>
        <v>no</v>
      </c>
      <c r="B1138" s="2" t="s">
        <v>475</v>
      </c>
      <c r="C1138" s="2" t="s">
        <v>1583</v>
      </c>
      <c r="D1138" s="2" t="s">
        <v>17</v>
      </c>
      <c r="E1138" s="2">
        <v>1.8161764705882399</v>
      </c>
      <c r="F1138" s="2">
        <v>0.77014637101056505</v>
      </c>
      <c r="G1138" s="2" t="s">
        <v>2122</v>
      </c>
    </row>
    <row r="1139" spans="1:7">
      <c r="A1139" s="1" t="str">
        <f>IF(COUNTIF('annotations (GWAS Catalog)'!B:B, B1139) &gt; 0, "yes", "no")</f>
        <v>no</v>
      </c>
      <c r="B1139" s="2" t="s">
        <v>650</v>
      </c>
      <c r="C1139" s="2" t="s">
        <v>1062</v>
      </c>
      <c r="D1139" s="2" t="s">
        <v>17</v>
      </c>
      <c r="E1139" s="2">
        <v>5.1458333333333304</v>
      </c>
      <c r="F1139" s="2">
        <v>0.77014637101056505</v>
      </c>
      <c r="G1139" s="2" t="s">
        <v>2123</v>
      </c>
    </row>
    <row r="1140" spans="1:7">
      <c r="A1140" s="1" t="str">
        <f>IF(COUNTIF('annotations (GWAS Catalog)'!B:B, B1140) &gt; 0, "yes", "no")</f>
        <v>no</v>
      </c>
      <c r="B1140" s="2" t="s">
        <v>725</v>
      </c>
      <c r="C1140" s="2" t="s">
        <v>1179</v>
      </c>
      <c r="D1140" s="2" t="s">
        <v>17</v>
      </c>
      <c r="E1140" s="2">
        <v>5.1458333333333304</v>
      </c>
      <c r="F1140" s="2">
        <v>0.77014637101056505</v>
      </c>
      <c r="G1140" s="2" t="s">
        <v>1836</v>
      </c>
    </row>
    <row r="1141" spans="1:7">
      <c r="A1141" s="1" t="str">
        <f>IF(COUNTIF('annotations (GWAS Catalog)'!B:B, B1141) &gt; 0, "yes", "no")</f>
        <v>yes</v>
      </c>
      <c r="B1141" s="2" t="s">
        <v>171</v>
      </c>
      <c r="C1141" s="2" t="s">
        <v>1352</v>
      </c>
      <c r="D1141" s="2" t="s">
        <v>17</v>
      </c>
      <c r="E1141" s="2">
        <v>5.1458333333333304</v>
      </c>
      <c r="F1141" s="2">
        <v>0.77014637101056505</v>
      </c>
      <c r="G1141" s="2" t="s">
        <v>1836</v>
      </c>
    </row>
    <row r="1142" spans="1:7">
      <c r="A1142" s="1" t="str">
        <f>IF(COUNTIF('annotations (GWAS Catalog)'!B:B, B1142) &gt; 0, "yes", "no")</f>
        <v>no</v>
      </c>
      <c r="B1142" s="2" t="s">
        <v>669</v>
      </c>
      <c r="C1142" s="2" t="s">
        <v>1240</v>
      </c>
      <c r="D1142" s="2" t="s">
        <v>17</v>
      </c>
      <c r="E1142" s="2">
        <v>5.1458333333333304</v>
      </c>
      <c r="F1142" s="2">
        <v>0.77014637101056505</v>
      </c>
      <c r="G1142" s="2" t="s">
        <v>1836</v>
      </c>
    </row>
    <row r="1143" spans="1:7">
      <c r="A1143" s="1" t="str">
        <f>IF(COUNTIF('annotations (GWAS Catalog)'!B:B, B1143) &gt; 0, "yes", "no")</f>
        <v>no</v>
      </c>
      <c r="B1143" s="2" t="s">
        <v>519</v>
      </c>
      <c r="C1143" s="2" t="s">
        <v>1908</v>
      </c>
      <c r="D1143" s="2" t="s">
        <v>17</v>
      </c>
      <c r="E1143" s="2">
        <v>5.1458333333333304</v>
      </c>
      <c r="F1143" s="2">
        <v>0.77014637101056505</v>
      </c>
      <c r="G1143" s="2" t="s">
        <v>1847</v>
      </c>
    </row>
    <row r="1144" spans="1:7">
      <c r="A1144" s="1" t="str">
        <f>IF(COUNTIF('annotations (GWAS Catalog)'!B:B, B1144) &gt; 0, "yes", "no")</f>
        <v>no</v>
      </c>
      <c r="B1144" s="2" t="s">
        <v>403</v>
      </c>
      <c r="C1144" s="2" t="s">
        <v>1916</v>
      </c>
      <c r="D1144" s="2" t="s">
        <v>17</v>
      </c>
      <c r="E1144" s="2">
        <v>5.1458333333333304</v>
      </c>
      <c r="F1144" s="2">
        <v>0.77014637101056505</v>
      </c>
      <c r="G1144" s="2" t="s">
        <v>1917</v>
      </c>
    </row>
    <row r="1145" spans="1:7">
      <c r="A1145" s="1" t="str">
        <f>IF(COUNTIF('annotations (GWAS Catalog)'!B:B, B1145) &gt; 0, "yes", "no")</f>
        <v>no</v>
      </c>
      <c r="B1145" s="2" t="s">
        <v>371</v>
      </c>
      <c r="C1145" s="2" t="s">
        <v>2124</v>
      </c>
      <c r="D1145" s="2" t="s">
        <v>17</v>
      </c>
      <c r="E1145" s="2">
        <v>5.1458333333333304</v>
      </c>
      <c r="F1145" s="2">
        <v>0.77014637101056505</v>
      </c>
      <c r="G1145" s="2" t="s">
        <v>2075</v>
      </c>
    </row>
    <row r="1146" spans="1:7">
      <c r="A1146" s="1" t="str">
        <f>IF(COUNTIF('annotations (GWAS Catalog)'!B:B, B1146) &gt; 0, "yes", "no")</f>
        <v>no</v>
      </c>
      <c r="B1146" s="2" t="s">
        <v>795</v>
      </c>
      <c r="C1146" s="2" t="s">
        <v>2125</v>
      </c>
      <c r="D1146" s="2" t="s">
        <v>17</v>
      </c>
      <c r="E1146" s="2">
        <v>5.1458333333333304</v>
      </c>
      <c r="F1146" s="2">
        <v>0.77014637101056505</v>
      </c>
      <c r="G1146" s="2" t="s">
        <v>2126</v>
      </c>
    </row>
    <row r="1147" spans="1:7">
      <c r="A1147" s="1" t="str">
        <f>IF(COUNTIF('annotations (GWAS Catalog)'!B:B, B1147) &gt; 0, "yes", "no")</f>
        <v>no</v>
      </c>
      <c r="B1147" s="2" t="s">
        <v>865</v>
      </c>
      <c r="C1147" s="2" t="s">
        <v>1997</v>
      </c>
      <c r="D1147" s="2" t="s">
        <v>892</v>
      </c>
      <c r="E1147" s="2">
        <v>2.3671352074966499</v>
      </c>
      <c r="F1147" s="2">
        <v>0.77024783671111796</v>
      </c>
      <c r="G1147" s="2" t="s">
        <v>1915</v>
      </c>
    </row>
    <row r="1148" spans="1:7">
      <c r="A1148" s="1" t="str">
        <f>IF(COUNTIF('annotations (GWAS Catalog)'!B:B, B1148) &gt; 0, "yes", "no")</f>
        <v>no</v>
      </c>
      <c r="B1148" s="2" t="s">
        <v>739</v>
      </c>
      <c r="C1148" s="2" t="s">
        <v>1075</v>
      </c>
      <c r="D1148" s="2" t="s">
        <v>892</v>
      </c>
      <c r="E1148" s="2">
        <v>2.3671352074966499</v>
      </c>
      <c r="F1148" s="2">
        <v>0.77024783671111796</v>
      </c>
      <c r="G1148" s="2" t="s">
        <v>2041</v>
      </c>
    </row>
    <row r="1149" spans="1:7">
      <c r="A1149" s="1" t="str">
        <f>IF(COUNTIF('annotations (GWAS Catalog)'!B:B, B1149) &gt; 0, "yes", "no")</f>
        <v>no</v>
      </c>
      <c r="B1149" s="2" t="s">
        <v>541</v>
      </c>
      <c r="C1149" s="2" t="s">
        <v>913</v>
      </c>
      <c r="D1149" s="2" t="s">
        <v>892</v>
      </c>
      <c r="E1149" s="2">
        <v>2.3671352074966499</v>
      </c>
      <c r="F1149" s="2">
        <v>0.77024783671111796</v>
      </c>
      <c r="G1149" s="2" t="s">
        <v>1968</v>
      </c>
    </row>
    <row r="1150" spans="1:7">
      <c r="A1150" s="1" t="str">
        <f>IF(COUNTIF('annotations (GWAS Catalog)'!B:B, B1150) &gt; 0, "yes", "no")</f>
        <v>no</v>
      </c>
      <c r="B1150" s="2" t="s">
        <v>274</v>
      </c>
      <c r="C1150" s="2" t="s">
        <v>1666</v>
      </c>
      <c r="D1150" s="2" t="s">
        <v>892</v>
      </c>
      <c r="E1150" s="2">
        <v>2.3671352074966499</v>
      </c>
      <c r="F1150" s="2">
        <v>0.77024783671111796</v>
      </c>
      <c r="G1150" s="2" t="s">
        <v>2127</v>
      </c>
    </row>
    <row r="1151" spans="1:7">
      <c r="A1151" s="1" t="str">
        <f>IF(COUNTIF('annotations (GWAS Catalog)'!B:B, B1151) &gt; 0, "yes", "no")</f>
        <v>no</v>
      </c>
      <c r="B1151" s="2" t="s">
        <v>237</v>
      </c>
      <c r="C1151" s="2" t="s">
        <v>1554</v>
      </c>
      <c r="D1151" s="2" t="s">
        <v>17</v>
      </c>
      <c r="E1151" s="2">
        <v>2.03571428571429</v>
      </c>
      <c r="F1151" s="2">
        <v>0.77577159554289998</v>
      </c>
      <c r="G1151" s="2" t="s">
        <v>2128</v>
      </c>
    </row>
    <row r="1152" spans="1:7">
      <c r="A1152" s="1" t="str">
        <f>IF(COUNTIF('annotations (GWAS Catalog)'!B:B, B1152) &gt; 0, "yes", "no")</f>
        <v>no</v>
      </c>
      <c r="B1152" s="2" t="s">
        <v>280</v>
      </c>
      <c r="C1152" s="2" t="s">
        <v>985</v>
      </c>
      <c r="D1152" s="2" t="s">
        <v>17</v>
      </c>
      <c r="E1152" s="2">
        <v>2.5204081632653099</v>
      </c>
      <c r="F1152" s="2">
        <v>0.77577159554289998</v>
      </c>
      <c r="G1152" s="2" t="s">
        <v>2129</v>
      </c>
    </row>
    <row r="1153" spans="1:7">
      <c r="A1153" s="1" t="str">
        <f>IF(COUNTIF('annotations (GWAS Catalog)'!B:B, B1153) &gt; 0, "yes", "no")</f>
        <v>no</v>
      </c>
      <c r="B1153" s="2" t="s">
        <v>516</v>
      </c>
      <c r="C1153" s="2" t="s">
        <v>1849</v>
      </c>
      <c r="D1153" s="2" t="s">
        <v>17</v>
      </c>
      <c r="E1153" s="2">
        <v>1.76428571428571</v>
      </c>
      <c r="F1153" s="2">
        <v>0.77577159554289998</v>
      </c>
      <c r="G1153" s="2" t="s">
        <v>2130</v>
      </c>
    </row>
    <row r="1154" spans="1:7">
      <c r="A1154" s="1" t="str">
        <f>IF(COUNTIF('annotations (GWAS Catalog)'!B:B, B1154) &gt; 0, "yes", "no")</f>
        <v>no</v>
      </c>
      <c r="B1154" s="2" t="s">
        <v>484</v>
      </c>
      <c r="C1154" s="2" t="s">
        <v>623</v>
      </c>
      <c r="D1154" s="2" t="s">
        <v>17</v>
      </c>
      <c r="E1154" s="2">
        <v>4.75</v>
      </c>
      <c r="F1154" s="2">
        <v>0.77577159554289998</v>
      </c>
      <c r="G1154" s="2" t="s">
        <v>2118</v>
      </c>
    </row>
    <row r="1155" spans="1:7">
      <c r="A1155" s="1" t="str">
        <f>IF(COUNTIF('annotations (GWAS Catalog)'!B:B, B1155) &gt; 0, "yes", "no")</f>
        <v>no</v>
      </c>
      <c r="B1155" s="2" t="s">
        <v>818</v>
      </c>
      <c r="C1155" s="2" t="s">
        <v>1231</v>
      </c>
      <c r="D1155" s="2" t="s">
        <v>17</v>
      </c>
      <c r="E1155" s="2">
        <v>4.75</v>
      </c>
      <c r="F1155" s="2">
        <v>0.77577159554289998</v>
      </c>
      <c r="G1155" s="2" t="s">
        <v>1836</v>
      </c>
    </row>
    <row r="1156" spans="1:7">
      <c r="A1156" s="1" t="str">
        <f>IF(COUNTIF('annotations (GWAS Catalog)'!B:B, B1156) &gt; 0, "yes", "no")</f>
        <v>yes</v>
      </c>
      <c r="B1156" s="2" t="s">
        <v>88</v>
      </c>
      <c r="C1156" s="2" t="s">
        <v>1442</v>
      </c>
      <c r="D1156" s="2" t="s">
        <v>17</v>
      </c>
      <c r="E1156" s="2">
        <v>4.75</v>
      </c>
      <c r="F1156" s="2">
        <v>0.77577159554289998</v>
      </c>
      <c r="G1156" s="2" t="s">
        <v>1836</v>
      </c>
    </row>
    <row r="1157" spans="1:7">
      <c r="A1157" s="1" t="str">
        <f>IF(COUNTIF('annotations (GWAS Catalog)'!B:B, B1157) &gt; 0, "yes", "no")</f>
        <v>yes</v>
      </c>
      <c r="B1157" s="2" t="s">
        <v>178</v>
      </c>
      <c r="C1157" s="2" t="s">
        <v>1614</v>
      </c>
      <c r="D1157" s="2" t="s">
        <v>17</v>
      </c>
      <c r="E1157" s="2">
        <v>4.75</v>
      </c>
      <c r="F1157" s="2">
        <v>0.77577159554289998</v>
      </c>
      <c r="G1157" s="2" t="s">
        <v>1847</v>
      </c>
    </row>
    <row r="1158" spans="1:7">
      <c r="A1158" s="1" t="str">
        <f>IF(COUNTIF('annotations (GWAS Catalog)'!B:B, B1158) &gt; 0, "yes", "no")</f>
        <v>no</v>
      </c>
      <c r="B1158" s="2" t="s">
        <v>532</v>
      </c>
      <c r="C1158" s="2" t="s">
        <v>2074</v>
      </c>
      <c r="D1158" s="2" t="s">
        <v>17</v>
      </c>
      <c r="E1158" s="2">
        <v>4.75</v>
      </c>
      <c r="F1158" s="2">
        <v>0.77577159554289998</v>
      </c>
      <c r="G1158" s="2" t="s">
        <v>2075</v>
      </c>
    </row>
    <row r="1159" spans="1:7">
      <c r="A1159" s="1" t="str">
        <f>IF(COUNTIF('annotations (GWAS Catalog)'!B:B, B1159) &gt; 0, "yes", "no")</f>
        <v>yes</v>
      </c>
      <c r="B1159" s="2" t="s">
        <v>138</v>
      </c>
      <c r="C1159" s="2" t="s">
        <v>1442</v>
      </c>
      <c r="D1159" s="2" t="s">
        <v>17</v>
      </c>
      <c r="E1159" s="2">
        <v>4.75</v>
      </c>
      <c r="F1159" s="2">
        <v>0.77577159554289998</v>
      </c>
      <c r="G1159" s="2" t="s">
        <v>2131</v>
      </c>
    </row>
    <row r="1160" spans="1:7">
      <c r="A1160" s="1" t="str">
        <f>IF(COUNTIF('annotations (GWAS Catalog)'!B:B, B1160) &gt; 0, "yes", "no")</f>
        <v>yes</v>
      </c>
      <c r="B1160" s="2" t="s">
        <v>185</v>
      </c>
      <c r="C1160" s="2" t="s">
        <v>1951</v>
      </c>
      <c r="D1160" s="2" t="s">
        <v>17</v>
      </c>
      <c r="E1160" s="2">
        <v>4.75</v>
      </c>
      <c r="F1160" s="2">
        <v>0.77577159554289998</v>
      </c>
      <c r="G1160" s="2" t="s">
        <v>2076</v>
      </c>
    </row>
    <row r="1161" spans="1:7">
      <c r="A1161" s="1" t="str">
        <f>IF(COUNTIF('annotations (GWAS Catalog)'!B:B, B1161) &gt; 0, "yes", "no")</f>
        <v>no</v>
      </c>
      <c r="B1161" s="2" t="s">
        <v>454</v>
      </c>
      <c r="C1161" s="2" t="s">
        <v>1181</v>
      </c>
      <c r="D1161" s="2" t="s">
        <v>17</v>
      </c>
      <c r="E1161" s="2">
        <v>1.61649214659686</v>
      </c>
      <c r="F1161" s="2">
        <v>0.77577159554289998</v>
      </c>
      <c r="G1161" s="2" t="s">
        <v>2132</v>
      </c>
    </row>
    <row r="1162" spans="1:7">
      <c r="A1162" s="1" t="str">
        <f>IF(COUNTIF('annotations (GWAS Catalog)'!B:B, B1162) &gt; 0, "yes", "no")</f>
        <v>no</v>
      </c>
      <c r="B1162" s="2" t="s">
        <v>485</v>
      </c>
      <c r="C1162" s="2" t="s">
        <v>979</v>
      </c>
      <c r="D1162" s="2" t="s">
        <v>17</v>
      </c>
      <c r="E1162" s="2">
        <v>2.4215686274509798</v>
      </c>
      <c r="F1162" s="2">
        <v>0.77577159554289998</v>
      </c>
      <c r="G1162" s="2" t="s">
        <v>2133</v>
      </c>
    </row>
    <row r="1163" spans="1:7">
      <c r="A1163" s="1" t="str">
        <f>IF(COUNTIF('annotations (GWAS Catalog)'!B:B, B1163) &gt; 0, "yes", "no")</f>
        <v>no</v>
      </c>
      <c r="B1163" s="2" t="s">
        <v>239</v>
      </c>
      <c r="C1163" s="2" t="s">
        <v>1413</v>
      </c>
      <c r="D1163" s="2" t="s">
        <v>17</v>
      </c>
      <c r="E1163" s="2">
        <v>4.41071428571429</v>
      </c>
      <c r="F1163" s="2">
        <v>0.77577159554289998</v>
      </c>
      <c r="G1163" s="2" t="s">
        <v>1832</v>
      </c>
    </row>
    <row r="1164" spans="1:7">
      <c r="A1164" s="1" t="str">
        <f>IF(COUNTIF('annotations (GWAS Catalog)'!B:B, B1164) &gt; 0, "yes", "no")</f>
        <v>no</v>
      </c>
      <c r="B1164" s="2" t="s">
        <v>699</v>
      </c>
      <c r="C1164" s="2" t="s">
        <v>913</v>
      </c>
      <c r="D1164" s="2" t="s">
        <v>17</v>
      </c>
      <c r="E1164" s="2">
        <v>4.41071428571429</v>
      </c>
      <c r="F1164" s="2">
        <v>0.77577159554289998</v>
      </c>
      <c r="G1164" s="2" t="s">
        <v>2134</v>
      </c>
    </row>
    <row r="1165" spans="1:7">
      <c r="A1165" s="1" t="str">
        <f>IF(COUNTIF('annotations (GWAS Catalog)'!B:B, B1165) &gt; 0, "yes", "no")</f>
        <v>no</v>
      </c>
      <c r="B1165" s="2" t="s">
        <v>743</v>
      </c>
      <c r="C1165" s="2" t="s">
        <v>1258</v>
      </c>
      <c r="D1165" s="2" t="s">
        <v>17</v>
      </c>
      <c r="E1165" s="2">
        <v>4.41071428571429</v>
      </c>
      <c r="F1165" s="2">
        <v>0.77577159554289998</v>
      </c>
      <c r="G1165" s="2" t="s">
        <v>1836</v>
      </c>
    </row>
    <row r="1166" spans="1:7">
      <c r="A1166" s="1" t="str">
        <f>IF(COUNTIF('annotations (GWAS Catalog)'!B:B, B1166) &gt; 0, "yes", "no")</f>
        <v>no</v>
      </c>
      <c r="B1166" s="2" t="s">
        <v>247</v>
      </c>
      <c r="C1166" s="2" t="s">
        <v>1097</v>
      </c>
      <c r="D1166" s="2" t="s">
        <v>17</v>
      </c>
      <c r="E1166" s="2">
        <v>4.41071428571429</v>
      </c>
      <c r="F1166" s="2">
        <v>0.77577159554289998</v>
      </c>
      <c r="G1166" s="2" t="s">
        <v>1883</v>
      </c>
    </row>
    <row r="1167" spans="1:7">
      <c r="A1167" s="1" t="str">
        <f>IF(COUNTIF('annotations (GWAS Catalog)'!B:B, B1167) &gt; 0, "yes", "no")</f>
        <v>no</v>
      </c>
      <c r="B1167" s="2" t="s">
        <v>586</v>
      </c>
      <c r="C1167" s="2" t="s">
        <v>1588</v>
      </c>
      <c r="D1167" s="2" t="s">
        <v>17</v>
      </c>
      <c r="E1167" s="2">
        <v>4.41071428571429</v>
      </c>
      <c r="F1167" s="2">
        <v>0.77577159554289998</v>
      </c>
      <c r="G1167" s="2" t="s">
        <v>1883</v>
      </c>
    </row>
    <row r="1168" spans="1:7">
      <c r="A1168" s="1" t="str">
        <f>IF(COUNTIF('annotations (GWAS Catalog)'!B:B, B1168) &gt; 0, "yes", "no")</f>
        <v>no</v>
      </c>
      <c r="B1168" s="2" t="s">
        <v>574</v>
      </c>
      <c r="C1168" s="2" t="s">
        <v>2098</v>
      </c>
      <c r="D1168" s="2" t="s">
        <v>17</v>
      </c>
      <c r="E1168" s="2">
        <v>4.41071428571429</v>
      </c>
      <c r="F1168" s="2">
        <v>0.77577159554289998</v>
      </c>
      <c r="G1168" s="2" t="s">
        <v>2123</v>
      </c>
    </row>
    <row r="1169" spans="1:7">
      <c r="A1169" s="1" t="str">
        <f>IF(COUNTIF('annotations (GWAS Catalog)'!B:B, B1169) &gt; 0, "yes", "no")</f>
        <v>no</v>
      </c>
      <c r="B1169" s="2" t="s">
        <v>511</v>
      </c>
      <c r="C1169" s="2" t="s">
        <v>1172</v>
      </c>
      <c r="D1169" s="2" t="s">
        <v>17</v>
      </c>
      <c r="E1169" s="2">
        <v>4.41071428571429</v>
      </c>
      <c r="F1169" s="2">
        <v>0.77577159554289998</v>
      </c>
      <c r="G1169" s="2" t="s">
        <v>1883</v>
      </c>
    </row>
    <row r="1170" spans="1:7">
      <c r="A1170" s="1" t="str">
        <f>IF(COUNTIF('annotations (GWAS Catalog)'!B:B, B1170) &gt; 0, "yes", "no")</f>
        <v>yes</v>
      </c>
      <c r="B1170" s="2" t="s">
        <v>156</v>
      </c>
      <c r="C1170" s="2" t="s">
        <v>1122</v>
      </c>
      <c r="D1170" s="2" t="s">
        <v>17</v>
      </c>
      <c r="E1170" s="2">
        <v>4.41071428571429</v>
      </c>
      <c r="F1170" s="2">
        <v>0.77577159554289998</v>
      </c>
      <c r="G1170" s="2" t="s">
        <v>2135</v>
      </c>
    </row>
    <row r="1171" spans="1:7">
      <c r="A1171" s="1" t="str">
        <f>IF(COUNTIF('annotations (GWAS Catalog)'!B:B, B1171) &gt; 0, "yes", "no")</f>
        <v>no</v>
      </c>
      <c r="B1171" s="2" t="s">
        <v>634</v>
      </c>
      <c r="C1171" s="2" t="s">
        <v>2096</v>
      </c>
      <c r="D1171" s="2" t="s">
        <v>17</v>
      </c>
      <c r="E1171" s="2">
        <v>4.41071428571429</v>
      </c>
      <c r="F1171" s="2">
        <v>0.77577159554289998</v>
      </c>
      <c r="G1171" s="2" t="s">
        <v>2123</v>
      </c>
    </row>
    <row r="1172" spans="1:7">
      <c r="A1172" s="1" t="str">
        <f>IF(COUNTIF('annotations (GWAS Catalog)'!B:B, B1172) &gt; 0, "yes", "no")</f>
        <v>yes</v>
      </c>
      <c r="B1172" s="2" t="s">
        <v>130</v>
      </c>
      <c r="C1172" s="2" t="s">
        <v>1504</v>
      </c>
      <c r="D1172" s="2" t="s">
        <v>17</v>
      </c>
      <c r="E1172" s="2">
        <v>4.41071428571429</v>
      </c>
      <c r="F1172" s="2">
        <v>0.77577159554289998</v>
      </c>
      <c r="G1172" s="2" t="s">
        <v>1848</v>
      </c>
    </row>
    <row r="1173" spans="1:7">
      <c r="A1173" s="1" t="str">
        <f>IF(COUNTIF('annotations (GWAS Catalog)'!B:B, B1173) &gt; 0, "yes", "no")</f>
        <v>no</v>
      </c>
      <c r="B1173" s="2" t="s">
        <v>466</v>
      </c>
      <c r="C1173" s="2" t="s">
        <v>1161</v>
      </c>
      <c r="D1173" s="2" t="s">
        <v>17</v>
      </c>
      <c r="E1173" s="2">
        <v>2.375</v>
      </c>
      <c r="F1173" s="2">
        <v>0.77577159554289998</v>
      </c>
      <c r="G1173" s="2" t="s">
        <v>2136</v>
      </c>
    </row>
    <row r="1174" spans="1:7">
      <c r="A1174" s="1" t="str">
        <f>IF(COUNTIF('annotations (GWAS Catalog)'!B:B, B1174) &gt; 0, "yes", "no")</f>
        <v>no</v>
      </c>
      <c r="B1174" s="2" t="s">
        <v>364</v>
      </c>
      <c r="C1174" s="2" t="s">
        <v>364</v>
      </c>
      <c r="D1174" s="2" t="s">
        <v>894</v>
      </c>
      <c r="E1174" s="2">
        <v>1.5645018152480801</v>
      </c>
      <c r="F1174" s="2">
        <v>0.78026945827609495</v>
      </c>
      <c r="G1174" s="2" t="s">
        <v>2137</v>
      </c>
    </row>
    <row r="1175" spans="1:7">
      <c r="A1175" s="1" t="str">
        <f>IF(COUNTIF('annotations (GWAS Catalog)'!B:B, B1175) &gt; 0, "yes", "no")</f>
        <v>yes</v>
      </c>
      <c r="B1175" s="2" t="s">
        <v>72</v>
      </c>
      <c r="C1175" s="2" t="s">
        <v>977</v>
      </c>
      <c r="D1175" s="2" t="s">
        <v>894</v>
      </c>
      <c r="E1175" s="2">
        <v>3.4456289978678001</v>
      </c>
      <c r="F1175" s="2">
        <v>0.78197443861690796</v>
      </c>
      <c r="G1175" s="2" t="s">
        <v>2138</v>
      </c>
    </row>
    <row r="1176" spans="1:7">
      <c r="A1176" s="1" t="str">
        <f>IF(COUNTIF('annotations (GWAS Catalog)'!B:B, B1176) &gt; 0, "yes", "no")</f>
        <v>yes</v>
      </c>
      <c r="B1176" s="2" t="s">
        <v>122</v>
      </c>
      <c r="C1176" s="2" t="s">
        <v>1174</v>
      </c>
      <c r="D1176" s="2" t="s">
        <v>894</v>
      </c>
      <c r="E1176" s="2">
        <v>2.0382594071894098</v>
      </c>
      <c r="F1176" s="2">
        <v>0.78797390358269503</v>
      </c>
      <c r="G1176" s="2" t="s">
        <v>2139</v>
      </c>
    </row>
    <row r="1177" spans="1:7">
      <c r="A1177" s="1" t="str">
        <f>IF(COUNTIF('annotations (GWAS Catalog)'!B:B, B1177) &gt; 0, "yes", "no")</f>
        <v>no</v>
      </c>
      <c r="B1177" s="2" t="s">
        <v>215</v>
      </c>
      <c r="C1177" s="2" t="s">
        <v>1677</v>
      </c>
      <c r="D1177" s="2" t="s">
        <v>886</v>
      </c>
      <c r="E1177" s="2">
        <v>2.5803921568627501</v>
      </c>
      <c r="F1177" s="2">
        <v>0.78973661136717799</v>
      </c>
      <c r="G1177" s="2" t="s">
        <v>2140</v>
      </c>
    </row>
    <row r="1178" spans="1:7">
      <c r="A1178" s="1" t="str">
        <f>IF(COUNTIF('annotations (GWAS Catalog)'!B:B, B1178) &gt; 0, "yes", "no")</f>
        <v>no</v>
      </c>
      <c r="B1178" s="2" t="s">
        <v>253</v>
      </c>
      <c r="C1178" s="2" t="s">
        <v>1536</v>
      </c>
      <c r="D1178" s="2" t="s">
        <v>886</v>
      </c>
      <c r="E1178" s="2">
        <v>2.5803921568627501</v>
      </c>
      <c r="F1178" s="2">
        <v>0.78973661136717799</v>
      </c>
      <c r="G1178" s="2" t="s">
        <v>2141</v>
      </c>
    </row>
    <row r="1179" spans="1:7">
      <c r="A1179" s="1" t="str">
        <f>IF(COUNTIF('annotations (GWAS Catalog)'!B:B, B1179) &gt; 0, "yes", "no")</f>
        <v>no</v>
      </c>
      <c r="B1179" s="2" t="s">
        <v>589</v>
      </c>
      <c r="C1179" s="2" t="s">
        <v>2142</v>
      </c>
      <c r="D1179" s="2" t="s">
        <v>886</v>
      </c>
      <c r="E1179" s="2">
        <v>2.5803921568627501</v>
      </c>
      <c r="F1179" s="2">
        <v>0.78973661136717799</v>
      </c>
      <c r="G1179" s="2" t="s">
        <v>2143</v>
      </c>
    </row>
    <row r="1180" spans="1:7">
      <c r="A1180" s="1" t="str">
        <f>IF(COUNTIF('annotations (GWAS Catalog)'!B:B, B1180) &gt; 0, "yes", "no")</f>
        <v>no</v>
      </c>
      <c r="B1180" s="2" t="s">
        <v>483</v>
      </c>
      <c r="C1180" s="2" t="s">
        <v>1355</v>
      </c>
      <c r="D1180" s="2" t="s">
        <v>886</v>
      </c>
      <c r="E1180" s="2">
        <v>2.0371517027863799</v>
      </c>
      <c r="F1180" s="2">
        <v>0.78973661136717799</v>
      </c>
      <c r="G1180" s="2" t="s">
        <v>2144</v>
      </c>
    </row>
    <row r="1181" spans="1:7">
      <c r="A1181" s="1" t="str">
        <f>IF(COUNTIF('annotations (GWAS Catalog)'!B:B, B1181) &gt; 0, "yes", "no")</f>
        <v>no</v>
      </c>
      <c r="B1181" s="2" t="s">
        <v>484</v>
      </c>
      <c r="C1181" s="2" t="s">
        <v>623</v>
      </c>
      <c r="D1181" s="2" t="s">
        <v>892</v>
      </c>
      <c r="E1181" s="2">
        <v>2.2425491439442</v>
      </c>
      <c r="F1181" s="2">
        <v>0.79324798824390297</v>
      </c>
      <c r="G1181" s="2" t="s">
        <v>2012</v>
      </c>
    </row>
    <row r="1182" spans="1:7">
      <c r="A1182" s="1" t="str">
        <f>IF(COUNTIF('annotations (GWAS Catalog)'!B:B, B1182) &gt; 0, "yes", "no")</f>
        <v>no</v>
      </c>
      <c r="B1182" s="2" t="s">
        <v>717</v>
      </c>
      <c r="C1182" s="2" t="s">
        <v>2004</v>
      </c>
      <c r="D1182" s="2" t="s">
        <v>892</v>
      </c>
      <c r="E1182" s="2">
        <v>2.2425491439442</v>
      </c>
      <c r="F1182" s="2">
        <v>0.79324798824390297</v>
      </c>
      <c r="G1182" s="2" t="s">
        <v>1837</v>
      </c>
    </row>
    <row r="1183" spans="1:7">
      <c r="A1183" s="1" t="str">
        <f>IF(COUNTIF('annotations (GWAS Catalog)'!B:B, B1183) &gt; 0, "yes", "no")</f>
        <v>no</v>
      </c>
      <c r="B1183" s="2" t="s">
        <v>526</v>
      </c>
      <c r="C1183" s="2" t="s">
        <v>1252</v>
      </c>
      <c r="D1183" s="2" t="s">
        <v>892</v>
      </c>
      <c r="E1183" s="2">
        <v>2.2425491439442</v>
      </c>
      <c r="F1183" s="2">
        <v>0.79324798824390297</v>
      </c>
      <c r="G1183" s="2" t="s">
        <v>1906</v>
      </c>
    </row>
    <row r="1184" spans="1:7">
      <c r="A1184" s="1" t="str">
        <f>IF(COUNTIF('annotations (GWAS Catalog)'!B:B, B1184) &gt; 0, "yes", "no")</f>
        <v>no</v>
      </c>
      <c r="B1184" s="2" t="s">
        <v>520</v>
      </c>
      <c r="C1184" s="2" t="s">
        <v>2145</v>
      </c>
      <c r="D1184" s="2" t="s">
        <v>892</v>
      </c>
      <c r="E1184" s="2">
        <v>2.2425491439442</v>
      </c>
      <c r="F1184" s="2">
        <v>0.79324798824390297</v>
      </c>
      <c r="G1184" s="2" t="s">
        <v>1909</v>
      </c>
    </row>
    <row r="1185" spans="1:7">
      <c r="A1185" s="1" t="str">
        <f>IF(COUNTIF('annotations (GWAS Catalog)'!B:B, B1185) &gt; 0, "yes", "no")</f>
        <v>no</v>
      </c>
      <c r="B1185" s="2" t="s">
        <v>688</v>
      </c>
      <c r="C1185" s="2" t="s">
        <v>1735</v>
      </c>
      <c r="D1185" s="2" t="s">
        <v>892</v>
      </c>
      <c r="E1185" s="2">
        <v>2.2425491439442</v>
      </c>
      <c r="F1185" s="2">
        <v>0.79324798824390297</v>
      </c>
      <c r="G1185" s="2" t="s">
        <v>1954</v>
      </c>
    </row>
    <row r="1186" spans="1:7">
      <c r="A1186" s="1" t="str">
        <f>IF(COUNTIF('annotations (GWAS Catalog)'!B:B, B1186) &gt; 0, "yes", "no")</f>
        <v>yes</v>
      </c>
      <c r="B1186" s="2" t="s">
        <v>116</v>
      </c>
      <c r="C1186" s="2" t="s">
        <v>1235</v>
      </c>
      <c r="D1186" s="2" t="s">
        <v>22</v>
      </c>
      <c r="E1186" s="2">
        <v>2.4719369476952502</v>
      </c>
      <c r="F1186" s="2">
        <v>0.79631992085485503</v>
      </c>
      <c r="G1186" s="2" t="s">
        <v>2146</v>
      </c>
    </row>
    <row r="1187" spans="1:7">
      <c r="A1187" s="1" t="str">
        <f>IF(COUNTIF('annotations (GWAS Catalog)'!B:B, B1187) &gt; 0, "yes", "no")</f>
        <v>no</v>
      </c>
      <c r="B1187" s="2" t="s">
        <v>284</v>
      </c>
      <c r="C1187" s="2" t="s">
        <v>1311</v>
      </c>
      <c r="D1187" s="2" t="s">
        <v>22</v>
      </c>
      <c r="E1187" s="2">
        <v>4.6790235081374298</v>
      </c>
      <c r="F1187" s="2">
        <v>0.79631992085485503</v>
      </c>
      <c r="G1187" s="2" t="s">
        <v>2147</v>
      </c>
    </row>
    <row r="1188" spans="1:7">
      <c r="A1188" s="1" t="str">
        <f>IF(COUNTIF('annotations (GWAS Catalog)'!B:B, B1188) &gt; 0, "yes", "no")</f>
        <v>yes</v>
      </c>
      <c r="B1188" s="2" t="s">
        <v>100</v>
      </c>
      <c r="C1188" s="2" t="s">
        <v>936</v>
      </c>
      <c r="D1188" s="2" t="s">
        <v>894</v>
      </c>
      <c r="E1188" s="2">
        <v>3.2890094979647202</v>
      </c>
      <c r="F1188" s="2">
        <v>0.79683009869406296</v>
      </c>
      <c r="G1188" s="2" t="s">
        <v>2006</v>
      </c>
    </row>
    <row r="1189" spans="1:7">
      <c r="A1189" s="1" t="str">
        <f>IF(COUNTIF('annotations (GWAS Catalog)'!B:B, B1189) &gt; 0, "yes", "no")</f>
        <v>yes</v>
      </c>
      <c r="B1189" s="2" t="s">
        <v>131</v>
      </c>
      <c r="C1189" s="2" t="s">
        <v>1504</v>
      </c>
      <c r="D1189" s="2" t="s">
        <v>894</v>
      </c>
      <c r="E1189" s="2">
        <v>3.2890094979647202</v>
      </c>
      <c r="F1189" s="2">
        <v>0.79683009869406296</v>
      </c>
      <c r="G1189" s="2" t="s">
        <v>1953</v>
      </c>
    </row>
    <row r="1190" spans="1:7">
      <c r="A1190" s="1" t="str">
        <f>IF(COUNTIF('annotations (GWAS Catalog)'!B:B, B1190) &gt; 0, "yes", "no")</f>
        <v>no</v>
      </c>
      <c r="B1190" s="2" t="s">
        <v>333</v>
      </c>
      <c r="C1190" s="2" t="s">
        <v>2148</v>
      </c>
      <c r="D1190" s="2" t="s">
        <v>894</v>
      </c>
      <c r="E1190" s="2">
        <v>3.2890094979647202</v>
      </c>
      <c r="F1190" s="2">
        <v>0.79683009869406296</v>
      </c>
      <c r="G1190" s="2" t="s">
        <v>1839</v>
      </c>
    </row>
    <row r="1191" spans="1:7">
      <c r="A1191" s="1" t="str">
        <f>IF(COUNTIF('annotations (GWAS Catalog)'!B:B, B1191) &gt; 0, "yes", "no")</f>
        <v>no</v>
      </c>
      <c r="B1191" s="2" t="s">
        <v>237</v>
      </c>
      <c r="C1191" s="2" t="s">
        <v>1554</v>
      </c>
      <c r="D1191" s="2" t="s">
        <v>894</v>
      </c>
      <c r="E1191" s="2">
        <v>1.9824166837047601</v>
      </c>
      <c r="F1191" s="2">
        <v>0.80250035480430204</v>
      </c>
      <c r="G1191" s="2" t="s">
        <v>2149</v>
      </c>
    </row>
    <row r="1192" spans="1:7">
      <c r="A1192" s="1" t="str">
        <f>IF(COUNTIF('annotations (GWAS Catalog)'!B:B, B1192) &gt; 0, "yes", "no")</f>
        <v>no</v>
      </c>
      <c r="B1192" s="2" t="s">
        <v>307</v>
      </c>
      <c r="C1192" s="2" t="s">
        <v>1640</v>
      </c>
      <c r="D1192" s="2" t="s">
        <v>17</v>
      </c>
      <c r="E1192" s="2">
        <v>4.1166666666666698</v>
      </c>
      <c r="F1192" s="2">
        <v>0.80289211892191004</v>
      </c>
      <c r="G1192" s="2" t="s">
        <v>1882</v>
      </c>
    </row>
    <row r="1193" spans="1:7">
      <c r="A1193" s="1" t="str">
        <f>IF(COUNTIF('annotations (GWAS Catalog)'!B:B, B1193) &gt; 0, "yes", "no")</f>
        <v>no</v>
      </c>
      <c r="B1193" s="2" t="s">
        <v>379</v>
      </c>
      <c r="C1193" s="2" t="s">
        <v>1631</v>
      </c>
      <c r="D1193" s="2" t="s">
        <v>17</v>
      </c>
      <c r="E1193" s="2">
        <v>4.1166666666666698</v>
      </c>
      <c r="F1193" s="2">
        <v>0.80289211892191004</v>
      </c>
      <c r="G1193" s="2" t="s">
        <v>2150</v>
      </c>
    </row>
    <row r="1194" spans="1:7">
      <c r="A1194" s="1" t="str">
        <f>IF(COUNTIF('annotations (GWAS Catalog)'!B:B, B1194) &gt; 0, "yes", "no")</f>
        <v>no</v>
      </c>
      <c r="B1194" s="2" t="s">
        <v>298</v>
      </c>
      <c r="C1194" s="2" t="s">
        <v>2065</v>
      </c>
      <c r="D1194" s="2" t="s">
        <v>17</v>
      </c>
      <c r="E1194" s="2">
        <v>4.1166666666666698</v>
      </c>
      <c r="F1194" s="2">
        <v>0.80289211892191004</v>
      </c>
      <c r="G1194" s="2" t="s">
        <v>2118</v>
      </c>
    </row>
    <row r="1195" spans="1:7">
      <c r="A1195" s="1" t="str">
        <f>IF(COUNTIF('annotations (GWAS Catalog)'!B:B, B1195) &gt; 0, "yes", "no")</f>
        <v>no</v>
      </c>
      <c r="B1195" s="2" t="s">
        <v>634</v>
      </c>
      <c r="C1195" s="2" t="s">
        <v>1459</v>
      </c>
      <c r="D1195" s="2" t="s">
        <v>17</v>
      </c>
      <c r="E1195" s="2">
        <v>2.2870370370370399</v>
      </c>
      <c r="F1195" s="2">
        <v>0.80289211892191004</v>
      </c>
      <c r="G1195" s="2" t="s">
        <v>2151</v>
      </c>
    </row>
    <row r="1196" spans="1:7">
      <c r="A1196" s="1" t="str">
        <f>IF(COUNTIF('annotations (GWAS Catalog)'!B:B, B1196) &gt; 0, "yes", "no")</f>
        <v>no</v>
      </c>
      <c r="B1196" s="2" t="s">
        <v>746</v>
      </c>
      <c r="C1196" s="2" t="s">
        <v>1778</v>
      </c>
      <c r="D1196" s="2" t="s">
        <v>892</v>
      </c>
      <c r="E1196" s="2">
        <v>1.2531892274982299</v>
      </c>
      <c r="F1196" s="2">
        <v>0.80311019684144302</v>
      </c>
      <c r="G1196" s="2" t="s">
        <v>2152</v>
      </c>
    </row>
    <row r="1197" spans="1:7">
      <c r="A1197" s="1" t="str">
        <f>IF(COUNTIF('annotations (GWAS Catalog)'!B:B, B1197) &gt; 0, "yes", "no")</f>
        <v>yes</v>
      </c>
      <c r="B1197" s="2" t="s">
        <v>124</v>
      </c>
      <c r="C1197" s="2" t="s">
        <v>1649</v>
      </c>
      <c r="D1197" s="2" t="s">
        <v>17</v>
      </c>
      <c r="E1197" s="2">
        <v>1.53606965174129</v>
      </c>
      <c r="F1197" s="2">
        <v>0.80553714608181604</v>
      </c>
      <c r="G1197" s="2" t="s">
        <v>2153</v>
      </c>
    </row>
    <row r="1198" spans="1:7">
      <c r="A1198" s="1" t="str">
        <f>IF(COUNTIF('annotations (GWAS Catalog)'!B:B, B1198) &gt; 0, "yes", "no")</f>
        <v>no</v>
      </c>
      <c r="B1198" s="2" t="s">
        <v>769</v>
      </c>
      <c r="C1198" s="2" t="s">
        <v>2154</v>
      </c>
      <c r="D1198" s="2" t="s">
        <v>17</v>
      </c>
      <c r="E1198" s="2">
        <v>2.2053571428571401</v>
      </c>
      <c r="F1198" s="2">
        <v>0.80553714608181604</v>
      </c>
      <c r="G1198" s="2" t="s">
        <v>1781</v>
      </c>
    </row>
    <row r="1199" spans="1:7">
      <c r="A1199" s="1" t="str">
        <f>IF(COUNTIF('annotations (GWAS Catalog)'!B:B, B1199) &gt; 0, "yes", "no")</f>
        <v>no</v>
      </c>
      <c r="B1199" s="2" t="s">
        <v>499</v>
      </c>
      <c r="C1199" s="2" t="s">
        <v>1305</v>
      </c>
      <c r="D1199" s="2" t="s">
        <v>17</v>
      </c>
      <c r="E1199" s="2">
        <v>3.859375</v>
      </c>
      <c r="F1199" s="2">
        <v>0.80553714608181604</v>
      </c>
      <c r="G1199" s="2" t="s">
        <v>2155</v>
      </c>
    </row>
    <row r="1200" spans="1:7">
      <c r="A1200" s="1" t="str">
        <f>IF(COUNTIF('annotations (GWAS Catalog)'!B:B, B1200) &gt; 0, "yes", "no")</f>
        <v>no</v>
      </c>
      <c r="B1200" s="2" t="s">
        <v>558</v>
      </c>
      <c r="C1200" s="2" t="s">
        <v>2156</v>
      </c>
      <c r="D1200" s="2" t="s">
        <v>17</v>
      </c>
      <c r="E1200" s="2">
        <v>3.859375</v>
      </c>
      <c r="F1200" s="2">
        <v>0.80553714608181604</v>
      </c>
      <c r="G1200" s="2" t="s">
        <v>2118</v>
      </c>
    </row>
    <row r="1201" spans="1:7">
      <c r="A1201" s="1" t="str">
        <f>IF(COUNTIF('annotations (GWAS Catalog)'!B:B, B1201) &gt; 0, "yes", "no")</f>
        <v>no</v>
      </c>
      <c r="B1201" s="2" t="s">
        <v>460</v>
      </c>
      <c r="C1201" s="2" t="s">
        <v>1430</v>
      </c>
      <c r="D1201" s="2" t="s">
        <v>17</v>
      </c>
      <c r="E1201" s="2">
        <v>3.859375</v>
      </c>
      <c r="F1201" s="2">
        <v>0.80553714608181604</v>
      </c>
      <c r="G1201" s="2" t="s">
        <v>2157</v>
      </c>
    </row>
    <row r="1202" spans="1:7">
      <c r="A1202" s="1" t="str">
        <f>IF(COUNTIF('annotations (GWAS Catalog)'!B:B, B1202) &gt; 0, "yes", "no")</f>
        <v>yes</v>
      </c>
      <c r="B1202" s="2" t="s">
        <v>201</v>
      </c>
      <c r="C1202" s="2" t="s">
        <v>1697</v>
      </c>
      <c r="D1202" s="2" t="s">
        <v>17</v>
      </c>
      <c r="E1202" s="2">
        <v>3.859375</v>
      </c>
      <c r="F1202" s="2">
        <v>0.80553714608181604</v>
      </c>
      <c r="G1202" s="2" t="s">
        <v>2117</v>
      </c>
    </row>
    <row r="1203" spans="1:7">
      <c r="A1203" s="1" t="str">
        <f>IF(COUNTIF('annotations (GWAS Catalog)'!B:B, B1203) &gt; 0, "yes", "no")</f>
        <v>no</v>
      </c>
      <c r="B1203" s="2" t="s">
        <v>688</v>
      </c>
      <c r="C1203" s="2" t="s">
        <v>1735</v>
      </c>
      <c r="D1203" s="2" t="s">
        <v>17</v>
      </c>
      <c r="E1203" s="2">
        <v>3.859375</v>
      </c>
      <c r="F1203" s="2">
        <v>0.80553714608181604</v>
      </c>
      <c r="G1203" s="2" t="s">
        <v>1954</v>
      </c>
    </row>
    <row r="1204" spans="1:7">
      <c r="A1204" s="1" t="str">
        <f>IF(COUNTIF('annotations (GWAS Catalog)'!B:B, B1204) &gt; 0, "yes", "no")</f>
        <v>no</v>
      </c>
      <c r="B1204" s="2" t="s">
        <v>786</v>
      </c>
      <c r="C1204" s="2" t="s">
        <v>1696</v>
      </c>
      <c r="D1204" s="2" t="s">
        <v>17</v>
      </c>
      <c r="E1204" s="2">
        <v>3.859375</v>
      </c>
      <c r="F1204" s="2">
        <v>0.80553714608181604</v>
      </c>
      <c r="G1204" s="2" t="s">
        <v>2150</v>
      </c>
    </row>
    <row r="1205" spans="1:7">
      <c r="A1205" s="1" t="str">
        <f>IF(COUNTIF('annotations (GWAS Catalog)'!B:B, B1205) &gt; 0, "yes", "no")</f>
        <v>no</v>
      </c>
      <c r="B1205" s="2" t="s">
        <v>351</v>
      </c>
      <c r="C1205" s="2" t="s">
        <v>351</v>
      </c>
      <c r="D1205" s="2" t="s">
        <v>17</v>
      </c>
      <c r="E1205" s="2">
        <v>3.859375</v>
      </c>
      <c r="F1205" s="2">
        <v>0.80553714608181604</v>
      </c>
      <c r="G1205" s="2" t="s">
        <v>1882</v>
      </c>
    </row>
    <row r="1206" spans="1:7">
      <c r="A1206" s="1" t="str">
        <f>IF(COUNTIF('annotations (GWAS Catalog)'!B:B, B1206) &gt; 0, "yes", "no")</f>
        <v>no</v>
      </c>
      <c r="B1206" s="2" t="s">
        <v>389</v>
      </c>
      <c r="C1206" s="2" t="s">
        <v>2158</v>
      </c>
      <c r="D1206" s="2" t="s">
        <v>17</v>
      </c>
      <c r="E1206" s="2">
        <v>3.859375</v>
      </c>
      <c r="F1206" s="2">
        <v>0.80553714608181604</v>
      </c>
      <c r="G1206" s="2" t="s">
        <v>2110</v>
      </c>
    </row>
    <row r="1207" spans="1:7">
      <c r="A1207" s="1" t="str">
        <f>IF(COUNTIF('annotations (GWAS Catalog)'!B:B, B1207) &gt; 0, "yes", "no")</f>
        <v>no</v>
      </c>
      <c r="B1207" s="2" t="s">
        <v>712</v>
      </c>
      <c r="C1207" s="2" t="s">
        <v>712</v>
      </c>
      <c r="D1207" s="2" t="s">
        <v>892</v>
      </c>
      <c r="E1207" s="2">
        <v>1.5493975903614501</v>
      </c>
      <c r="F1207" s="2">
        <v>0.80629217885997095</v>
      </c>
      <c r="G1207" s="2" t="s">
        <v>2159</v>
      </c>
    </row>
    <row r="1208" spans="1:7">
      <c r="A1208" s="1" t="str">
        <f>IF(COUNTIF('annotations (GWAS Catalog)'!B:B, B1208) &gt; 0, "yes", "no")</f>
        <v>no</v>
      </c>
      <c r="B1208" s="2" t="s">
        <v>285</v>
      </c>
      <c r="C1208" s="2" t="s">
        <v>1169</v>
      </c>
      <c r="D1208" s="2" t="s">
        <v>894</v>
      </c>
      <c r="E1208" s="2">
        <v>1.3259357661952</v>
      </c>
      <c r="F1208" s="2">
        <v>0.80652191993606404</v>
      </c>
      <c r="G1208" s="2" t="s">
        <v>2160</v>
      </c>
    </row>
    <row r="1209" spans="1:7">
      <c r="A1209" s="1" t="str">
        <f>IF(COUNTIF('annotations (GWAS Catalog)'!B:B, B1209) &gt; 0, "yes", "no")</f>
        <v>no</v>
      </c>
      <c r="B1209" s="2" t="s">
        <v>455</v>
      </c>
      <c r="C1209" s="2" t="s">
        <v>1181</v>
      </c>
      <c r="D1209" s="2" t="s">
        <v>894</v>
      </c>
      <c r="E1209" s="2">
        <v>3.1460090850097302</v>
      </c>
      <c r="F1209" s="2">
        <v>0.80652191993606404</v>
      </c>
      <c r="G1209" s="2" t="s">
        <v>2161</v>
      </c>
    </row>
    <row r="1210" spans="1:7">
      <c r="A1210" s="1" t="str">
        <f>IF(COUNTIF('annotations (GWAS Catalog)'!B:B, B1210) &gt; 0, "yes", "no")</f>
        <v>no</v>
      </c>
      <c r="B1210" s="2" t="s">
        <v>257</v>
      </c>
      <c r="C1210" s="2" t="s">
        <v>1941</v>
      </c>
      <c r="D1210" s="2" t="s">
        <v>894</v>
      </c>
      <c r="E1210" s="2">
        <v>3.1460090850097302</v>
      </c>
      <c r="F1210" s="2">
        <v>0.80652191993606404</v>
      </c>
      <c r="G1210" s="2" t="s">
        <v>2006</v>
      </c>
    </row>
    <row r="1211" spans="1:7">
      <c r="A1211" s="1" t="str">
        <f>IF(COUNTIF('annotations (GWAS Catalog)'!B:B, B1211) &gt; 0, "yes", "no")</f>
        <v>no</v>
      </c>
      <c r="B1211" s="2" t="s">
        <v>438</v>
      </c>
      <c r="C1211" s="2" t="s">
        <v>1073</v>
      </c>
      <c r="D1211" s="2" t="s">
        <v>894</v>
      </c>
      <c r="E1211" s="2">
        <v>3.1460090850097302</v>
      </c>
      <c r="F1211" s="2">
        <v>0.80652191993606404</v>
      </c>
      <c r="G1211" s="2" t="s">
        <v>1956</v>
      </c>
    </row>
    <row r="1212" spans="1:7">
      <c r="A1212" s="1" t="str">
        <f>IF(COUNTIF('annotations (GWAS Catalog)'!B:B, B1212) &gt; 0, "yes", "no")</f>
        <v>no</v>
      </c>
      <c r="B1212" s="2" t="s">
        <v>533</v>
      </c>
      <c r="C1212" s="2" t="s">
        <v>1388</v>
      </c>
      <c r="D1212" s="2" t="s">
        <v>22</v>
      </c>
      <c r="E1212" s="2">
        <v>2.4261603375527399</v>
      </c>
      <c r="F1212" s="2">
        <v>0.80983406700749305</v>
      </c>
      <c r="G1212" s="2" t="s">
        <v>2162</v>
      </c>
    </row>
    <row r="1213" spans="1:7">
      <c r="A1213" s="1" t="str">
        <f>IF(COUNTIF('annotations (GWAS Catalog)'!B:B, B1213) &gt; 0, "yes", "no")</f>
        <v>no</v>
      </c>
      <c r="B1213" s="2" t="s">
        <v>785</v>
      </c>
      <c r="C1213" s="2" t="s">
        <v>1186</v>
      </c>
      <c r="D1213" s="2" t="s">
        <v>22</v>
      </c>
      <c r="E1213" s="2">
        <v>1.60554728220402</v>
      </c>
      <c r="F1213" s="2">
        <v>0.80983406700749305</v>
      </c>
      <c r="G1213" s="2" t="s">
        <v>2163</v>
      </c>
    </row>
    <row r="1214" spans="1:7">
      <c r="A1214" s="1" t="str">
        <f>IF(COUNTIF('annotations (GWAS Catalog)'!B:B, B1214) &gt; 0, "yes", "no")</f>
        <v>no</v>
      </c>
      <c r="B1214" s="2" t="s">
        <v>534</v>
      </c>
      <c r="C1214" s="2" t="s">
        <v>1388</v>
      </c>
      <c r="D1214" s="2" t="s">
        <v>17</v>
      </c>
      <c r="E1214" s="2">
        <v>1.7985436893203901</v>
      </c>
      <c r="F1214" s="2">
        <v>0.81069374483881596</v>
      </c>
      <c r="G1214" s="2" t="s">
        <v>2164</v>
      </c>
    </row>
    <row r="1215" spans="1:7">
      <c r="A1215" s="1" t="str">
        <f>IF(COUNTIF('annotations (GWAS Catalog)'!B:B, B1215) &gt; 0, "yes", "no")</f>
        <v>no</v>
      </c>
      <c r="B1215" s="2" t="s">
        <v>578</v>
      </c>
      <c r="C1215" s="2" t="s">
        <v>1317</v>
      </c>
      <c r="D1215" s="2" t="s">
        <v>886</v>
      </c>
      <c r="E1215" s="2">
        <v>1.44694887300715</v>
      </c>
      <c r="F1215" s="2">
        <v>0.81203891440291998</v>
      </c>
      <c r="G1215" s="2" t="s">
        <v>2165</v>
      </c>
    </row>
    <row r="1216" spans="1:7">
      <c r="A1216" s="1" t="str">
        <f>IF(COUNTIF('annotations (GWAS Catalog)'!B:B, B1216) &gt; 0, "yes", "no")</f>
        <v>no</v>
      </c>
      <c r="B1216" s="2" t="s">
        <v>506</v>
      </c>
      <c r="C1216" s="2" t="s">
        <v>1719</v>
      </c>
      <c r="D1216" s="2" t="s">
        <v>894</v>
      </c>
      <c r="E1216" s="2">
        <v>1.92955223880597</v>
      </c>
      <c r="F1216" s="2">
        <v>0.81229489734861704</v>
      </c>
      <c r="G1216" s="2" t="s">
        <v>2166</v>
      </c>
    </row>
    <row r="1217" spans="1:7">
      <c r="A1217" s="1" t="str">
        <f>IF(COUNTIF('annotations (GWAS Catalog)'!B:B, B1217) &gt; 0, "yes", "no")</f>
        <v>no</v>
      </c>
      <c r="B1217" s="2" t="s">
        <v>588</v>
      </c>
      <c r="C1217" s="2" t="s">
        <v>2167</v>
      </c>
      <c r="D1217" s="2" t="s">
        <v>892</v>
      </c>
      <c r="E1217" s="2">
        <v>2.1304216867469901</v>
      </c>
      <c r="F1217" s="2">
        <v>0.81361589245685495</v>
      </c>
      <c r="G1217" s="2" t="s">
        <v>2014</v>
      </c>
    </row>
    <row r="1218" spans="1:7">
      <c r="A1218" s="1" t="str">
        <f>IF(COUNTIF('annotations (GWAS Catalog)'!B:B, B1218) &gt; 0, "yes", "no")</f>
        <v>no</v>
      </c>
      <c r="B1218" s="2" t="s">
        <v>591</v>
      </c>
      <c r="C1218" s="2" t="s">
        <v>2071</v>
      </c>
      <c r="D1218" s="2" t="s">
        <v>892</v>
      </c>
      <c r="E1218" s="2">
        <v>2.1304216867469901</v>
      </c>
      <c r="F1218" s="2">
        <v>0.81361589245685495</v>
      </c>
      <c r="G1218" s="2" t="s">
        <v>1905</v>
      </c>
    </row>
    <row r="1219" spans="1:7">
      <c r="A1219" s="1" t="str">
        <f>IF(COUNTIF('annotations (GWAS Catalog)'!B:B, B1219) &gt; 0, "yes", "no")</f>
        <v>no</v>
      </c>
      <c r="B1219" s="2" t="s">
        <v>599</v>
      </c>
      <c r="C1219" s="2" t="s">
        <v>1792</v>
      </c>
      <c r="D1219" s="2" t="s">
        <v>892</v>
      </c>
      <c r="E1219" s="2">
        <v>2.1304216867469901</v>
      </c>
      <c r="F1219" s="2">
        <v>0.81361589245685495</v>
      </c>
      <c r="G1219" s="2" t="s">
        <v>1909</v>
      </c>
    </row>
    <row r="1220" spans="1:7">
      <c r="A1220" s="1" t="str">
        <f>IF(COUNTIF('annotations (GWAS Catalog)'!B:B, B1220) &gt; 0, "yes", "no")</f>
        <v>no</v>
      </c>
      <c r="B1220" s="2" t="s">
        <v>482</v>
      </c>
      <c r="C1220" s="2" t="s">
        <v>1355</v>
      </c>
      <c r="D1220" s="2" t="s">
        <v>892</v>
      </c>
      <c r="E1220" s="2">
        <v>1.2058990679699899</v>
      </c>
      <c r="F1220" s="2">
        <v>0.81361589245685495</v>
      </c>
      <c r="G1220" s="2" t="s">
        <v>2168</v>
      </c>
    </row>
    <row r="1221" spans="1:7">
      <c r="A1221" s="1" t="str">
        <f>IF(COUNTIF('annotations (GWAS Catalog)'!B:B, B1221) &gt; 0, "yes", "no")</f>
        <v>no</v>
      </c>
      <c r="B1221" s="2" t="s">
        <v>226</v>
      </c>
      <c r="C1221" s="2" t="s">
        <v>1440</v>
      </c>
      <c r="D1221" s="2" t="s">
        <v>892</v>
      </c>
      <c r="E1221" s="2">
        <v>1.5217297762478501</v>
      </c>
      <c r="F1221" s="2">
        <v>0.81361589245685495</v>
      </c>
      <c r="G1221" s="2" t="s">
        <v>1568</v>
      </c>
    </row>
    <row r="1222" spans="1:7">
      <c r="A1222" s="1" t="str">
        <f>IF(COUNTIF('annotations (GWAS Catalog)'!B:B, B1222) &gt; 0, "yes", "no")</f>
        <v>no</v>
      </c>
      <c r="B1222" s="2" t="s">
        <v>249</v>
      </c>
      <c r="C1222" s="2" t="s">
        <v>1027</v>
      </c>
      <c r="D1222" s="2" t="s">
        <v>17</v>
      </c>
      <c r="E1222" s="2">
        <v>2.1666666666666701</v>
      </c>
      <c r="F1222" s="2">
        <v>0.816054092818285</v>
      </c>
      <c r="G1222" s="2" t="s">
        <v>1364</v>
      </c>
    </row>
    <row r="1223" spans="1:7">
      <c r="A1223" s="1" t="str">
        <f>IF(COUNTIF('annotations (GWAS Catalog)'!B:B, B1223) &gt; 0, "yes", "no")</f>
        <v>no</v>
      </c>
      <c r="B1223" s="2" t="s">
        <v>257</v>
      </c>
      <c r="C1223" s="2" t="s">
        <v>1941</v>
      </c>
      <c r="D1223" s="2" t="s">
        <v>886</v>
      </c>
      <c r="E1223" s="2">
        <v>2.4971537001897501</v>
      </c>
      <c r="F1223" s="2">
        <v>0.81629206196699999</v>
      </c>
      <c r="G1223" s="2" t="s">
        <v>1703</v>
      </c>
    </row>
    <row r="1224" spans="1:7">
      <c r="A1224" s="1" t="str">
        <f>IF(COUNTIF('annotations (GWAS Catalog)'!B:B, B1224) &gt; 0, "yes", "no")</f>
        <v>no</v>
      </c>
      <c r="B1224" s="2" t="s">
        <v>849</v>
      </c>
      <c r="C1224" s="2" t="s">
        <v>1200</v>
      </c>
      <c r="D1224" s="2" t="s">
        <v>907</v>
      </c>
      <c r="E1224" s="2">
        <v>2.78</v>
      </c>
      <c r="F1224" s="2">
        <v>0.81788498252334296</v>
      </c>
      <c r="G1224" s="2" t="s">
        <v>2169</v>
      </c>
    </row>
    <row r="1225" spans="1:7">
      <c r="A1225" s="1" t="str">
        <f>IF(COUNTIF('annotations (GWAS Catalog)'!B:B, B1225) &gt; 0, "yes", "no")</f>
        <v>no</v>
      </c>
      <c r="B1225" s="2" t="s">
        <v>486</v>
      </c>
      <c r="C1225" s="2" t="s">
        <v>964</v>
      </c>
      <c r="D1225" s="2" t="s">
        <v>894</v>
      </c>
      <c r="E1225" s="2">
        <v>1.34828960786131</v>
      </c>
      <c r="F1225" s="2">
        <v>0.81940780707869099</v>
      </c>
      <c r="G1225" s="2" t="s">
        <v>2170</v>
      </c>
    </row>
    <row r="1226" spans="1:7">
      <c r="A1226" s="1" t="str">
        <f>IF(COUNTIF('annotations (GWAS Catalog)'!B:B, B1226) &gt; 0, "yes", "no")</f>
        <v>no</v>
      </c>
      <c r="B1226" s="2" t="s">
        <v>654</v>
      </c>
      <c r="C1226" s="2" t="s">
        <v>1197</v>
      </c>
      <c r="D1226" s="2" t="s">
        <v>894</v>
      </c>
      <c r="E1226" s="2">
        <v>3.01492537313433</v>
      </c>
      <c r="F1226" s="2">
        <v>0.81940780707869099</v>
      </c>
      <c r="G1226" s="2" t="s">
        <v>1837</v>
      </c>
    </row>
    <row r="1227" spans="1:7">
      <c r="A1227" s="1" t="str">
        <f>IF(COUNTIF('annotations (GWAS Catalog)'!B:B, B1227) &gt; 0, "yes", "no")</f>
        <v>no</v>
      </c>
      <c r="B1227" s="2" t="s">
        <v>213</v>
      </c>
      <c r="C1227" s="2" t="s">
        <v>1293</v>
      </c>
      <c r="D1227" s="2" t="s">
        <v>894</v>
      </c>
      <c r="E1227" s="2">
        <v>3.01492537313433</v>
      </c>
      <c r="F1227" s="2">
        <v>0.81940780707869099</v>
      </c>
      <c r="G1227" s="2" t="s">
        <v>1929</v>
      </c>
    </row>
    <row r="1228" spans="1:7">
      <c r="A1228" s="1" t="str">
        <f>IF(COUNTIF('annotations (GWAS Catalog)'!B:B, B1228) &gt; 0, "yes", "no")</f>
        <v>no</v>
      </c>
      <c r="B1228" s="2" t="s">
        <v>346</v>
      </c>
      <c r="C1228" s="2" t="s">
        <v>1789</v>
      </c>
      <c r="D1228" s="2" t="s">
        <v>17</v>
      </c>
      <c r="E1228" s="2">
        <v>2.1293103448275899</v>
      </c>
      <c r="F1228" s="2">
        <v>0.81971299126214203</v>
      </c>
      <c r="G1228" s="2" t="s">
        <v>2171</v>
      </c>
    </row>
    <row r="1229" spans="1:7">
      <c r="A1229" s="1" t="str">
        <f>IF(COUNTIF('annotations (GWAS Catalog)'!B:B, B1229) &gt; 0, "yes", "no")</f>
        <v>yes</v>
      </c>
      <c r="B1229" s="2" t="s">
        <v>142</v>
      </c>
      <c r="C1229" s="2" t="s">
        <v>1995</v>
      </c>
      <c r="D1229" s="2" t="s">
        <v>17</v>
      </c>
      <c r="E1229" s="2">
        <v>3.6323529411764701</v>
      </c>
      <c r="F1229" s="2">
        <v>0.81971299126214203</v>
      </c>
      <c r="G1229" s="2" t="s">
        <v>1996</v>
      </c>
    </row>
    <row r="1230" spans="1:7">
      <c r="A1230" s="1" t="str">
        <f>IF(COUNTIF('annotations (GWAS Catalog)'!B:B, B1230) &gt; 0, "yes", "no")</f>
        <v>no</v>
      </c>
      <c r="B1230" s="2" t="s">
        <v>717</v>
      </c>
      <c r="C1230" s="2" t="s">
        <v>2004</v>
      </c>
      <c r="D1230" s="2" t="s">
        <v>17</v>
      </c>
      <c r="E1230" s="2">
        <v>3.6323529411764701</v>
      </c>
      <c r="F1230" s="2">
        <v>0.81971299126214203</v>
      </c>
      <c r="G1230" s="2" t="s">
        <v>2075</v>
      </c>
    </row>
    <row r="1231" spans="1:7">
      <c r="A1231" s="1" t="str">
        <f>IF(COUNTIF('annotations (GWAS Catalog)'!B:B, B1231) &gt; 0, "yes", "no")</f>
        <v>no</v>
      </c>
      <c r="B1231" s="2" t="s">
        <v>501</v>
      </c>
      <c r="C1231" s="2" t="s">
        <v>1009</v>
      </c>
      <c r="D1231" s="2" t="s">
        <v>17</v>
      </c>
      <c r="E1231" s="2">
        <v>3.6323529411764701</v>
      </c>
      <c r="F1231" s="2">
        <v>0.81971299126214203</v>
      </c>
      <c r="G1231" s="2" t="s">
        <v>1845</v>
      </c>
    </row>
    <row r="1232" spans="1:7">
      <c r="A1232" s="1" t="str">
        <f>IF(COUNTIF('annotations (GWAS Catalog)'!B:B, B1232) &gt; 0, "yes", "no")</f>
        <v>no</v>
      </c>
      <c r="B1232" s="2" t="s">
        <v>554</v>
      </c>
      <c r="C1232" s="2" t="s">
        <v>2172</v>
      </c>
      <c r="D1232" s="2" t="s">
        <v>17</v>
      </c>
      <c r="E1232" s="2">
        <v>3.6323529411764701</v>
      </c>
      <c r="F1232" s="2">
        <v>0.81971299126214203</v>
      </c>
      <c r="G1232" s="2" t="s">
        <v>2173</v>
      </c>
    </row>
    <row r="1233" spans="1:7">
      <c r="A1233" s="1" t="str">
        <f>IF(COUNTIF('annotations (GWAS Catalog)'!B:B, B1233) &gt; 0, "yes", "no")</f>
        <v>no</v>
      </c>
      <c r="B1233" s="2" t="s">
        <v>215</v>
      </c>
      <c r="C1233" s="2" t="s">
        <v>1677</v>
      </c>
      <c r="D1233" s="2" t="s">
        <v>950</v>
      </c>
      <c r="E1233" s="2">
        <v>8.2632653061224506</v>
      </c>
      <c r="F1233" s="2">
        <v>0.81996009425845195</v>
      </c>
      <c r="G1233" s="2" t="s">
        <v>2174</v>
      </c>
    </row>
    <row r="1234" spans="1:7">
      <c r="A1234" s="1" t="str">
        <f>IF(COUNTIF('annotations (GWAS Catalog)'!B:B, B1234) &gt; 0, "yes", "no")</f>
        <v>no</v>
      </c>
      <c r="B1234" s="2" t="s">
        <v>506</v>
      </c>
      <c r="C1234" s="2" t="s">
        <v>1719</v>
      </c>
      <c r="D1234" s="2" t="s">
        <v>950</v>
      </c>
      <c r="E1234" s="2">
        <v>4.7672684458398802</v>
      </c>
      <c r="F1234" s="2">
        <v>0.81996009425845195</v>
      </c>
      <c r="G1234" s="2" t="s">
        <v>2175</v>
      </c>
    </row>
    <row r="1235" spans="1:7">
      <c r="A1235" s="1" t="str">
        <f>IF(COUNTIF('annotations (GWAS Catalog)'!B:B, B1235) &gt; 0, "yes", "no")</f>
        <v>no</v>
      </c>
      <c r="B1235" s="2" t="s">
        <v>572</v>
      </c>
      <c r="C1235" s="2" t="s">
        <v>1878</v>
      </c>
      <c r="D1235" s="2" t="s">
        <v>892</v>
      </c>
      <c r="E1235" s="2">
        <v>1.27189354432656</v>
      </c>
      <c r="F1235" s="2">
        <v>0.82281202099361705</v>
      </c>
      <c r="G1235" s="2" t="s">
        <v>2176</v>
      </c>
    </row>
    <row r="1236" spans="1:7">
      <c r="A1236" s="1" t="str">
        <f>IF(COUNTIF('annotations (GWAS Catalog)'!B:B, B1236) &gt; 0, "yes", "no")</f>
        <v>no</v>
      </c>
      <c r="B1236" s="2" t="s">
        <v>400</v>
      </c>
      <c r="C1236" s="2" t="s">
        <v>2177</v>
      </c>
      <c r="D1236" s="2" t="s">
        <v>892</v>
      </c>
      <c r="E1236" s="2">
        <v>1.4950327626294699</v>
      </c>
      <c r="F1236" s="2">
        <v>0.82281202099361705</v>
      </c>
      <c r="G1236" s="2" t="s">
        <v>2178</v>
      </c>
    </row>
    <row r="1237" spans="1:7">
      <c r="A1237" s="1" t="str">
        <f>IF(COUNTIF('annotations (GWAS Catalog)'!B:B, B1237) &gt; 0, "yes", "no")</f>
        <v>no</v>
      </c>
      <c r="B1237" s="2" t="s">
        <v>777</v>
      </c>
      <c r="C1237" s="2" t="s">
        <v>1876</v>
      </c>
      <c r="D1237" s="2" t="s">
        <v>892</v>
      </c>
      <c r="E1237" s="2">
        <v>1.4950327626294699</v>
      </c>
      <c r="F1237" s="2">
        <v>0.82281202099361705</v>
      </c>
      <c r="G1237" s="2" t="s">
        <v>2179</v>
      </c>
    </row>
    <row r="1238" spans="1:7">
      <c r="A1238" s="1" t="str">
        <f>IF(COUNTIF('annotations (GWAS Catalog)'!B:B, B1238) &gt; 0, "yes", "no")</f>
        <v>no</v>
      </c>
      <c r="B1238" s="2" t="s">
        <v>754</v>
      </c>
      <c r="C1238" s="2" t="s">
        <v>1397</v>
      </c>
      <c r="D1238" s="2" t="s">
        <v>892</v>
      </c>
      <c r="E1238" s="2">
        <v>1.4950327626294699</v>
      </c>
      <c r="F1238" s="2">
        <v>0.82281202099361705</v>
      </c>
      <c r="G1238" s="2" t="s">
        <v>2180</v>
      </c>
    </row>
    <row r="1239" spans="1:7">
      <c r="A1239" s="1" t="str">
        <f>IF(COUNTIF('annotations (GWAS Catalog)'!B:B, B1239) &gt; 0, "yes", "no")</f>
        <v>no</v>
      </c>
      <c r="B1239" s="2" t="s">
        <v>236</v>
      </c>
      <c r="C1239" s="2" t="s">
        <v>1455</v>
      </c>
      <c r="D1239" s="2" t="s">
        <v>892</v>
      </c>
      <c r="E1239" s="2">
        <v>1.2173838209982799</v>
      </c>
      <c r="F1239" s="2">
        <v>0.82425155940809702</v>
      </c>
      <c r="G1239" s="2" t="s">
        <v>2181</v>
      </c>
    </row>
    <row r="1240" spans="1:7">
      <c r="A1240" s="1" t="str">
        <f>IF(COUNTIF('annotations (GWAS Catalog)'!B:B, B1240) &gt; 0, "yes", "no")</f>
        <v>no</v>
      </c>
      <c r="B1240" s="2" t="s">
        <v>634</v>
      </c>
      <c r="C1240" s="2" t="s">
        <v>2096</v>
      </c>
      <c r="D1240" s="2" t="s">
        <v>892</v>
      </c>
      <c r="E1240" s="2">
        <v>2.0289730349971302</v>
      </c>
      <c r="F1240" s="2">
        <v>0.82425155940809702</v>
      </c>
      <c r="G1240" s="2" t="s">
        <v>2087</v>
      </c>
    </row>
    <row r="1241" spans="1:7">
      <c r="A1241" s="1" t="str">
        <f>IF(COUNTIF('annotations (GWAS Catalog)'!B:B, B1241) &gt; 0, "yes", "no")</f>
        <v>yes</v>
      </c>
      <c r="B1241" s="2" t="s">
        <v>170</v>
      </c>
      <c r="C1241" s="2" t="s">
        <v>896</v>
      </c>
      <c r="D1241" s="2" t="s">
        <v>892</v>
      </c>
      <c r="E1241" s="2">
        <v>2.0289730349971302</v>
      </c>
      <c r="F1241" s="2">
        <v>0.82425155940809702</v>
      </c>
      <c r="G1241" s="2" t="s">
        <v>2182</v>
      </c>
    </row>
    <row r="1242" spans="1:7">
      <c r="A1242" s="1" t="str">
        <f>IF(COUNTIF('annotations (GWAS Catalog)'!B:B, B1242) &gt; 0, "yes", "no")</f>
        <v>no</v>
      </c>
      <c r="B1242" s="2" t="s">
        <v>283</v>
      </c>
      <c r="C1242" s="2" t="s">
        <v>1545</v>
      </c>
      <c r="D1242" s="2" t="s">
        <v>892</v>
      </c>
      <c r="E1242" s="2">
        <v>2.0289730349971302</v>
      </c>
      <c r="F1242" s="2">
        <v>0.82425155940809702</v>
      </c>
      <c r="G1242" s="2" t="s">
        <v>1968</v>
      </c>
    </row>
    <row r="1243" spans="1:7">
      <c r="A1243" s="1" t="str">
        <f>IF(COUNTIF('annotations (GWAS Catalog)'!B:B, B1243) &gt; 0, "yes", "no")</f>
        <v>no</v>
      </c>
      <c r="B1243" s="2" t="s">
        <v>731</v>
      </c>
      <c r="C1243" s="2" t="s">
        <v>1355</v>
      </c>
      <c r="D1243" s="2" t="s">
        <v>886</v>
      </c>
      <c r="E1243" s="2">
        <v>1.4805528768884599</v>
      </c>
      <c r="F1243" s="2">
        <v>0.82623322928356002</v>
      </c>
      <c r="G1243" s="2" t="s">
        <v>2183</v>
      </c>
    </row>
    <row r="1244" spans="1:7">
      <c r="A1244" s="1" t="str">
        <f>IF(COUNTIF('annotations (GWAS Catalog)'!B:B, B1244) &gt; 0, "yes", "no")</f>
        <v>no</v>
      </c>
      <c r="B1244" s="2" t="s">
        <v>571</v>
      </c>
      <c r="C1244" s="2" t="s">
        <v>1064</v>
      </c>
      <c r="D1244" s="2" t="s">
        <v>886</v>
      </c>
      <c r="E1244" s="2">
        <v>1.96809571286142</v>
      </c>
      <c r="F1244" s="2">
        <v>0.82623322928356002</v>
      </c>
      <c r="G1244" s="2" t="s">
        <v>2184</v>
      </c>
    </row>
    <row r="1245" spans="1:7">
      <c r="A1245" s="1" t="str">
        <f>IF(COUNTIF('annotations (GWAS Catalog)'!B:B, B1245) &gt; 0, "yes", "no")</f>
        <v>no</v>
      </c>
      <c r="B1245" s="2" t="s">
        <v>821</v>
      </c>
      <c r="C1245" s="2" t="s">
        <v>1244</v>
      </c>
      <c r="D1245" s="2" t="s">
        <v>22</v>
      </c>
      <c r="E1245" s="2">
        <v>4.3670886075949404</v>
      </c>
      <c r="F1245" s="2">
        <v>0.83057730915267103</v>
      </c>
      <c r="G1245" s="2" t="s">
        <v>2032</v>
      </c>
    </row>
    <row r="1246" spans="1:7">
      <c r="A1246" s="1" t="str">
        <f>IF(COUNTIF('annotations (GWAS Catalog)'!B:B, B1246) &gt; 0, "yes", "no")</f>
        <v>no</v>
      </c>
      <c r="B1246" s="2" t="s">
        <v>825</v>
      </c>
      <c r="C1246" s="2" t="s">
        <v>1707</v>
      </c>
      <c r="D1246" s="2" t="s">
        <v>886</v>
      </c>
      <c r="E1246" s="2">
        <v>1.73959021810972</v>
      </c>
      <c r="F1246" s="2">
        <v>0.83166716278919095</v>
      </c>
      <c r="G1246" s="2" t="s">
        <v>2185</v>
      </c>
    </row>
    <row r="1247" spans="1:7">
      <c r="A1247" s="1" t="str">
        <f>IF(COUNTIF('annotations (GWAS Catalog)'!B:B, B1247) &gt; 0, "yes", "no")</f>
        <v>no</v>
      </c>
      <c r="B1247" s="2" t="s">
        <v>614</v>
      </c>
      <c r="C1247" s="2" t="s">
        <v>2186</v>
      </c>
      <c r="D1247" s="2" t="s">
        <v>17</v>
      </c>
      <c r="E1247" s="2">
        <v>2.05833333333333</v>
      </c>
      <c r="F1247" s="2">
        <v>0.836299505369961</v>
      </c>
      <c r="G1247" s="2" t="s">
        <v>2187</v>
      </c>
    </row>
    <row r="1248" spans="1:7">
      <c r="A1248" s="1" t="str">
        <f>IF(COUNTIF('annotations (GWAS Catalog)'!B:B, B1248) &gt; 0, "yes", "no")</f>
        <v>yes</v>
      </c>
      <c r="B1248" s="2" t="s">
        <v>116</v>
      </c>
      <c r="C1248" s="2" t="s">
        <v>1235</v>
      </c>
      <c r="D1248" s="2" t="s">
        <v>17</v>
      </c>
      <c r="E1248" s="2">
        <v>2.05833333333333</v>
      </c>
      <c r="F1248" s="2">
        <v>0.836299505369961</v>
      </c>
      <c r="G1248" s="2" t="s">
        <v>2188</v>
      </c>
    </row>
    <row r="1249" spans="1:7">
      <c r="A1249" s="1" t="str">
        <f>IF(COUNTIF('annotations (GWAS Catalog)'!B:B, B1249) &gt; 0, "yes", "no")</f>
        <v>yes</v>
      </c>
      <c r="B1249" s="2" t="s">
        <v>91</v>
      </c>
      <c r="C1249" s="2" t="s">
        <v>1342</v>
      </c>
      <c r="D1249" s="2" t="s">
        <v>17</v>
      </c>
      <c r="E1249" s="2">
        <v>3.4305555555555598</v>
      </c>
      <c r="F1249" s="2">
        <v>0.836299505369961</v>
      </c>
      <c r="G1249" s="2" t="s">
        <v>2123</v>
      </c>
    </row>
    <row r="1250" spans="1:7">
      <c r="A1250" s="1" t="str">
        <f>IF(COUNTIF('annotations (GWAS Catalog)'!B:B, B1250) &gt; 0, "yes", "no")</f>
        <v>no</v>
      </c>
      <c r="B1250" s="2" t="s">
        <v>313</v>
      </c>
      <c r="C1250" s="2" t="s">
        <v>1313</v>
      </c>
      <c r="D1250" s="2" t="s">
        <v>17</v>
      </c>
      <c r="E1250" s="2">
        <v>3.4305555555555598</v>
      </c>
      <c r="F1250" s="2">
        <v>0.836299505369961</v>
      </c>
      <c r="G1250" s="2" t="s">
        <v>2189</v>
      </c>
    </row>
    <row r="1251" spans="1:7">
      <c r="A1251" s="1" t="str">
        <f>IF(COUNTIF('annotations (GWAS Catalog)'!B:B, B1251) &gt; 0, "yes", "no")</f>
        <v>yes</v>
      </c>
      <c r="B1251" s="2" t="s">
        <v>126</v>
      </c>
      <c r="C1251" s="2" t="s">
        <v>2190</v>
      </c>
      <c r="D1251" s="2" t="s">
        <v>17</v>
      </c>
      <c r="E1251" s="2">
        <v>3.4305555555555598</v>
      </c>
      <c r="F1251" s="2">
        <v>0.836299505369961</v>
      </c>
      <c r="G1251" s="2" t="s">
        <v>2117</v>
      </c>
    </row>
    <row r="1252" spans="1:7">
      <c r="A1252" s="1" t="str">
        <f>IF(COUNTIF('annotations (GWAS Catalog)'!B:B, B1252) &gt; 0, "yes", "no")</f>
        <v>no</v>
      </c>
      <c r="B1252" s="2" t="s">
        <v>314</v>
      </c>
      <c r="C1252" s="2" t="s">
        <v>1404</v>
      </c>
      <c r="D1252" s="2" t="s">
        <v>17</v>
      </c>
      <c r="E1252" s="2">
        <v>3.4305555555555598</v>
      </c>
      <c r="F1252" s="2">
        <v>0.836299505369961</v>
      </c>
      <c r="G1252" s="2" t="s">
        <v>2134</v>
      </c>
    </row>
    <row r="1253" spans="1:7">
      <c r="A1253" s="1" t="str">
        <f>IF(COUNTIF('annotations (GWAS Catalog)'!B:B, B1253) &gt; 0, "yes", "no")</f>
        <v>no</v>
      </c>
      <c r="B1253" s="2" t="s">
        <v>290</v>
      </c>
      <c r="C1253" s="2" t="s">
        <v>1941</v>
      </c>
      <c r="D1253" s="2" t="s">
        <v>886</v>
      </c>
      <c r="E1253" s="2">
        <v>2.4191176470588198</v>
      </c>
      <c r="F1253" s="2">
        <v>0.83630603593877395</v>
      </c>
      <c r="G1253" s="2" t="s">
        <v>1703</v>
      </c>
    </row>
    <row r="1254" spans="1:7">
      <c r="A1254" s="1" t="str">
        <f>IF(COUNTIF('annotations (GWAS Catalog)'!B:B, B1254) &gt; 0, "yes", "no")</f>
        <v>no</v>
      </c>
      <c r="B1254" s="2" t="s">
        <v>872</v>
      </c>
      <c r="C1254" s="2" t="s">
        <v>1211</v>
      </c>
      <c r="D1254" s="2" t="s">
        <v>22</v>
      </c>
      <c r="E1254" s="2">
        <v>2.3395117540687198</v>
      </c>
      <c r="F1254" s="2">
        <v>0.83915366507806</v>
      </c>
      <c r="G1254" s="2" t="s">
        <v>2191</v>
      </c>
    </row>
    <row r="1255" spans="1:7">
      <c r="A1255" s="1" t="str">
        <f>IF(COUNTIF('annotations (GWAS Catalog)'!B:B, B1255) &gt; 0, "yes", "no")</f>
        <v>no</v>
      </c>
      <c r="B1255" s="2" t="s">
        <v>715</v>
      </c>
      <c r="C1255" s="2" t="s">
        <v>1270</v>
      </c>
      <c r="D1255" s="2" t="s">
        <v>22</v>
      </c>
      <c r="E1255" s="2">
        <v>1.6904859126174001</v>
      </c>
      <c r="F1255" s="2">
        <v>0.83915366507806</v>
      </c>
      <c r="G1255" s="2" t="s">
        <v>2192</v>
      </c>
    </row>
    <row r="1256" spans="1:7">
      <c r="A1256" s="1" t="str">
        <f>IF(COUNTIF('annotations (GWAS Catalog)'!B:B, B1256) &gt; 0, "yes", "no")</f>
        <v>no</v>
      </c>
      <c r="B1256" s="2" t="s">
        <v>717</v>
      </c>
      <c r="C1256" s="2" t="s">
        <v>2004</v>
      </c>
      <c r="D1256" s="2" t="s">
        <v>22</v>
      </c>
      <c r="E1256" s="2">
        <v>4.0941455696202498</v>
      </c>
      <c r="F1256" s="2">
        <v>0.84149357918189704</v>
      </c>
      <c r="G1256" s="2" t="s">
        <v>2075</v>
      </c>
    </row>
    <row r="1257" spans="1:7">
      <c r="A1257" s="1" t="str">
        <f>IF(COUNTIF('annotations (GWAS Catalog)'!B:B, B1257) &gt; 0, "yes", "no")</f>
        <v>yes</v>
      </c>
      <c r="B1257" s="2" t="s">
        <v>154</v>
      </c>
      <c r="C1257" s="2" t="s">
        <v>2193</v>
      </c>
      <c r="D1257" s="2" t="s">
        <v>22</v>
      </c>
      <c r="E1257" s="2">
        <v>4.0941455696202498</v>
      </c>
      <c r="F1257" s="2">
        <v>0.84149357918189704</v>
      </c>
      <c r="G1257" s="2" t="s">
        <v>2034</v>
      </c>
    </row>
    <row r="1258" spans="1:7">
      <c r="A1258" s="1" t="str">
        <f>IF(COUNTIF('annotations (GWAS Catalog)'!B:B, B1258) &gt; 0, "yes", "no")</f>
        <v>no</v>
      </c>
      <c r="B1258" s="2" t="s">
        <v>265</v>
      </c>
      <c r="C1258" s="2" t="s">
        <v>1930</v>
      </c>
      <c r="D1258" s="2" t="s">
        <v>22</v>
      </c>
      <c r="E1258" s="2">
        <v>4.0941455696202498</v>
      </c>
      <c r="F1258" s="2">
        <v>0.84149357918189704</v>
      </c>
      <c r="G1258" s="2" t="s">
        <v>2085</v>
      </c>
    </row>
    <row r="1259" spans="1:7">
      <c r="A1259" s="1" t="str">
        <f>IF(COUNTIF('annotations (GWAS Catalog)'!B:B, B1259) &gt; 0, "yes", "no")</f>
        <v>no</v>
      </c>
      <c r="B1259" s="2" t="s">
        <v>541</v>
      </c>
      <c r="C1259" s="2" t="s">
        <v>913</v>
      </c>
      <c r="D1259" s="2" t="s">
        <v>22</v>
      </c>
      <c r="E1259" s="2">
        <v>4.0941455696202498</v>
      </c>
      <c r="F1259" s="2">
        <v>0.84149357918189704</v>
      </c>
      <c r="G1259" s="2" t="s">
        <v>2194</v>
      </c>
    </row>
    <row r="1260" spans="1:7">
      <c r="A1260" s="1" t="str">
        <f>IF(COUNTIF('annotations (GWAS Catalog)'!B:B, B1260) &gt; 0, "yes", "no")</f>
        <v>yes</v>
      </c>
      <c r="B1260" s="2" t="s">
        <v>149</v>
      </c>
      <c r="C1260" s="2" t="s">
        <v>2195</v>
      </c>
      <c r="D1260" s="2" t="s">
        <v>22</v>
      </c>
      <c r="E1260" s="2">
        <v>4.0941455696202498</v>
      </c>
      <c r="F1260" s="2">
        <v>0.84149357918189704</v>
      </c>
      <c r="G1260" s="2" t="s">
        <v>2196</v>
      </c>
    </row>
    <row r="1261" spans="1:7">
      <c r="A1261" s="1" t="str">
        <f>IF(COUNTIF('annotations (GWAS Catalog)'!B:B, B1261) &gt; 0, "yes", "no")</f>
        <v>no</v>
      </c>
      <c r="B1261" s="2" t="s">
        <v>634</v>
      </c>
      <c r="C1261" s="2" t="s">
        <v>1459</v>
      </c>
      <c r="D1261" s="2" t="s">
        <v>892</v>
      </c>
      <c r="E1261" s="2">
        <v>1.44435368593016</v>
      </c>
      <c r="F1261" s="2">
        <v>0.84537307912217696</v>
      </c>
      <c r="G1261" s="2" t="s">
        <v>2197</v>
      </c>
    </row>
    <row r="1262" spans="1:7">
      <c r="A1262" s="1" t="str">
        <f>IF(COUNTIF('annotations (GWAS Catalog)'!B:B, B1262) &gt; 0, "yes", "no")</f>
        <v>no</v>
      </c>
      <c r="B1262" s="2" t="s">
        <v>288</v>
      </c>
      <c r="C1262" s="2" t="s">
        <v>1169</v>
      </c>
      <c r="D1262" s="2" t="s">
        <v>892</v>
      </c>
      <c r="E1262" s="2">
        <v>1.93674698795181</v>
      </c>
      <c r="F1262" s="2">
        <v>0.84537307912217696</v>
      </c>
      <c r="G1262" s="2" t="s">
        <v>2198</v>
      </c>
    </row>
    <row r="1263" spans="1:7">
      <c r="A1263" s="1" t="str">
        <f>IF(COUNTIF('annotations (GWAS Catalog)'!B:B, B1263) &gt; 0, "yes", "no")</f>
        <v>no</v>
      </c>
      <c r="B1263" s="2" t="s">
        <v>838</v>
      </c>
      <c r="C1263" s="2" t="s">
        <v>1774</v>
      </c>
      <c r="D1263" s="2" t="s">
        <v>892</v>
      </c>
      <c r="E1263" s="2">
        <v>1.93674698795181</v>
      </c>
      <c r="F1263" s="2">
        <v>0.84537307912217696</v>
      </c>
      <c r="G1263" s="2" t="s">
        <v>2199</v>
      </c>
    </row>
    <row r="1264" spans="1:7">
      <c r="A1264" s="1" t="str">
        <f>IF(COUNTIF('annotations (GWAS Catalog)'!B:B, B1264) &gt; 0, "yes", "no")</f>
        <v>no</v>
      </c>
      <c r="B1264" s="2" t="s">
        <v>314</v>
      </c>
      <c r="C1264" s="2" t="s">
        <v>1404</v>
      </c>
      <c r="D1264" s="2" t="s">
        <v>892</v>
      </c>
      <c r="E1264" s="2">
        <v>1.93674698795181</v>
      </c>
      <c r="F1264" s="2">
        <v>0.84537307912217696</v>
      </c>
      <c r="G1264" s="2" t="s">
        <v>2134</v>
      </c>
    </row>
    <row r="1265" spans="1:7">
      <c r="A1265" s="1" t="str">
        <f>IF(COUNTIF('annotations (GWAS Catalog)'!B:B, B1265) &gt; 0, "yes", "no")</f>
        <v>no</v>
      </c>
      <c r="B1265" s="2" t="s">
        <v>347</v>
      </c>
      <c r="C1265" s="2" t="s">
        <v>1247</v>
      </c>
      <c r="D1265" s="2" t="s">
        <v>907</v>
      </c>
      <c r="E1265" s="2">
        <v>3.7611764705882398</v>
      </c>
      <c r="F1265" s="2">
        <v>0.84930598721141204</v>
      </c>
      <c r="G1265" s="2" t="s">
        <v>2200</v>
      </c>
    </row>
    <row r="1266" spans="1:7">
      <c r="A1266" s="1" t="str">
        <f>IF(COUNTIF('annotations (GWAS Catalog)'!B:B, B1266) &gt; 0, "yes", "no")</f>
        <v>no</v>
      </c>
      <c r="B1266" s="2" t="s">
        <v>399</v>
      </c>
      <c r="C1266" s="2" t="s">
        <v>1349</v>
      </c>
      <c r="D1266" s="2" t="s">
        <v>907</v>
      </c>
      <c r="E1266" s="2">
        <v>2.0363057324840801</v>
      </c>
      <c r="F1266" s="2">
        <v>0.84930598721141204</v>
      </c>
      <c r="G1266" s="2" t="s">
        <v>2201</v>
      </c>
    </row>
    <row r="1267" spans="1:7">
      <c r="A1267" s="1" t="str">
        <f>IF(COUNTIF('annotations (GWAS Catalog)'!B:B, B1267) &gt; 0, "yes", "no")</f>
        <v>no</v>
      </c>
      <c r="B1267" s="2" t="s">
        <v>533</v>
      </c>
      <c r="C1267" s="2" t="s">
        <v>1388</v>
      </c>
      <c r="D1267" s="2" t="s">
        <v>886</v>
      </c>
      <c r="E1267" s="2">
        <v>1.9035679845708799</v>
      </c>
      <c r="F1267" s="2">
        <v>0.85231952740668104</v>
      </c>
      <c r="G1267" s="2" t="s">
        <v>2202</v>
      </c>
    </row>
    <row r="1268" spans="1:7">
      <c r="A1268" s="1" t="str">
        <f>IF(COUNTIF('annotations (GWAS Catalog)'!B:B, B1268) &gt; 0, "yes", "no")</f>
        <v>no</v>
      </c>
      <c r="B1268" s="2" t="s">
        <v>761</v>
      </c>
      <c r="C1268" s="2" t="s">
        <v>2005</v>
      </c>
      <c r="D1268" s="2" t="s">
        <v>886</v>
      </c>
      <c r="E1268" s="2">
        <v>2.3458110516934001</v>
      </c>
      <c r="F1268" s="2">
        <v>0.85231952740668104</v>
      </c>
      <c r="G1268" s="2" t="s">
        <v>2203</v>
      </c>
    </row>
    <row r="1269" spans="1:7">
      <c r="A1269" s="1" t="str">
        <f>IF(COUNTIF('annotations (GWAS Catalog)'!B:B, B1269) &gt; 0, "yes", "no")</f>
        <v>no</v>
      </c>
      <c r="B1269" s="2" t="s">
        <v>415</v>
      </c>
      <c r="C1269" s="2" t="s">
        <v>1031</v>
      </c>
      <c r="D1269" s="2" t="s">
        <v>886</v>
      </c>
      <c r="E1269" s="2">
        <v>1.87286527514232</v>
      </c>
      <c r="F1269" s="2">
        <v>0.85231952740668104</v>
      </c>
      <c r="G1269" s="2" t="s">
        <v>2204</v>
      </c>
    </row>
    <row r="1270" spans="1:7">
      <c r="A1270" s="1" t="str">
        <f>IF(COUNTIF('annotations (GWAS Catalog)'!B:B, B1270) &gt; 0, "yes", "no")</f>
        <v>no</v>
      </c>
      <c r="B1270" s="2" t="s">
        <v>463</v>
      </c>
      <c r="C1270" s="2" t="s">
        <v>1746</v>
      </c>
      <c r="D1270" s="2" t="s">
        <v>886</v>
      </c>
      <c r="E1270" s="2">
        <v>2.27681660899654</v>
      </c>
      <c r="F1270" s="2">
        <v>0.85231952740668104</v>
      </c>
      <c r="G1270" s="2" t="s">
        <v>2205</v>
      </c>
    </row>
    <row r="1271" spans="1:7">
      <c r="A1271" s="1" t="str">
        <f>IF(COUNTIF('annotations (GWAS Catalog)'!B:B, B1271) &gt; 0, "yes", "no")</f>
        <v>no</v>
      </c>
      <c r="B1271" s="2" t="s">
        <v>593</v>
      </c>
      <c r="C1271" s="2" t="s">
        <v>1694</v>
      </c>
      <c r="D1271" s="2" t="s">
        <v>886</v>
      </c>
      <c r="E1271" s="2">
        <v>2.27681660899654</v>
      </c>
      <c r="F1271" s="2">
        <v>0.85231952740668104</v>
      </c>
      <c r="G1271" s="2" t="s">
        <v>1935</v>
      </c>
    </row>
    <row r="1272" spans="1:7">
      <c r="A1272" s="1" t="str">
        <f>IF(COUNTIF('annotations (GWAS Catalog)'!B:B, B1272) &gt; 0, "yes", "no")</f>
        <v>no</v>
      </c>
      <c r="B1272" s="2" t="s">
        <v>596</v>
      </c>
      <c r="C1272" s="2" t="s">
        <v>1486</v>
      </c>
      <c r="D1272" s="2" t="s">
        <v>886</v>
      </c>
      <c r="E1272" s="2">
        <v>2.27681660899654</v>
      </c>
      <c r="F1272" s="2">
        <v>0.85231952740668104</v>
      </c>
      <c r="G1272" s="2" t="s">
        <v>2206</v>
      </c>
    </row>
    <row r="1273" spans="1:7">
      <c r="A1273" s="1" t="str">
        <f>IF(COUNTIF('annotations (GWAS Catalog)'!B:B, B1273) &gt; 0, "yes", "no")</f>
        <v>yes</v>
      </c>
      <c r="B1273" s="2" t="s">
        <v>144</v>
      </c>
      <c r="C1273" s="2" t="s">
        <v>2207</v>
      </c>
      <c r="D1273" s="2" t="s">
        <v>886</v>
      </c>
      <c r="E1273" s="2">
        <v>2.27681660899654</v>
      </c>
      <c r="F1273" s="2">
        <v>0.85231952740668104</v>
      </c>
      <c r="G1273" s="2" t="s">
        <v>2208</v>
      </c>
    </row>
    <row r="1274" spans="1:7">
      <c r="A1274" s="1" t="str">
        <f>IF(COUNTIF('annotations (GWAS Catalog)'!B:B, B1274) &gt; 0, "yes", "no")</f>
        <v>no</v>
      </c>
      <c r="B1274" s="2" t="s">
        <v>580</v>
      </c>
      <c r="C1274" s="2" t="s">
        <v>1668</v>
      </c>
      <c r="D1274" s="2" t="s">
        <v>886</v>
      </c>
      <c r="E1274" s="2">
        <v>1.3762091503267999</v>
      </c>
      <c r="F1274" s="2">
        <v>0.85231952740668104</v>
      </c>
      <c r="G1274" s="2" t="s">
        <v>2209</v>
      </c>
    </row>
    <row r="1275" spans="1:7">
      <c r="A1275" s="1" t="str">
        <f>IF(COUNTIF('annotations (GWAS Catalog)'!B:B, B1275) &gt; 0, "yes", "no")</f>
        <v>no</v>
      </c>
      <c r="B1275" s="2" t="s">
        <v>737</v>
      </c>
      <c r="C1275" s="2" t="s">
        <v>1293</v>
      </c>
      <c r="D1275" s="2" t="s">
        <v>886</v>
      </c>
      <c r="E1275" s="2">
        <v>2.21176470588235</v>
      </c>
      <c r="F1275" s="2">
        <v>0.85231952740668104</v>
      </c>
      <c r="G1275" s="2" t="s">
        <v>2210</v>
      </c>
    </row>
    <row r="1276" spans="1:7">
      <c r="A1276" s="1" t="str">
        <f>IF(COUNTIF('annotations (GWAS Catalog)'!B:B, B1276) &gt; 0, "yes", "no")</f>
        <v>no</v>
      </c>
      <c r="B1276" s="2" t="s">
        <v>732</v>
      </c>
      <c r="C1276" s="2" t="s">
        <v>1355</v>
      </c>
      <c r="D1276" s="2" t="s">
        <v>886</v>
      </c>
      <c r="E1276" s="2">
        <v>1.81433823529412</v>
      </c>
      <c r="F1276" s="2">
        <v>0.85231952740668104</v>
      </c>
      <c r="G1276" s="2" t="s">
        <v>2144</v>
      </c>
    </row>
    <row r="1277" spans="1:7">
      <c r="A1277" s="1" t="str">
        <f>IF(COUNTIF('annotations (GWAS Catalog)'!B:B, B1277) &gt; 0, "yes", "no")</f>
        <v>yes</v>
      </c>
      <c r="B1277" s="2" t="s">
        <v>161</v>
      </c>
      <c r="C1277" s="2" t="s">
        <v>2211</v>
      </c>
      <c r="D1277" s="2" t="s">
        <v>886</v>
      </c>
      <c r="E1277" s="2">
        <v>3.8705882352941199</v>
      </c>
      <c r="F1277" s="2">
        <v>0.85231952740668104</v>
      </c>
      <c r="G1277" s="2" t="s">
        <v>2212</v>
      </c>
    </row>
    <row r="1278" spans="1:7">
      <c r="A1278" s="1" t="str">
        <f>IF(COUNTIF('annotations (GWAS Catalog)'!B:B, B1278) &gt; 0, "yes", "no")</f>
        <v>yes</v>
      </c>
      <c r="B1278" s="2" t="s">
        <v>128</v>
      </c>
      <c r="C1278" s="2" t="s">
        <v>1504</v>
      </c>
      <c r="D1278" s="2" t="s">
        <v>886</v>
      </c>
      <c r="E1278" s="2">
        <v>3.8705882352941199</v>
      </c>
      <c r="F1278" s="2">
        <v>0.85231952740668104</v>
      </c>
      <c r="G1278" s="2" t="s">
        <v>2212</v>
      </c>
    </row>
    <row r="1279" spans="1:7">
      <c r="A1279" s="1" t="str">
        <f>IF(COUNTIF('annotations (GWAS Catalog)'!B:B, B1279) &gt; 0, "yes", "no")</f>
        <v>no</v>
      </c>
      <c r="B1279" s="2" t="s">
        <v>502</v>
      </c>
      <c r="C1279" s="2" t="s">
        <v>1066</v>
      </c>
      <c r="D1279" s="2" t="s">
        <v>886</v>
      </c>
      <c r="E1279" s="2">
        <v>3.8705882352941199</v>
      </c>
      <c r="F1279" s="2">
        <v>0.85231952740668104</v>
      </c>
      <c r="G1279" s="2" t="s">
        <v>2213</v>
      </c>
    </row>
    <row r="1280" spans="1:7">
      <c r="A1280" s="1" t="str">
        <f>IF(COUNTIF('annotations (GWAS Catalog)'!B:B, B1280) &gt; 0, "yes", "no")</f>
        <v>no</v>
      </c>
      <c r="B1280" s="2" t="s">
        <v>241</v>
      </c>
      <c r="C1280" s="2" t="s">
        <v>925</v>
      </c>
      <c r="D1280" s="2" t="s">
        <v>886</v>
      </c>
      <c r="E1280" s="2">
        <v>3.8705882352941199</v>
      </c>
      <c r="F1280" s="2">
        <v>0.85231952740668104</v>
      </c>
      <c r="G1280" s="2" t="s">
        <v>2214</v>
      </c>
    </row>
    <row r="1281" spans="1:7">
      <c r="A1281" s="1" t="str">
        <f>IF(COUNTIF('annotations (GWAS Catalog)'!B:B, B1281) &gt; 0, "yes", "no")</f>
        <v>no</v>
      </c>
      <c r="B1281" s="2" t="s">
        <v>570</v>
      </c>
      <c r="C1281" s="2" t="s">
        <v>1394</v>
      </c>
      <c r="D1281" s="2" t="s">
        <v>886</v>
      </c>
      <c r="E1281" s="2">
        <v>3.8705882352941199</v>
      </c>
      <c r="F1281" s="2">
        <v>0.85231952740668104</v>
      </c>
      <c r="G1281" s="2" t="s">
        <v>2214</v>
      </c>
    </row>
    <row r="1282" spans="1:7">
      <c r="A1282" s="1" t="str">
        <f>IF(COUNTIF('annotations (GWAS Catalog)'!B:B, B1282) &gt; 0, "yes", "no")</f>
        <v>no</v>
      </c>
      <c r="B1282" s="2" t="s">
        <v>519</v>
      </c>
      <c r="C1282" s="2" t="s">
        <v>1908</v>
      </c>
      <c r="D1282" s="2" t="s">
        <v>886</v>
      </c>
      <c r="E1282" s="2">
        <v>3.8705882352941199</v>
      </c>
      <c r="F1282" s="2">
        <v>0.85231952740668104</v>
      </c>
      <c r="G1282" s="2" t="s">
        <v>2215</v>
      </c>
    </row>
    <row r="1283" spans="1:7">
      <c r="A1283" s="1" t="str">
        <f>IF(COUNTIF('annotations (GWAS Catalog)'!B:B, B1283) &gt; 0, "yes", "no")</f>
        <v>no</v>
      </c>
      <c r="B1283" s="2" t="s">
        <v>270</v>
      </c>
      <c r="C1283" s="2" t="s">
        <v>2216</v>
      </c>
      <c r="D1283" s="2" t="s">
        <v>886</v>
      </c>
      <c r="E1283" s="2">
        <v>3.8705882352941199</v>
      </c>
      <c r="F1283" s="2">
        <v>0.85231952740668104</v>
      </c>
      <c r="G1283" s="2" t="s">
        <v>2217</v>
      </c>
    </row>
    <row r="1284" spans="1:7">
      <c r="A1284" s="1" t="str">
        <f>IF(COUNTIF('annotations (GWAS Catalog)'!B:B, B1284) &gt; 0, "yes", "no")</f>
        <v>no</v>
      </c>
      <c r="B1284" s="2" t="s">
        <v>292</v>
      </c>
      <c r="C1284" s="2" t="s">
        <v>1169</v>
      </c>
      <c r="D1284" s="2" t="s">
        <v>886</v>
      </c>
      <c r="E1284" s="2">
        <v>3.8705882352941199</v>
      </c>
      <c r="F1284" s="2">
        <v>0.85231952740668104</v>
      </c>
      <c r="G1284" s="2" t="s">
        <v>2218</v>
      </c>
    </row>
    <row r="1285" spans="1:7">
      <c r="A1285" s="1" t="str">
        <f>IF(COUNTIF('annotations (GWAS Catalog)'!B:B, B1285) &gt; 0, "yes", "no")</f>
        <v>no</v>
      </c>
      <c r="B1285" s="2" t="s">
        <v>716</v>
      </c>
      <c r="C1285" s="2" t="s">
        <v>1640</v>
      </c>
      <c r="D1285" s="2" t="s">
        <v>886</v>
      </c>
      <c r="E1285" s="2">
        <v>3.8705882352941199</v>
      </c>
      <c r="F1285" s="2">
        <v>0.85231952740668104</v>
      </c>
      <c r="G1285" s="2" t="s">
        <v>2218</v>
      </c>
    </row>
    <row r="1286" spans="1:7">
      <c r="A1286" s="1" t="str">
        <f>IF(COUNTIF('annotations (GWAS Catalog)'!B:B, B1286) &gt; 0, "yes", "no")</f>
        <v>yes</v>
      </c>
      <c r="B1286" s="2" t="s">
        <v>85</v>
      </c>
      <c r="C1286" s="2" t="s">
        <v>2219</v>
      </c>
      <c r="D1286" s="2" t="s">
        <v>886</v>
      </c>
      <c r="E1286" s="2">
        <v>3.8705882352941199</v>
      </c>
      <c r="F1286" s="2">
        <v>0.85231952740668104</v>
      </c>
      <c r="G1286" s="2" t="s">
        <v>2215</v>
      </c>
    </row>
    <row r="1287" spans="1:7">
      <c r="A1287" s="1" t="str">
        <f>IF(COUNTIF('annotations (GWAS Catalog)'!B:B, B1287) &gt; 0, "yes", "no")</f>
        <v>no</v>
      </c>
      <c r="B1287" s="2" t="s">
        <v>371</v>
      </c>
      <c r="C1287" s="2" t="s">
        <v>2124</v>
      </c>
      <c r="D1287" s="2" t="s">
        <v>886</v>
      </c>
      <c r="E1287" s="2">
        <v>3.8705882352941199</v>
      </c>
      <c r="F1287" s="2">
        <v>0.85231952740668104</v>
      </c>
      <c r="G1287" s="2" t="s">
        <v>2075</v>
      </c>
    </row>
    <row r="1288" spans="1:7">
      <c r="A1288" s="1" t="str">
        <f>IF(COUNTIF('annotations (GWAS Catalog)'!B:B, B1288) &gt; 0, "yes", "no")</f>
        <v>no</v>
      </c>
      <c r="B1288" s="2" t="s">
        <v>795</v>
      </c>
      <c r="C1288" s="2" t="s">
        <v>2125</v>
      </c>
      <c r="D1288" s="2" t="s">
        <v>886</v>
      </c>
      <c r="E1288" s="2">
        <v>3.8705882352941199</v>
      </c>
      <c r="F1288" s="2">
        <v>0.85231952740668104</v>
      </c>
      <c r="G1288" s="2" t="s">
        <v>2126</v>
      </c>
    </row>
    <row r="1289" spans="1:7">
      <c r="A1289" s="1" t="str">
        <f>IF(COUNTIF('annotations (GWAS Catalog)'!B:B, B1289) &gt; 0, "yes", "no")</f>
        <v>yes</v>
      </c>
      <c r="B1289" s="2" t="s">
        <v>163</v>
      </c>
      <c r="C1289" s="2" t="s">
        <v>2220</v>
      </c>
      <c r="D1289" s="2" t="s">
        <v>17</v>
      </c>
      <c r="E1289" s="2">
        <v>3.25</v>
      </c>
      <c r="F1289" s="2">
        <v>0.85533695855580405</v>
      </c>
      <c r="G1289" s="2" t="s">
        <v>2221</v>
      </c>
    </row>
    <row r="1290" spans="1:7">
      <c r="A1290" s="1" t="str">
        <f>IF(COUNTIF('annotations (GWAS Catalog)'!B:B, B1290) &gt; 0, "yes", "no")</f>
        <v>yes</v>
      </c>
      <c r="B1290" s="2" t="s">
        <v>200</v>
      </c>
      <c r="C1290" s="2" t="s">
        <v>1697</v>
      </c>
      <c r="D1290" s="2" t="s">
        <v>17</v>
      </c>
      <c r="E1290" s="2">
        <v>3.25</v>
      </c>
      <c r="F1290" s="2">
        <v>0.85533695855580405</v>
      </c>
      <c r="G1290" s="2" t="s">
        <v>2117</v>
      </c>
    </row>
    <row r="1291" spans="1:7">
      <c r="A1291" s="1" t="str">
        <f>IF(COUNTIF('annotations (GWAS Catalog)'!B:B, B1291) &gt; 0, "yes", "no")</f>
        <v>no</v>
      </c>
      <c r="B1291" s="2" t="s">
        <v>425</v>
      </c>
      <c r="C1291" s="2" t="s">
        <v>2222</v>
      </c>
      <c r="D1291" s="2" t="s">
        <v>17</v>
      </c>
      <c r="E1291" s="2">
        <v>3.25</v>
      </c>
      <c r="F1291" s="2">
        <v>0.85533695855580405</v>
      </c>
      <c r="G1291" s="2" t="s">
        <v>2118</v>
      </c>
    </row>
    <row r="1292" spans="1:7">
      <c r="A1292" s="1" t="str">
        <f>IF(COUNTIF('annotations (GWAS Catalog)'!B:B, B1292) &gt; 0, "yes", "no")</f>
        <v>no</v>
      </c>
      <c r="B1292" s="2" t="s">
        <v>838</v>
      </c>
      <c r="C1292" s="2" t="s">
        <v>1774</v>
      </c>
      <c r="D1292" s="2" t="s">
        <v>17</v>
      </c>
      <c r="E1292" s="2">
        <v>3.25</v>
      </c>
      <c r="F1292" s="2">
        <v>0.85533695855580405</v>
      </c>
      <c r="G1292" s="2" t="s">
        <v>2126</v>
      </c>
    </row>
    <row r="1293" spans="1:7">
      <c r="A1293" s="1" t="str">
        <f>IF(COUNTIF('annotations (GWAS Catalog)'!B:B, B1293) &gt; 0, "yes", "no")</f>
        <v>no</v>
      </c>
      <c r="B1293" s="2" t="s">
        <v>634</v>
      </c>
      <c r="C1293" s="2" t="s">
        <v>2223</v>
      </c>
      <c r="D1293" s="2" t="s">
        <v>17</v>
      </c>
      <c r="E1293" s="2">
        <v>3.25</v>
      </c>
      <c r="F1293" s="2">
        <v>0.85533695855580405</v>
      </c>
      <c r="G1293" s="2" t="s">
        <v>2224</v>
      </c>
    </row>
    <row r="1294" spans="1:7">
      <c r="A1294" s="1" t="str">
        <f>IF(COUNTIF('annotations (GWAS Catalog)'!B:B, B1294) &gt; 0, "yes", "no")</f>
        <v>no</v>
      </c>
      <c r="B1294" s="2" t="s">
        <v>338</v>
      </c>
      <c r="C1294" s="2" t="s">
        <v>2186</v>
      </c>
      <c r="D1294" s="2" t="s">
        <v>892</v>
      </c>
      <c r="E1294" s="2">
        <v>1.15679005615221</v>
      </c>
      <c r="F1294" s="2">
        <v>0.85661261530571897</v>
      </c>
      <c r="G1294" s="2" t="s">
        <v>2225</v>
      </c>
    </row>
    <row r="1295" spans="1:7">
      <c r="A1295" s="1" t="str">
        <f>IF(COUNTIF('annotations (GWAS Catalog)'!B:B, B1295) &gt; 0, "yes", "no")</f>
        <v>no</v>
      </c>
      <c r="B1295" s="2" t="s">
        <v>511</v>
      </c>
      <c r="C1295" s="2" t="s">
        <v>1172</v>
      </c>
      <c r="D1295" s="2" t="s">
        <v>892</v>
      </c>
      <c r="E1295" s="2">
        <v>1.85254059717129</v>
      </c>
      <c r="F1295" s="2">
        <v>0.85661261530571897</v>
      </c>
      <c r="G1295" s="2" t="s">
        <v>1883</v>
      </c>
    </row>
    <row r="1296" spans="1:7">
      <c r="A1296" s="1" t="str">
        <f>IF(COUNTIF('annotations (GWAS Catalog)'!B:B, B1296) &gt; 0, "yes", "no")</f>
        <v>yes</v>
      </c>
      <c r="B1296" s="2" t="s">
        <v>142</v>
      </c>
      <c r="C1296" s="2" t="s">
        <v>1995</v>
      </c>
      <c r="D1296" s="2" t="s">
        <v>892</v>
      </c>
      <c r="E1296" s="2">
        <v>1.85254059717129</v>
      </c>
      <c r="F1296" s="2">
        <v>0.85661261530571897</v>
      </c>
      <c r="G1296" s="2" t="s">
        <v>1911</v>
      </c>
    </row>
    <row r="1297" spans="1:7">
      <c r="A1297" s="1" t="str">
        <f>IF(COUNTIF('annotations (GWAS Catalog)'!B:B, B1297) &gt; 0, "yes", "no")</f>
        <v>yes</v>
      </c>
      <c r="B1297" s="2" t="s">
        <v>43</v>
      </c>
      <c r="C1297" s="2" t="s">
        <v>1465</v>
      </c>
      <c r="D1297" s="2" t="s">
        <v>892</v>
      </c>
      <c r="E1297" s="2">
        <v>1.85254059717129</v>
      </c>
      <c r="F1297" s="2">
        <v>0.85661261530571897</v>
      </c>
      <c r="G1297" s="2" t="s">
        <v>1837</v>
      </c>
    </row>
    <row r="1298" spans="1:7">
      <c r="A1298" s="1" t="str">
        <f>IF(COUNTIF('annotations (GWAS Catalog)'!B:B, B1298) &gt; 0, "yes", "no")</f>
        <v>no</v>
      </c>
      <c r="B1298" s="2" t="s">
        <v>313</v>
      </c>
      <c r="C1298" s="2" t="s">
        <v>1313</v>
      </c>
      <c r="D1298" s="2" t="s">
        <v>892</v>
      </c>
      <c r="E1298" s="2">
        <v>1.85254059717129</v>
      </c>
      <c r="F1298" s="2">
        <v>0.85661261530571897</v>
      </c>
      <c r="G1298" s="2" t="s">
        <v>2006</v>
      </c>
    </row>
    <row r="1299" spans="1:7">
      <c r="A1299" s="1" t="str">
        <f>IF(COUNTIF('annotations (GWAS Catalog)'!B:B, B1299) &gt; 0, "yes", "no")</f>
        <v>no</v>
      </c>
      <c r="B1299" s="2" t="s">
        <v>333</v>
      </c>
      <c r="C1299" s="2" t="s">
        <v>1955</v>
      </c>
      <c r="D1299" s="2" t="s">
        <v>892</v>
      </c>
      <c r="E1299" s="2">
        <v>1.85254059717129</v>
      </c>
      <c r="F1299" s="2">
        <v>0.85661261530571897</v>
      </c>
      <c r="G1299" s="2" t="s">
        <v>2226</v>
      </c>
    </row>
    <row r="1300" spans="1:7">
      <c r="A1300" s="1" t="str">
        <f>IF(COUNTIF('annotations (GWAS Catalog)'!B:B, B1300) &gt; 0, "yes", "no")</f>
        <v>no</v>
      </c>
      <c r="B1300" s="2" t="s">
        <v>814</v>
      </c>
      <c r="C1300" s="2" t="s">
        <v>1545</v>
      </c>
      <c r="D1300" s="2" t="s">
        <v>892</v>
      </c>
      <c r="E1300" s="2">
        <v>1.85254059717129</v>
      </c>
      <c r="F1300" s="2">
        <v>0.85661261530571897</v>
      </c>
      <c r="G1300" s="2" t="s">
        <v>1968</v>
      </c>
    </row>
    <row r="1301" spans="1:7">
      <c r="A1301" s="1" t="str">
        <f>IF(COUNTIF('annotations (GWAS Catalog)'!B:B, B1301) &gt; 0, "yes", "no")</f>
        <v>no</v>
      </c>
      <c r="B1301" s="2" t="s">
        <v>464</v>
      </c>
      <c r="C1301" s="2" t="s">
        <v>2227</v>
      </c>
      <c r="D1301" s="2" t="s">
        <v>892</v>
      </c>
      <c r="E1301" s="2">
        <v>1.85254059717129</v>
      </c>
      <c r="F1301" s="2">
        <v>0.85661261530571897</v>
      </c>
      <c r="G1301" s="2" t="s">
        <v>1990</v>
      </c>
    </row>
    <row r="1302" spans="1:7">
      <c r="A1302" s="1" t="str">
        <f>IF(COUNTIF('annotations (GWAS Catalog)'!B:B, B1302) &gt; 0, "yes", "no")</f>
        <v>no</v>
      </c>
      <c r="B1302" s="2" t="s">
        <v>635</v>
      </c>
      <c r="C1302" s="2" t="s">
        <v>1206</v>
      </c>
      <c r="D1302" s="2" t="s">
        <v>22</v>
      </c>
      <c r="E1302" s="2">
        <v>3.85331347728965</v>
      </c>
      <c r="F1302" s="2">
        <v>0.86620358844589496</v>
      </c>
      <c r="G1302" s="2" t="s">
        <v>2028</v>
      </c>
    </row>
    <row r="1303" spans="1:7">
      <c r="A1303" s="1" t="str">
        <f>IF(COUNTIF('annotations (GWAS Catalog)'!B:B, B1303) &gt; 0, "yes", "no")</f>
        <v>no</v>
      </c>
      <c r="B1303" s="2" t="s">
        <v>866</v>
      </c>
      <c r="C1303" s="2" t="s">
        <v>928</v>
      </c>
      <c r="D1303" s="2" t="s">
        <v>22</v>
      </c>
      <c r="E1303" s="2">
        <v>3.85331347728965</v>
      </c>
      <c r="F1303" s="2">
        <v>0.86620358844589496</v>
      </c>
      <c r="G1303" s="2" t="s">
        <v>2027</v>
      </c>
    </row>
    <row r="1304" spans="1:7">
      <c r="A1304" s="1" t="str">
        <f>IF(COUNTIF('annotations (GWAS Catalog)'!B:B, B1304) &gt; 0, "yes", "no")</f>
        <v>no</v>
      </c>
      <c r="B1304" s="2" t="s">
        <v>573</v>
      </c>
      <c r="C1304" s="2" t="s">
        <v>1103</v>
      </c>
      <c r="D1304" s="2" t="s">
        <v>22</v>
      </c>
      <c r="E1304" s="2">
        <v>3.85331347728965</v>
      </c>
      <c r="F1304" s="2">
        <v>0.86620358844589496</v>
      </c>
      <c r="G1304" s="2" t="s">
        <v>1917</v>
      </c>
    </row>
    <row r="1305" spans="1:7">
      <c r="A1305" s="1" t="str">
        <f>IF(COUNTIF('annotations (GWAS Catalog)'!B:B, B1305) &gt; 0, "yes", "no")</f>
        <v>no</v>
      </c>
      <c r="B1305" s="2" t="s">
        <v>627</v>
      </c>
      <c r="C1305" s="2" t="s">
        <v>1834</v>
      </c>
      <c r="D1305" s="2" t="s">
        <v>22</v>
      </c>
      <c r="E1305" s="2">
        <v>3.85331347728965</v>
      </c>
      <c r="F1305" s="2">
        <v>0.86620358844589496</v>
      </c>
      <c r="G1305" s="2" t="s">
        <v>2029</v>
      </c>
    </row>
    <row r="1306" spans="1:7">
      <c r="A1306" s="1" t="str">
        <f>IF(COUNTIF('annotations (GWAS Catalog)'!B:B, B1306) &gt; 0, "yes", "no")</f>
        <v>no</v>
      </c>
      <c r="B1306" s="2" t="s">
        <v>324</v>
      </c>
      <c r="C1306" s="2" t="s">
        <v>2228</v>
      </c>
      <c r="D1306" s="2" t="s">
        <v>894</v>
      </c>
      <c r="E1306" s="2">
        <v>2.7830080367393801</v>
      </c>
      <c r="F1306" s="2">
        <v>0.86757904934546304</v>
      </c>
      <c r="G1306" s="2" t="s">
        <v>1837</v>
      </c>
    </row>
    <row r="1307" spans="1:7">
      <c r="A1307" s="1" t="str">
        <f>IF(COUNTIF('annotations (GWAS Catalog)'!B:B, B1307) &gt; 0, "yes", "no")</f>
        <v>no</v>
      </c>
      <c r="B1307" s="2" t="s">
        <v>870</v>
      </c>
      <c r="C1307" s="2" t="s">
        <v>1939</v>
      </c>
      <c r="D1307" s="2" t="s">
        <v>894</v>
      </c>
      <c r="E1307" s="2">
        <v>2.7830080367393801</v>
      </c>
      <c r="F1307" s="2">
        <v>0.86757904934546304</v>
      </c>
      <c r="G1307" s="2" t="s">
        <v>1840</v>
      </c>
    </row>
    <row r="1308" spans="1:7">
      <c r="A1308" s="1" t="str">
        <f>IF(COUNTIF('annotations (GWAS Catalog)'!B:B, B1308) &gt; 0, "yes", "no")</f>
        <v>no</v>
      </c>
      <c r="B1308" s="2" t="s">
        <v>566</v>
      </c>
      <c r="C1308" s="2" t="s">
        <v>1373</v>
      </c>
      <c r="D1308" s="2" t="s">
        <v>907</v>
      </c>
      <c r="E1308" s="2">
        <v>2.6641666666666701</v>
      </c>
      <c r="F1308" s="2">
        <v>0.86787342607505702</v>
      </c>
      <c r="G1308" s="2" t="s">
        <v>1626</v>
      </c>
    </row>
    <row r="1309" spans="1:7">
      <c r="A1309" s="1" t="str">
        <f>IF(COUNTIF('annotations (GWAS Catalog)'!B:B, B1309) &gt; 0, "yes", "no")</f>
        <v>no</v>
      </c>
      <c r="B1309" s="2" t="s">
        <v>225</v>
      </c>
      <c r="C1309" s="2" t="s">
        <v>1027</v>
      </c>
      <c r="D1309" s="2" t="s">
        <v>907</v>
      </c>
      <c r="E1309" s="2">
        <v>3.6537142857142899</v>
      </c>
      <c r="F1309" s="2">
        <v>0.86787342607505702</v>
      </c>
      <c r="G1309" s="2" t="s">
        <v>1364</v>
      </c>
    </row>
    <row r="1310" spans="1:7">
      <c r="A1310" s="1" t="str">
        <f>IF(COUNTIF('annotations (GWAS Catalog)'!B:B, B1310) &gt; 0, "yes", "no")</f>
        <v>no</v>
      </c>
      <c r="B1310" s="2" t="s">
        <v>281</v>
      </c>
      <c r="C1310" s="2" t="s">
        <v>985</v>
      </c>
      <c r="D1310" s="2" t="s">
        <v>22</v>
      </c>
      <c r="E1310" s="2">
        <v>2.1835443037974702</v>
      </c>
      <c r="F1310" s="2">
        <v>0.86864771192274903</v>
      </c>
      <c r="G1310" s="2" t="s">
        <v>2229</v>
      </c>
    </row>
    <row r="1311" spans="1:7">
      <c r="A1311" s="1" t="str">
        <f>IF(COUNTIF('annotations (GWAS Catalog)'!B:B, B1311) &gt; 0, "yes", "no")</f>
        <v>no</v>
      </c>
      <c r="B1311" s="2" t="s">
        <v>581</v>
      </c>
      <c r="C1311" s="2" t="s">
        <v>1495</v>
      </c>
      <c r="D1311" s="2" t="s">
        <v>22</v>
      </c>
      <c r="E1311" s="2">
        <v>1.6174402250351601</v>
      </c>
      <c r="F1311" s="2">
        <v>0.86864771192274903</v>
      </c>
      <c r="G1311" s="2" t="s">
        <v>2230</v>
      </c>
    </row>
    <row r="1312" spans="1:7">
      <c r="A1312" s="1" t="str">
        <f>IF(COUNTIF('annotations (GWAS Catalog)'!B:B, B1312) &gt; 0, "yes", "no")</f>
        <v>no</v>
      </c>
      <c r="B1312" s="2" t="s">
        <v>864</v>
      </c>
      <c r="C1312" s="2" t="s">
        <v>2231</v>
      </c>
      <c r="D1312" s="2" t="s">
        <v>22</v>
      </c>
      <c r="E1312" s="2">
        <v>3.6392405063291098</v>
      </c>
      <c r="F1312" s="2">
        <v>0.86864771192274903</v>
      </c>
      <c r="G1312" s="2" t="s">
        <v>2027</v>
      </c>
    </row>
    <row r="1313" spans="1:7">
      <c r="A1313" s="1" t="str">
        <f>IF(COUNTIF('annotations (GWAS Catalog)'!B:B, B1313) &gt; 0, "yes", "no")</f>
        <v>no</v>
      </c>
      <c r="B1313" s="2" t="s">
        <v>869</v>
      </c>
      <c r="C1313" s="2" t="s">
        <v>2231</v>
      </c>
      <c r="D1313" s="2" t="s">
        <v>22</v>
      </c>
      <c r="E1313" s="2">
        <v>3.6392405063291098</v>
      </c>
      <c r="F1313" s="2">
        <v>0.86864771192274903</v>
      </c>
      <c r="G1313" s="2" t="s">
        <v>2027</v>
      </c>
    </row>
    <row r="1314" spans="1:7">
      <c r="A1314" s="1" t="str">
        <f>IF(COUNTIF('annotations (GWAS Catalog)'!B:B, B1314) &gt; 0, "yes", "no")</f>
        <v>no</v>
      </c>
      <c r="B1314" s="2" t="s">
        <v>232</v>
      </c>
      <c r="C1314" s="2" t="s">
        <v>1998</v>
      </c>
      <c r="D1314" s="2" t="s">
        <v>22</v>
      </c>
      <c r="E1314" s="2">
        <v>3.6392405063291098</v>
      </c>
      <c r="F1314" s="2">
        <v>0.86864771192274903</v>
      </c>
      <c r="G1314" s="2" t="s">
        <v>2196</v>
      </c>
    </row>
    <row r="1315" spans="1:7">
      <c r="A1315" s="1" t="str">
        <f>IF(COUNTIF('annotations (GWAS Catalog)'!B:B, B1315) &gt; 0, "yes", "no")</f>
        <v>no</v>
      </c>
      <c r="B1315" s="2" t="s">
        <v>750</v>
      </c>
      <c r="C1315" s="2" t="s">
        <v>1426</v>
      </c>
      <c r="D1315" s="2" t="s">
        <v>22</v>
      </c>
      <c r="E1315" s="2">
        <v>3.6392405063291098</v>
      </c>
      <c r="F1315" s="2">
        <v>0.86864771192274903</v>
      </c>
      <c r="G1315" s="2" t="s">
        <v>2073</v>
      </c>
    </row>
    <row r="1316" spans="1:7">
      <c r="A1316" s="1" t="str">
        <f>IF(COUNTIF('annotations (GWAS Catalog)'!B:B, B1316) &gt; 0, "yes", "no")</f>
        <v>no</v>
      </c>
      <c r="B1316" s="2" t="s">
        <v>434</v>
      </c>
      <c r="C1316" s="2" t="s">
        <v>1843</v>
      </c>
      <c r="D1316" s="2" t="s">
        <v>22</v>
      </c>
      <c r="E1316" s="2">
        <v>3.6392405063291098</v>
      </c>
      <c r="F1316" s="2">
        <v>0.86864771192274903</v>
      </c>
      <c r="G1316" s="2" t="s">
        <v>2196</v>
      </c>
    </row>
    <row r="1317" spans="1:7">
      <c r="A1317" s="1" t="str">
        <f>IF(COUNTIF('annotations (GWAS Catalog)'!B:B, B1317) &gt; 0, "yes", "no")</f>
        <v>no</v>
      </c>
      <c r="B1317" s="2" t="s">
        <v>248</v>
      </c>
      <c r="C1317" s="2" t="s">
        <v>1863</v>
      </c>
      <c r="D1317" s="2" t="s">
        <v>22</v>
      </c>
      <c r="E1317" s="2">
        <v>3.6392405063291098</v>
      </c>
      <c r="F1317" s="2">
        <v>0.86864771192274903</v>
      </c>
      <c r="G1317" s="2" t="s">
        <v>2028</v>
      </c>
    </row>
    <row r="1318" spans="1:7">
      <c r="A1318" s="1" t="str">
        <f>IF(COUNTIF('annotations (GWAS Catalog)'!B:B, B1318) &gt; 0, "yes", "no")</f>
        <v>no</v>
      </c>
      <c r="B1318" s="2" t="s">
        <v>561</v>
      </c>
      <c r="C1318" s="2" t="s">
        <v>1360</v>
      </c>
      <c r="D1318" s="2" t="s">
        <v>22</v>
      </c>
      <c r="E1318" s="2">
        <v>2.1131073907717401</v>
      </c>
      <c r="F1318" s="2">
        <v>0.87089550943390803</v>
      </c>
      <c r="G1318" s="2" t="s">
        <v>2070</v>
      </c>
    </row>
    <row r="1319" spans="1:7">
      <c r="A1319" s="1" t="str">
        <f>IF(COUNTIF('annotations (GWAS Catalog)'!B:B, B1319) &gt; 0, "yes", "no")</f>
        <v>no</v>
      </c>
      <c r="B1319" s="2" t="s">
        <v>452</v>
      </c>
      <c r="C1319" s="2" t="s">
        <v>1978</v>
      </c>
      <c r="D1319" s="2" t="s">
        <v>892</v>
      </c>
      <c r="E1319" s="2">
        <v>1.7753514056224899</v>
      </c>
      <c r="F1319" s="2">
        <v>0.87107829408287896</v>
      </c>
      <c r="G1319" s="2" t="s">
        <v>2232</v>
      </c>
    </row>
    <row r="1320" spans="1:7">
      <c r="A1320" s="1" t="str">
        <f>IF(COUNTIF('annotations (GWAS Catalog)'!B:B, B1320) &gt; 0, "yes", "no")</f>
        <v>no</v>
      </c>
      <c r="B1320" s="2" t="s">
        <v>611</v>
      </c>
      <c r="C1320" s="2" t="s">
        <v>1092</v>
      </c>
      <c r="D1320" s="2" t="s">
        <v>892</v>
      </c>
      <c r="E1320" s="2">
        <v>1.7753514056224899</v>
      </c>
      <c r="F1320" s="2">
        <v>0.87107829408287896</v>
      </c>
      <c r="G1320" s="2" t="s">
        <v>1915</v>
      </c>
    </row>
    <row r="1321" spans="1:7">
      <c r="A1321" s="1" t="str">
        <f>IF(COUNTIF('annotations (GWAS Catalog)'!B:B, B1321) &gt; 0, "yes", "no")</f>
        <v>yes</v>
      </c>
      <c r="B1321" s="2" t="s">
        <v>100</v>
      </c>
      <c r="C1321" s="2" t="s">
        <v>936</v>
      </c>
      <c r="D1321" s="2" t="s">
        <v>892</v>
      </c>
      <c r="E1321" s="2">
        <v>1.7753514056224899</v>
      </c>
      <c r="F1321" s="2">
        <v>0.87107829408287896</v>
      </c>
      <c r="G1321" s="2" t="s">
        <v>2006</v>
      </c>
    </row>
    <row r="1322" spans="1:7">
      <c r="A1322" s="1" t="str">
        <f>IF(COUNTIF('annotations (GWAS Catalog)'!B:B, B1322) &gt; 0, "yes", "no")</f>
        <v>yes</v>
      </c>
      <c r="B1322" s="2" t="s">
        <v>201</v>
      </c>
      <c r="C1322" s="2" t="s">
        <v>1697</v>
      </c>
      <c r="D1322" s="2" t="s">
        <v>892</v>
      </c>
      <c r="E1322" s="2">
        <v>1.7753514056224899</v>
      </c>
      <c r="F1322" s="2">
        <v>0.87107829408287896</v>
      </c>
      <c r="G1322" s="2" t="s">
        <v>1906</v>
      </c>
    </row>
    <row r="1323" spans="1:7">
      <c r="A1323" s="1" t="str">
        <f>IF(COUNTIF('annotations (GWAS Catalog)'!B:B, B1323) &gt; 0, "yes", "no")</f>
        <v>no</v>
      </c>
      <c r="B1323" s="2" t="s">
        <v>656</v>
      </c>
      <c r="C1323" s="2" t="s">
        <v>2233</v>
      </c>
      <c r="D1323" s="2" t="s">
        <v>892</v>
      </c>
      <c r="E1323" s="2">
        <v>1.7753514056224899</v>
      </c>
      <c r="F1323" s="2">
        <v>0.87107829408287896</v>
      </c>
      <c r="G1323" s="2" t="s">
        <v>2234</v>
      </c>
    </row>
    <row r="1324" spans="1:7">
      <c r="A1324" s="1" t="str">
        <f>IF(COUNTIF('annotations (GWAS Catalog)'!B:B, B1324) &gt; 0, "yes", "no")</f>
        <v>no</v>
      </c>
      <c r="B1324" s="2" t="s">
        <v>577</v>
      </c>
      <c r="C1324" s="2" t="s">
        <v>2235</v>
      </c>
      <c r="D1324" s="2" t="s">
        <v>892</v>
      </c>
      <c r="E1324" s="2">
        <v>1.7753514056224899</v>
      </c>
      <c r="F1324" s="2">
        <v>0.87107829408287896</v>
      </c>
      <c r="G1324" s="2" t="s">
        <v>1915</v>
      </c>
    </row>
    <row r="1325" spans="1:7">
      <c r="A1325" s="1" t="str">
        <f>IF(COUNTIF('annotations (GWAS Catalog)'!B:B, B1325) &gt; 0, "yes", "no")</f>
        <v>no</v>
      </c>
      <c r="B1325" s="2" t="s">
        <v>703</v>
      </c>
      <c r="C1325" s="2" t="s">
        <v>1172</v>
      </c>
      <c r="D1325" s="2" t="s">
        <v>892</v>
      </c>
      <c r="E1325" s="2">
        <v>1.3526486899980901</v>
      </c>
      <c r="F1325" s="2">
        <v>0.87203129960495696</v>
      </c>
      <c r="G1325" s="2" t="s">
        <v>2236</v>
      </c>
    </row>
    <row r="1326" spans="1:7">
      <c r="A1326" s="1" t="str">
        <f>IF(COUNTIF('annotations (GWAS Catalog)'!B:B, B1326) &gt; 0, "yes", "no")</f>
        <v>no</v>
      </c>
      <c r="B1326" s="2" t="s">
        <v>820</v>
      </c>
      <c r="C1326" s="2" t="s">
        <v>1244</v>
      </c>
      <c r="D1326" s="2" t="s">
        <v>892</v>
      </c>
      <c r="E1326" s="2">
        <v>1.1170750417399899</v>
      </c>
      <c r="F1326" s="2">
        <v>0.87203129960495696</v>
      </c>
      <c r="G1326" s="2" t="s">
        <v>2237</v>
      </c>
    </row>
    <row r="1327" spans="1:7">
      <c r="A1327" s="1" t="str">
        <f>IF(COUNTIF('annotations (GWAS Catalog)'!B:B, B1327) &gt; 0, "yes", "no")</f>
        <v>no</v>
      </c>
      <c r="B1327" s="2" t="s">
        <v>612</v>
      </c>
      <c r="C1327" s="2" t="s">
        <v>1468</v>
      </c>
      <c r="D1327" s="2" t="s">
        <v>892</v>
      </c>
      <c r="E1327" s="2">
        <v>1.15157929013351</v>
      </c>
      <c r="F1327" s="2">
        <v>0.87303942179640104</v>
      </c>
      <c r="G1327" s="2" t="s">
        <v>2238</v>
      </c>
    </row>
    <row r="1328" spans="1:7">
      <c r="A1328" s="1" t="str">
        <f>IF(COUNTIF('annotations (GWAS Catalog)'!B:B, B1328) &gt; 0, "yes", "no")</f>
        <v>no</v>
      </c>
      <c r="B1328" s="2" t="s">
        <v>628</v>
      </c>
      <c r="C1328" s="2" t="s">
        <v>1141</v>
      </c>
      <c r="D1328" s="2" t="s">
        <v>17</v>
      </c>
      <c r="E1328" s="2">
        <v>1.50609756097561</v>
      </c>
      <c r="F1328" s="2">
        <v>0.87485862384625801</v>
      </c>
      <c r="G1328" s="2" t="s">
        <v>2239</v>
      </c>
    </row>
    <row r="1329" spans="1:7">
      <c r="A1329" s="1" t="str">
        <f>IF(COUNTIF('annotations (GWAS Catalog)'!B:B, B1329) &gt; 0, "yes", "no")</f>
        <v>no</v>
      </c>
      <c r="B1329" s="2" t="s">
        <v>488</v>
      </c>
      <c r="C1329" s="2" t="s">
        <v>964</v>
      </c>
      <c r="D1329" s="2" t="s">
        <v>894</v>
      </c>
      <c r="E1329" s="2">
        <v>1.78662244333886</v>
      </c>
      <c r="F1329" s="2">
        <v>0.87591612549739395</v>
      </c>
      <c r="G1329" s="2" t="s">
        <v>2240</v>
      </c>
    </row>
    <row r="1330" spans="1:7">
      <c r="A1330" s="1" t="str">
        <f>IF(COUNTIF('annotations (GWAS Catalog)'!B:B, B1330) &gt; 0, "yes", "no")</f>
        <v>no</v>
      </c>
      <c r="B1330" s="2" t="s">
        <v>265</v>
      </c>
      <c r="C1330" s="2" t="s">
        <v>1930</v>
      </c>
      <c r="D1330" s="2" t="s">
        <v>17</v>
      </c>
      <c r="E1330" s="2">
        <v>3.0874999999999999</v>
      </c>
      <c r="F1330" s="2">
        <v>0.87692944292290897</v>
      </c>
      <c r="G1330" s="2" t="s">
        <v>1845</v>
      </c>
    </row>
    <row r="1331" spans="1:7">
      <c r="A1331" s="1" t="str">
        <f>IF(COUNTIF('annotations (GWAS Catalog)'!B:B, B1331) &gt; 0, "yes", "no")</f>
        <v>no</v>
      </c>
      <c r="B1331" s="2" t="s">
        <v>845</v>
      </c>
      <c r="C1331" s="2" t="s">
        <v>2020</v>
      </c>
      <c r="D1331" s="2" t="s">
        <v>17</v>
      </c>
      <c r="E1331" s="2">
        <v>3.0874999999999999</v>
      </c>
      <c r="F1331" s="2">
        <v>0.87692944292290897</v>
      </c>
      <c r="G1331" s="2" t="s">
        <v>1845</v>
      </c>
    </row>
    <row r="1332" spans="1:7">
      <c r="A1332" s="1" t="str">
        <f>IF(COUNTIF('annotations (GWAS Catalog)'!B:B, B1332) &gt; 0, "yes", "no")</f>
        <v>no</v>
      </c>
      <c r="B1332" s="2" t="s">
        <v>232</v>
      </c>
      <c r="C1332" s="2" t="s">
        <v>1998</v>
      </c>
      <c r="D1332" s="2" t="s">
        <v>17</v>
      </c>
      <c r="E1332" s="2">
        <v>3.0874999999999999</v>
      </c>
      <c r="F1332" s="2">
        <v>0.87692944292290897</v>
      </c>
      <c r="G1332" s="2" t="s">
        <v>1845</v>
      </c>
    </row>
    <row r="1333" spans="1:7">
      <c r="A1333" s="1" t="str">
        <f>IF(COUNTIF('annotations (GWAS Catalog)'!B:B, B1333) &gt; 0, "yes", "no")</f>
        <v>no</v>
      </c>
      <c r="B1333" s="2" t="s">
        <v>765</v>
      </c>
      <c r="C1333" s="2" t="s">
        <v>1473</v>
      </c>
      <c r="D1333" s="2" t="s">
        <v>886</v>
      </c>
      <c r="E1333" s="2">
        <v>2.0922098569157401</v>
      </c>
      <c r="F1333" s="2">
        <v>0.87708026277687401</v>
      </c>
      <c r="G1333" s="2" t="s">
        <v>2241</v>
      </c>
    </row>
    <row r="1334" spans="1:7">
      <c r="A1334" s="1" t="str">
        <f>IF(COUNTIF('annotations (GWAS Catalog)'!B:B, B1334) &gt; 0, "yes", "no")</f>
        <v>no</v>
      </c>
      <c r="B1334" s="2" t="s">
        <v>255</v>
      </c>
      <c r="C1334" s="2" t="s">
        <v>1293</v>
      </c>
      <c r="D1334" s="2" t="s">
        <v>886</v>
      </c>
      <c r="E1334" s="2">
        <v>3.5187165775401099</v>
      </c>
      <c r="F1334" s="2">
        <v>0.87708026277687401</v>
      </c>
      <c r="G1334" s="2" t="s">
        <v>2242</v>
      </c>
    </row>
    <row r="1335" spans="1:7">
      <c r="A1335" s="1" t="str">
        <f>IF(COUNTIF('annotations (GWAS Catalog)'!B:B, B1335) &gt; 0, "yes", "no")</f>
        <v>no</v>
      </c>
      <c r="B1335" s="2" t="s">
        <v>591</v>
      </c>
      <c r="C1335" s="2" t="s">
        <v>2071</v>
      </c>
      <c r="D1335" s="2" t="s">
        <v>886</v>
      </c>
      <c r="E1335" s="2">
        <v>3.5187165775401099</v>
      </c>
      <c r="F1335" s="2">
        <v>0.87708026277687401</v>
      </c>
      <c r="G1335" s="2" t="s">
        <v>2218</v>
      </c>
    </row>
    <row r="1336" spans="1:7">
      <c r="A1336" s="1" t="str">
        <f>IF(COUNTIF('annotations (GWAS Catalog)'!B:B, B1336) &gt; 0, "yes", "no")</f>
        <v>no</v>
      </c>
      <c r="B1336" s="2" t="s">
        <v>269</v>
      </c>
      <c r="C1336" s="2" t="s">
        <v>2243</v>
      </c>
      <c r="D1336" s="2" t="s">
        <v>886</v>
      </c>
      <c r="E1336" s="2">
        <v>3.5187165775401099</v>
      </c>
      <c r="F1336" s="2">
        <v>0.87708026277687401</v>
      </c>
      <c r="G1336" s="2" t="s">
        <v>2217</v>
      </c>
    </row>
    <row r="1337" spans="1:7">
      <c r="A1337" s="1" t="str">
        <f>IF(COUNTIF('annotations (GWAS Catalog)'!B:B, B1337) &gt; 0, "yes", "no")</f>
        <v>no</v>
      </c>
      <c r="B1337" s="2" t="s">
        <v>742</v>
      </c>
      <c r="C1337" s="2" t="s">
        <v>2244</v>
      </c>
      <c r="D1337" s="2" t="s">
        <v>886</v>
      </c>
      <c r="E1337" s="2">
        <v>3.5187165775401099</v>
      </c>
      <c r="F1337" s="2">
        <v>0.87708026277687401</v>
      </c>
      <c r="G1337" s="2" t="s">
        <v>2245</v>
      </c>
    </row>
    <row r="1338" spans="1:7">
      <c r="A1338" s="1" t="str">
        <f>IF(COUNTIF('annotations (GWAS Catalog)'!B:B, B1338) &gt; 0, "yes", "no")</f>
        <v>no</v>
      </c>
      <c r="B1338" s="2" t="s">
        <v>293</v>
      </c>
      <c r="C1338" s="2" t="s">
        <v>1169</v>
      </c>
      <c r="D1338" s="2" t="s">
        <v>886</v>
      </c>
      <c r="E1338" s="2">
        <v>3.5187165775401099</v>
      </c>
      <c r="F1338" s="2">
        <v>0.87708026277687401</v>
      </c>
      <c r="G1338" s="2" t="s">
        <v>2218</v>
      </c>
    </row>
    <row r="1339" spans="1:7">
      <c r="A1339" s="1" t="str">
        <f>IF(COUNTIF('annotations (GWAS Catalog)'!B:B, B1339) &gt; 0, "yes", "no")</f>
        <v>no</v>
      </c>
      <c r="B1339" s="2" t="s">
        <v>648</v>
      </c>
      <c r="C1339" s="2" t="s">
        <v>2246</v>
      </c>
      <c r="D1339" s="2" t="s">
        <v>886</v>
      </c>
      <c r="E1339" s="2">
        <v>3.5187165775401099</v>
      </c>
      <c r="F1339" s="2">
        <v>0.87708026277687401</v>
      </c>
      <c r="G1339" s="2" t="s">
        <v>2218</v>
      </c>
    </row>
    <row r="1340" spans="1:7">
      <c r="A1340" s="1" t="str">
        <f>IF(COUNTIF('annotations (GWAS Catalog)'!B:B, B1340) &gt; 0, "yes", "no")</f>
        <v>no</v>
      </c>
      <c r="B1340" s="2" t="s">
        <v>467</v>
      </c>
      <c r="C1340" s="2" t="s">
        <v>2247</v>
      </c>
      <c r="D1340" s="2" t="s">
        <v>886</v>
      </c>
      <c r="E1340" s="2">
        <v>3.5187165775401099</v>
      </c>
      <c r="F1340" s="2">
        <v>0.87708026277687401</v>
      </c>
      <c r="G1340" s="2" t="s">
        <v>2218</v>
      </c>
    </row>
    <row r="1341" spans="1:7">
      <c r="A1341" s="1" t="str">
        <f>IF(COUNTIF('annotations (GWAS Catalog)'!B:B, B1341) &gt; 0, "yes", "no")</f>
        <v>no</v>
      </c>
      <c r="B1341" s="2" t="s">
        <v>604</v>
      </c>
      <c r="C1341" s="2" t="s">
        <v>1244</v>
      </c>
      <c r="D1341" s="2" t="s">
        <v>886</v>
      </c>
      <c r="E1341" s="2">
        <v>3.5187165775401099</v>
      </c>
      <c r="F1341" s="2">
        <v>0.87708026277687401</v>
      </c>
      <c r="G1341" s="2" t="s">
        <v>2248</v>
      </c>
    </row>
    <row r="1342" spans="1:7">
      <c r="A1342" s="1" t="str">
        <f>IF(COUNTIF('annotations (GWAS Catalog)'!B:B, B1342) &gt; 0, "yes", "no")</f>
        <v>no</v>
      </c>
      <c r="B1342" s="2" t="s">
        <v>246</v>
      </c>
      <c r="C1342" s="2" t="s">
        <v>1048</v>
      </c>
      <c r="D1342" s="2" t="s">
        <v>886</v>
      </c>
      <c r="E1342" s="2">
        <v>1.5638740344622699</v>
      </c>
      <c r="F1342" s="2">
        <v>0.87708026277687401</v>
      </c>
      <c r="G1342" s="2" t="s">
        <v>2249</v>
      </c>
    </row>
    <row r="1343" spans="1:7">
      <c r="A1343" s="1" t="str">
        <f>IF(COUNTIF('annotations (GWAS Catalog)'!B:B, B1343) &gt; 0, "yes", "no")</f>
        <v>no</v>
      </c>
      <c r="B1343" s="2" t="s">
        <v>335</v>
      </c>
      <c r="C1343" s="2" t="s">
        <v>1679</v>
      </c>
      <c r="D1343" s="2" t="s">
        <v>886</v>
      </c>
      <c r="E1343" s="2">
        <v>1.70761245674741</v>
      </c>
      <c r="F1343" s="2">
        <v>0.87708026277687401</v>
      </c>
      <c r="G1343" s="2" t="s">
        <v>2250</v>
      </c>
    </row>
    <row r="1344" spans="1:7">
      <c r="A1344" s="1" t="str">
        <f>IF(COUNTIF('annotations (GWAS Catalog)'!B:B, B1344) &gt; 0, "yes", "no")</f>
        <v>no</v>
      </c>
      <c r="B1344" s="2" t="s">
        <v>862</v>
      </c>
      <c r="C1344" s="2" t="s">
        <v>928</v>
      </c>
      <c r="D1344" s="2" t="s">
        <v>886</v>
      </c>
      <c r="E1344" s="2">
        <v>2.0371517027863799</v>
      </c>
      <c r="F1344" s="2">
        <v>0.87708026277687401</v>
      </c>
      <c r="G1344" s="2" t="s">
        <v>2251</v>
      </c>
    </row>
    <row r="1345" spans="1:7">
      <c r="A1345" s="1" t="str">
        <f>IF(COUNTIF('annotations (GWAS Catalog)'!B:B, B1345) &gt; 0, "yes", "no")</f>
        <v>no</v>
      </c>
      <c r="B1345" s="2" t="s">
        <v>855</v>
      </c>
      <c r="C1345" s="2" t="s">
        <v>911</v>
      </c>
      <c r="D1345" s="2" t="s">
        <v>886</v>
      </c>
      <c r="E1345" s="2">
        <v>1.26904532304725</v>
      </c>
      <c r="F1345" s="2">
        <v>0.87708026277687401</v>
      </c>
      <c r="G1345" s="2" t="s">
        <v>2252</v>
      </c>
    </row>
    <row r="1346" spans="1:7">
      <c r="A1346" s="1" t="str">
        <f>IF(COUNTIF('annotations (GWAS Catalog)'!B:B, B1346) &gt; 0, "yes", "no")</f>
        <v>yes</v>
      </c>
      <c r="B1346" s="2" t="s">
        <v>177</v>
      </c>
      <c r="C1346" s="2" t="s">
        <v>975</v>
      </c>
      <c r="D1346" s="2" t="s">
        <v>886</v>
      </c>
      <c r="E1346" s="2">
        <v>1.9849170437405701</v>
      </c>
      <c r="F1346" s="2">
        <v>0.87708026277687401</v>
      </c>
      <c r="G1346" s="2" t="s">
        <v>2253</v>
      </c>
    </row>
    <row r="1347" spans="1:7">
      <c r="A1347" s="1" t="str">
        <f>IF(COUNTIF('annotations (GWAS Catalog)'!B:B, B1347) &gt; 0, "yes", "no")</f>
        <v>no</v>
      </c>
      <c r="B1347" s="2" t="s">
        <v>383</v>
      </c>
      <c r="C1347" s="2" t="s">
        <v>1631</v>
      </c>
      <c r="D1347" s="2" t="s">
        <v>886</v>
      </c>
      <c r="E1347" s="2">
        <v>1.9849170437405701</v>
      </c>
      <c r="F1347" s="2">
        <v>0.87708026277687401</v>
      </c>
      <c r="G1347" s="2" t="s">
        <v>2254</v>
      </c>
    </row>
    <row r="1348" spans="1:7">
      <c r="A1348" s="1" t="str">
        <f>IF(COUNTIF('annotations (GWAS Catalog)'!B:B, B1348) &gt; 0, "yes", "no")</f>
        <v>no</v>
      </c>
      <c r="B1348" s="2" t="s">
        <v>276</v>
      </c>
      <c r="C1348" s="2" t="s">
        <v>1337</v>
      </c>
      <c r="D1348" s="2" t="s">
        <v>886</v>
      </c>
      <c r="E1348" s="2">
        <v>3.2254901960784301</v>
      </c>
      <c r="F1348" s="2">
        <v>0.87708026277687401</v>
      </c>
      <c r="G1348" s="2" t="s">
        <v>2255</v>
      </c>
    </row>
    <row r="1349" spans="1:7">
      <c r="A1349" s="1" t="str">
        <f>IF(COUNTIF('annotations (GWAS Catalog)'!B:B, B1349) &gt; 0, "yes", "no")</f>
        <v>no</v>
      </c>
      <c r="B1349" s="2" t="s">
        <v>276</v>
      </c>
      <c r="C1349" s="2" t="s">
        <v>2256</v>
      </c>
      <c r="D1349" s="2" t="s">
        <v>886</v>
      </c>
      <c r="E1349" s="2">
        <v>3.2254901960784301</v>
      </c>
      <c r="F1349" s="2">
        <v>0.87708026277687401</v>
      </c>
      <c r="G1349" s="2" t="s">
        <v>2215</v>
      </c>
    </row>
    <row r="1350" spans="1:7">
      <c r="A1350" s="1" t="str">
        <f>IF(COUNTIF('annotations (GWAS Catalog)'!B:B, B1350) &gt; 0, "yes", "no")</f>
        <v>yes</v>
      </c>
      <c r="B1350" s="2" t="s">
        <v>163</v>
      </c>
      <c r="C1350" s="2" t="s">
        <v>2220</v>
      </c>
      <c r="D1350" s="2" t="s">
        <v>886</v>
      </c>
      <c r="E1350" s="2">
        <v>3.2254901960784301</v>
      </c>
      <c r="F1350" s="2">
        <v>0.87708026277687401</v>
      </c>
      <c r="G1350" s="2" t="s">
        <v>2257</v>
      </c>
    </row>
    <row r="1351" spans="1:7">
      <c r="A1351" s="1" t="str">
        <f>IF(COUNTIF('annotations (GWAS Catalog)'!B:B, B1351) &gt; 0, "yes", "no")</f>
        <v>no</v>
      </c>
      <c r="B1351" s="2" t="s">
        <v>422</v>
      </c>
      <c r="C1351" s="2" t="s">
        <v>1970</v>
      </c>
      <c r="D1351" s="2" t="s">
        <v>886</v>
      </c>
      <c r="E1351" s="2">
        <v>3.2254901960784301</v>
      </c>
      <c r="F1351" s="2">
        <v>0.87708026277687401</v>
      </c>
      <c r="G1351" s="2" t="s">
        <v>2218</v>
      </c>
    </row>
    <row r="1352" spans="1:7">
      <c r="A1352" s="1" t="str">
        <f>IF(COUNTIF('annotations (GWAS Catalog)'!B:B, B1352) &gt; 0, "yes", "no")</f>
        <v>no</v>
      </c>
      <c r="B1352" s="2" t="s">
        <v>725</v>
      </c>
      <c r="C1352" s="2" t="s">
        <v>1179</v>
      </c>
      <c r="D1352" s="2" t="s">
        <v>886</v>
      </c>
      <c r="E1352" s="2">
        <v>3.2254901960784301</v>
      </c>
      <c r="F1352" s="2">
        <v>0.87708026277687401</v>
      </c>
      <c r="G1352" s="2" t="s">
        <v>2214</v>
      </c>
    </row>
    <row r="1353" spans="1:7">
      <c r="A1353" s="1" t="str">
        <f>IF(COUNTIF('annotations (GWAS Catalog)'!B:B, B1353) &gt; 0, "yes", "no")</f>
        <v>no</v>
      </c>
      <c r="B1353" s="2" t="s">
        <v>325</v>
      </c>
      <c r="C1353" s="2" t="s">
        <v>1068</v>
      </c>
      <c r="D1353" s="2" t="s">
        <v>886</v>
      </c>
      <c r="E1353" s="2">
        <v>3.2254901960784301</v>
      </c>
      <c r="F1353" s="2">
        <v>0.87708026277687401</v>
      </c>
      <c r="G1353" s="2" t="s">
        <v>2258</v>
      </c>
    </row>
    <row r="1354" spans="1:7">
      <c r="A1354" s="1" t="str">
        <f>IF(COUNTIF('annotations (GWAS Catalog)'!B:B, B1354) &gt; 0, "yes", "no")</f>
        <v>yes</v>
      </c>
      <c r="B1354" s="2" t="s">
        <v>127</v>
      </c>
      <c r="C1354" s="2" t="s">
        <v>1435</v>
      </c>
      <c r="D1354" s="2" t="s">
        <v>886</v>
      </c>
      <c r="E1354" s="2">
        <v>3.2254901960784301</v>
      </c>
      <c r="F1354" s="2">
        <v>0.87708026277687401</v>
      </c>
      <c r="G1354" s="2" t="s">
        <v>2259</v>
      </c>
    </row>
    <row r="1355" spans="1:7">
      <c r="A1355" s="1" t="str">
        <f>IF(COUNTIF('annotations (GWAS Catalog)'!B:B, B1355) &gt; 0, "yes", "no")</f>
        <v>no</v>
      </c>
      <c r="B1355" s="2" t="s">
        <v>235</v>
      </c>
      <c r="C1355" s="2" t="s">
        <v>2260</v>
      </c>
      <c r="D1355" s="2" t="s">
        <v>886</v>
      </c>
      <c r="E1355" s="2">
        <v>3.2254901960784301</v>
      </c>
      <c r="F1355" s="2">
        <v>0.87708026277687401</v>
      </c>
      <c r="G1355" s="2" t="s">
        <v>2261</v>
      </c>
    </row>
    <row r="1356" spans="1:7">
      <c r="A1356" s="1" t="str">
        <f>IF(COUNTIF('annotations (GWAS Catalog)'!B:B, B1356) &gt; 0, "yes", "no")</f>
        <v>no</v>
      </c>
      <c r="B1356" s="2" t="s">
        <v>518</v>
      </c>
      <c r="C1356" s="2" t="s">
        <v>2262</v>
      </c>
      <c r="D1356" s="2" t="s">
        <v>886</v>
      </c>
      <c r="E1356" s="2">
        <v>3.2254901960784301</v>
      </c>
      <c r="F1356" s="2">
        <v>0.87708026277687401</v>
      </c>
      <c r="G1356" s="2" t="s">
        <v>2215</v>
      </c>
    </row>
    <row r="1357" spans="1:7">
      <c r="A1357" s="1" t="str">
        <f>IF(COUNTIF('annotations (GWAS Catalog)'!B:B, B1357) &gt; 0, "yes", "no")</f>
        <v>yes</v>
      </c>
      <c r="B1357" s="2" t="s">
        <v>182</v>
      </c>
      <c r="C1357" s="2" t="s">
        <v>938</v>
      </c>
      <c r="D1357" s="2" t="s">
        <v>886</v>
      </c>
      <c r="E1357" s="2">
        <v>3.2254901960784301</v>
      </c>
      <c r="F1357" s="2">
        <v>0.87708026277687401</v>
      </c>
      <c r="G1357" s="2" t="s">
        <v>2218</v>
      </c>
    </row>
    <row r="1358" spans="1:7">
      <c r="A1358" s="1" t="str">
        <f>IF(COUNTIF('annotations (GWAS Catalog)'!B:B, B1358) &gt; 0, "yes", "no")</f>
        <v>no</v>
      </c>
      <c r="B1358" s="2" t="s">
        <v>277</v>
      </c>
      <c r="C1358" s="2" t="s">
        <v>2263</v>
      </c>
      <c r="D1358" s="2" t="s">
        <v>886</v>
      </c>
      <c r="E1358" s="2">
        <v>3.2254901960784301</v>
      </c>
      <c r="F1358" s="2">
        <v>0.87708026277687401</v>
      </c>
      <c r="G1358" s="2" t="s">
        <v>2264</v>
      </c>
    </row>
    <row r="1359" spans="1:7">
      <c r="A1359" s="1" t="str">
        <f>IF(COUNTIF('annotations (GWAS Catalog)'!B:B, B1359) &gt; 0, "yes", "no")</f>
        <v>no</v>
      </c>
      <c r="B1359" s="2" t="s">
        <v>479</v>
      </c>
      <c r="C1359" s="2" t="s">
        <v>1082</v>
      </c>
      <c r="D1359" s="2" t="s">
        <v>22</v>
      </c>
      <c r="E1359" s="2">
        <v>1.73910608267055</v>
      </c>
      <c r="F1359" s="2">
        <v>0.87911819150303105</v>
      </c>
      <c r="G1359" s="2" t="s">
        <v>2265</v>
      </c>
    </row>
    <row r="1360" spans="1:7">
      <c r="A1360" s="1" t="str">
        <f>IF(COUNTIF('annotations (GWAS Catalog)'!B:B, B1360) &gt; 0, "yes", "no")</f>
        <v>no</v>
      </c>
      <c r="B1360" s="2" t="s">
        <v>258</v>
      </c>
      <c r="C1360" s="2" t="s">
        <v>1169</v>
      </c>
      <c r="D1360" s="2" t="s">
        <v>914</v>
      </c>
      <c r="E1360" s="2">
        <v>5.50484210526316</v>
      </c>
      <c r="F1360" s="2">
        <v>0.88273104172271899</v>
      </c>
      <c r="G1360" s="2" t="s">
        <v>2266</v>
      </c>
    </row>
    <row r="1361" spans="1:7">
      <c r="A1361" s="1" t="str">
        <f>IF(COUNTIF('annotations (GWAS Catalog)'!B:B, B1361) &gt; 0, "yes", "no")</f>
        <v>yes</v>
      </c>
      <c r="B1361" s="2" t="s">
        <v>160</v>
      </c>
      <c r="C1361" s="2" t="s">
        <v>1499</v>
      </c>
      <c r="D1361" s="2" t="s">
        <v>914</v>
      </c>
      <c r="E1361" s="2">
        <v>5.50484210526316</v>
      </c>
      <c r="F1361" s="2">
        <v>0.88273104172271899</v>
      </c>
      <c r="G1361" s="2" t="s">
        <v>2267</v>
      </c>
    </row>
    <row r="1362" spans="1:7">
      <c r="A1362" s="1" t="str">
        <f>IF(COUNTIF('annotations (GWAS Catalog)'!B:B, B1362) &gt; 0, "yes", "no")</f>
        <v>no</v>
      </c>
      <c r="B1362" s="2" t="s">
        <v>478</v>
      </c>
      <c r="C1362" s="2" t="s">
        <v>1082</v>
      </c>
      <c r="D1362" s="2" t="s">
        <v>914</v>
      </c>
      <c r="E1362" s="2">
        <v>3.5656363636363602</v>
      </c>
      <c r="F1362" s="2">
        <v>0.88273104172271899</v>
      </c>
      <c r="G1362" s="2" t="s">
        <v>2268</v>
      </c>
    </row>
    <row r="1363" spans="1:7">
      <c r="A1363" s="1" t="str">
        <f>IF(COUNTIF('annotations (GWAS Catalog)'!B:B, B1363) &gt; 0, "yes", "no")</f>
        <v>no</v>
      </c>
      <c r="B1363" s="2" t="s">
        <v>544</v>
      </c>
      <c r="C1363" s="2" t="s">
        <v>1857</v>
      </c>
      <c r="D1363" s="2" t="s">
        <v>892</v>
      </c>
      <c r="E1363" s="2">
        <v>1.70433734939759</v>
      </c>
      <c r="F1363" s="2">
        <v>0.88448825618604299</v>
      </c>
      <c r="G1363" s="2" t="s">
        <v>1906</v>
      </c>
    </row>
    <row r="1364" spans="1:7">
      <c r="A1364" s="1" t="str">
        <f>IF(COUNTIF('annotations (GWAS Catalog)'!B:B, B1364) &gt; 0, "yes", "no")</f>
        <v>no</v>
      </c>
      <c r="B1364" s="2" t="s">
        <v>647</v>
      </c>
      <c r="C1364" s="2" t="s">
        <v>2246</v>
      </c>
      <c r="D1364" s="2" t="s">
        <v>892</v>
      </c>
      <c r="E1364" s="2">
        <v>1.70433734939759</v>
      </c>
      <c r="F1364" s="2">
        <v>0.88448825618604299</v>
      </c>
      <c r="G1364" s="2" t="s">
        <v>2057</v>
      </c>
    </row>
    <row r="1365" spans="1:7">
      <c r="A1365" s="1" t="str">
        <f>IF(COUNTIF('annotations (GWAS Catalog)'!B:B, B1365) &gt; 0, "yes", "no")</f>
        <v>no</v>
      </c>
      <c r="B1365" s="2" t="s">
        <v>631</v>
      </c>
      <c r="C1365" s="2" t="s">
        <v>1802</v>
      </c>
      <c r="D1365" s="2" t="s">
        <v>892</v>
      </c>
      <c r="E1365" s="2">
        <v>1.70433734939759</v>
      </c>
      <c r="F1365" s="2">
        <v>0.88448825618604299</v>
      </c>
      <c r="G1365" s="2" t="s">
        <v>1990</v>
      </c>
    </row>
    <row r="1366" spans="1:7">
      <c r="A1366" s="1" t="str">
        <f>IF(COUNTIF('annotations (GWAS Catalog)'!B:B, B1366) &gt; 0, "yes", "no")</f>
        <v>no</v>
      </c>
      <c r="B1366" s="2" t="s">
        <v>529</v>
      </c>
      <c r="C1366" s="2" t="s">
        <v>1659</v>
      </c>
      <c r="D1366" s="2" t="s">
        <v>22</v>
      </c>
      <c r="E1366" s="2">
        <v>3.4477015323117901</v>
      </c>
      <c r="F1366" s="2">
        <v>0.88485119874922802</v>
      </c>
      <c r="G1366" s="2" t="s">
        <v>2269</v>
      </c>
    </row>
    <row r="1367" spans="1:7">
      <c r="A1367" s="1" t="str">
        <f>IF(COUNTIF('annotations (GWAS Catalog)'!B:B, B1367) &gt; 0, "yes", "no")</f>
        <v>no</v>
      </c>
      <c r="B1367" s="2" t="s">
        <v>489</v>
      </c>
      <c r="C1367" s="2" t="s">
        <v>1768</v>
      </c>
      <c r="D1367" s="2" t="s">
        <v>22</v>
      </c>
      <c r="E1367" s="2">
        <v>3.4477015323117901</v>
      </c>
      <c r="F1367" s="2">
        <v>0.88485119874922802</v>
      </c>
      <c r="G1367" s="2" t="s">
        <v>2270</v>
      </c>
    </row>
    <row r="1368" spans="1:7">
      <c r="A1368" s="1" t="str">
        <f>IF(COUNTIF('annotations (GWAS Catalog)'!B:B, B1368) &gt; 0, "yes", "no")</f>
        <v>no</v>
      </c>
      <c r="B1368" s="2" t="s">
        <v>370</v>
      </c>
      <c r="C1368" s="2" t="s">
        <v>2124</v>
      </c>
      <c r="D1368" s="2" t="s">
        <v>22</v>
      </c>
      <c r="E1368" s="2">
        <v>3.4477015323117901</v>
      </c>
      <c r="F1368" s="2">
        <v>0.88485119874922802</v>
      </c>
      <c r="G1368" s="2" t="s">
        <v>2040</v>
      </c>
    </row>
    <row r="1369" spans="1:7">
      <c r="A1369" s="1" t="str">
        <f>IF(COUNTIF('annotations (GWAS Catalog)'!B:B, B1369) &gt; 0, "yes", "no")</f>
        <v>no</v>
      </c>
      <c r="B1369" s="2" t="s">
        <v>516</v>
      </c>
      <c r="C1369" s="2" t="s">
        <v>1849</v>
      </c>
      <c r="D1369" s="2" t="s">
        <v>886</v>
      </c>
      <c r="E1369" s="2">
        <v>1.42301038062284</v>
      </c>
      <c r="F1369" s="2">
        <v>0.88502796379418702</v>
      </c>
      <c r="G1369" s="2" t="s">
        <v>2271</v>
      </c>
    </row>
    <row r="1370" spans="1:7">
      <c r="A1370" s="1" t="str">
        <f>IF(COUNTIF('annotations (GWAS Catalog)'!B:B, B1370) &gt; 0, "yes", "no")</f>
        <v>no</v>
      </c>
      <c r="B1370" s="2" t="s">
        <v>629</v>
      </c>
      <c r="C1370" s="2" t="s">
        <v>2055</v>
      </c>
      <c r="D1370" s="2" t="s">
        <v>886</v>
      </c>
      <c r="E1370" s="2">
        <v>1.9352941176470599</v>
      </c>
      <c r="F1370" s="2">
        <v>0.88502796379418702</v>
      </c>
      <c r="G1370" s="2" t="s">
        <v>2272</v>
      </c>
    </row>
    <row r="1371" spans="1:7">
      <c r="A1371" s="1" t="str">
        <f>IF(COUNTIF('annotations (GWAS Catalog)'!B:B, B1371) &gt; 0, "yes", "no")</f>
        <v>no</v>
      </c>
      <c r="B1371" s="2" t="s">
        <v>478</v>
      </c>
      <c r="C1371" s="2" t="s">
        <v>1082</v>
      </c>
      <c r="D1371" s="2" t="s">
        <v>886</v>
      </c>
      <c r="E1371" s="2">
        <v>1.9352941176470599</v>
      </c>
      <c r="F1371" s="2">
        <v>0.88502796379418702</v>
      </c>
      <c r="G1371" s="2" t="s">
        <v>2273</v>
      </c>
    </row>
    <row r="1372" spans="1:7">
      <c r="A1372" s="1" t="str">
        <f>IF(COUNTIF('annotations (GWAS Catalog)'!B:B, B1372) &gt; 0, "yes", "no")</f>
        <v>yes</v>
      </c>
      <c r="B1372" s="2" t="s">
        <v>173</v>
      </c>
      <c r="C1372" s="2" t="s">
        <v>1880</v>
      </c>
      <c r="D1372" s="2" t="s">
        <v>886</v>
      </c>
      <c r="E1372" s="2">
        <v>1.63545981772991</v>
      </c>
      <c r="F1372" s="2">
        <v>0.88502796379418702</v>
      </c>
      <c r="G1372" s="2" t="s">
        <v>2274</v>
      </c>
    </row>
    <row r="1373" spans="1:7">
      <c r="A1373" s="1" t="str">
        <f>IF(COUNTIF('annotations (GWAS Catalog)'!B:B, B1373) &gt; 0, "yes", "no")</f>
        <v>no</v>
      </c>
      <c r="B1373" s="2" t="s">
        <v>454</v>
      </c>
      <c r="C1373" s="2" t="s">
        <v>1181</v>
      </c>
      <c r="D1373" s="2" t="s">
        <v>886</v>
      </c>
      <c r="E1373" s="2">
        <v>1.32166427546628</v>
      </c>
      <c r="F1373" s="2">
        <v>0.88502796379418702</v>
      </c>
      <c r="G1373" s="2" t="s">
        <v>2275</v>
      </c>
    </row>
    <row r="1374" spans="1:7">
      <c r="A1374" s="1" t="str">
        <f>IF(COUNTIF('annotations (GWAS Catalog)'!B:B, B1374) &gt; 0, "yes", "no")</f>
        <v>no</v>
      </c>
      <c r="B1374" s="2" t="s">
        <v>308</v>
      </c>
      <c r="C1374" s="2" t="s">
        <v>1564</v>
      </c>
      <c r="D1374" s="2" t="s">
        <v>886</v>
      </c>
      <c r="E1374" s="2">
        <v>1.8880918220946901</v>
      </c>
      <c r="F1374" s="2">
        <v>0.88502796379418702</v>
      </c>
      <c r="G1374" s="2" t="s">
        <v>2276</v>
      </c>
    </row>
    <row r="1375" spans="1:7">
      <c r="A1375" s="1" t="str">
        <f>IF(COUNTIF('annotations (GWAS Catalog)'!B:B, B1375) &gt; 0, "yes", "no")</f>
        <v>no</v>
      </c>
      <c r="B1375" s="2" t="s">
        <v>663</v>
      </c>
      <c r="C1375" s="2" t="s">
        <v>1685</v>
      </c>
      <c r="D1375" s="2" t="s">
        <v>886</v>
      </c>
      <c r="E1375" s="2">
        <v>1.8880918220946901</v>
      </c>
      <c r="F1375" s="2">
        <v>0.88502796379418702</v>
      </c>
      <c r="G1375" s="2" t="s">
        <v>2277</v>
      </c>
    </row>
    <row r="1376" spans="1:7">
      <c r="A1376" s="1" t="str">
        <f>IF(COUNTIF('annotations (GWAS Catalog)'!B:B, B1376) &gt; 0, "yes", "no")</f>
        <v>no</v>
      </c>
      <c r="B1376" s="2" t="s">
        <v>366</v>
      </c>
      <c r="C1376" s="2" t="s">
        <v>2278</v>
      </c>
      <c r="D1376" s="2" t="s">
        <v>886</v>
      </c>
      <c r="E1376" s="2">
        <v>2.9773755656108598</v>
      </c>
      <c r="F1376" s="2">
        <v>0.88502796379418702</v>
      </c>
      <c r="G1376" s="2" t="s">
        <v>2279</v>
      </c>
    </row>
    <row r="1377" spans="1:7">
      <c r="A1377" s="1" t="str">
        <f>IF(COUNTIF('annotations (GWAS Catalog)'!B:B, B1377) &gt; 0, "yes", "no")</f>
        <v>no</v>
      </c>
      <c r="B1377" s="2" t="s">
        <v>490</v>
      </c>
      <c r="C1377" s="2" t="s">
        <v>1012</v>
      </c>
      <c r="D1377" s="2" t="s">
        <v>886</v>
      </c>
      <c r="E1377" s="2">
        <v>2.9773755656108598</v>
      </c>
      <c r="F1377" s="2">
        <v>0.88502796379418702</v>
      </c>
      <c r="G1377" s="2" t="s">
        <v>2212</v>
      </c>
    </row>
    <row r="1378" spans="1:7">
      <c r="A1378" s="1" t="str">
        <f>IF(COUNTIF('annotations (GWAS Catalog)'!B:B, B1378) &gt; 0, "yes", "no")</f>
        <v>no</v>
      </c>
      <c r="B1378" s="2" t="s">
        <v>818</v>
      </c>
      <c r="C1378" s="2" t="s">
        <v>1231</v>
      </c>
      <c r="D1378" s="2" t="s">
        <v>886</v>
      </c>
      <c r="E1378" s="2">
        <v>2.9773755656108598</v>
      </c>
      <c r="F1378" s="2">
        <v>0.88502796379418702</v>
      </c>
      <c r="G1378" s="2" t="s">
        <v>2214</v>
      </c>
    </row>
    <row r="1379" spans="1:7">
      <c r="A1379" s="1" t="str">
        <f>IF(COUNTIF('annotations (GWAS Catalog)'!B:B, B1379) &gt; 0, "yes", "no")</f>
        <v>no</v>
      </c>
      <c r="B1379" s="2" t="s">
        <v>521</v>
      </c>
      <c r="C1379" s="2" t="s">
        <v>2145</v>
      </c>
      <c r="D1379" s="2" t="s">
        <v>886</v>
      </c>
      <c r="E1379" s="2">
        <v>2.9773755656108598</v>
      </c>
      <c r="F1379" s="2">
        <v>0.88502796379418702</v>
      </c>
      <c r="G1379" s="2" t="s">
        <v>2215</v>
      </c>
    </row>
    <row r="1380" spans="1:7">
      <c r="A1380" s="1" t="str">
        <f>IF(COUNTIF('annotations (GWAS Catalog)'!B:B, B1380) &gt; 0, "yes", "no")</f>
        <v>no</v>
      </c>
      <c r="B1380" s="2" t="s">
        <v>276</v>
      </c>
      <c r="C1380" s="2" t="s">
        <v>1186</v>
      </c>
      <c r="D1380" s="2" t="s">
        <v>886</v>
      </c>
      <c r="E1380" s="2">
        <v>2.9773755656108598</v>
      </c>
      <c r="F1380" s="2">
        <v>0.88502796379418702</v>
      </c>
      <c r="G1380" s="2" t="s">
        <v>2255</v>
      </c>
    </row>
    <row r="1381" spans="1:7">
      <c r="A1381" s="1" t="str">
        <f>IF(COUNTIF('annotations (GWAS Catalog)'!B:B, B1381) &gt; 0, "yes", "no")</f>
        <v>no</v>
      </c>
      <c r="B1381" s="2" t="s">
        <v>247</v>
      </c>
      <c r="C1381" s="2" t="s">
        <v>1097</v>
      </c>
      <c r="D1381" s="2" t="s">
        <v>886</v>
      </c>
      <c r="E1381" s="2">
        <v>2.9773755656108598</v>
      </c>
      <c r="F1381" s="2">
        <v>0.88502796379418702</v>
      </c>
      <c r="G1381" s="2" t="s">
        <v>1883</v>
      </c>
    </row>
    <row r="1382" spans="1:7">
      <c r="A1382" s="1" t="str">
        <f>IF(COUNTIF('annotations (GWAS Catalog)'!B:B, B1382) &gt; 0, "yes", "no")</f>
        <v>no</v>
      </c>
      <c r="B1382" s="2" t="s">
        <v>282</v>
      </c>
      <c r="C1382" s="2" t="s">
        <v>985</v>
      </c>
      <c r="D1382" s="2" t="s">
        <v>22</v>
      </c>
      <c r="E1382" s="2">
        <v>2.0470727848101302</v>
      </c>
      <c r="F1382" s="2">
        <v>0.88613707846513901</v>
      </c>
      <c r="G1382" s="2" t="s">
        <v>2229</v>
      </c>
    </row>
    <row r="1383" spans="1:7">
      <c r="A1383" s="1" t="str">
        <f>IF(COUNTIF('annotations (GWAS Catalog)'!B:B, B1383) &gt; 0, "yes", "no")</f>
        <v>no</v>
      </c>
      <c r="B1383" s="2" t="s">
        <v>564</v>
      </c>
      <c r="C1383" s="2" t="s">
        <v>1031</v>
      </c>
      <c r="D1383" s="2" t="s">
        <v>894</v>
      </c>
      <c r="E1383" s="2">
        <v>2.6799336650082899</v>
      </c>
      <c r="F1383" s="2">
        <v>0.88636880056157197</v>
      </c>
      <c r="G1383" s="2" t="s">
        <v>1833</v>
      </c>
    </row>
    <row r="1384" spans="1:7">
      <c r="A1384" s="1" t="str">
        <f>IF(COUNTIF('annotations (GWAS Catalog)'!B:B, B1384) &gt; 0, "yes", "no")</f>
        <v>no</v>
      </c>
      <c r="B1384" s="2" t="s">
        <v>565</v>
      </c>
      <c r="C1384" s="2" t="s">
        <v>1700</v>
      </c>
      <c r="D1384" s="2" t="s">
        <v>17</v>
      </c>
      <c r="E1384" s="2">
        <v>1.9</v>
      </c>
      <c r="F1384" s="2">
        <v>0.88807066284685499</v>
      </c>
      <c r="G1384" s="2" t="s">
        <v>2280</v>
      </c>
    </row>
    <row r="1385" spans="1:7">
      <c r="A1385" s="1" t="str">
        <f>IF(COUNTIF('annotations (GWAS Catalog)'!B:B, B1385) &gt; 0, "yes", "no")</f>
        <v>no</v>
      </c>
      <c r="B1385" s="2" t="s">
        <v>737</v>
      </c>
      <c r="C1385" s="2" t="s">
        <v>1293</v>
      </c>
      <c r="D1385" s="2" t="s">
        <v>907</v>
      </c>
      <c r="E1385" s="2">
        <v>3.5522222222222202</v>
      </c>
      <c r="F1385" s="2">
        <v>0.88969203317018997</v>
      </c>
      <c r="G1385" s="2" t="s">
        <v>2281</v>
      </c>
    </row>
    <row r="1386" spans="1:7">
      <c r="A1386" s="1" t="str">
        <f>IF(COUNTIF('annotations (GWAS Catalog)'!B:B, B1386) &gt; 0, "yes", "no")</f>
        <v>no</v>
      </c>
      <c r="B1386" s="2" t="s">
        <v>564</v>
      </c>
      <c r="C1386" s="2" t="s">
        <v>1031</v>
      </c>
      <c r="D1386" s="2" t="s">
        <v>907</v>
      </c>
      <c r="E1386" s="2">
        <v>3.5522222222222202</v>
      </c>
      <c r="F1386" s="2">
        <v>0.88969203317018997</v>
      </c>
      <c r="G1386" s="2" t="s">
        <v>1419</v>
      </c>
    </row>
    <row r="1387" spans="1:7">
      <c r="A1387" s="1" t="str">
        <f>IF(COUNTIF('annotations (GWAS Catalog)'!B:B, B1387) &gt; 0, "yes", "no")</f>
        <v>no</v>
      </c>
      <c r="B1387" s="2" t="s">
        <v>205</v>
      </c>
      <c r="C1387" s="2" t="s">
        <v>2282</v>
      </c>
      <c r="D1387" s="2" t="s">
        <v>886</v>
      </c>
      <c r="E1387" s="2">
        <v>1.59065269943594</v>
      </c>
      <c r="F1387" s="2">
        <v>0.89082502281725895</v>
      </c>
      <c r="G1387" s="2" t="s">
        <v>2283</v>
      </c>
    </row>
    <row r="1388" spans="1:7">
      <c r="A1388" s="1" t="str">
        <f>IF(COUNTIF('annotations (GWAS Catalog)'!B:B, B1388) &gt; 0, "yes", "no")</f>
        <v>no</v>
      </c>
      <c r="B1388" s="2" t="s">
        <v>296</v>
      </c>
      <c r="C1388" s="2" t="s">
        <v>1657</v>
      </c>
      <c r="D1388" s="2" t="s">
        <v>894</v>
      </c>
      <c r="E1388" s="2">
        <v>1.7435713001258799</v>
      </c>
      <c r="F1388" s="2">
        <v>0.896169971421093</v>
      </c>
      <c r="G1388" s="2" t="s">
        <v>2284</v>
      </c>
    </row>
    <row r="1389" spans="1:7">
      <c r="A1389" s="1" t="str">
        <f>IF(COUNTIF('annotations (GWAS Catalog)'!B:B, B1389) &gt; 0, "yes", "no")</f>
        <v>no</v>
      </c>
      <c r="B1389" s="2" t="s">
        <v>767</v>
      </c>
      <c r="C1389" s="2" t="s">
        <v>2285</v>
      </c>
      <c r="D1389" s="2" t="s">
        <v>17</v>
      </c>
      <c r="E1389" s="2">
        <v>1.87121212121212</v>
      </c>
      <c r="F1389" s="2">
        <v>0.89714578630660602</v>
      </c>
      <c r="G1389" s="2" t="s">
        <v>2286</v>
      </c>
    </row>
    <row r="1390" spans="1:7">
      <c r="A1390" s="1" t="str">
        <f>IF(COUNTIF('annotations (GWAS Catalog)'!B:B, B1390) &gt; 0, "yes", "no")</f>
        <v>yes</v>
      </c>
      <c r="B1390" s="2" t="s">
        <v>43</v>
      </c>
      <c r="C1390" s="2" t="s">
        <v>1465</v>
      </c>
      <c r="D1390" s="2" t="s">
        <v>17</v>
      </c>
      <c r="E1390" s="2">
        <v>2.9404761904761898</v>
      </c>
      <c r="F1390" s="2">
        <v>0.89714578630660602</v>
      </c>
      <c r="G1390" s="2" t="s">
        <v>1882</v>
      </c>
    </row>
    <row r="1391" spans="1:7">
      <c r="A1391" s="1" t="str">
        <f>IF(COUNTIF('annotations (GWAS Catalog)'!B:B, B1391) &gt; 0, "yes", "no")</f>
        <v>yes</v>
      </c>
      <c r="B1391" s="2" t="s">
        <v>164</v>
      </c>
      <c r="C1391" s="2" t="s">
        <v>2220</v>
      </c>
      <c r="D1391" s="2" t="s">
        <v>17</v>
      </c>
      <c r="E1391" s="2">
        <v>2.9404761904761898</v>
      </c>
      <c r="F1391" s="2">
        <v>0.89714578630660602</v>
      </c>
      <c r="G1391" s="2" t="s">
        <v>2287</v>
      </c>
    </row>
    <row r="1392" spans="1:7">
      <c r="A1392" s="1" t="str">
        <f>IF(COUNTIF('annotations (GWAS Catalog)'!B:B, B1392) &gt; 0, "yes", "no")</f>
        <v>no</v>
      </c>
      <c r="B1392" s="2" t="s">
        <v>645</v>
      </c>
      <c r="C1392" s="2" t="s">
        <v>2044</v>
      </c>
      <c r="D1392" s="2" t="s">
        <v>886</v>
      </c>
      <c r="E1392" s="2">
        <v>1.84313725490196</v>
      </c>
      <c r="F1392" s="2">
        <v>0.89816143078577904</v>
      </c>
      <c r="G1392" s="2" t="s">
        <v>2254</v>
      </c>
    </row>
    <row r="1393" spans="1:7">
      <c r="A1393" s="1" t="str">
        <f>IF(COUNTIF('annotations (GWAS Catalog)'!B:B, B1393) &gt; 0, "yes", "no")</f>
        <v>no</v>
      </c>
      <c r="B1393" s="2" t="s">
        <v>481</v>
      </c>
      <c r="C1393" s="2" t="s">
        <v>1181</v>
      </c>
      <c r="D1393" s="2" t="s">
        <v>886</v>
      </c>
      <c r="E1393" s="2">
        <v>1.5691573926868001</v>
      </c>
      <c r="F1393" s="2">
        <v>0.89816143078577904</v>
      </c>
      <c r="G1393" s="2" t="s">
        <v>2288</v>
      </c>
    </row>
    <row r="1394" spans="1:7">
      <c r="A1394" s="1" t="str">
        <f>IF(COUNTIF('annotations (GWAS Catalog)'!B:B, B1394) &gt; 0, "yes", "no")</f>
        <v>no</v>
      </c>
      <c r="B1394" s="2" t="s">
        <v>713</v>
      </c>
      <c r="C1394" s="2" t="s">
        <v>1095</v>
      </c>
      <c r="D1394" s="2" t="s">
        <v>886</v>
      </c>
      <c r="E1394" s="2">
        <v>1.28408140507388</v>
      </c>
      <c r="F1394" s="2">
        <v>0.89816143078577904</v>
      </c>
      <c r="G1394" s="2" t="s">
        <v>2289</v>
      </c>
    </row>
    <row r="1395" spans="1:7">
      <c r="A1395" s="1" t="str">
        <f>IF(COUNTIF('annotations (GWAS Catalog)'!B:B, B1395) &gt; 0, "yes", "no")</f>
        <v>no</v>
      </c>
      <c r="B1395" s="2" t="s">
        <v>511</v>
      </c>
      <c r="C1395" s="2" t="s">
        <v>1172</v>
      </c>
      <c r="D1395" s="2" t="s">
        <v>886</v>
      </c>
      <c r="E1395" s="2">
        <v>2.7647058823529398</v>
      </c>
      <c r="F1395" s="2">
        <v>0.89816143078577904</v>
      </c>
      <c r="G1395" s="2" t="s">
        <v>1883</v>
      </c>
    </row>
    <row r="1396" spans="1:7">
      <c r="A1396" s="1" t="str">
        <f>IF(COUNTIF('annotations (GWAS Catalog)'!B:B, B1396) &gt; 0, "yes", "no")</f>
        <v>no</v>
      </c>
      <c r="B1396" s="2" t="s">
        <v>588</v>
      </c>
      <c r="C1396" s="2" t="s">
        <v>2167</v>
      </c>
      <c r="D1396" s="2" t="s">
        <v>886</v>
      </c>
      <c r="E1396" s="2">
        <v>2.7647058823529398</v>
      </c>
      <c r="F1396" s="2">
        <v>0.89816143078577904</v>
      </c>
      <c r="G1396" s="2" t="s">
        <v>2218</v>
      </c>
    </row>
    <row r="1397" spans="1:7">
      <c r="A1397" s="1" t="str">
        <f>IF(COUNTIF('annotations (GWAS Catalog)'!B:B, B1397) &gt; 0, "yes", "no")</f>
        <v>no</v>
      </c>
      <c r="B1397" s="2" t="s">
        <v>763</v>
      </c>
      <c r="C1397" s="2" t="s">
        <v>2039</v>
      </c>
      <c r="D1397" s="2" t="s">
        <v>886</v>
      </c>
      <c r="E1397" s="2">
        <v>2.7647058823529398</v>
      </c>
      <c r="F1397" s="2">
        <v>0.89816143078577904</v>
      </c>
      <c r="G1397" s="2" t="s">
        <v>2290</v>
      </c>
    </row>
    <row r="1398" spans="1:7">
      <c r="A1398" s="1" t="str">
        <f>IF(COUNTIF('annotations (GWAS Catalog)'!B:B, B1398) &gt; 0, "yes", "no")</f>
        <v>no</v>
      </c>
      <c r="B1398" s="2" t="s">
        <v>532</v>
      </c>
      <c r="C1398" s="2" t="s">
        <v>2074</v>
      </c>
      <c r="D1398" s="2" t="s">
        <v>886</v>
      </c>
      <c r="E1398" s="2">
        <v>2.7647058823529398</v>
      </c>
      <c r="F1398" s="2">
        <v>0.89816143078577904</v>
      </c>
      <c r="G1398" s="2" t="s">
        <v>2075</v>
      </c>
    </row>
    <row r="1399" spans="1:7">
      <c r="A1399" s="1" t="str">
        <f>IF(COUNTIF('annotations (GWAS Catalog)'!B:B, B1399) &gt; 0, "yes", "no")</f>
        <v>no</v>
      </c>
      <c r="B1399" s="2" t="s">
        <v>594</v>
      </c>
      <c r="C1399" s="2" t="s">
        <v>1509</v>
      </c>
      <c r="D1399" s="2" t="s">
        <v>886</v>
      </c>
      <c r="E1399" s="2">
        <v>2.7647058823529398</v>
      </c>
      <c r="F1399" s="2">
        <v>0.89816143078577904</v>
      </c>
      <c r="G1399" s="2" t="s">
        <v>2218</v>
      </c>
    </row>
    <row r="1400" spans="1:7">
      <c r="A1400" s="1" t="str">
        <f>IF(COUNTIF('annotations (GWAS Catalog)'!B:B, B1400) &gt; 0, "yes", "no")</f>
        <v>yes</v>
      </c>
      <c r="B1400" s="2" t="s">
        <v>137</v>
      </c>
      <c r="C1400" s="2" t="s">
        <v>1005</v>
      </c>
      <c r="D1400" s="2" t="s">
        <v>886</v>
      </c>
      <c r="E1400" s="2">
        <v>2.7647058823529398</v>
      </c>
      <c r="F1400" s="2">
        <v>0.89816143078577904</v>
      </c>
      <c r="G1400" s="2" t="s">
        <v>2217</v>
      </c>
    </row>
    <row r="1401" spans="1:7">
      <c r="A1401" s="1" t="str">
        <f>IF(COUNTIF('annotations (GWAS Catalog)'!B:B, B1401) &gt; 0, "yes", "no")</f>
        <v>yes</v>
      </c>
      <c r="B1401" s="2" t="s">
        <v>138</v>
      </c>
      <c r="C1401" s="2" t="s">
        <v>1442</v>
      </c>
      <c r="D1401" s="2" t="s">
        <v>886</v>
      </c>
      <c r="E1401" s="2">
        <v>2.7647058823529398</v>
      </c>
      <c r="F1401" s="2">
        <v>0.89816143078577904</v>
      </c>
      <c r="G1401" s="2" t="s">
        <v>2215</v>
      </c>
    </row>
    <row r="1402" spans="1:7">
      <c r="A1402" s="1" t="str">
        <f>IF(COUNTIF('annotations (GWAS Catalog)'!B:B, B1402) &gt; 0, "yes", "no")</f>
        <v>no</v>
      </c>
      <c r="B1402" s="2" t="s">
        <v>219</v>
      </c>
      <c r="C1402" s="2" t="s">
        <v>1183</v>
      </c>
      <c r="D1402" s="2" t="s">
        <v>17</v>
      </c>
      <c r="E1402" s="2">
        <v>1.5833333333333299</v>
      </c>
      <c r="F1402" s="2">
        <v>0.90083412077081204</v>
      </c>
      <c r="G1402" s="2" t="s">
        <v>2291</v>
      </c>
    </row>
    <row r="1403" spans="1:7">
      <c r="A1403" s="1" t="str">
        <f>IF(COUNTIF('annotations (GWAS Catalog)'!B:B, B1403) &gt; 0, "yes", "no")</f>
        <v>no</v>
      </c>
      <c r="B1403" s="2" t="s">
        <v>238</v>
      </c>
      <c r="C1403" s="2" t="s">
        <v>1086</v>
      </c>
      <c r="D1403" s="2" t="s">
        <v>17</v>
      </c>
      <c r="E1403" s="2">
        <v>1.33273381294964</v>
      </c>
      <c r="F1403" s="2">
        <v>0.90083412077081204</v>
      </c>
      <c r="G1403" s="2" t="s">
        <v>2292</v>
      </c>
    </row>
    <row r="1404" spans="1:7">
      <c r="A1404" s="1" t="str">
        <f>IF(COUNTIF('annotations (GWAS Catalog)'!B:B, B1404) &gt; 0, "yes", "no")</f>
        <v>no</v>
      </c>
      <c r="B1404" s="2" t="s">
        <v>552</v>
      </c>
      <c r="C1404" s="2" t="s">
        <v>1843</v>
      </c>
      <c r="D1404" s="2" t="s">
        <v>17</v>
      </c>
      <c r="E1404" s="2">
        <v>1.8432835820895499</v>
      </c>
      <c r="F1404" s="2">
        <v>0.90088279852493003</v>
      </c>
      <c r="G1404" s="2" t="s">
        <v>2293</v>
      </c>
    </row>
    <row r="1405" spans="1:7">
      <c r="A1405" s="1" t="str">
        <f>IF(COUNTIF('annotations (GWAS Catalog)'!B:B, B1405) &gt; 0, "yes", "no")</f>
        <v>no</v>
      </c>
      <c r="B1405" s="2" t="s">
        <v>303</v>
      </c>
      <c r="C1405" s="2" t="s">
        <v>1471</v>
      </c>
      <c r="D1405" s="2" t="s">
        <v>907</v>
      </c>
      <c r="E1405" s="2">
        <v>2.5575999999999999</v>
      </c>
      <c r="F1405" s="2">
        <v>0.90127689729738003</v>
      </c>
      <c r="G1405" s="2" t="s">
        <v>2294</v>
      </c>
    </row>
    <row r="1406" spans="1:7">
      <c r="A1406" s="1" t="str">
        <f>IF(COUNTIF('annotations (GWAS Catalog)'!B:B, B1406) &gt; 0, "yes", "no")</f>
        <v>no</v>
      </c>
      <c r="B1406" s="2" t="s">
        <v>213</v>
      </c>
      <c r="C1406" s="2" t="s">
        <v>1293</v>
      </c>
      <c r="D1406" s="2" t="s">
        <v>907</v>
      </c>
      <c r="E1406" s="2">
        <v>3.45621621621622</v>
      </c>
      <c r="F1406" s="2">
        <v>0.90127689729738003</v>
      </c>
      <c r="G1406" s="2" t="s">
        <v>2295</v>
      </c>
    </row>
    <row r="1407" spans="1:7">
      <c r="A1407" s="1" t="str">
        <f>IF(COUNTIF('annotations (GWAS Catalog)'!B:B, B1407) &gt; 0, "yes", "no")</f>
        <v>no</v>
      </c>
      <c r="B1407" s="2" t="s">
        <v>244</v>
      </c>
      <c r="C1407" s="2" t="s">
        <v>1188</v>
      </c>
      <c r="D1407" s="2" t="s">
        <v>907</v>
      </c>
      <c r="E1407" s="2">
        <v>3.45621621621622</v>
      </c>
      <c r="F1407" s="2">
        <v>0.90127689729738003</v>
      </c>
      <c r="G1407" s="2" t="s">
        <v>1364</v>
      </c>
    </row>
    <row r="1408" spans="1:7">
      <c r="A1408" s="1" t="str">
        <f>IF(COUNTIF('annotations (GWAS Catalog)'!B:B, B1408) &gt; 0, "yes", "no")</f>
        <v>no</v>
      </c>
      <c r="B1408" s="2" t="s">
        <v>223</v>
      </c>
      <c r="C1408" s="2" t="s">
        <v>1866</v>
      </c>
      <c r="D1408" s="2" t="s">
        <v>894</v>
      </c>
      <c r="E1408" s="2">
        <v>2.5842217484008501</v>
      </c>
      <c r="F1408" s="2">
        <v>0.90173848037119197</v>
      </c>
      <c r="G1408" s="2" t="s">
        <v>1845</v>
      </c>
    </row>
    <row r="1409" spans="1:7">
      <c r="A1409" s="1" t="str">
        <f>IF(COUNTIF('annotations (GWAS Catalog)'!B:B, B1409) &gt; 0, "yes", "no")</f>
        <v>no</v>
      </c>
      <c r="B1409" s="2" t="s">
        <v>534</v>
      </c>
      <c r="C1409" s="2" t="s">
        <v>1388</v>
      </c>
      <c r="D1409" s="2" t="s">
        <v>894</v>
      </c>
      <c r="E1409" s="2">
        <v>1.7228144989339</v>
      </c>
      <c r="F1409" s="2">
        <v>0.90173848037119197</v>
      </c>
      <c r="G1409" s="2" t="s">
        <v>2296</v>
      </c>
    </row>
    <row r="1410" spans="1:7">
      <c r="A1410" s="1" t="str">
        <f>IF(COUNTIF('annotations (GWAS Catalog)'!B:B, B1410) &gt; 0, "yes", "no")</f>
        <v>yes</v>
      </c>
      <c r="B1410" s="2" t="s">
        <v>196</v>
      </c>
      <c r="C1410" s="2" t="s">
        <v>2297</v>
      </c>
      <c r="D1410" s="2" t="s">
        <v>17</v>
      </c>
      <c r="E1410" s="2">
        <v>2.8068181818181799</v>
      </c>
      <c r="F1410" s="2">
        <v>0.90396230868482996</v>
      </c>
      <c r="G1410" s="2" t="s">
        <v>2155</v>
      </c>
    </row>
    <row r="1411" spans="1:7">
      <c r="A1411" s="1" t="str">
        <f>IF(COUNTIF('annotations (GWAS Catalog)'!B:B, B1411) &gt; 0, "yes", "no")</f>
        <v>no</v>
      </c>
      <c r="B1411" s="2" t="s">
        <v>523</v>
      </c>
      <c r="C1411" s="2" t="s">
        <v>1071</v>
      </c>
      <c r="D1411" s="2" t="s">
        <v>17</v>
      </c>
      <c r="E1411" s="2">
        <v>2.8068181818181799</v>
      </c>
      <c r="F1411" s="2">
        <v>0.90396230868482996</v>
      </c>
      <c r="G1411" s="2" t="s">
        <v>1845</v>
      </c>
    </row>
    <row r="1412" spans="1:7">
      <c r="A1412" s="1" t="str">
        <f>IF(COUNTIF('annotations (GWAS Catalog)'!B:B, B1412) &gt; 0, "yes", "no")</f>
        <v>no</v>
      </c>
      <c r="B1412" s="2" t="s">
        <v>861</v>
      </c>
      <c r="C1412" s="2" t="s">
        <v>1997</v>
      </c>
      <c r="D1412" s="2" t="s">
        <v>17</v>
      </c>
      <c r="E1412" s="2">
        <v>2.8068181818181799</v>
      </c>
      <c r="F1412" s="2">
        <v>0.90396230868482996</v>
      </c>
      <c r="G1412" s="2" t="s">
        <v>1836</v>
      </c>
    </row>
    <row r="1413" spans="1:7">
      <c r="A1413" s="1" t="str">
        <f>IF(COUNTIF('annotations (GWAS Catalog)'!B:B, B1413) &gt; 0, "yes", "no")</f>
        <v>yes</v>
      </c>
      <c r="B1413" s="2" t="s">
        <v>150</v>
      </c>
      <c r="C1413" s="2" t="s">
        <v>1880</v>
      </c>
      <c r="D1413" s="2" t="s">
        <v>17</v>
      </c>
      <c r="E1413" s="2">
        <v>2.8068181818181799</v>
      </c>
      <c r="F1413" s="2">
        <v>0.90396230868482996</v>
      </c>
      <c r="G1413" s="2" t="s">
        <v>2298</v>
      </c>
    </row>
    <row r="1414" spans="1:7">
      <c r="A1414" s="1" t="str">
        <f>IF(COUNTIF('annotations (GWAS Catalog)'!B:B, B1414) &gt; 0, "yes", "no")</f>
        <v>no</v>
      </c>
      <c r="B1414" s="2" t="s">
        <v>587</v>
      </c>
      <c r="C1414" s="2" t="s">
        <v>2025</v>
      </c>
      <c r="D1414" s="2" t="s">
        <v>886</v>
      </c>
      <c r="E1414" s="2">
        <v>1.7593582887700501</v>
      </c>
      <c r="F1414" s="2">
        <v>0.90519347738844702</v>
      </c>
      <c r="G1414" s="2" t="s">
        <v>2254</v>
      </c>
    </row>
    <row r="1415" spans="1:7">
      <c r="A1415" s="1" t="str">
        <f>IF(COUNTIF('annotations (GWAS Catalog)'!B:B, B1415) &gt; 0, "yes", "no")</f>
        <v>no</v>
      </c>
      <c r="B1415" s="2" t="s">
        <v>400</v>
      </c>
      <c r="C1415" s="2" t="s">
        <v>2177</v>
      </c>
      <c r="D1415" s="2" t="s">
        <v>886</v>
      </c>
      <c r="E1415" s="2">
        <v>1.7593582887700501</v>
      </c>
      <c r="F1415" s="2">
        <v>0.90519347738844702</v>
      </c>
      <c r="G1415" s="2" t="s">
        <v>2272</v>
      </c>
    </row>
    <row r="1416" spans="1:7">
      <c r="A1416" s="1" t="str">
        <f>IF(COUNTIF('annotations (GWAS Catalog)'!B:B, B1416) &gt; 0, "yes", "no")</f>
        <v>no</v>
      </c>
      <c r="B1416" s="2" t="s">
        <v>575</v>
      </c>
      <c r="C1416" s="2" t="s">
        <v>2256</v>
      </c>
      <c r="D1416" s="2" t="s">
        <v>886</v>
      </c>
      <c r="E1416" s="2">
        <v>1.7593582887700501</v>
      </c>
      <c r="F1416" s="2">
        <v>0.90519347738844702</v>
      </c>
      <c r="G1416" s="2" t="s">
        <v>2299</v>
      </c>
    </row>
    <row r="1417" spans="1:7">
      <c r="A1417" s="1" t="str">
        <f>IF(COUNTIF('annotations (GWAS Catalog)'!B:B, B1417) &gt; 0, "yes", "no")</f>
        <v>no</v>
      </c>
      <c r="B1417" s="2" t="s">
        <v>622</v>
      </c>
      <c r="C1417" s="2" t="s">
        <v>2300</v>
      </c>
      <c r="D1417" s="2" t="s">
        <v>886</v>
      </c>
      <c r="E1417" s="2">
        <v>1.50802139037433</v>
      </c>
      <c r="F1417" s="2">
        <v>0.90519347738844702</v>
      </c>
      <c r="G1417" s="2" t="s">
        <v>2301</v>
      </c>
    </row>
    <row r="1418" spans="1:7">
      <c r="A1418" s="1" t="str">
        <f>IF(COUNTIF('annotations (GWAS Catalog)'!B:B, B1418) &gt; 0, "yes", "no")</f>
        <v>no</v>
      </c>
      <c r="B1418" s="2" t="s">
        <v>216</v>
      </c>
      <c r="C1418" s="2" t="s">
        <v>1749</v>
      </c>
      <c r="D1418" s="2" t="s">
        <v>886</v>
      </c>
      <c r="E1418" s="2">
        <v>1.50802139037433</v>
      </c>
      <c r="F1418" s="2">
        <v>0.90519347738844702</v>
      </c>
      <c r="G1418" s="2" t="s">
        <v>2302</v>
      </c>
    </row>
    <row r="1419" spans="1:7">
      <c r="A1419" s="1" t="str">
        <f>IF(COUNTIF('annotations (GWAS Catalog)'!B:B, B1419) &gt; 0, "yes", "no")</f>
        <v>no</v>
      </c>
      <c r="B1419" s="2" t="s">
        <v>583</v>
      </c>
      <c r="C1419" s="2" t="s">
        <v>1668</v>
      </c>
      <c r="D1419" s="2" t="s">
        <v>886</v>
      </c>
      <c r="E1419" s="2">
        <v>1.25435729847495</v>
      </c>
      <c r="F1419" s="2">
        <v>0.90519347738844702</v>
      </c>
      <c r="G1419" s="2" t="s">
        <v>2303</v>
      </c>
    </row>
    <row r="1420" spans="1:7">
      <c r="A1420" s="1" t="str">
        <f>IF(COUNTIF('annotations (GWAS Catalog)'!B:B, B1420) &gt; 0, "yes", "no")</f>
        <v>no</v>
      </c>
      <c r="B1420" s="2" t="s">
        <v>307</v>
      </c>
      <c r="C1420" s="2" t="s">
        <v>1640</v>
      </c>
      <c r="D1420" s="2" t="s">
        <v>886</v>
      </c>
      <c r="E1420" s="2">
        <v>2.5803921568627501</v>
      </c>
      <c r="F1420" s="2">
        <v>0.90519347738844702</v>
      </c>
      <c r="G1420" s="2" t="s">
        <v>2290</v>
      </c>
    </row>
    <row r="1421" spans="1:7">
      <c r="A1421" s="1" t="str">
        <f>IF(COUNTIF('annotations (GWAS Catalog)'!B:B, B1421) &gt; 0, "yes", "no")</f>
        <v>no</v>
      </c>
      <c r="B1421" s="2" t="s">
        <v>811</v>
      </c>
      <c r="C1421" s="2" t="s">
        <v>2304</v>
      </c>
      <c r="D1421" s="2" t="s">
        <v>886</v>
      </c>
      <c r="E1421" s="2">
        <v>2.5803921568627501</v>
      </c>
      <c r="F1421" s="2">
        <v>0.90519347738844702</v>
      </c>
      <c r="G1421" s="2" t="s">
        <v>2305</v>
      </c>
    </row>
    <row r="1422" spans="1:7">
      <c r="A1422" s="1" t="str">
        <f>IF(COUNTIF('annotations (GWAS Catalog)'!B:B, B1422) &gt; 0, "yes", "no")</f>
        <v>no</v>
      </c>
      <c r="B1422" s="2" t="s">
        <v>753</v>
      </c>
      <c r="C1422" s="2" t="s">
        <v>1834</v>
      </c>
      <c r="D1422" s="2" t="s">
        <v>886</v>
      </c>
      <c r="E1422" s="2">
        <v>2.5803921568627501</v>
      </c>
      <c r="F1422" s="2">
        <v>0.90519347738844702</v>
      </c>
      <c r="G1422" s="2" t="s">
        <v>2306</v>
      </c>
    </row>
    <row r="1423" spans="1:7">
      <c r="A1423" s="1" t="str">
        <f>IF(COUNTIF('annotations (GWAS Catalog)'!B:B, B1423) &gt; 0, "yes", "no")</f>
        <v>no</v>
      </c>
      <c r="B1423" s="2" t="s">
        <v>653</v>
      </c>
      <c r="C1423" s="2" t="s">
        <v>1528</v>
      </c>
      <c r="D1423" s="2" t="s">
        <v>886</v>
      </c>
      <c r="E1423" s="2">
        <v>2.5803921568627501</v>
      </c>
      <c r="F1423" s="2">
        <v>0.90519347738844702</v>
      </c>
      <c r="G1423" s="2" t="s">
        <v>2307</v>
      </c>
    </row>
    <row r="1424" spans="1:7">
      <c r="A1424" s="1" t="str">
        <f>IF(COUNTIF('annotations (GWAS Catalog)'!B:B, B1424) &gt; 0, "yes", "no")</f>
        <v>no</v>
      </c>
      <c r="B1424" s="2" t="s">
        <v>239</v>
      </c>
      <c r="C1424" s="2" t="s">
        <v>1413</v>
      </c>
      <c r="D1424" s="2" t="s">
        <v>886</v>
      </c>
      <c r="E1424" s="2">
        <v>2.5803921568627501</v>
      </c>
      <c r="F1424" s="2">
        <v>0.90519347738844702</v>
      </c>
      <c r="G1424" s="2" t="s">
        <v>1832</v>
      </c>
    </row>
    <row r="1425" spans="1:7">
      <c r="A1425" s="1" t="str">
        <f>IF(COUNTIF('annotations (GWAS Catalog)'!B:B, B1425) &gt; 0, "yes", "no")</f>
        <v>no</v>
      </c>
      <c r="B1425" s="2" t="s">
        <v>418</v>
      </c>
      <c r="C1425" s="2" t="s">
        <v>2308</v>
      </c>
      <c r="D1425" s="2" t="s">
        <v>886</v>
      </c>
      <c r="E1425" s="2">
        <v>2.5803921568627501</v>
      </c>
      <c r="F1425" s="2">
        <v>0.90519347738844702</v>
      </c>
      <c r="G1425" s="2" t="s">
        <v>2309</v>
      </c>
    </row>
    <row r="1426" spans="1:7">
      <c r="A1426" s="1" t="str">
        <f>IF(COUNTIF('annotations (GWAS Catalog)'!B:B, B1426) &gt; 0, "yes", "no")</f>
        <v>no</v>
      </c>
      <c r="B1426" s="2" t="s">
        <v>39</v>
      </c>
      <c r="C1426" s="2" t="s">
        <v>1148</v>
      </c>
      <c r="D1426" s="2" t="s">
        <v>892</v>
      </c>
      <c r="E1426" s="2">
        <v>1.6387859128822999</v>
      </c>
      <c r="F1426" s="2">
        <v>0.907894399496744</v>
      </c>
      <c r="G1426" s="2" t="s">
        <v>1911</v>
      </c>
    </row>
    <row r="1427" spans="1:7">
      <c r="A1427" s="1" t="str">
        <f>IF(COUNTIF('annotations (GWAS Catalog)'!B:B, B1427) &gt; 0, "yes", "no")</f>
        <v>no</v>
      </c>
      <c r="B1427" s="2" t="s">
        <v>736</v>
      </c>
      <c r="C1427" s="2" t="s">
        <v>1113</v>
      </c>
      <c r="D1427" s="2" t="s">
        <v>22</v>
      </c>
      <c r="E1427" s="2">
        <v>3.2753164556962</v>
      </c>
      <c r="F1427" s="2">
        <v>0.90946398408439</v>
      </c>
      <c r="G1427" s="2" t="s">
        <v>2028</v>
      </c>
    </row>
    <row r="1428" spans="1:7">
      <c r="A1428" s="1" t="str">
        <f>IF(COUNTIF('annotations (GWAS Catalog)'!B:B, B1428) &gt; 0, "yes", "no")</f>
        <v>yes</v>
      </c>
      <c r="B1428" s="2" t="s">
        <v>91</v>
      </c>
      <c r="C1428" s="2" t="s">
        <v>1342</v>
      </c>
      <c r="D1428" s="2" t="s">
        <v>22</v>
      </c>
      <c r="E1428" s="2">
        <v>3.2753164556962</v>
      </c>
      <c r="F1428" s="2">
        <v>0.90946398408439</v>
      </c>
      <c r="G1428" s="2" t="s">
        <v>2037</v>
      </c>
    </row>
    <row r="1429" spans="1:7">
      <c r="A1429" s="1" t="str">
        <f>IF(COUNTIF('annotations (GWAS Catalog)'!B:B, B1429) &gt; 0, "yes", "no")</f>
        <v>no</v>
      </c>
      <c r="B1429" s="2" t="s">
        <v>212</v>
      </c>
      <c r="C1429" s="2" t="s">
        <v>1062</v>
      </c>
      <c r="D1429" s="2" t="s">
        <v>17</v>
      </c>
      <c r="E1429" s="2">
        <v>1.4277456647398801</v>
      </c>
      <c r="F1429" s="2">
        <v>0.90983294553066396</v>
      </c>
      <c r="G1429" s="2" t="s">
        <v>2310</v>
      </c>
    </row>
    <row r="1430" spans="1:7">
      <c r="A1430" s="1" t="str">
        <f>IF(COUNTIF('annotations (GWAS Catalog)'!B:B, B1430) &gt; 0, "yes", "no")</f>
        <v>no</v>
      </c>
      <c r="B1430" s="2" t="s">
        <v>868</v>
      </c>
      <c r="C1430" s="2" t="s">
        <v>1688</v>
      </c>
      <c r="D1430" s="2" t="s">
        <v>17</v>
      </c>
      <c r="E1430" s="2">
        <v>1.54375</v>
      </c>
      <c r="F1430" s="2">
        <v>0.90983294553066396</v>
      </c>
      <c r="G1430" s="2" t="s">
        <v>2311</v>
      </c>
    </row>
    <row r="1431" spans="1:7">
      <c r="A1431" s="1" t="str">
        <f>IF(COUNTIF('annotations (GWAS Catalog)'!B:B, B1431) &gt; 0, "yes", "no")</f>
        <v>no</v>
      </c>
      <c r="B1431" s="2" t="s">
        <v>215</v>
      </c>
      <c r="C1431" s="2" t="s">
        <v>1677</v>
      </c>
      <c r="D1431" s="2" t="s">
        <v>17</v>
      </c>
      <c r="E1431" s="2">
        <v>2.6847826086956501</v>
      </c>
      <c r="F1431" s="2">
        <v>0.90983294553066396</v>
      </c>
      <c r="G1431" s="2" t="s">
        <v>2131</v>
      </c>
    </row>
    <row r="1432" spans="1:7">
      <c r="A1432" s="1" t="str">
        <f>IF(COUNTIF('annotations (GWAS Catalog)'!B:B, B1432) &gt; 0, "yes", "no")</f>
        <v>yes</v>
      </c>
      <c r="B1432" s="2" t="s">
        <v>86</v>
      </c>
      <c r="C1432" s="2" t="s">
        <v>1928</v>
      </c>
      <c r="D1432" s="2" t="s">
        <v>17</v>
      </c>
      <c r="E1432" s="2">
        <v>2.6847826086956501</v>
      </c>
      <c r="F1432" s="2">
        <v>0.90983294553066396</v>
      </c>
      <c r="G1432" s="2" t="s">
        <v>1929</v>
      </c>
    </row>
    <row r="1433" spans="1:7">
      <c r="A1433" s="1" t="str">
        <f>IF(COUNTIF('annotations (GWAS Catalog)'!B:B, B1433) &gt; 0, "yes", "no")</f>
        <v>no</v>
      </c>
      <c r="B1433" s="2" t="s">
        <v>695</v>
      </c>
      <c r="C1433" s="2" t="s">
        <v>1480</v>
      </c>
      <c r="D1433" s="2" t="s">
        <v>17</v>
      </c>
      <c r="E1433" s="2">
        <v>2.6847826086956501</v>
      </c>
      <c r="F1433" s="2">
        <v>0.90983294553066396</v>
      </c>
      <c r="G1433" s="2" t="s">
        <v>1845</v>
      </c>
    </row>
    <row r="1434" spans="1:7">
      <c r="A1434" s="1" t="str">
        <f>IF(COUNTIF('annotations (GWAS Catalog)'!B:B, B1434) &gt; 0, "yes", "no")</f>
        <v>no</v>
      </c>
      <c r="B1434" s="2" t="s">
        <v>253</v>
      </c>
      <c r="C1434" s="2" t="s">
        <v>1536</v>
      </c>
      <c r="D1434" s="2" t="s">
        <v>17</v>
      </c>
      <c r="E1434" s="2">
        <v>2.6847826086956501</v>
      </c>
      <c r="F1434" s="2">
        <v>0.90983294553066396</v>
      </c>
      <c r="G1434" s="2" t="s">
        <v>2312</v>
      </c>
    </row>
    <row r="1435" spans="1:7">
      <c r="A1435" s="1" t="str">
        <f>IF(COUNTIF('annotations (GWAS Catalog)'!B:B, B1435) &gt; 0, "yes", "no")</f>
        <v>no</v>
      </c>
      <c r="B1435" s="2" t="s">
        <v>545</v>
      </c>
      <c r="C1435" s="2" t="s">
        <v>2313</v>
      </c>
      <c r="D1435" s="2" t="s">
        <v>17</v>
      </c>
      <c r="E1435" s="2">
        <v>2.6847826086956501</v>
      </c>
      <c r="F1435" s="2">
        <v>0.90983294553066396</v>
      </c>
      <c r="G1435" s="2" t="s">
        <v>2115</v>
      </c>
    </row>
    <row r="1436" spans="1:7">
      <c r="A1436" s="1" t="str">
        <f>IF(COUNTIF('annotations (GWAS Catalog)'!B:B, B1436) &gt; 0, "yes", "no")</f>
        <v>yes</v>
      </c>
      <c r="B1436" s="2" t="s">
        <v>177</v>
      </c>
      <c r="C1436" s="2" t="s">
        <v>975</v>
      </c>
      <c r="D1436" s="2" t="s">
        <v>894</v>
      </c>
      <c r="E1436" s="2">
        <v>2.49511065362841</v>
      </c>
      <c r="F1436" s="2">
        <v>0.91299098810111201</v>
      </c>
      <c r="G1436" s="2" t="s">
        <v>1836</v>
      </c>
    </row>
    <row r="1437" spans="1:7">
      <c r="A1437" s="1" t="str">
        <f>IF(COUNTIF('annotations (GWAS Catalog)'!B:B, B1437) &gt; 0, "yes", "no")</f>
        <v>no</v>
      </c>
      <c r="B1437" s="2" t="s">
        <v>798</v>
      </c>
      <c r="C1437" s="2" t="s">
        <v>1058</v>
      </c>
      <c r="D1437" s="2" t="s">
        <v>894</v>
      </c>
      <c r="E1437" s="2">
        <v>2.49511065362841</v>
      </c>
      <c r="F1437" s="2">
        <v>0.91299098810111201</v>
      </c>
      <c r="G1437" s="2" t="s">
        <v>1950</v>
      </c>
    </row>
    <row r="1438" spans="1:7">
      <c r="A1438" s="1" t="str">
        <f>IF(COUNTIF('annotations (GWAS Catalog)'!B:B, B1438) &gt; 0, "yes", "no")</f>
        <v>no</v>
      </c>
      <c r="B1438" s="2" t="s">
        <v>291</v>
      </c>
      <c r="C1438" s="2" t="s">
        <v>1169</v>
      </c>
      <c r="D1438" s="2" t="s">
        <v>894</v>
      </c>
      <c r="E1438" s="2">
        <v>2.49511065362841</v>
      </c>
      <c r="F1438" s="2">
        <v>0.91299098810111201</v>
      </c>
      <c r="G1438" s="2" t="s">
        <v>2006</v>
      </c>
    </row>
    <row r="1439" spans="1:7">
      <c r="A1439" s="1" t="str">
        <f>IF(COUNTIF('annotations (GWAS Catalog)'!B:B, B1439) &gt; 0, "yes", "no")</f>
        <v>no</v>
      </c>
      <c r="B1439" s="2" t="s">
        <v>535</v>
      </c>
      <c r="C1439" s="2" t="s">
        <v>1388</v>
      </c>
      <c r="D1439" s="2" t="s">
        <v>892</v>
      </c>
      <c r="E1439" s="2">
        <v>1.5780901383310999</v>
      </c>
      <c r="F1439" s="2">
        <v>0.92381262427940003</v>
      </c>
      <c r="G1439" s="2" t="s">
        <v>1915</v>
      </c>
    </row>
    <row r="1440" spans="1:7">
      <c r="A1440" s="1" t="str">
        <f>IF(COUNTIF('annotations (GWAS Catalog)'!B:B, B1440) &gt; 0, "yes", "no")</f>
        <v>no</v>
      </c>
      <c r="B1440" s="2" t="s">
        <v>854</v>
      </c>
      <c r="C1440" s="2" t="s">
        <v>911</v>
      </c>
      <c r="D1440" s="2" t="s">
        <v>892</v>
      </c>
      <c r="E1440" s="2">
        <v>1.5780901383310999</v>
      </c>
      <c r="F1440" s="2">
        <v>0.92381262427940003</v>
      </c>
      <c r="G1440" s="2" t="s">
        <v>1915</v>
      </c>
    </row>
    <row r="1441" spans="1:7">
      <c r="A1441" s="1" t="str">
        <f>IF(COUNTIF('annotations (GWAS Catalog)'!B:B, B1441) &gt; 0, "yes", "no")</f>
        <v>no</v>
      </c>
      <c r="B1441" s="2" t="s">
        <v>866</v>
      </c>
      <c r="C1441" s="2" t="s">
        <v>928</v>
      </c>
      <c r="D1441" s="2" t="s">
        <v>892</v>
      </c>
      <c r="E1441" s="2">
        <v>1.5780901383310999</v>
      </c>
      <c r="F1441" s="2">
        <v>0.92381262427940003</v>
      </c>
      <c r="G1441" s="2" t="s">
        <v>1915</v>
      </c>
    </row>
    <row r="1442" spans="1:7">
      <c r="A1442" s="1" t="str">
        <f>IF(COUNTIF('annotations (GWAS Catalog)'!B:B, B1442) &gt; 0, "yes", "no")</f>
        <v>no</v>
      </c>
      <c r="B1442" s="2" t="s">
        <v>425</v>
      </c>
      <c r="C1442" s="2" t="s">
        <v>2222</v>
      </c>
      <c r="D1442" s="2" t="s">
        <v>892</v>
      </c>
      <c r="E1442" s="2">
        <v>1.5780901383310999</v>
      </c>
      <c r="F1442" s="2">
        <v>0.92381262427940003</v>
      </c>
      <c r="G1442" s="2" t="s">
        <v>1915</v>
      </c>
    </row>
    <row r="1443" spans="1:7">
      <c r="A1443" s="1" t="str">
        <f>IF(COUNTIF('annotations (GWAS Catalog)'!B:B, B1443) &gt; 0, "yes", "no")</f>
        <v>no</v>
      </c>
      <c r="B1443" s="2" t="s">
        <v>492</v>
      </c>
      <c r="C1443" s="2" t="s">
        <v>1821</v>
      </c>
      <c r="D1443" s="2" t="s">
        <v>886</v>
      </c>
      <c r="E1443" s="2">
        <v>1.68286445012788</v>
      </c>
      <c r="F1443" s="2">
        <v>0.92441615993339199</v>
      </c>
      <c r="G1443" s="2" t="s">
        <v>2299</v>
      </c>
    </row>
    <row r="1444" spans="1:7">
      <c r="A1444" s="1" t="str">
        <f>IF(COUNTIF('annotations (GWAS Catalog)'!B:B, B1444) &gt; 0, "yes", "no")</f>
        <v>no</v>
      </c>
      <c r="B1444" s="2" t="s">
        <v>628</v>
      </c>
      <c r="C1444" s="2" t="s">
        <v>1141</v>
      </c>
      <c r="D1444" s="2" t="s">
        <v>886</v>
      </c>
      <c r="E1444" s="2">
        <v>1.26904532304725</v>
      </c>
      <c r="F1444" s="2">
        <v>0.92441615993339199</v>
      </c>
      <c r="G1444" s="2" t="s">
        <v>2314</v>
      </c>
    </row>
    <row r="1445" spans="1:7">
      <c r="A1445" s="1" t="str">
        <f>IF(COUNTIF('annotations (GWAS Catalog)'!B:B, B1445) &gt; 0, "yes", "no")</f>
        <v>no</v>
      </c>
      <c r="B1445" s="2" t="s">
        <v>422</v>
      </c>
      <c r="C1445" s="2" t="s">
        <v>1627</v>
      </c>
      <c r="D1445" s="2" t="s">
        <v>886</v>
      </c>
      <c r="E1445" s="2">
        <v>2.4191176470588198</v>
      </c>
      <c r="F1445" s="2">
        <v>0.92441615993339199</v>
      </c>
      <c r="G1445" s="2" t="s">
        <v>2306</v>
      </c>
    </row>
    <row r="1446" spans="1:7">
      <c r="A1446" s="1" t="str">
        <f>IF(COUNTIF('annotations (GWAS Catalog)'!B:B, B1446) &gt; 0, "yes", "no")</f>
        <v>yes</v>
      </c>
      <c r="B1446" s="2" t="s">
        <v>86</v>
      </c>
      <c r="C1446" s="2" t="s">
        <v>1928</v>
      </c>
      <c r="D1446" s="2" t="s">
        <v>886</v>
      </c>
      <c r="E1446" s="2">
        <v>2.4191176470588198</v>
      </c>
      <c r="F1446" s="2">
        <v>0.92441615993339199</v>
      </c>
      <c r="G1446" s="2" t="s">
        <v>2315</v>
      </c>
    </row>
    <row r="1447" spans="1:7">
      <c r="A1447" s="1" t="str">
        <f>IF(COUNTIF('annotations (GWAS Catalog)'!B:B, B1447) &gt; 0, "yes", "no")</f>
        <v>no</v>
      </c>
      <c r="B1447" s="2" t="s">
        <v>743</v>
      </c>
      <c r="C1447" s="2" t="s">
        <v>1258</v>
      </c>
      <c r="D1447" s="2" t="s">
        <v>886</v>
      </c>
      <c r="E1447" s="2">
        <v>2.4191176470588198</v>
      </c>
      <c r="F1447" s="2">
        <v>0.92441615993339199</v>
      </c>
      <c r="G1447" s="2" t="s">
        <v>2258</v>
      </c>
    </row>
    <row r="1448" spans="1:7">
      <c r="A1448" s="1" t="str">
        <f>IF(COUNTIF('annotations (GWAS Catalog)'!B:B, B1448) &gt; 0, "yes", "no")</f>
        <v>no</v>
      </c>
      <c r="B1448" s="2" t="s">
        <v>586</v>
      </c>
      <c r="C1448" s="2" t="s">
        <v>1588</v>
      </c>
      <c r="D1448" s="2" t="s">
        <v>886</v>
      </c>
      <c r="E1448" s="2">
        <v>2.4191176470588198</v>
      </c>
      <c r="F1448" s="2">
        <v>0.92441615993339199</v>
      </c>
      <c r="G1448" s="2" t="s">
        <v>1883</v>
      </c>
    </row>
    <row r="1449" spans="1:7">
      <c r="A1449" s="1" t="str">
        <f>IF(COUNTIF('annotations (GWAS Catalog)'!B:B, B1449) &gt; 0, "yes", "no")</f>
        <v>no</v>
      </c>
      <c r="B1449" s="2" t="s">
        <v>661</v>
      </c>
      <c r="C1449" s="2" t="s">
        <v>1053</v>
      </c>
      <c r="D1449" s="2" t="s">
        <v>886</v>
      </c>
      <c r="E1449" s="2">
        <v>2.4191176470588198</v>
      </c>
      <c r="F1449" s="2">
        <v>0.92441615993339199</v>
      </c>
      <c r="G1449" s="2" t="s">
        <v>2258</v>
      </c>
    </row>
    <row r="1450" spans="1:7">
      <c r="A1450" s="1" t="str">
        <f>IF(COUNTIF('annotations (GWAS Catalog)'!B:B, B1450) &gt; 0, "yes", "no")</f>
        <v>no</v>
      </c>
      <c r="B1450" s="2" t="s">
        <v>283</v>
      </c>
      <c r="C1450" s="2" t="s">
        <v>1545</v>
      </c>
      <c r="D1450" s="2" t="s">
        <v>886</v>
      </c>
      <c r="E1450" s="2">
        <v>2.4191176470588198</v>
      </c>
      <c r="F1450" s="2">
        <v>0.92441615993339199</v>
      </c>
      <c r="G1450" s="2" t="s">
        <v>2218</v>
      </c>
    </row>
    <row r="1451" spans="1:7">
      <c r="A1451" s="1" t="str">
        <f>IF(COUNTIF('annotations (GWAS Catalog)'!B:B, B1451) &gt; 0, "yes", "no")</f>
        <v>no</v>
      </c>
      <c r="B1451" s="2" t="s">
        <v>569</v>
      </c>
      <c r="C1451" s="2" t="s">
        <v>1797</v>
      </c>
      <c r="D1451" s="2" t="s">
        <v>894</v>
      </c>
      <c r="E1451" s="2">
        <v>1.6634071024189401</v>
      </c>
      <c r="F1451" s="2">
        <v>0.92521481074606005</v>
      </c>
      <c r="G1451" s="2" t="s">
        <v>2316</v>
      </c>
    </row>
    <row r="1452" spans="1:7">
      <c r="A1452" s="1" t="str">
        <f>IF(COUNTIF('annotations (GWAS Catalog)'!B:B, B1452) &gt; 0, "yes", "no")</f>
        <v>no</v>
      </c>
      <c r="B1452" s="2" t="s">
        <v>289</v>
      </c>
      <c r="C1452" s="2" t="s">
        <v>1976</v>
      </c>
      <c r="D1452" s="2" t="s">
        <v>894</v>
      </c>
      <c r="E1452" s="2">
        <v>2.4119402985074601</v>
      </c>
      <c r="F1452" s="2">
        <v>0.92521481074606005</v>
      </c>
      <c r="G1452" s="2" t="s">
        <v>2006</v>
      </c>
    </row>
    <row r="1453" spans="1:7">
      <c r="A1453" s="1" t="str">
        <f>IF(COUNTIF('annotations (GWAS Catalog)'!B:B, B1453) &gt; 0, "yes", "no")</f>
        <v>no</v>
      </c>
      <c r="B1453" s="2" t="s">
        <v>285</v>
      </c>
      <c r="C1453" s="2" t="s">
        <v>1976</v>
      </c>
      <c r="D1453" s="2" t="s">
        <v>894</v>
      </c>
      <c r="E1453" s="2">
        <v>2.4119402985074601</v>
      </c>
      <c r="F1453" s="2">
        <v>0.92521481074606005</v>
      </c>
      <c r="G1453" s="2" t="s">
        <v>2006</v>
      </c>
    </row>
    <row r="1454" spans="1:7">
      <c r="A1454" s="1" t="str">
        <f>IF(COUNTIF('annotations (GWAS Catalog)'!B:B, B1454) &gt; 0, "yes", "no")</f>
        <v>no</v>
      </c>
      <c r="B1454" s="2" t="s">
        <v>364</v>
      </c>
      <c r="C1454" s="2" t="s">
        <v>364</v>
      </c>
      <c r="D1454" s="2" t="s">
        <v>17</v>
      </c>
      <c r="E1454" s="2">
        <v>1.33081896551724</v>
      </c>
      <c r="F1454" s="2">
        <v>0.92968201603068201</v>
      </c>
      <c r="G1454" s="2" t="s">
        <v>2317</v>
      </c>
    </row>
    <row r="1455" spans="1:7">
      <c r="A1455" s="1" t="str">
        <f>IF(COUNTIF('annotations (GWAS Catalog)'!B:B, B1455) &gt; 0, "yes", "no")</f>
        <v>yes</v>
      </c>
      <c r="B1455" s="2" t="s">
        <v>186</v>
      </c>
      <c r="C1455" s="2" t="s">
        <v>1005</v>
      </c>
      <c r="D1455" s="2" t="s">
        <v>17</v>
      </c>
      <c r="E1455" s="2">
        <v>2.5729166666666701</v>
      </c>
      <c r="F1455" s="2">
        <v>0.92968201603068201</v>
      </c>
      <c r="G1455" s="2" t="s">
        <v>2150</v>
      </c>
    </row>
    <row r="1456" spans="1:7">
      <c r="A1456" s="1" t="str">
        <f>IF(COUNTIF('annotations (GWAS Catalog)'!B:B, B1456) &gt; 0, "yes", "no")</f>
        <v>no</v>
      </c>
      <c r="B1456" s="2" t="s">
        <v>482</v>
      </c>
      <c r="C1456" s="2" t="s">
        <v>1355</v>
      </c>
      <c r="D1456" s="2" t="s">
        <v>17</v>
      </c>
      <c r="E1456" s="2">
        <v>1.3876404494382</v>
      </c>
      <c r="F1456" s="2">
        <v>0.92968201603068201</v>
      </c>
      <c r="G1456" s="2" t="s">
        <v>2318</v>
      </c>
    </row>
    <row r="1457" spans="1:7">
      <c r="A1457" s="1" t="str">
        <f>IF(COUNTIF('annotations (GWAS Catalog)'!B:B, B1457) &gt; 0, "yes", "no")</f>
        <v>no</v>
      </c>
      <c r="B1457" s="2" t="s">
        <v>282</v>
      </c>
      <c r="C1457" s="2" t="s">
        <v>985</v>
      </c>
      <c r="D1457" s="2" t="s">
        <v>17</v>
      </c>
      <c r="E1457" s="2">
        <v>1.7152777777777799</v>
      </c>
      <c r="F1457" s="2">
        <v>0.92968201603068201</v>
      </c>
      <c r="G1457" s="2" t="s">
        <v>2129</v>
      </c>
    </row>
    <row r="1458" spans="1:7">
      <c r="A1458" s="1" t="str">
        <f>IF(COUNTIF('annotations (GWAS Catalog)'!B:B, B1458) &gt; 0, "yes", "no")</f>
        <v>no</v>
      </c>
      <c r="B1458" s="2" t="s">
        <v>216</v>
      </c>
      <c r="C1458" s="2" t="s">
        <v>1749</v>
      </c>
      <c r="D1458" s="2" t="s">
        <v>907</v>
      </c>
      <c r="E1458" s="2">
        <v>2.4911688311688298</v>
      </c>
      <c r="F1458" s="2">
        <v>0.93544821640882703</v>
      </c>
      <c r="G1458" s="2" t="s">
        <v>2319</v>
      </c>
    </row>
    <row r="1459" spans="1:7">
      <c r="A1459" s="1" t="str">
        <f>IF(COUNTIF('annotations (GWAS Catalog)'!B:B, B1459) &gt; 0, "yes", "no")</f>
        <v>no</v>
      </c>
      <c r="B1459" s="2" t="s">
        <v>651</v>
      </c>
      <c r="C1459" s="2" t="s">
        <v>1523</v>
      </c>
      <c r="D1459" s="2" t="s">
        <v>894</v>
      </c>
      <c r="E1459" s="2">
        <v>2.3341357727491601</v>
      </c>
      <c r="F1459" s="2">
        <v>0.93684366406919295</v>
      </c>
      <c r="G1459" s="2" t="s">
        <v>1836</v>
      </c>
    </row>
    <row r="1460" spans="1:7">
      <c r="A1460" s="1" t="str">
        <f>IF(COUNTIF('annotations (GWAS Catalog)'!B:B, B1460) &gt; 0, "yes", "no")</f>
        <v>no</v>
      </c>
      <c r="B1460" s="2" t="s">
        <v>363</v>
      </c>
      <c r="C1460" s="2" t="s">
        <v>1145</v>
      </c>
      <c r="D1460" s="2" t="s">
        <v>894</v>
      </c>
      <c r="E1460" s="2">
        <v>2.3341357727491601</v>
      </c>
      <c r="F1460" s="2">
        <v>0.93684366406919295</v>
      </c>
      <c r="G1460" s="2" t="s">
        <v>1839</v>
      </c>
    </row>
    <row r="1461" spans="1:7">
      <c r="A1461" s="1" t="str">
        <f>IF(COUNTIF('annotations (GWAS Catalog)'!B:B, B1461) &gt; 0, "yes", "no")</f>
        <v>no</v>
      </c>
      <c r="B1461" s="2" t="s">
        <v>472</v>
      </c>
      <c r="C1461" s="2" t="s">
        <v>1861</v>
      </c>
      <c r="D1461" s="2" t="s">
        <v>894</v>
      </c>
      <c r="E1461" s="2">
        <v>1.3216111224698399</v>
      </c>
      <c r="F1461" s="2">
        <v>0.93684366406919295</v>
      </c>
      <c r="G1461" s="2" t="s">
        <v>2320</v>
      </c>
    </row>
    <row r="1462" spans="1:7">
      <c r="A1462" s="1" t="str">
        <f>IF(COUNTIF('annotations (GWAS Catalog)'!B:B, B1462) &gt; 0, "yes", "no")</f>
        <v>no</v>
      </c>
      <c r="B1462" s="2" t="s">
        <v>700</v>
      </c>
      <c r="C1462" s="2" t="s">
        <v>1238</v>
      </c>
      <c r="D1462" s="2" t="s">
        <v>894</v>
      </c>
      <c r="E1462" s="2">
        <v>1.5902903067082199</v>
      </c>
      <c r="F1462" s="2">
        <v>0.93684366406919295</v>
      </c>
      <c r="G1462" s="2" t="s">
        <v>2321</v>
      </c>
    </row>
    <row r="1463" spans="1:7">
      <c r="A1463" s="1" t="str">
        <f>IF(COUNTIF('annotations (GWAS Catalog)'!B:B, B1463) &gt; 0, "yes", "no")</f>
        <v>no</v>
      </c>
      <c r="B1463" s="2" t="s">
        <v>729</v>
      </c>
      <c r="C1463" s="2" t="s">
        <v>1289</v>
      </c>
      <c r="D1463" s="2" t="s">
        <v>894</v>
      </c>
      <c r="E1463" s="2">
        <v>2.26119402985075</v>
      </c>
      <c r="F1463" s="2">
        <v>0.93684366406919295</v>
      </c>
      <c r="G1463" s="2" t="s">
        <v>1953</v>
      </c>
    </row>
    <row r="1464" spans="1:7">
      <c r="A1464" s="1" t="str">
        <f>IF(COUNTIF('annotations (GWAS Catalog)'!B:B, B1464) &gt; 0, "yes", "no")</f>
        <v>yes</v>
      </c>
      <c r="B1464" s="2" t="s">
        <v>147</v>
      </c>
      <c r="C1464" s="2" t="s">
        <v>1174</v>
      </c>
      <c r="D1464" s="2" t="s">
        <v>894</v>
      </c>
      <c r="E1464" s="2">
        <v>2.26119402985075</v>
      </c>
      <c r="F1464" s="2">
        <v>0.93684366406919295</v>
      </c>
      <c r="G1464" s="2" t="s">
        <v>2322</v>
      </c>
    </row>
    <row r="1465" spans="1:7">
      <c r="A1465" s="1" t="str">
        <f>IF(COUNTIF('annotations (GWAS Catalog)'!B:B, B1465) &gt; 0, "yes", "no")</f>
        <v>no</v>
      </c>
      <c r="B1465" s="2" t="s">
        <v>843</v>
      </c>
      <c r="C1465" s="2" t="s">
        <v>1704</v>
      </c>
      <c r="D1465" s="2" t="s">
        <v>894</v>
      </c>
      <c r="E1465" s="2">
        <v>2.26119402985075</v>
      </c>
      <c r="F1465" s="2">
        <v>0.93684366406919295</v>
      </c>
      <c r="G1465" s="2" t="s">
        <v>1996</v>
      </c>
    </row>
    <row r="1466" spans="1:7">
      <c r="A1466" s="1" t="str">
        <f>IF(COUNTIF('annotations (GWAS Catalog)'!B:B, B1466) &gt; 0, "yes", "no")</f>
        <v>no</v>
      </c>
      <c r="B1466" s="2" t="s">
        <v>463</v>
      </c>
      <c r="C1466" s="2" t="s">
        <v>1746</v>
      </c>
      <c r="D1466" s="2" t="s">
        <v>894</v>
      </c>
      <c r="E1466" s="2">
        <v>2.26119402985075</v>
      </c>
      <c r="F1466" s="2">
        <v>0.93684366406919295</v>
      </c>
      <c r="G1466" s="2" t="s">
        <v>1839</v>
      </c>
    </row>
    <row r="1467" spans="1:7">
      <c r="A1467" s="1" t="str">
        <f>IF(COUNTIF('annotations (GWAS Catalog)'!B:B, B1467) &gt; 0, "yes", "no")</f>
        <v>no</v>
      </c>
      <c r="B1467" s="2" t="s">
        <v>219</v>
      </c>
      <c r="C1467" s="2" t="s">
        <v>1183</v>
      </c>
      <c r="D1467" s="2" t="s">
        <v>894</v>
      </c>
      <c r="E1467" s="2">
        <v>1.57300454250487</v>
      </c>
      <c r="F1467" s="2">
        <v>0.93684366406919295</v>
      </c>
      <c r="G1467" s="2" t="s">
        <v>2323</v>
      </c>
    </row>
    <row r="1468" spans="1:7">
      <c r="A1468" s="1" t="str">
        <f>IF(COUNTIF('annotations (GWAS Catalog)'!B:B, B1468) &gt; 0, "yes", "no")</f>
        <v>no</v>
      </c>
      <c r="B1468" s="2" t="s">
        <v>833</v>
      </c>
      <c r="C1468" s="2" t="s">
        <v>1761</v>
      </c>
      <c r="D1468" s="2" t="s">
        <v>894</v>
      </c>
      <c r="E1468" s="2">
        <v>2.1926729986431499</v>
      </c>
      <c r="F1468" s="2">
        <v>0.93684366406919295</v>
      </c>
      <c r="G1468" s="2" t="s">
        <v>2322</v>
      </c>
    </row>
    <row r="1469" spans="1:7">
      <c r="A1469" s="1" t="str">
        <f>IF(COUNTIF('annotations (GWAS Catalog)'!B:B, B1469) &gt; 0, "yes", "no")</f>
        <v>no</v>
      </c>
      <c r="B1469" s="2" t="s">
        <v>456</v>
      </c>
      <c r="C1469" s="2" t="s">
        <v>1181</v>
      </c>
      <c r="D1469" s="2" t="s">
        <v>894</v>
      </c>
      <c r="E1469" s="2">
        <v>2.1926729986431499</v>
      </c>
      <c r="F1469" s="2">
        <v>0.93684366406919295</v>
      </c>
      <c r="G1469" s="2" t="s">
        <v>2138</v>
      </c>
    </row>
    <row r="1470" spans="1:7">
      <c r="A1470" s="1" t="str">
        <f>IF(COUNTIF('annotations (GWAS Catalog)'!B:B, B1470) &gt; 0, "yes", "no")</f>
        <v>no</v>
      </c>
      <c r="B1470" s="2" t="s">
        <v>598</v>
      </c>
      <c r="C1470" s="2" t="s">
        <v>1725</v>
      </c>
      <c r="D1470" s="2" t="s">
        <v>894</v>
      </c>
      <c r="E1470" s="2">
        <v>2.1926729986431499</v>
      </c>
      <c r="F1470" s="2">
        <v>0.93684366406919295</v>
      </c>
      <c r="G1470" s="2" t="s">
        <v>1845</v>
      </c>
    </row>
    <row r="1471" spans="1:7">
      <c r="A1471" s="1" t="str">
        <f>IF(COUNTIF('annotations (GWAS Catalog)'!B:B, B1471) &gt; 0, "yes", "no")</f>
        <v>no</v>
      </c>
      <c r="B1471" s="2" t="s">
        <v>593</v>
      </c>
      <c r="C1471" s="2" t="s">
        <v>1694</v>
      </c>
      <c r="D1471" s="2" t="s">
        <v>894</v>
      </c>
      <c r="E1471" s="2">
        <v>2.1926729986431499</v>
      </c>
      <c r="F1471" s="2">
        <v>0.93684366406919295</v>
      </c>
      <c r="G1471" s="2" t="s">
        <v>1883</v>
      </c>
    </row>
    <row r="1472" spans="1:7">
      <c r="A1472" s="1" t="str">
        <f>IF(COUNTIF('annotations (GWAS Catalog)'!B:B, B1472) &gt; 0, "yes", "no")</f>
        <v>no</v>
      </c>
      <c r="B1472" s="2" t="s">
        <v>332</v>
      </c>
      <c r="C1472" s="2" t="s">
        <v>1597</v>
      </c>
      <c r="D1472" s="2" t="s">
        <v>894</v>
      </c>
      <c r="E1472" s="2">
        <v>2.1926729986431499</v>
      </c>
      <c r="F1472" s="2">
        <v>0.93684366406919295</v>
      </c>
      <c r="G1472" s="2" t="s">
        <v>1847</v>
      </c>
    </row>
    <row r="1473" spans="1:7">
      <c r="A1473" s="1" t="str">
        <f>IF(COUNTIF('annotations (GWAS Catalog)'!B:B, B1473) &gt; 0, "yes", "no")</f>
        <v>yes</v>
      </c>
      <c r="B1473" s="2" t="s">
        <v>90</v>
      </c>
      <c r="C1473" s="2" t="s">
        <v>1363</v>
      </c>
      <c r="D1473" s="2" t="s">
        <v>22</v>
      </c>
      <c r="E1473" s="2">
        <v>3.1193490054249602</v>
      </c>
      <c r="F1473" s="2">
        <v>0.937764023262188</v>
      </c>
      <c r="G1473" s="2" t="s">
        <v>2324</v>
      </c>
    </row>
    <row r="1474" spans="1:7">
      <c r="A1474" s="1" t="str">
        <f>IF(COUNTIF('annotations (GWAS Catalog)'!B:B, B1474) &gt; 0, "yes", "no")</f>
        <v>no</v>
      </c>
      <c r="B1474" s="2" t="s">
        <v>359</v>
      </c>
      <c r="C1474" s="2" t="s">
        <v>1382</v>
      </c>
      <c r="D1474" s="2" t="s">
        <v>22</v>
      </c>
      <c r="E1474" s="2">
        <v>3.1193490054249602</v>
      </c>
      <c r="F1474" s="2">
        <v>0.937764023262188</v>
      </c>
      <c r="G1474" s="2" t="s">
        <v>2034</v>
      </c>
    </row>
    <row r="1475" spans="1:7">
      <c r="A1475" s="1" t="str">
        <f>IF(COUNTIF('annotations (GWAS Catalog)'!B:B, B1475) &gt; 0, "yes", "no")</f>
        <v>no</v>
      </c>
      <c r="B1475" s="2" t="s">
        <v>479</v>
      </c>
      <c r="C1475" s="2" t="s">
        <v>1082</v>
      </c>
      <c r="D1475" s="2" t="s">
        <v>914</v>
      </c>
      <c r="E1475" s="2">
        <v>2.1942377622377598</v>
      </c>
      <c r="F1475" s="2">
        <v>0.93786849931874305</v>
      </c>
      <c r="G1475" s="2" t="s">
        <v>2325</v>
      </c>
    </row>
    <row r="1476" spans="1:7">
      <c r="A1476" s="1" t="str">
        <f>IF(COUNTIF('annotations (GWAS Catalog)'!B:B, B1476) &gt; 0, "yes", "no")</f>
        <v>no</v>
      </c>
      <c r="B1476" s="2" t="s">
        <v>860</v>
      </c>
      <c r="C1476" s="2" t="s">
        <v>928</v>
      </c>
      <c r="D1476" s="2" t="s">
        <v>892</v>
      </c>
      <c r="E1476" s="2">
        <v>1.5217297762478501</v>
      </c>
      <c r="F1476" s="2">
        <v>0.93885111856884695</v>
      </c>
      <c r="G1476" s="2" t="s">
        <v>1915</v>
      </c>
    </row>
    <row r="1477" spans="1:7">
      <c r="A1477" s="1" t="str">
        <f>IF(COUNTIF('annotations (GWAS Catalog)'!B:B, B1477) &gt; 0, "yes", "no")</f>
        <v>no</v>
      </c>
      <c r="B1477" s="2" t="s">
        <v>736</v>
      </c>
      <c r="C1477" s="2" t="s">
        <v>1113</v>
      </c>
      <c r="D1477" s="2" t="s">
        <v>892</v>
      </c>
      <c r="E1477" s="2">
        <v>1.5217297762478501</v>
      </c>
      <c r="F1477" s="2">
        <v>0.93885111856884695</v>
      </c>
      <c r="G1477" s="2" t="s">
        <v>1944</v>
      </c>
    </row>
    <row r="1478" spans="1:7">
      <c r="A1478" s="1" t="str">
        <f>IF(COUNTIF('annotations (GWAS Catalog)'!B:B, B1478) &gt; 0, "yes", "no")</f>
        <v>no</v>
      </c>
      <c r="B1478" s="2" t="s">
        <v>585</v>
      </c>
      <c r="C1478" s="2" t="s">
        <v>2326</v>
      </c>
      <c r="D1478" s="2" t="s">
        <v>892</v>
      </c>
      <c r="E1478" s="2">
        <v>1.5217297762478501</v>
      </c>
      <c r="F1478" s="2">
        <v>0.93885111856884695</v>
      </c>
      <c r="G1478" s="2" t="s">
        <v>1915</v>
      </c>
    </row>
    <row r="1479" spans="1:7">
      <c r="A1479" s="1" t="str">
        <f>IF(COUNTIF('annotations (GWAS Catalog)'!B:B, B1479) &gt; 0, "yes", "no")</f>
        <v>no</v>
      </c>
      <c r="B1479" s="2" t="s">
        <v>805</v>
      </c>
      <c r="C1479" s="2" t="s">
        <v>1302</v>
      </c>
      <c r="D1479" s="2" t="s">
        <v>892</v>
      </c>
      <c r="E1479" s="2">
        <v>1.5217297762478501</v>
      </c>
      <c r="F1479" s="2">
        <v>0.93885111856884695</v>
      </c>
      <c r="G1479" s="2" t="s">
        <v>1968</v>
      </c>
    </row>
    <row r="1480" spans="1:7">
      <c r="A1480" s="1" t="str">
        <f>IF(COUNTIF('annotations (GWAS Catalog)'!B:B, B1480) &gt; 0, "yes", "no")</f>
        <v>no</v>
      </c>
      <c r="B1480" s="2" t="s">
        <v>212</v>
      </c>
      <c r="C1480" s="2" t="s">
        <v>1062</v>
      </c>
      <c r="D1480" s="2" t="s">
        <v>892</v>
      </c>
      <c r="E1480" s="2">
        <v>1.0741621949984801</v>
      </c>
      <c r="F1480" s="2">
        <v>0.940789729272417</v>
      </c>
      <c r="G1480" s="2" t="s">
        <v>2327</v>
      </c>
    </row>
    <row r="1481" spans="1:7">
      <c r="A1481" s="1" t="str">
        <f>IF(COUNTIF('annotations (GWAS Catalog)'!B:B, B1481) &gt; 0, "yes", "no")</f>
        <v>no</v>
      </c>
      <c r="B1481" s="2" t="s">
        <v>663</v>
      </c>
      <c r="C1481" s="2" t="s">
        <v>1685</v>
      </c>
      <c r="D1481" s="2" t="s">
        <v>914</v>
      </c>
      <c r="E1481" s="2">
        <v>3.41060869565217</v>
      </c>
      <c r="F1481" s="2">
        <v>0.94185810611905796</v>
      </c>
      <c r="G1481" s="2" t="s">
        <v>2328</v>
      </c>
    </row>
    <row r="1482" spans="1:7">
      <c r="A1482" s="1" t="str">
        <f>IF(COUNTIF('annotations (GWAS Catalog)'!B:B, B1482) &gt; 0, "yes", "no")</f>
        <v>yes</v>
      </c>
      <c r="B1482" s="2" t="s">
        <v>94</v>
      </c>
      <c r="C1482" s="2" t="s">
        <v>1651</v>
      </c>
      <c r="D1482" s="2" t="s">
        <v>892</v>
      </c>
      <c r="E1482" s="2">
        <v>1.2173838209982799</v>
      </c>
      <c r="F1482" s="2">
        <v>0.94558461568361896</v>
      </c>
      <c r="G1482" s="2" t="s">
        <v>2329</v>
      </c>
    </row>
    <row r="1483" spans="1:7">
      <c r="A1483" s="1" t="str">
        <f>IF(COUNTIF('annotations (GWAS Catalog)'!B:B, B1483) &gt; 0, "yes", "no")</f>
        <v>no</v>
      </c>
      <c r="B1483" s="2" t="s">
        <v>248</v>
      </c>
      <c r="C1483" s="2" t="s">
        <v>1863</v>
      </c>
      <c r="D1483" s="2" t="s">
        <v>17</v>
      </c>
      <c r="E1483" s="2">
        <v>2.4700000000000002</v>
      </c>
      <c r="F1483" s="2">
        <v>0.945784677942754</v>
      </c>
      <c r="G1483" s="2" t="s">
        <v>2330</v>
      </c>
    </row>
    <row r="1484" spans="1:7">
      <c r="A1484" s="1" t="str">
        <f>IF(COUNTIF('annotations (GWAS Catalog)'!B:B, B1484) &gt; 0, "yes", "no")</f>
        <v>no</v>
      </c>
      <c r="B1484" s="2" t="s">
        <v>257</v>
      </c>
      <c r="C1484" s="2" t="s">
        <v>1941</v>
      </c>
      <c r="D1484" s="2" t="s">
        <v>17</v>
      </c>
      <c r="E1484" s="2">
        <v>2.4700000000000002</v>
      </c>
      <c r="F1484" s="2">
        <v>0.945784677942754</v>
      </c>
      <c r="G1484" s="2" t="s">
        <v>2221</v>
      </c>
    </row>
    <row r="1485" spans="1:7">
      <c r="A1485" s="1" t="str">
        <f>IF(COUNTIF('annotations (GWAS Catalog)'!B:B, B1485) &gt; 0, "yes", "no")</f>
        <v>no</v>
      </c>
      <c r="B1485" s="2" t="s">
        <v>529</v>
      </c>
      <c r="C1485" s="2" t="s">
        <v>1659</v>
      </c>
      <c r="D1485" s="2" t="s">
        <v>17</v>
      </c>
      <c r="E1485" s="2">
        <v>2.4700000000000002</v>
      </c>
      <c r="F1485" s="2">
        <v>0.945784677942754</v>
      </c>
      <c r="G1485" s="2" t="s">
        <v>1845</v>
      </c>
    </row>
    <row r="1486" spans="1:7">
      <c r="A1486" s="1" t="str">
        <f>IF(COUNTIF('annotations (GWAS Catalog)'!B:B, B1486) &gt; 0, "yes", "no")</f>
        <v>no</v>
      </c>
      <c r="B1486" s="2" t="s">
        <v>855</v>
      </c>
      <c r="C1486" s="2" t="s">
        <v>911</v>
      </c>
      <c r="D1486" s="2" t="s">
        <v>17</v>
      </c>
      <c r="E1486" s="2">
        <v>1.2645051194539301</v>
      </c>
      <c r="F1486" s="2">
        <v>0.947665983765691</v>
      </c>
      <c r="G1486" s="2" t="s">
        <v>2331</v>
      </c>
    </row>
    <row r="1487" spans="1:7">
      <c r="A1487" s="1" t="str">
        <f>IF(COUNTIF('annotations (GWAS Catalog)'!B:B, B1487) &gt; 0, "yes", "no")</f>
        <v>no</v>
      </c>
      <c r="B1487" s="2" t="s">
        <v>475</v>
      </c>
      <c r="C1487" s="2" t="s">
        <v>1583</v>
      </c>
      <c r="D1487" s="2" t="s">
        <v>914</v>
      </c>
      <c r="E1487" s="2">
        <v>2.1639724137931</v>
      </c>
      <c r="F1487" s="2">
        <v>0.94835318076549802</v>
      </c>
      <c r="G1487" s="2" t="s">
        <v>2332</v>
      </c>
    </row>
    <row r="1488" spans="1:7">
      <c r="A1488" s="1" t="str">
        <f>IF(COUNTIF('annotations (GWAS Catalog)'!B:B, B1488) &gt; 0, "yes", "no")</f>
        <v>no</v>
      </c>
      <c r="B1488" s="2" t="s">
        <v>703</v>
      </c>
      <c r="C1488" s="2" t="s">
        <v>1172</v>
      </c>
      <c r="D1488" s="2" t="s">
        <v>886</v>
      </c>
      <c r="E1488" s="2">
        <v>1.6127450980392199</v>
      </c>
      <c r="F1488" s="2">
        <v>0.94841321427973502</v>
      </c>
      <c r="G1488" s="2" t="s">
        <v>2333</v>
      </c>
    </row>
    <row r="1489" spans="1:7">
      <c r="A1489" s="1" t="str">
        <f>IF(COUNTIF('annotations (GWAS Catalog)'!B:B, B1489) &gt; 0, "yes", "no")</f>
        <v>no</v>
      </c>
      <c r="B1489" s="2" t="s">
        <v>595</v>
      </c>
      <c r="C1489" s="2" t="s">
        <v>1340</v>
      </c>
      <c r="D1489" s="2" t="s">
        <v>886</v>
      </c>
      <c r="E1489" s="2">
        <v>1.4160688665710199</v>
      </c>
      <c r="F1489" s="2">
        <v>0.94841321427973502</v>
      </c>
      <c r="G1489" s="2" t="s">
        <v>2334</v>
      </c>
    </row>
    <row r="1490" spans="1:7">
      <c r="A1490" s="1" t="str">
        <f>IF(COUNTIF('annotations (GWAS Catalog)'!B:B, B1490) &gt; 0, "yes", "no")</f>
        <v>no</v>
      </c>
      <c r="B1490" s="2" t="s">
        <v>423</v>
      </c>
      <c r="C1490" s="2" t="s">
        <v>1560</v>
      </c>
      <c r="D1490" s="2" t="s">
        <v>886</v>
      </c>
      <c r="E1490" s="2">
        <v>2.27681660899654</v>
      </c>
      <c r="F1490" s="2">
        <v>0.94841321427973502</v>
      </c>
      <c r="G1490" s="2" t="s">
        <v>2335</v>
      </c>
    </row>
    <row r="1491" spans="1:7">
      <c r="A1491" s="1" t="str">
        <f>IF(COUNTIF('annotations (GWAS Catalog)'!B:B, B1491) &gt; 0, "yes", "no")</f>
        <v>no</v>
      </c>
      <c r="B1491" s="2" t="s">
        <v>265</v>
      </c>
      <c r="C1491" s="2" t="s">
        <v>1930</v>
      </c>
      <c r="D1491" s="2" t="s">
        <v>886</v>
      </c>
      <c r="E1491" s="2">
        <v>2.27681660899654</v>
      </c>
      <c r="F1491" s="2">
        <v>0.94841321427973502</v>
      </c>
      <c r="G1491" s="2" t="s">
        <v>2258</v>
      </c>
    </row>
    <row r="1492" spans="1:7">
      <c r="A1492" s="1" t="str">
        <f>IF(COUNTIF('annotations (GWAS Catalog)'!B:B, B1492) &gt; 0, "yes", "no")</f>
        <v>no</v>
      </c>
      <c r="B1492" s="2" t="s">
        <v>398</v>
      </c>
      <c r="C1492" s="2" t="s">
        <v>2033</v>
      </c>
      <c r="D1492" s="2" t="s">
        <v>886</v>
      </c>
      <c r="E1492" s="2">
        <v>2.27681660899654</v>
      </c>
      <c r="F1492" s="2">
        <v>0.94841321427973502</v>
      </c>
      <c r="G1492" s="2" t="s">
        <v>2214</v>
      </c>
    </row>
    <row r="1493" spans="1:7">
      <c r="A1493" s="1" t="str">
        <f>IF(COUNTIF('annotations (GWAS Catalog)'!B:B, B1493) &gt; 0, "yes", "no")</f>
        <v>no</v>
      </c>
      <c r="B1493" s="2" t="s">
        <v>698</v>
      </c>
      <c r="C1493" s="2" t="s">
        <v>1164</v>
      </c>
      <c r="D1493" s="2" t="s">
        <v>886</v>
      </c>
      <c r="E1493" s="2">
        <v>2.27681660899654</v>
      </c>
      <c r="F1493" s="2">
        <v>0.94841321427973502</v>
      </c>
      <c r="G1493" s="2" t="s">
        <v>2312</v>
      </c>
    </row>
    <row r="1494" spans="1:7">
      <c r="A1494" s="1" t="str">
        <f>IF(COUNTIF('annotations (GWAS Catalog)'!B:B, B1494) &gt; 0, "yes", "no")</f>
        <v>yes</v>
      </c>
      <c r="B1494" s="2" t="s">
        <v>131</v>
      </c>
      <c r="C1494" s="2" t="s">
        <v>1504</v>
      </c>
      <c r="D1494" s="2" t="s">
        <v>17</v>
      </c>
      <c r="E1494" s="2">
        <v>2.375</v>
      </c>
      <c r="F1494" s="2">
        <v>0.94866836544299105</v>
      </c>
      <c r="G1494" s="2" t="s">
        <v>2336</v>
      </c>
    </row>
    <row r="1495" spans="1:7">
      <c r="A1495" s="1" t="str">
        <f>IF(COUNTIF('annotations (GWAS Catalog)'!B:B, B1495) &gt; 0, "yes", "no")</f>
        <v>no</v>
      </c>
      <c r="B1495" s="2" t="s">
        <v>290</v>
      </c>
      <c r="C1495" s="2" t="s">
        <v>1941</v>
      </c>
      <c r="D1495" s="2" t="s">
        <v>17</v>
      </c>
      <c r="E1495" s="2">
        <v>2.375</v>
      </c>
      <c r="F1495" s="2">
        <v>0.94866836544299105</v>
      </c>
      <c r="G1495" s="2" t="s">
        <v>2221</v>
      </c>
    </row>
    <row r="1496" spans="1:7">
      <c r="A1496" s="1" t="str">
        <f>IF(COUNTIF('annotations (GWAS Catalog)'!B:B, B1496) &gt; 0, "yes", "no")</f>
        <v>no</v>
      </c>
      <c r="B1496" s="2" t="s">
        <v>381</v>
      </c>
      <c r="C1496" s="2" t="s">
        <v>2337</v>
      </c>
      <c r="D1496" s="2" t="s">
        <v>17</v>
      </c>
      <c r="E1496" s="2">
        <v>2.375</v>
      </c>
      <c r="F1496" s="2">
        <v>0.94866836544299105</v>
      </c>
      <c r="G1496" s="2" t="s">
        <v>2150</v>
      </c>
    </row>
    <row r="1497" spans="1:7">
      <c r="A1497" s="1" t="str">
        <f>IF(COUNTIF('annotations (GWAS Catalog)'!B:B, B1497) &gt; 0, "yes", "no")</f>
        <v>no</v>
      </c>
      <c r="B1497" s="2" t="s">
        <v>788</v>
      </c>
      <c r="C1497" s="2" t="s">
        <v>2338</v>
      </c>
      <c r="D1497" s="2" t="s">
        <v>17</v>
      </c>
      <c r="E1497" s="2">
        <v>2.375</v>
      </c>
      <c r="F1497" s="2">
        <v>0.94866836544299105</v>
      </c>
      <c r="G1497" s="2" t="s">
        <v>2150</v>
      </c>
    </row>
    <row r="1498" spans="1:7">
      <c r="A1498" s="1" t="str">
        <f>IF(COUNTIF('annotations (GWAS Catalog)'!B:B, B1498) &gt; 0, "yes", "no")</f>
        <v>no</v>
      </c>
      <c r="B1498" s="2" t="s">
        <v>39</v>
      </c>
      <c r="C1498" s="2" t="s">
        <v>1148</v>
      </c>
      <c r="D1498" s="2" t="s">
        <v>17</v>
      </c>
      <c r="E1498" s="2">
        <v>2.375</v>
      </c>
      <c r="F1498" s="2">
        <v>0.94866836544299105</v>
      </c>
      <c r="G1498" s="2" t="s">
        <v>2131</v>
      </c>
    </row>
    <row r="1499" spans="1:7">
      <c r="A1499" s="1" t="str">
        <f>IF(COUNTIF('annotations (GWAS Catalog)'!B:B, B1499) &gt; 0, "yes", "no")</f>
        <v>yes</v>
      </c>
      <c r="B1499" s="2" t="s">
        <v>67</v>
      </c>
      <c r="C1499" s="2" t="s">
        <v>2101</v>
      </c>
      <c r="D1499" s="2" t="s">
        <v>17</v>
      </c>
      <c r="E1499" s="2">
        <v>2.375</v>
      </c>
      <c r="F1499" s="2">
        <v>0.94866836544299105</v>
      </c>
      <c r="G1499" s="2" t="s">
        <v>1929</v>
      </c>
    </row>
    <row r="1500" spans="1:7">
      <c r="A1500" s="1" t="str">
        <f>IF(COUNTIF('annotations (GWAS Catalog)'!B:B, B1500) &gt; 0, "yes", "no")</f>
        <v>no</v>
      </c>
      <c r="B1500" s="2" t="s">
        <v>653</v>
      </c>
      <c r="C1500" s="2" t="s">
        <v>1528</v>
      </c>
      <c r="D1500" s="2" t="s">
        <v>914</v>
      </c>
      <c r="E1500" s="2">
        <v>4.9805714285714302</v>
      </c>
      <c r="F1500" s="2">
        <v>0.94953376077194596</v>
      </c>
      <c r="G1500" s="2" t="s">
        <v>2339</v>
      </c>
    </row>
    <row r="1501" spans="1:7">
      <c r="A1501" s="1" t="str">
        <f>IF(COUNTIF('annotations (GWAS Catalog)'!B:B, B1501) &gt; 0, "yes", "no")</f>
        <v>no</v>
      </c>
      <c r="B1501" s="2" t="s">
        <v>864</v>
      </c>
      <c r="C1501" s="2" t="s">
        <v>2231</v>
      </c>
      <c r="D1501" s="2" t="s">
        <v>892</v>
      </c>
      <c r="E1501" s="2">
        <v>1.4692563356875801</v>
      </c>
      <c r="F1501" s="2">
        <v>0.95078447084089601</v>
      </c>
      <c r="G1501" s="2" t="s">
        <v>1915</v>
      </c>
    </row>
    <row r="1502" spans="1:7">
      <c r="A1502" s="1" t="str">
        <f>IF(COUNTIF('annotations (GWAS Catalog)'!B:B, B1502) &gt; 0, "yes", "no")</f>
        <v>no</v>
      </c>
      <c r="B1502" s="2" t="s">
        <v>869</v>
      </c>
      <c r="C1502" s="2" t="s">
        <v>2231</v>
      </c>
      <c r="D1502" s="2" t="s">
        <v>892</v>
      </c>
      <c r="E1502" s="2">
        <v>1.4692563356875801</v>
      </c>
      <c r="F1502" s="2">
        <v>0.95078447084089601</v>
      </c>
      <c r="G1502" s="2" t="s">
        <v>1915</v>
      </c>
    </row>
    <row r="1503" spans="1:7">
      <c r="A1503" s="1" t="str">
        <f>IF(COUNTIF('annotations (GWAS Catalog)'!B:B, B1503) &gt; 0, "yes", "no")</f>
        <v>no</v>
      </c>
      <c r="B1503" s="2" t="s">
        <v>359</v>
      </c>
      <c r="C1503" s="2" t="s">
        <v>1382</v>
      </c>
      <c r="D1503" s="2" t="s">
        <v>892</v>
      </c>
      <c r="E1503" s="2">
        <v>1.4692563356875801</v>
      </c>
      <c r="F1503" s="2">
        <v>0.95078447084089601</v>
      </c>
      <c r="G1503" s="2" t="s">
        <v>1992</v>
      </c>
    </row>
    <row r="1504" spans="1:7">
      <c r="A1504" s="1" t="str">
        <f>IF(COUNTIF('annotations (GWAS Catalog)'!B:B, B1504) &gt; 0, "yes", "no")</f>
        <v>no</v>
      </c>
      <c r="B1504" s="2" t="s">
        <v>450</v>
      </c>
      <c r="C1504" s="2" t="s">
        <v>1978</v>
      </c>
      <c r="D1504" s="2" t="s">
        <v>907</v>
      </c>
      <c r="E1504" s="2">
        <v>3.2789743589743598</v>
      </c>
      <c r="F1504" s="2">
        <v>0.95253682592505795</v>
      </c>
      <c r="G1504" s="2" t="s">
        <v>2340</v>
      </c>
    </row>
    <row r="1505" spans="1:7">
      <c r="A1505" s="1" t="str">
        <f>IF(COUNTIF('annotations (GWAS Catalog)'!B:B, B1505) &gt; 0, "yes", "no")</f>
        <v>yes</v>
      </c>
      <c r="B1505" s="2" t="s">
        <v>65</v>
      </c>
      <c r="C1505" s="2" t="s">
        <v>1214</v>
      </c>
      <c r="D1505" s="2" t="s">
        <v>907</v>
      </c>
      <c r="E1505" s="2">
        <v>3.2789743589743598</v>
      </c>
      <c r="F1505" s="2">
        <v>0.95253682592505795</v>
      </c>
      <c r="G1505" s="2" t="s">
        <v>2341</v>
      </c>
    </row>
    <row r="1506" spans="1:7">
      <c r="A1506" s="1" t="str">
        <f>IF(COUNTIF('annotations (GWAS Catalog)'!B:B, B1506) &gt; 0, "yes", "no")</f>
        <v>yes</v>
      </c>
      <c r="B1506" s="2" t="s">
        <v>147</v>
      </c>
      <c r="C1506" s="2" t="s">
        <v>1174</v>
      </c>
      <c r="D1506" s="2" t="s">
        <v>886</v>
      </c>
      <c r="E1506" s="2">
        <v>1.5798319327731101</v>
      </c>
      <c r="F1506" s="2">
        <v>0.95301545928556497</v>
      </c>
      <c r="G1506" s="2" t="s">
        <v>2342</v>
      </c>
    </row>
    <row r="1507" spans="1:7">
      <c r="A1507" s="1" t="str">
        <f>IF(COUNTIF('annotations (GWAS Catalog)'!B:B, B1507) &gt; 0, "yes", "no")</f>
        <v>no</v>
      </c>
      <c r="B1507" s="2" t="s">
        <v>446</v>
      </c>
      <c r="C1507" s="2" t="s">
        <v>1491</v>
      </c>
      <c r="D1507" s="2" t="s">
        <v>894</v>
      </c>
      <c r="E1507" s="2">
        <v>2.1281826163301099</v>
      </c>
      <c r="F1507" s="2">
        <v>0.95490914153424</v>
      </c>
      <c r="G1507" s="2" t="s">
        <v>1836</v>
      </c>
    </row>
    <row r="1508" spans="1:7">
      <c r="A1508" s="1" t="str">
        <f>IF(COUNTIF('annotations (GWAS Catalog)'!B:B, B1508) &gt; 0, "yes", "no")</f>
        <v>no</v>
      </c>
      <c r="B1508" s="2" t="s">
        <v>430</v>
      </c>
      <c r="C1508" s="2" t="s">
        <v>913</v>
      </c>
      <c r="D1508" s="2" t="s">
        <v>907</v>
      </c>
      <c r="E1508" s="2">
        <v>2.4281012658227898</v>
      </c>
      <c r="F1508" s="2">
        <v>0.95901266046609202</v>
      </c>
      <c r="G1508" s="2" t="s">
        <v>2343</v>
      </c>
    </row>
    <row r="1509" spans="1:7">
      <c r="A1509" s="1" t="str">
        <f>IF(COUNTIF('annotations (GWAS Catalog)'!B:B, B1509) &gt; 0, "yes", "no")</f>
        <v>no</v>
      </c>
      <c r="B1509" s="2" t="s">
        <v>873</v>
      </c>
      <c r="C1509" s="2" t="s">
        <v>1646</v>
      </c>
      <c r="D1509" s="2" t="s">
        <v>886</v>
      </c>
      <c r="E1509" s="2">
        <v>1.1988547631441999</v>
      </c>
      <c r="F1509" s="2">
        <v>0.95959399387028999</v>
      </c>
      <c r="G1509" s="2" t="s">
        <v>2344</v>
      </c>
    </row>
    <row r="1510" spans="1:7">
      <c r="A1510" s="1" t="str">
        <f>IF(COUNTIF('annotations (GWAS Catalog)'!B:B, B1510) &gt; 0, "yes", "no")</f>
        <v>no</v>
      </c>
      <c r="B1510" s="2" t="s">
        <v>272</v>
      </c>
      <c r="C1510" s="2" t="s">
        <v>1640</v>
      </c>
      <c r="D1510" s="2" t="s">
        <v>886</v>
      </c>
      <c r="E1510" s="2">
        <v>1.54823529411765</v>
      </c>
      <c r="F1510" s="2">
        <v>0.95959399387028999</v>
      </c>
      <c r="G1510" s="2" t="s">
        <v>2345</v>
      </c>
    </row>
    <row r="1511" spans="1:7">
      <c r="A1511" s="1" t="str">
        <f>IF(COUNTIF('annotations (GWAS Catalog)'!B:B, B1511) &gt; 0, "yes", "no")</f>
        <v>no</v>
      </c>
      <c r="B1511" s="2" t="s">
        <v>432</v>
      </c>
      <c r="C1511" s="2" t="s">
        <v>913</v>
      </c>
      <c r="D1511" s="2" t="s">
        <v>886</v>
      </c>
      <c r="E1511" s="2">
        <v>1.54823529411765</v>
      </c>
      <c r="F1511" s="2">
        <v>0.95959399387028999</v>
      </c>
      <c r="G1511" s="2" t="s">
        <v>1417</v>
      </c>
    </row>
    <row r="1512" spans="1:7">
      <c r="A1512" s="1" t="str">
        <f>IF(COUNTIF('annotations (GWAS Catalog)'!B:B, B1512) &gt; 0, "yes", "no")</f>
        <v>yes</v>
      </c>
      <c r="B1512" s="2" t="s">
        <v>166</v>
      </c>
      <c r="C1512" s="2" t="s">
        <v>1436</v>
      </c>
      <c r="D1512" s="2" t="s">
        <v>886</v>
      </c>
      <c r="E1512" s="2">
        <v>2.1503267973856199</v>
      </c>
      <c r="F1512" s="2">
        <v>0.95959399387028999</v>
      </c>
      <c r="G1512" s="2" t="s">
        <v>2346</v>
      </c>
    </row>
    <row r="1513" spans="1:7">
      <c r="A1513" s="1" t="str">
        <f>IF(COUNTIF('annotations (GWAS Catalog)'!B:B, B1513) &gt; 0, "yes", "no")</f>
        <v>yes</v>
      </c>
      <c r="B1513" s="2" t="s">
        <v>52</v>
      </c>
      <c r="C1513" s="2" t="s">
        <v>1606</v>
      </c>
      <c r="D1513" s="2" t="s">
        <v>886</v>
      </c>
      <c r="E1513" s="2">
        <v>2.1503267973856199</v>
      </c>
      <c r="F1513" s="2">
        <v>0.95959399387028999</v>
      </c>
      <c r="G1513" s="2" t="s">
        <v>2347</v>
      </c>
    </row>
    <row r="1514" spans="1:7">
      <c r="A1514" s="1" t="str">
        <f>IF(COUNTIF('annotations (GWAS Catalog)'!B:B, B1514) &gt; 0, "yes", "no")</f>
        <v>no</v>
      </c>
      <c r="B1514" s="2" t="s">
        <v>740</v>
      </c>
      <c r="C1514" s="2" t="s">
        <v>1075</v>
      </c>
      <c r="D1514" s="2" t="s">
        <v>886</v>
      </c>
      <c r="E1514" s="2">
        <v>2.1503267973856199</v>
      </c>
      <c r="F1514" s="2">
        <v>0.95959399387028999</v>
      </c>
      <c r="G1514" s="2" t="s">
        <v>2214</v>
      </c>
    </row>
    <row r="1515" spans="1:7">
      <c r="A1515" s="1" t="str">
        <f>IF(COUNTIF('annotations (GWAS Catalog)'!B:B, B1515) &gt; 0, "yes", "no")</f>
        <v>yes</v>
      </c>
      <c r="B1515" s="2" t="s">
        <v>180</v>
      </c>
      <c r="C1515" s="2" t="s">
        <v>1697</v>
      </c>
      <c r="D1515" s="2" t="s">
        <v>886</v>
      </c>
      <c r="E1515" s="2">
        <v>2.1503267973856199</v>
      </c>
      <c r="F1515" s="2">
        <v>0.95959399387028999</v>
      </c>
      <c r="G1515" s="2" t="s">
        <v>2348</v>
      </c>
    </row>
    <row r="1516" spans="1:7">
      <c r="A1516" s="1" t="str">
        <f>IF(COUNTIF('annotations (GWAS Catalog)'!B:B, B1516) &gt; 0, "yes", "no")</f>
        <v>no</v>
      </c>
      <c r="B1516" s="2" t="s">
        <v>520</v>
      </c>
      <c r="C1516" s="2" t="s">
        <v>2145</v>
      </c>
      <c r="D1516" s="2" t="s">
        <v>886</v>
      </c>
      <c r="E1516" s="2">
        <v>2.1503267973856199</v>
      </c>
      <c r="F1516" s="2">
        <v>0.95959399387028999</v>
      </c>
      <c r="G1516" s="2" t="s">
        <v>2215</v>
      </c>
    </row>
    <row r="1517" spans="1:7">
      <c r="A1517" s="1" t="str">
        <f>IF(COUNTIF('annotations (GWAS Catalog)'!B:B, B1517) &gt; 0, "yes", "no")</f>
        <v>no</v>
      </c>
      <c r="B1517" s="2" t="s">
        <v>358</v>
      </c>
      <c r="C1517" s="2" t="s">
        <v>1382</v>
      </c>
      <c r="D1517" s="2" t="s">
        <v>892</v>
      </c>
      <c r="E1517" s="2">
        <v>1.05640744797371</v>
      </c>
      <c r="F1517" s="2">
        <v>0.96073741355044795</v>
      </c>
      <c r="G1517" s="2" t="s">
        <v>2349</v>
      </c>
    </row>
    <row r="1518" spans="1:7">
      <c r="A1518" s="1" t="str">
        <f>IF(COUNTIF('annotations (GWAS Catalog)'!B:B, B1518) &gt; 0, "yes", "no")</f>
        <v>no</v>
      </c>
      <c r="B1518" s="2" t="s">
        <v>415</v>
      </c>
      <c r="C1518" s="2" t="s">
        <v>1031</v>
      </c>
      <c r="D1518" s="2" t="s">
        <v>892</v>
      </c>
      <c r="E1518" s="2">
        <v>1.18356760374833</v>
      </c>
      <c r="F1518" s="2">
        <v>0.96190332916663002</v>
      </c>
      <c r="G1518" s="2" t="s">
        <v>2350</v>
      </c>
    </row>
    <row r="1519" spans="1:7">
      <c r="A1519" s="1" t="str">
        <f>IF(COUNTIF('annotations (GWAS Catalog)'!B:B, B1519) &gt; 0, "yes", "no")</f>
        <v>no</v>
      </c>
      <c r="B1519" s="2" t="s">
        <v>370</v>
      </c>
      <c r="C1519" s="2" t="s">
        <v>2124</v>
      </c>
      <c r="D1519" s="2" t="s">
        <v>892</v>
      </c>
      <c r="E1519" s="2">
        <v>1.42028112449799</v>
      </c>
      <c r="F1519" s="2">
        <v>0.96190332916663002</v>
      </c>
      <c r="G1519" s="2" t="s">
        <v>2012</v>
      </c>
    </row>
    <row r="1520" spans="1:7">
      <c r="A1520" s="1" t="str">
        <f>IF(COUNTIF('annotations (GWAS Catalog)'!B:B, B1520) &gt; 0, "yes", "no")</f>
        <v>no</v>
      </c>
      <c r="B1520" s="2" t="s">
        <v>434</v>
      </c>
      <c r="C1520" s="2" t="s">
        <v>1843</v>
      </c>
      <c r="D1520" s="2" t="s">
        <v>892</v>
      </c>
      <c r="E1520" s="2">
        <v>1.42028112449799</v>
      </c>
      <c r="F1520" s="2">
        <v>0.96190332916663002</v>
      </c>
      <c r="G1520" s="2" t="s">
        <v>2351</v>
      </c>
    </row>
    <row r="1521" spans="1:7">
      <c r="A1521" s="1" t="str">
        <f>IF(COUNTIF('annotations (GWAS Catalog)'!B:B, B1521) &gt; 0, "yes", "no")</f>
        <v>no</v>
      </c>
      <c r="B1521" s="2" t="s">
        <v>328</v>
      </c>
      <c r="C1521" s="2" t="s">
        <v>2352</v>
      </c>
      <c r="D1521" s="2" t="s">
        <v>892</v>
      </c>
      <c r="E1521" s="2">
        <v>1.42028112449799</v>
      </c>
      <c r="F1521" s="2">
        <v>0.96190332916663002</v>
      </c>
      <c r="G1521" s="2" t="s">
        <v>2012</v>
      </c>
    </row>
    <row r="1522" spans="1:7">
      <c r="A1522" s="1" t="str">
        <f>IF(COUNTIF('annotations (GWAS Catalog)'!B:B, B1522) &gt; 0, "yes", "no")</f>
        <v>yes</v>
      </c>
      <c r="B1522" s="2" t="s">
        <v>93</v>
      </c>
      <c r="C1522" s="2" t="s">
        <v>1297</v>
      </c>
      <c r="D1522" s="2" t="s">
        <v>886</v>
      </c>
      <c r="E1522" s="2">
        <v>1.5178777393310301</v>
      </c>
      <c r="F1522" s="2">
        <v>0.96573611713726004</v>
      </c>
      <c r="G1522" s="2" t="s">
        <v>2353</v>
      </c>
    </row>
    <row r="1523" spans="1:7">
      <c r="A1523" s="1" t="str">
        <f>IF(COUNTIF('annotations (GWAS Catalog)'!B:B, B1523) &gt; 0, "yes", "no")</f>
        <v>no</v>
      </c>
      <c r="B1523" s="2" t="s">
        <v>346</v>
      </c>
      <c r="C1523" s="2" t="s">
        <v>1789</v>
      </c>
      <c r="D1523" s="2" t="s">
        <v>886</v>
      </c>
      <c r="E1523" s="2">
        <v>1.5178777393310301</v>
      </c>
      <c r="F1523" s="2">
        <v>0.96573611713726004</v>
      </c>
      <c r="G1523" s="2" t="s">
        <v>2354</v>
      </c>
    </row>
    <row r="1524" spans="1:7">
      <c r="A1524" s="1" t="str">
        <f>IF(COUNTIF('annotations (GWAS Catalog)'!B:B, B1524) &gt; 0, "yes", "no")</f>
        <v>no</v>
      </c>
      <c r="B1524" s="2" t="s">
        <v>820</v>
      </c>
      <c r="C1524" s="2" t="s">
        <v>1244</v>
      </c>
      <c r="D1524" s="2" t="s">
        <v>17</v>
      </c>
      <c r="E1524" s="2">
        <v>1.32795698924731</v>
      </c>
      <c r="F1524" s="2">
        <v>0.96934330902033805</v>
      </c>
      <c r="G1524" s="2" t="s">
        <v>2355</v>
      </c>
    </row>
    <row r="1525" spans="1:7">
      <c r="A1525" s="1" t="str">
        <f>IF(COUNTIF('annotations (GWAS Catalog)'!B:B, B1525) &gt; 0, "yes", "no")</f>
        <v>yes</v>
      </c>
      <c r="B1525" s="2" t="s">
        <v>114</v>
      </c>
      <c r="C1525" s="2" t="s">
        <v>2356</v>
      </c>
      <c r="D1525" s="2" t="s">
        <v>17</v>
      </c>
      <c r="E1525" s="2">
        <v>2.2870370370370399</v>
      </c>
      <c r="F1525" s="2">
        <v>0.96994930218974995</v>
      </c>
      <c r="G1525" s="2" t="s">
        <v>2224</v>
      </c>
    </row>
    <row r="1526" spans="1:7">
      <c r="A1526" s="1" t="str">
        <f>IF(COUNTIF('annotations (GWAS Catalog)'!B:B, B1526) &gt; 0, "yes", "no")</f>
        <v>no</v>
      </c>
      <c r="B1526" s="2" t="s">
        <v>628</v>
      </c>
      <c r="C1526" s="2" t="s">
        <v>1141</v>
      </c>
      <c r="D1526" s="2" t="s">
        <v>892</v>
      </c>
      <c r="E1526" s="2">
        <v>1.0546642013598999</v>
      </c>
      <c r="F1526" s="2">
        <v>0.96999776404376303</v>
      </c>
      <c r="G1526" s="2" t="s">
        <v>2357</v>
      </c>
    </row>
    <row r="1527" spans="1:7">
      <c r="A1527" s="1" t="str">
        <f>IF(COUNTIF('annotations (GWAS Catalog)'!B:B, B1527) &gt; 0, "yes", "no")</f>
        <v>yes</v>
      </c>
      <c r="B1527" s="2" t="s">
        <v>150</v>
      </c>
      <c r="C1527" s="2" t="s">
        <v>1880</v>
      </c>
      <c r="D1527" s="2" t="s">
        <v>892</v>
      </c>
      <c r="E1527" s="2">
        <v>1.3744656043529</v>
      </c>
      <c r="F1527" s="2">
        <v>0.96999776404376303</v>
      </c>
      <c r="G1527" s="2" t="s">
        <v>1944</v>
      </c>
    </row>
    <row r="1528" spans="1:7">
      <c r="A1528" s="1" t="str">
        <f>IF(COUNTIF('annotations (GWAS Catalog)'!B:B, B1528) &gt; 0, "yes", "no")</f>
        <v>yes</v>
      </c>
      <c r="B1528" s="2" t="s">
        <v>131</v>
      </c>
      <c r="C1528" s="2" t="s">
        <v>1504</v>
      </c>
      <c r="D1528" s="2" t="s">
        <v>892</v>
      </c>
      <c r="E1528" s="2">
        <v>1.3744656043529</v>
      </c>
      <c r="F1528" s="2">
        <v>0.96999776404376303</v>
      </c>
      <c r="G1528" s="2" t="s">
        <v>2232</v>
      </c>
    </row>
    <row r="1529" spans="1:7">
      <c r="A1529" s="1" t="str">
        <f>IF(COUNTIF('annotations (GWAS Catalog)'!B:B, B1529) &gt; 0, "yes", "no")</f>
        <v>no</v>
      </c>
      <c r="B1529" s="2" t="s">
        <v>444</v>
      </c>
      <c r="C1529" s="2" t="s">
        <v>1690</v>
      </c>
      <c r="D1529" s="2" t="s">
        <v>892</v>
      </c>
      <c r="E1529" s="2">
        <v>1.3744656043529</v>
      </c>
      <c r="F1529" s="2">
        <v>0.96999776404376303</v>
      </c>
      <c r="G1529" s="2" t="s">
        <v>1907</v>
      </c>
    </row>
    <row r="1530" spans="1:7">
      <c r="A1530" s="1" t="str">
        <f>IF(COUNTIF('annotations (GWAS Catalog)'!B:B, B1530) &gt; 0, "yes", "no")</f>
        <v>no</v>
      </c>
      <c r="B1530" s="2" t="s">
        <v>650</v>
      </c>
      <c r="C1530" s="2" t="s">
        <v>2358</v>
      </c>
      <c r="D1530" s="2" t="s">
        <v>892</v>
      </c>
      <c r="E1530" s="2">
        <v>1.3744656043529</v>
      </c>
      <c r="F1530" s="2">
        <v>0.96999776404376303</v>
      </c>
      <c r="G1530" s="2" t="s">
        <v>2226</v>
      </c>
    </row>
    <row r="1531" spans="1:7">
      <c r="A1531" s="1" t="str">
        <f>IF(COUNTIF('annotations (GWAS Catalog)'!B:B, B1531) &gt; 0, "yes", "no")</f>
        <v>no</v>
      </c>
      <c r="B1531" s="2" t="s">
        <v>761</v>
      </c>
      <c r="C1531" s="2" t="s">
        <v>2005</v>
      </c>
      <c r="D1531" s="2" t="s">
        <v>892</v>
      </c>
      <c r="E1531" s="2">
        <v>1.3744656043529</v>
      </c>
      <c r="F1531" s="2">
        <v>0.96999776404376303</v>
      </c>
      <c r="G1531" s="2" t="s">
        <v>2232</v>
      </c>
    </row>
    <row r="1532" spans="1:7">
      <c r="A1532" s="1" t="str">
        <f>IF(COUNTIF('annotations (GWAS Catalog)'!B:B, B1532) &gt; 0, "yes", "no")</f>
        <v>no</v>
      </c>
      <c r="B1532" s="2" t="s">
        <v>343</v>
      </c>
      <c r="C1532" s="2" t="s">
        <v>1885</v>
      </c>
      <c r="D1532" s="2" t="s">
        <v>22</v>
      </c>
      <c r="E1532" s="2">
        <v>2.9775604142692802</v>
      </c>
      <c r="F1532" s="2">
        <v>0.97009936645610295</v>
      </c>
      <c r="G1532" s="2" t="s">
        <v>2034</v>
      </c>
    </row>
    <row r="1533" spans="1:7">
      <c r="A1533" s="1" t="str">
        <f>IF(COUNTIF('annotations (GWAS Catalog)'!B:B, B1533) &gt; 0, "yes", "no")</f>
        <v>no</v>
      </c>
      <c r="B1533" s="2" t="s">
        <v>458</v>
      </c>
      <c r="C1533" s="2" t="s">
        <v>2081</v>
      </c>
      <c r="D1533" s="2" t="s">
        <v>894</v>
      </c>
      <c r="E1533" s="2">
        <v>2.06737739872068</v>
      </c>
      <c r="F1533" s="2">
        <v>0.97018010463063697</v>
      </c>
      <c r="G1533" s="2" t="s">
        <v>2138</v>
      </c>
    </row>
    <row r="1534" spans="1:7">
      <c r="A1534" s="1" t="str">
        <f>IF(COUNTIF('annotations (GWAS Catalog)'!B:B, B1534) &gt; 0, "yes", "no")</f>
        <v>no</v>
      </c>
      <c r="B1534" s="2" t="s">
        <v>263</v>
      </c>
      <c r="C1534" s="2" t="s">
        <v>1516</v>
      </c>
      <c r="D1534" s="2" t="s">
        <v>894</v>
      </c>
      <c r="E1534" s="2">
        <v>2.00995024875622</v>
      </c>
      <c r="F1534" s="2">
        <v>0.97018010463063697</v>
      </c>
      <c r="G1534" s="2" t="s">
        <v>2359</v>
      </c>
    </row>
    <row r="1535" spans="1:7">
      <c r="A1535" s="1" t="str">
        <f>IF(COUNTIF('annotations (GWAS Catalog)'!B:B, B1535) &gt; 0, "yes", "no")</f>
        <v>no</v>
      </c>
      <c r="B1535" s="2" t="s">
        <v>330</v>
      </c>
      <c r="C1535" s="2" t="s">
        <v>1600</v>
      </c>
      <c r="D1535" s="2" t="s">
        <v>894</v>
      </c>
      <c r="E1535" s="2">
        <v>2.00995024875622</v>
      </c>
      <c r="F1535" s="2">
        <v>0.97018010463063697</v>
      </c>
      <c r="G1535" s="2" t="s">
        <v>1836</v>
      </c>
    </row>
    <row r="1536" spans="1:7">
      <c r="A1536" s="1" t="str">
        <f>IF(COUNTIF('annotations (GWAS Catalog)'!B:B, B1536) &gt; 0, "yes", "no")</f>
        <v>no</v>
      </c>
      <c r="B1536" s="2" t="s">
        <v>778</v>
      </c>
      <c r="C1536" s="2" t="s">
        <v>1618</v>
      </c>
      <c r="D1536" s="2" t="s">
        <v>894</v>
      </c>
      <c r="E1536" s="2">
        <v>2.00995024875622</v>
      </c>
      <c r="F1536" s="2">
        <v>0.97018010463063697</v>
      </c>
      <c r="G1536" s="2" t="s">
        <v>1836</v>
      </c>
    </row>
    <row r="1537" spans="1:7">
      <c r="A1537" s="1" t="str">
        <f>IF(COUNTIF('annotations (GWAS Catalog)'!B:B, B1537) &gt; 0, "yes", "no")</f>
        <v>no</v>
      </c>
      <c r="B1537" s="2" t="s">
        <v>634</v>
      </c>
      <c r="C1537" s="2" t="s">
        <v>2005</v>
      </c>
      <c r="D1537" s="2" t="s">
        <v>894</v>
      </c>
      <c r="E1537" s="2">
        <v>2.00995024875622</v>
      </c>
      <c r="F1537" s="2">
        <v>0.97018010463063697</v>
      </c>
      <c r="G1537" s="2" t="s">
        <v>2008</v>
      </c>
    </row>
    <row r="1538" spans="1:7">
      <c r="A1538" s="1" t="str">
        <f>IF(COUNTIF('annotations (GWAS Catalog)'!B:B, B1538) &gt; 0, "yes", "no")</f>
        <v>no</v>
      </c>
      <c r="B1538" s="2" t="s">
        <v>804</v>
      </c>
      <c r="C1538" s="2" t="s">
        <v>1302</v>
      </c>
      <c r="D1538" s="2" t="s">
        <v>894</v>
      </c>
      <c r="E1538" s="2">
        <v>1.31560379918589</v>
      </c>
      <c r="F1538" s="2">
        <v>0.97018010463063697</v>
      </c>
      <c r="G1538" s="2" t="s">
        <v>2360</v>
      </c>
    </row>
    <row r="1539" spans="1:7">
      <c r="A1539" s="1" t="str">
        <f>IF(COUNTIF('annotations (GWAS Catalog)'!B:B, B1539) &gt; 0, "yes", "no")</f>
        <v>no</v>
      </c>
      <c r="B1539" s="2" t="s">
        <v>457</v>
      </c>
      <c r="C1539" s="2" t="s">
        <v>2091</v>
      </c>
      <c r="D1539" s="2" t="s">
        <v>894</v>
      </c>
      <c r="E1539" s="2">
        <v>1.9556272690601</v>
      </c>
      <c r="F1539" s="2">
        <v>0.97018010463063697</v>
      </c>
      <c r="G1539" s="2" t="s">
        <v>2138</v>
      </c>
    </row>
    <row r="1540" spans="1:7">
      <c r="A1540" s="1" t="str">
        <f>IF(COUNTIF('annotations (GWAS Catalog)'!B:B, B1540) &gt; 0, "yes", "no")</f>
        <v>no</v>
      </c>
      <c r="B1540" s="2" t="s">
        <v>445</v>
      </c>
      <c r="C1540" s="2" t="s">
        <v>1616</v>
      </c>
      <c r="D1540" s="2" t="s">
        <v>894</v>
      </c>
      <c r="E1540" s="2">
        <v>1.9556272690601</v>
      </c>
      <c r="F1540" s="2">
        <v>0.97018010463063697</v>
      </c>
      <c r="G1540" s="2" t="s">
        <v>1836</v>
      </c>
    </row>
    <row r="1541" spans="1:7">
      <c r="A1541" s="1" t="str">
        <f>IF(COUNTIF('annotations (GWAS Catalog)'!B:B, B1541) &gt; 0, "yes", "no")</f>
        <v>no</v>
      </c>
      <c r="B1541" s="2" t="s">
        <v>432</v>
      </c>
      <c r="C1541" s="2" t="s">
        <v>913</v>
      </c>
      <c r="D1541" s="2" t="s">
        <v>894</v>
      </c>
      <c r="E1541" s="2">
        <v>1.9556272690601</v>
      </c>
      <c r="F1541" s="2">
        <v>0.97018010463063697</v>
      </c>
      <c r="G1541" s="2" t="s">
        <v>2361</v>
      </c>
    </row>
    <row r="1542" spans="1:7">
      <c r="A1542" s="1" t="str">
        <f>IF(COUNTIF('annotations (GWAS Catalog)'!B:B, B1542) &gt; 0, "yes", "no")</f>
        <v>no</v>
      </c>
      <c r="B1542" s="2" t="s">
        <v>690</v>
      </c>
      <c r="C1542" s="2" t="s">
        <v>2362</v>
      </c>
      <c r="D1542" s="2" t="s">
        <v>894</v>
      </c>
      <c r="E1542" s="2">
        <v>1.9556272690601</v>
      </c>
      <c r="F1542" s="2">
        <v>0.97018010463063697</v>
      </c>
      <c r="G1542" s="2" t="s">
        <v>2363</v>
      </c>
    </row>
    <row r="1543" spans="1:7">
      <c r="A1543" s="1" t="str">
        <f>IF(COUNTIF('annotations (GWAS Catalog)'!B:B, B1543) &gt; 0, "yes", "no")</f>
        <v>no</v>
      </c>
      <c r="B1543" s="2" t="s">
        <v>820</v>
      </c>
      <c r="C1543" s="2" t="s">
        <v>1244</v>
      </c>
      <c r="D1543" s="2" t="s">
        <v>894</v>
      </c>
      <c r="E1543" s="2">
        <v>1.3076784750944099</v>
      </c>
      <c r="F1543" s="2">
        <v>0.97018010463063697</v>
      </c>
      <c r="G1543" s="2" t="s">
        <v>2364</v>
      </c>
    </row>
    <row r="1544" spans="1:7">
      <c r="A1544" s="1" t="str">
        <f>IF(COUNTIF('annotations (GWAS Catalog)'!B:B, B1544) &gt; 0, "yes", "no")</f>
        <v>no</v>
      </c>
      <c r="B1544" s="2" t="s">
        <v>454</v>
      </c>
      <c r="C1544" s="2" t="s">
        <v>1181</v>
      </c>
      <c r="D1544" s="2" t="s">
        <v>894</v>
      </c>
      <c r="E1544" s="2">
        <v>1.3076784750944099</v>
      </c>
      <c r="F1544" s="2">
        <v>0.97018010463063697</v>
      </c>
      <c r="G1544" s="2" t="s">
        <v>2365</v>
      </c>
    </row>
    <row r="1545" spans="1:7">
      <c r="A1545" s="1" t="str">
        <f>IF(COUNTIF('annotations (GWAS Catalog)'!B:B, B1545) &gt; 0, "yes", "no")</f>
        <v>no</v>
      </c>
      <c r="B1545" s="2" t="s">
        <v>506</v>
      </c>
      <c r="C1545" s="2" t="s">
        <v>1355</v>
      </c>
      <c r="D1545" s="2" t="s">
        <v>907</v>
      </c>
      <c r="E1545" s="2">
        <v>3.1970000000000001</v>
      </c>
      <c r="F1545" s="2">
        <v>0.97262605261344903</v>
      </c>
      <c r="G1545" s="2" t="s">
        <v>2366</v>
      </c>
    </row>
    <row r="1546" spans="1:7">
      <c r="A1546" s="1" t="str">
        <f>IF(COUNTIF('annotations (GWAS Catalog)'!B:B, B1546) &gt; 0, "yes", "no")</f>
        <v>no</v>
      </c>
      <c r="B1546" s="2" t="s">
        <v>578</v>
      </c>
      <c r="C1546" s="2" t="s">
        <v>1317</v>
      </c>
      <c r="D1546" s="2" t="s">
        <v>892</v>
      </c>
      <c r="E1546" s="2">
        <v>1.0350226818204</v>
      </c>
      <c r="F1546" s="2">
        <v>0.97372838596036304</v>
      </c>
      <c r="G1546" s="2" t="s">
        <v>2367</v>
      </c>
    </row>
    <row r="1547" spans="1:7">
      <c r="A1547" s="1" t="str">
        <f>IF(COUNTIF('annotations (GWAS Catalog)'!B:B, B1547) &gt; 0, "yes", "no")</f>
        <v>no</v>
      </c>
      <c r="B1547" s="2" t="s">
        <v>464</v>
      </c>
      <c r="C1547" s="2" t="s">
        <v>2227</v>
      </c>
      <c r="D1547" s="2" t="s">
        <v>886</v>
      </c>
      <c r="E1547" s="2">
        <v>2.0371517027863799</v>
      </c>
      <c r="F1547" s="2">
        <v>0.975157525142475</v>
      </c>
      <c r="G1547" s="2" t="s">
        <v>2279</v>
      </c>
    </row>
    <row r="1548" spans="1:7">
      <c r="A1548" s="1" t="str">
        <f>IF(COUNTIF('annotations (GWAS Catalog)'!B:B, B1548) &gt; 0, "yes", "no")</f>
        <v>no</v>
      </c>
      <c r="B1548" s="2" t="s">
        <v>535</v>
      </c>
      <c r="C1548" s="2" t="s">
        <v>1388</v>
      </c>
      <c r="D1548" s="2" t="s">
        <v>886</v>
      </c>
      <c r="E1548" s="2">
        <v>2.0371517027863799</v>
      </c>
      <c r="F1548" s="2">
        <v>0.975157525142475</v>
      </c>
      <c r="G1548" s="2" t="s">
        <v>2368</v>
      </c>
    </row>
    <row r="1549" spans="1:7">
      <c r="A1549" s="1" t="str">
        <f>IF(COUNTIF('annotations (GWAS Catalog)'!B:B, B1549) &gt; 0, "yes", "no")</f>
        <v>no</v>
      </c>
      <c r="B1549" s="2" t="s">
        <v>221</v>
      </c>
      <c r="C1549" s="2" t="s">
        <v>1334</v>
      </c>
      <c r="D1549" s="2" t="s">
        <v>886</v>
      </c>
      <c r="E1549" s="2">
        <v>2.0371517027863799</v>
      </c>
      <c r="F1549" s="2">
        <v>0.975157525142475</v>
      </c>
      <c r="G1549" s="2" t="s">
        <v>2306</v>
      </c>
    </row>
    <row r="1550" spans="1:7">
      <c r="A1550" s="1" t="str">
        <f>IF(COUNTIF('annotations (GWAS Catalog)'!B:B, B1550) &gt; 0, "yes", "no")</f>
        <v>no</v>
      </c>
      <c r="B1550" s="2" t="s">
        <v>717</v>
      </c>
      <c r="C1550" s="2" t="s">
        <v>2004</v>
      </c>
      <c r="D1550" s="2" t="s">
        <v>886</v>
      </c>
      <c r="E1550" s="2">
        <v>2.0371517027863799</v>
      </c>
      <c r="F1550" s="2">
        <v>0.975157525142475</v>
      </c>
      <c r="G1550" s="2" t="s">
        <v>2075</v>
      </c>
    </row>
    <row r="1551" spans="1:7">
      <c r="A1551" s="1" t="str">
        <f>IF(COUNTIF('annotations (GWAS Catalog)'!B:B, B1551) &gt; 0, "yes", "no")</f>
        <v>no</v>
      </c>
      <c r="B1551" s="2" t="s">
        <v>793</v>
      </c>
      <c r="C1551" s="2" t="s">
        <v>1404</v>
      </c>
      <c r="D1551" s="2" t="s">
        <v>886</v>
      </c>
      <c r="E1551" s="2">
        <v>2.0371517027863799</v>
      </c>
      <c r="F1551" s="2">
        <v>0.975157525142475</v>
      </c>
      <c r="G1551" s="2" t="s">
        <v>2369</v>
      </c>
    </row>
    <row r="1552" spans="1:7">
      <c r="A1552" s="1" t="str">
        <f>IF(COUNTIF('annotations (GWAS Catalog)'!B:B, B1552) &gt; 0, "yes", "no")</f>
        <v>no</v>
      </c>
      <c r="B1552" s="2" t="s">
        <v>785</v>
      </c>
      <c r="C1552" s="2" t="s">
        <v>1186</v>
      </c>
      <c r="D1552" s="2" t="s">
        <v>886</v>
      </c>
      <c r="E1552" s="2">
        <v>1.1511043078941601</v>
      </c>
      <c r="F1552" s="2">
        <v>0.975157525142475</v>
      </c>
      <c r="G1552" s="2" t="s">
        <v>2370</v>
      </c>
    </row>
    <row r="1553" spans="1:7">
      <c r="A1553" s="1" t="str">
        <f>IF(COUNTIF('annotations (GWAS Catalog)'!B:B, B1553) &gt; 0, "yes", "no")</f>
        <v>no</v>
      </c>
      <c r="B1553" s="2" t="s">
        <v>324</v>
      </c>
      <c r="C1553" s="2" t="s">
        <v>2228</v>
      </c>
      <c r="D1553" s="2" t="s">
        <v>950</v>
      </c>
      <c r="E1553" s="2">
        <v>7.1854480922803896</v>
      </c>
      <c r="F1553" s="2">
        <v>0.97653220057698897</v>
      </c>
      <c r="G1553" s="2" t="s">
        <v>2371</v>
      </c>
    </row>
    <row r="1554" spans="1:7">
      <c r="A1554" s="1" t="str">
        <f>IF(COUNTIF('annotations (GWAS Catalog)'!B:B, B1554) &gt; 0, "yes", "no")</f>
        <v>no</v>
      </c>
      <c r="B1554" s="2" t="s">
        <v>842</v>
      </c>
      <c r="C1554" s="2" t="s">
        <v>1704</v>
      </c>
      <c r="D1554" s="2" t="s">
        <v>892</v>
      </c>
      <c r="E1554" s="2">
        <v>1.3315135542168699</v>
      </c>
      <c r="F1554" s="2">
        <v>0.98185799952709796</v>
      </c>
      <c r="G1554" s="2" t="s">
        <v>2012</v>
      </c>
    </row>
    <row r="1555" spans="1:7">
      <c r="A1555" s="1" t="str">
        <f>IF(COUNTIF('annotations (GWAS Catalog)'!B:B, B1555) &gt; 0, "yes", "no")</f>
        <v>no</v>
      </c>
      <c r="B1555" s="2" t="s">
        <v>788</v>
      </c>
      <c r="C1555" s="2" t="s">
        <v>2338</v>
      </c>
      <c r="D1555" s="2" t="s">
        <v>892</v>
      </c>
      <c r="E1555" s="2">
        <v>1.3315135542168699</v>
      </c>
      <c r="F1555" s="2">
        <v>0.98185799952709796</v>
      </c>
      <c r="G1555" s="2" t="s">
        <v>1915</v>
      </c>
    </row>
    <row r="1556" spans="1:7">
      <c r="A1556" s="1" t="str">
        <f>IF(COUNTIF('annotations (GWAS Catalog)'!B:B, B1556) &gt; 0, "yes", "no")</f>
        <v>yes</v>
      </c>
      <c r="B1556" s="2" t="s">
        <v>114</v>
      </c>
      <c r="C1556" s="2" t="s">
        <v>2356</v>
      </c>
      <c r="D1556" s="2" t="s">
        <v>892</v>
      </c>
      <c r="E1556" s="2">
        <v>1.3315135542168699</v>
      </c>
      <c r="F1556" s="2">
        <v>0.98185799952709796</v>
      </c>
      <c r="G1556" s="2" t="s">
        <v>2372</v>
      </c>
    </row>
    <row r="1557" spans="1:7">
      <c r="A1557" s="1" t="str">
        <f>IF(COUNTIF('annotations (GWAS Catalog)'!B:B, B1557) &gt; 0, "yes", "no")</f>
        <v>no</v>
      </c>
      <c r="B1557" s="2" t="s">
        <v>483</v>
      </c>
      <c r="C1557" s="2" t="s">
        <v>1719</v>
      </c>
      <c r="D1557" s="2" t="s">
        <v>886</v>
      </c>
      <c r="E1557" s="2">
        <v>1.2095588235294099</v>
      </c>
      <c r="F1557" s="2">
        <v>0.98276747743881598</v>
      </c>
      <c r="G1557" s="2" t="s">
        <v>2373</v>
      </c>
    </row>
    <row r="1558" spans="1:7">
      <c r="A1558" s="1" t="str">
        <f>IF(COUNTIF('annotations (GWAS Catalog)'!B:B, B1558) &gt; 0, "yes", "no")</f>
        <v>no</v>
      </c>
      <c r="B1558" s="2" t="s">
        <v>524</v>
      </c>
      <c r="C1558" s="2" t="s">
        <v>1143</v>
      </c>
      <c r="D1558" s="2" t="s">
        <v>894</v>
      </c>
      <c r="E1558" s="2">
        <v>1.90416339355852</v>
      </c>
      <c r="F1558" s="2">
        <v>0.98447521268099802</v>
      </c>
      <c r="G1558" s="2" t="s">
        <v>1836</v>
      </c>
    </row>
    <row r="1559" spans="1:7">
      <c r="A1559" s="1" t="str">
        <f>IF(COUNTIF('annotations (GWAS Catalog)'!B:B, B1559) &gt; 0, "yes", "no")</f>
        <v>yes</v>
      </c>
      <c r="B1559" s="2" t="s">
        <v>170</v>
      </c>
      <c r="C1559" s="2" t="s">
        <v>896</v>
      </c>
      <c r="D1559" s="2" t="s">
        <v>886</v>
      </c>
      <c r="E1559" s="2">
        <v>1.9352941176470599</v>
      </c>
      <c r="F1559" s="2">
        <v>0.98698623209324099</v>
      </c>
      <c r="G1559" s="2" t="s">
        <v>2374</v>
      </c>
    </row>
    <row r="1560" spans="1:7">
      <c r="A1560" s="1" t="str">
        <f>IF(COUNTIF('annotations (GWAS Catalog)'!B:B, B1560) &gt; 0, "yes", "no")</f>
        <v>no</v>
      </c>
      <c r="B1560" s="2" t="s">
        <v>250</v>
      </c>
      <c r="C1560" s="2" t="s">
        <v>1225</v>
      </c>
      <c r="D1560" s="2" t="s">
        <v>886</v>
      </c>
      <c r="E1560" s="2">
        <v>1.9352941176470599</v>
      </c>
      <c r="F1560" s="2">
        <v>0.98698623209324099</v>
      </c>
      <c r="G1560" s="2" t="s">
        <v>2258</v>
      </c>
    </row>
    <row r="1561" spans="1:7">
      <c r="A1561" s="1" t="str">
        <f>IF(COUNTIF('annotations (GWAS Catalog)'!B:B, B1561) &gt; 0, "yes", "no")</f>
        <v>no</v>
      </c>
      <c r="B1561" s="2" t="s">
        <v>452</v>
      </c>
      <c r="C1561" s="2" t="s">
        <v>1978</v>
      </c>
      <c r="D1561" s="2" t="s">
        <v>886</v>
      </c>
      <c r="E1561" s="2">
        <v>1.9352941176470599</v>
      </c>
      <c r="F1561" s="2">
        <v>0.98698623209324099</v>
      </c>
      <c r="G1561" s="2" t="s">
        <v>1953</v>
      </c>
    </row>
    <row r="1562" spans="1:7">
      <c r="A1562" s="1" t="str">
        <f>IF(COUNTIF('annotations (GWAS Catalog)'!B:B, B1562) &gt; 0, "yes", "no")</f>
        <v>no</v>
      </c>
      <c r="B1562" s="2" t="s">
        <v>232</v>
      </c>
      <c r="C1562" s="2" t="s">
        <v>1998</v>
      </c>
      <c r="D1562" s="2" t="s">
        <v>886</v>
      </c>
      <c r="E1562" s="2">
        <v>1.9352941176470599</v>
      </c>
      <c r="F1562" s="2">
        <v>0.98698623209324099</v>
      </c>
      <c r="G1562" s="2" t="s">
        <v>2375</v>
      </c>
    </row>
    <row r="1563" spans="1:7">
      <c r="A1563" s="1" t="str">
        <f>IF(COUNTIF('annotations (GWAS Catalog)'!B:B, B1563) &gt; 0, "yes", "no")</f>
        <v>no</v>
      </c>
      <c r="B1563" s="2" t="s">
        <v>489</v>
      </c>
      <c r="C1563" s="2" t="s">
        <v>1768</v>
      </c>
      <c r="D1563" s="2" t="s">
        <v>886</v>
      </c>
      <c r="E1563" s="2">
        <v>1.9352941176470599</v>
      </c>
      <c r="F1563" s="2">
        <v>0.98698623209324099</v>
      </c>
      <c r="G1563" s="2" t="s">
        <v>2214</v>
      </c>
    </row>
    <row r="1564" spans="1:7">
      <c r="A1564" s="1" t="str">
        <f>IF(COUNTIF('annotations (GWAS Catalog)'!B:B, B1564) &gt; 0, "yes", "no")</f>
        <v>no</v>
      </c>
      <c r="B1564" s="2" t="s">
        <v>636</v>
      </c>
      <c r="C1564" s="2" t="s">
        <v>913</v>
      </c>
      <c r="D1564" s="2" t="s">
        <v>886</v>
      </c>
      <c r="E1564" s="2">
        <v>1.9352941176470599</v>
      </c>
      <c r="F1564" s="2">
        <v>0.98698623209324099</v>
      </c>
      <c r="G1564" s="2" t="s">
        <v>2218</v>
      </c>
    </row>
    <row r="1565" spans="1:7">
      <c r="A1565" s="1" t="str">
        <f>IF(COUNTIF('annotations (GWAS Catalog)'!B:B, B1565) &gt; 0, "yes", "no")</f>
        <v>no</v>
      </c>
      <c r="B1565" s="2" t="s">
        <v>430</v>
      </c>
      <c r="C1565" s="2" t="s">
        <v>913</v>
      </c>
      <c r="D1565" s="2" t="s">
        <v>22</v>
      </c>
      <c r="E1565" s="2">
        <v>1.8452487074344801</v>
      </c>
      <c r="F1565" s="2">
        <v>0.99121986379961402</v>
      </c>
      <c r="G1565" s="2" t="s">
        <v>2376</v>
      </c>
    </row>
    <row r="1566" spans="1:7">
      <c r="A1566" s="1" t="str">
        <f>IF(COUNTIF('annotations (GWAS Catalog)'!B:B, B1566) &gt; 0, "yes", "no")</f>
        <v>yes</v>
      </c>
      <c r="B1566" s="2" t="s">
        <v>196</v>
      </c>
      <c r="C1566" s="2" t="s">
        <v>2297</v>
      </c>
      <c r="D1566" s="2" t="s">
        <v>892</v>
      </c>
      <c r="E1566" s="2">
        <v>1.29116465863454</v>
      </c>
      <c r="F1566" s="2">
        <v>0.99302053994863804</v>
      </c>
      <c r="G1566" s="2" t="s">
        <v>2377</v>
      </c>
    </row>
    <row r="1567" spans="1:7">
      <c r="A1567" s="1" t="str">
        <f>IF(COUNTIF('annotations (GWAS Catalog)'!B:B, B1567) &gt; 0, "yes", "no")</f>
        <v>no</v>
      </c>
      <c r="B1567" s="2" t="s">
        <v>861</v>
      </c>
      <c r="C1567" s="2" t="s">
        <v>1997</v>
      </c>
      <c r="D1567" s="2" t="s">
        <v>892</v>
      </c>
      <c r="E1567" s="2">
        <v>1.29116465863454</v>
      </c>
      <c r="F1567" s="2">
        <v>0.99302053994863804</v>
      </c>
      <c r="G1567" s="2" t="s">
        <v>1915</v>
      </c>
    </row>
    <row r="1568" spans="1:7">
      <c r="A1568" s="1" t="str">
        <f>IF(COUNTIF('annotations (GWAS Catalog)'!B:B, B1568) &gt; 0, "yes", "no")</f>
        <v>no</v>
      </c>
      <c r="B1568" s="2" t="s">
        <v>831</v>
      </c>
      <c r="C1568" s="2" t="s">
        <v>2100</v>
      </c>
      <c r="D1568" s="2" t="s">
        <v>892</v>
      </c>
      <c r="E1568" s="2">
        <v>1.29116465863454</v>
      </c>
      <c r="F1568" s="2">
        <v>0.99302053994863804</v>
      </c>
      <c r="G1568" s="2" t="s">
        <v>1907</v>
      </c>
    </row>
    <row r="1569" spans="1:7">
      <c r="A1569" s="1" t="str">
        <f>IF(COUNTIF('annotations (GWAS Catalog)'!B:B, B1569) &gt; 0, "yes", "no")</f>
        <v>no</v>
      </c>
      <c r="B1569" s="2" t="s">
        <v>381</v>
      </c>
      <c r="C1569" s="2" t="s">
        <v>2337</v>
      </c>
      <c r="D1569" s="2" t="s">
        <v>892</v>
      </c>
      <c r="E1569" s="2">
        <v>1.29116465863454</v>
      </c>
      <c r="F1569" s="2">
        <v>0.99302053994863804</v>
      </c>
      <c r="G1569" s="2" t="s">
        <v>1915</v>
      </c>
    </row>
    <row r="1570" spans="1:7">
      <c r="A1570" s="1" t="str">
        <f>IF(COUNTIF('annotations (GWAS Catalog)'!B:B, B1570) &gt; 0, "yes", "no")</f>
        <v>no</v>
      </c>
      <c r="B1570" s="2" t="s">
        <v>478</v>
      </c>
      <c r="C1570" s="2" t="s">
        <v>1082</v>
      </c>
      <c r="D1570" s="2" t="s">
        <v>894</v>
      </c>
      <c r="E1570" s="2">
        <v>1.8553386911595899</v>
      </c>
      <c r="F1570" s="2">
        <v>0.99578996948468201</v>
      </c>
      <c r="G1570" s="2" t="s">
        <v>1836</v>
      </c>
    </row>
    <row r="1571" spans="1:7">
      <c r="A1571" s="1" t="str">
        <f>IF(COUNTIF('annotations (GWAS Catalog)'!B:B, B1571) &gt; 0, "yes", "no")</f>
        <v>no</v>
      </c>
      <c r="B1571" s="2" t="s">
        <v>621</v>
      </c>
      <c r="C1571" s="2" t="s">
        <v>1617</v>
      </c>
      <c r="D1571" s="2" t="s">
        <v>894</v>
      </c>
      <c r="E1571" s="2">
        <v>1.8553386911595899</v>
      </c>
      <c r="F1571" s="2">
        <v>0.99578996948468201</v>
      </c>
      <c r="G1571" s="2" t="s">
        <v>1836</v>
      </c>
    </row>
    <row r="1572" spans="1:7">
      <c r="A1572" s="1" t="str">
        <f>IF(COUNTIF('annotations (GWAS Catalog)'!B:B, B1572) &gt; 0, "yes", "no")</f>
        <v>yes</v>
      </c>
      <c r="B1572" s="2" t="s">
        <v>150</v>
      </c>
      <c r="C1572" s="2" t="s">
        <v>1880</v>
      </c>
      <c r="D1572" s="2" t="s">
        <v>22</v>
      </c>
      <c r="E1572" s="2">
        <v>2.8481012658227902</v>
      </c>
      <c r="F1572" s="2">
        <v>0.99616813662222803</v>
      </c>
      <c r="G1572" s="2" t="s">
        <v>2378</v>
      </c>
    </row>
    <row r="1573" spans="1:7">
      <c r="A1573" s="1" t="str">
        <f>IF(COUNTIF('annotations (GWAS Catalog)'!B:B, B1573) &gt; 0, "yes", "no")</f>
        <v>no</v>
      </c>
      <c r="B1573" s="2" t="s">
        <v>622</v>
      </c>
      <c r="C1573" s="2" t="s">
        <v>2300</v>
      </c>
      <c r="D1573" s="2" t="s">
        <v>907</v>
      </c>
      <c r="E1573" s="2">
        <v>2.33926829268293</v>
      </c>
      <c r="F1573" s="2">
        <v>0.99855314632275405</v>
      </c>
      <c r="G1573" s="2" t="s">
        <v>2379</v>
      </c>
    </row>
    <row r="1574" spans="1:7">
      <c r="A1574" s="1" t="str">
        <f>IF(COUNTIF('annotations (GWAS Catalog)'!B:B, B1574) &gt; 0, "yes", "no")</f>
        <v>yes</v>
      </c>
      <c r="B1574" s="2" t="s">
        <v>139</v>
      </c>
      <c r="C1574" s="2" t="s">
        <v>139</v>
      </c>
      <c r="D1574" s="2" t="s">
        <v>907</v>
      </c>
      <c r="E1574" s="2">
        <v>3.0447619047618999</v>
      </c>
      <c r="F1574" s="2">
        <v>0.99855314632275405</v>
      </c>
      <c r="G1574" s="2" t="s">
        <v>2380</v>
      </c>
    </row>
    <row r="1575" spans="1:7">
      <c r="A1575" s="1" t="str">
        <f>IF(COUNTIF('annotations (GWAS Catalog)'!B:B, B1575) &gt; 0, "yes", "no")</f>
        <v>no</v>
      </c>
      <c r="B1575" s="2" t="s">
        <v>276</v>
      </c>
      <c r="C1575" s="2" t="s">
        <v>2256</v>
      </c>
      <c r="D1575" s="2" t="s">
        <v>907</v>
      </c>
      <c r="E1575" s="2">
        <v>6.3940000000000001</v>
      </c>
      <c r="F1575" s="2">
        <v>0.99855314632275405</v>
      </c>
      <c r="G1575" s="2" t="s">
        <v>2381</v>
      </c>
    </row>
    <row r="1576" spans="1:7">
      <c r="A1576" s="1" t="str">
        <f>IF(COUNTIF('annotations (GWAS Catalog)'!B:B, B1576) &gt; 0, "yes", "no")</f>
        <v>yes</v>
      </c>
      <c r="B1576" s="2" t="s">
        <v>199</v>
      </c>
      <c r="C1576" s="2" t="s">
        <v>1697</v>
      </c>
      <c r="D1576" s="2" t="s">
        <v>907</v>
      </c>
      <c r="E1576" s="2">
        <v>6.3940000000000001</v>
      </c>
      <c r="F1576" s="2">
        <v>0.99855314632275405</v>
      </c>
      <c r="G1576" s="2" t="s">
        <v>2382</v>
      </c>
    </row>
    <row r="1577" spans="1:7">
      <c r="A1577" s="1" t="str">
        <f>IF(COUNTIF('annotations (GWAS Catalog)'!B:B, B1577) &gt; 0, "yes", "no")</f>
        <v>no</v>
      </c>
      <c r="B1577" s="2" t="s">
        <v>772</v>
      </c>
      <c r="C1577" s="2" t="s">
        <v>1422</v>
      </c>
      <c r="D1577" s="2" t="s">
        <v>907</v>
      </c>
      <c r="E1577" s="2">
        <v>6.3940000000000001</v>
      </c>
      <c r="F1577" s="2">
        <v>0.99855314632275405</v>
      </c>
      <c r="G1577" s="2" t="s">
        <v>2383</v>
      </c>
    </row>
    <row r="1578" spans="1:7">
      <c r="A1578" s="1" t="str">
        <f>IF(COUNTIF('annotations (GWAS Catalog)'!B:B, B1578) &gt; 0, "yes", "no")</f>
        <v>no</v>
      </c>
      <c r="B1578" s="2" t="s">
        <v>403</v>
      </c>
      <c r="C1578" s="2" t="s">
        <v>1916</v>
      </c>
      <c r="D1578" s="2" t="s">
        <v>907</v>
      </c>
      <c r="E1578" s="2">
        <v>6.3940000000000001</v>
      </c>
      <c r="F1578" s="2">
        <v>0.99855314632275405</v>
      </c>
      <c r="G1578" s="2" t="s">
        <v>1917</v>
      </c>
    </row>
    <row r="1579" spans="1:7">
      <c r="A1579" s="1" t="str">
        <f>IF(COUNTIF('annotations (GWAS Catalog)'!B:B, B1579) &gt; 0, "yes", "no")</f>
        <v>yes</v>
      </c>
      <c r="B1579" s="2" t="s">
        <v>153</v>
      </c>
      <c r="C1579" s="2" t="s">
        <v>2384</v>
      </c>
      <c r="D1579" s="2" t="s">
        <v>907</v>
      </c>
      <c r="E1579" s="2">
        <v>6.3940000000000001</v>
      </c>
      <c r="F1579" s="2">
        <v>0.99855314632275405</v>
      </c>
      <c r="G1579" s="2" t="s">
        <v>2385</v>
      </c>
    </row>
    <row r="1580" spans="1:7">
      <c r="A1580" s="1" t="str">
        <f>IF(COUNTIF('annotations (GWAS Catalog)'!B:B, B1580) &gt; 0, "yes", "no")</f>
        <v>no</v>
      </c>
      <c r="B1580" s="2" t="s">
        <v>557</v>
      </c>
      <c r="C1580" s="2" t="s">
        <v>2386</v>
      </c>
      <c r="D1580" s="2" t="s">
        <v>907</v>
      </c>
      <c r="E1580" s="2">
        <v>6.3940000000000001</v>
      </c>
      <c r="F1580" s="2">
        <v>0.99855314632275405</v>
      </c>
      <c r="G1580" s="2" t="s">
        <v>2383</v>
      </c>
    </row>
    <row r="1581" spans="1:7">
      <c r="A1581" s="1" t="str">
        <f>IF(COUNTIF('annotations (GWAS Catalog)'!B:B, B1581) &gt; 0, "yes", "no")</f>
        <v>no</v>
      </c>
      <c r="B1581" s="2" t="s">
        <v>235</v>
      </c>
      <c r="C1581" s="2" t="s">
        <v>2260</v>
      </c>
      <c r="D1581" s="2" t="s">
        <v>907</v>
      </c>
      <c r="E1581" s="2">
        <v>6.3940000000000001</v>
      </c>
      <c r="F1581" s="2">
        <v>0.99855314632275405</v>
      </c>
      <c r="G1581" s="2" t="s">
        <v>2381</v>
      </c>
    </row>
    <row r="1582" spans="1:7">
      <c r="A1582" s="1" t="str">
        <f>IF(COUNTIF('annotations (GWAS Catalog)'!B:B, B1582) &gt; 0, "yes", "no")</f>
        <v>yes</v>
      </c>
      <c r="B1582" s="2" t="s">
        <v>203</v>
      </c>
      <c r="C1582" s="2" t="s">
        <v>2387</v>
      </c>
      <c r="D1582" s="2" t="s">
        <v>907</v>
      </c>
      <c r="E1582" s="2">
        <v>6.3940000000000001</v>
      </c>
      <c r="F1582" s="2">
        <v>0.99855314632275405</v>
      </c>
      <c r="G1582" s="2" t="s">
        <v>2388</v>
      </c>
    </row>
    <row r="1583" spans="1:7">
      <c r="A1583" s="1" t="str">
        <f>IF(COUNTIF('annotations (GWAS Catalog)'!B:B, B1583) &gt; 0, "yes", "no")</f>
        <v>no</v>
      </c>
      <c r="B1583" s="2" t="s">
        <v>229</v>
      </c>
      <c r="C1583" s="2" t="s">
        <v>1559</v>
      </c>
      <c r="D1583" s="2" t="s">
        <v>17</v>
      </c>
      <c r="E1583" s="2">
        <v>2.1293103448275899</v>
      </c>
      <c r="F1583" s="2">
        <v>1</v>
      </c>
      <c r="G1583" s="2" t="s">
        <v>2131</v>
      </c>
    </row>
    <row r="1584" spans="1:7">
      <c r="A1584" s="1" t="str">
        <f>IF(COUNTIF('annotations (GWAS Catalog)'!B:B, B1584) &gt; 0, "yes", "no")</f>
        <v>no</v>
      </c>
      <c r="B1584" s="2" t="s">
        <v>761</v>
      </c>
      <c r="C1584" s="2" t="s">
        <v>2005</v>
      </c>
      <c r="D1584" s="2" t="s">
        <v>17</v>
      </c>
      <c r="E1584" s="2">
        <v>2.1293103448275899</v>
      </c>
      <c r="F1584" s="2">
        <v>1</v>
      </c>
      <c r="G1584" s="2" t="s">
        <v>2336</v>
      </c>
    </row>
    <row r="1585" spans="1:7">
      <c r="A1585" s="1" t="str">
        <f>IF(COUNTIF('annotations (GWAS Catalog)'!B:B, B1585) &gt; 0, "yes", "no")</f>
        <v>no</v>
      </c>
      <c r="B1585" s="2" t="s">
        <v>236</v>
      </c>
      <c r="C1585" s="2" t="s">
        <v>1455</v>
      </c>
      <c r="D1585" s="2" t="s">
        <v>17</v>
      </c>
      <c r="E1585" s="2">
        <v>1.36213235294118</v>
      </c>
      <c r="F1585" s="2">
        <v>1</v>
      </c>
      <c r="G1585" s="2" t="s">
        <v>2389</v>
      </c>
    </row>
    <row r="1586" spans="1:7">
      <c r="A1586" s="1" t="str">
        <f>IF(COUNTIF('annotations (GWAS Catalog)'!B:B, B1586) &gt; 0, "yes", "no")</f>
        <v>no</v>
      </c>
      <c r="B1586" s="2" t="s">
        <v>474</v>
      </c>
      <c r="C1586" s="2" t="s">
        <v>1062</v>
      </c>
      <c r="D1586" s="2" t="s">
        <v>17</v>
      </c>
      <c r="E1586" s="2">
        <v>1.1623529411764699</v>
      </c>
      <c r="F1586" s="2">
        <v>1</v>
      </c>
      <c r="G1586" s="2" t="s">
        <v>2390</v>
      </c>
    </row>
    <row r="1587" spans="1:7">
      <c r="A1587" s="1" t="str">
        <f>IF(COUNTIF('annotations (GWAS Catalog)'!B:B, B1587) &gt; 0, "yes", "no")</f>
        <v>no</v>
      </c>
      <c r="B1587" s="2" t="s">
        <v>825</v>
      </c>
      <c r="C1587" s="2" t="s">
        <v>1707</v>
      </c>
      <c r="D1587" s="2" t="s">
        <v>17</v>
      </c>
      <c r="E1587" s="2">
        <v>1.50609756097561</v>
      </c>
      <c r="F1587" s="2">
        <v>1</v>
      </c>
      <c r="G1587" s="2" t="s">
        <v>2391</v>
      </c>
    </row>
    <row r="1588" spans="1:7">
      <c r="A1588" s="1" t="str">
        <f>IF(COUNTIF('annotations (GWAS Catalog)'!B:B, B1588) &gt; 0, "yes", "no")</f>
        <v>no</v>
      </c>
      <c r="B1588" s="2" t="s">
        <v>870</v>
      </c>
      <c r="C1588" s="2" t="s">
        <v>1939</v>
      </c>
      <c r="D1588" s="2" t="s">
        <v>17</v>
      </c>
      <c r="E1588" s="2">
        <v>2.05833333333333</v>
      </c>
      <c r="F1588" s="2">
        <v>1</v>
      </c>
      <c r="G1588" s="2" t="s">
        <v>1840</v>
      </c>
    </row>
    <row r="1589" spans="1:7">
      <c r="A1589" s="1" t="str">
        <f>IF(COUNTIF('annotations (GWAS Catalog)'!B:B, B1589) &gt; 0, "yes", "no")</f>
        <v>no</v>
      </c>
      <c r="B1589" s="2" t="s">
        <v>530</v>
      </c>
      <c r="C1589" s="2" t="s">
        <v>2392</v>
      </c>
      <c r="D1589" s="2" t="s">
        <v>17</v>
      </c>
      <c r="E1589" s="2">
        <v>2.05833333333333</v>
      </c>
      <c r="F1589" s="2">
        <v>1</v>
      </c>
      <c r="G1589" s="2" t="s">
        <v>2135</v>
      </c>
    </row>
    <row r="1590" spans="1:7">
      <c r="A1590" s="1" t="str">
        <f>IF(COUNTIF('annotations (GWAS Catalog)'!B:B, B1590) &gt; 0, "yes", "no")</f>
        <v>no</v>
      </c>
      <c r="B1590" s="2" t="s">
        <v>748</v>
      </c>
      <c r="C1590" s="2" t="s">
        <v>1426</v>
      </c>
      <c r="D1590" s="2" t="s">
        <v>17</v>
      </c>
      <c r="E1590" s="2">
        <v>2.05833333333333</v>
      </c>
      <c r="F1590" s="2">
        <v>1</v>
      </c>
      <c r="G1590" s="2" t="s">
        <v>2224</v>
      </c>
    </row>
    <row r="1591" spans="1:7">
      <c r="A1591" s="1" t="str">
        <f>IF(COUNTIF('annotations (GWAS Catalog)'!B:B, B1591) &gt; 0, "yes", "no")</f>
        <v>yes</v>
      </c>
      <c r="B1591" s="2" t="s">
        <v>183</v>
      </c>
      <c r="C1591" s="2" t="s">
        <v>1280</v>
      </c>
      <c r="D1591" s="2" t="s">
        <v>17</v>
      </c>
      <c r="E1591" s="2">
        <v>1.99193548387097</v>
      </c>
      <c r="F1591" s="2">
        <v>1</v>
      </c>
      <c r="G1591" s="2" t="s">
        <v>2123</v>
      </c>
    </row>
    <row r="1592" spans="1:7">
      <c r="A1592" s="1" t="str">
        <f>IF(COUNTIF('annotations (GWAS Catalog)'!B:B, B1592) &gt; 0, "yes", "no")</f>
        <v>no</v>
      </c>
      <c r="B1592" s="2" t="s">
        <v>687</v>
      </c>
      <c r="C1592" s="2" t="s">
        <v>1533</v>
      </c>
      <c r="D1592" s="2" t="s">
        <v>17</v>
      </c>
      <c r="E1592" s="2">
        <v>1.2474747474747501</v>
      </c>
      <c r="F1592" s="2">
        <v>1</v>
      </c>
      <c r="G1592" s="2" t="s">
        <v>2393</v>
      </c>
    </row>
    <row r="1593" spans="1:7">
      <c r="A1593" s="1" t="str">
        <f>IF(COUNTIF('annotations (GWAS Catalog)'!B:B, B1593) &gt; 0, "yes", "no")</f>
        <v>no</v>
      </c>
      <c r="B1593" s="2" t="s">
        <v>732</v>
      </c>
      <c r="C1593" s="2" t="s">
        <v>1719</v>
      </c>
      <c r="D1593" s="2" t="s">
        <v>17</v>
      </c>
      <c r="E1593" s="2">
        <v>1.3138297872340401</v>
      </c>
      <c r="F1593" s="2">
        <v>1</v>
      </c>
      <c r="G1593" s="2" t="s">
        <v>2394</v>
      </c>
    </row>
    <row r="1594" spans="1:7">
      <c r="A1594" s="1" t="str">
        <f>IF(COUNTIF('annotations (GWAS Catalog)'!B:B, B1594) &gt; 0, "yes", "no")</f>
        <v>no</v>
      </c>
      <c r="B1594" s="2" t="s">
        <v>455</v>
      </c>
      <c r="C1594" s="2" t="s">
        <v>1181</v>
      </c>
      <c r="D1594" s="2" t="s">
        <v>17</v>
      </c>
      <c r="E1594" s="2">
        <v>1.9296875</v>
      </c>
      <c r="F1594" s="2">
        <v>1</v>
      </c>
      <c r="G1594" s="2" t="s">
        <v>2161</v>
      </c>
    </row>
    <row r="1595" spans="1:7">
      <c r="A1595" s="1" t="str">
        <f>IF(COUNTIF('annotations (GWAS Catalog)'!B:B, B1595) &gt; 0, "yes", "no")</f>
        <v>no</v>
      </c>
      <c r="B1595" s="2" t="s">
        <v>213</v>
      </c>
      <c r="C1595" s="2" t="s">
        <v>1293</v>
      </c>
      <c r="D1595" s="2" t="s">
        <v>17</v>
      </c>
      <c r="E1595" s="2">
        <v>1.9296875</v>
      </c>
      <c r="F1595" s="2">
        <v>1</v>
      </c>
      <c r="G1595" s="2" t="s">
        <v>1929</v>
      </c>
    </row>
    <row r="1596" spans="1:7">
      <c r="A1596" s="1" t="str">
        <f>IF(COUNTIF('annotations (GWAS Catalog)'!B:B, B1596) &gt; 0, "yes", "no")</f>
        <v>no</v>
      </c>
      <c r="B1596" s="2" t="s">
        <v>654</v>
      </c>
      <c r="C1596" s="2" t="s">
        <v>1197</v>
      </c>
      <c r="D1596" s="2" t="s">
        <v>17</v>
      </c>
      <c r="E1596" s="2">
        <v>1.8161764705882399</v>
      </c>
      <c r="F1596" s="2">
        <v>1</v>
      </c>
      <c r="G1596" s="2" t="s">
        <v>2189</v>
      </c>
    </row>
    <row r="1597" spans="1:7">
      <c r="A1597" s="1" t="str">
        <f>IF(COUNTIF('annotations (GWAS Catalog)'!B:B, B1597) &gt; 0, "yes", "no")</f>
        <v>no</v>
      </c>
      <c r="B1597" s="2" t="s">
        <v>858</v>
      </c>
      <c r="C1597" s="2" t="s">
        <v>2089</v>
      </c>
      <c r="D1597" s="2" t="s">
        <v>17</v>
      </c>
      <c r="E1597" s="2">
        <v>1.8161764705882399</v>
      </c>
      <c r="F1597" s="2">
        <v>1</v>
      </c>
      <c r="G1597" s="2" t="s">
        <v>2395</v>
      </c>
    </row>
    <row r="1598" spans="1:7">
      <c r="A1598" s="1" t="str">
        <f>IF(COUNTIF('annotations (GWAS Catalog)'!B:B, B1598) &gt; 0, "yes", "no")</f>
        <v>no</v>
      </c>
      <c r="B1598" s="2" t="s">
        <v>223</v>
      </c>
      <c r="C1598" s="2" t="s">
        <v>1866</v>
      </c>
      <c r="D1598" s="2" t="s">
        <v>17</v>
      </c>
      <c r="E1598" s="2">
        <v>1.8161764705882399</v>
      </c>
      <c r="F1598" s="2">
        <v>1</v>
      </c>
      <c r="G1598" s="2" t="s">
        <v>1845</v>
      </c>
    </row>
    <row r="1599" spans="1:7">
      <c r="A1599" s="1" t="str">
        <f>IF(COUNTIF('annotations (GWAS Catalog)'!B:B, B1599) &gt; 0, "yes", "no")</f>
        <v>no</v>
      </c>
      <c r="B1599" s="2" t="s">
        <v>450</v>
      </c>
      <c r="C1599" s="2" t="s">
        <v>1978</v>
      </c>
      <c r="D1599" s="2" t="s">
        <v>17</v>
      </c>
      <c r="E1599" s="2">
        <v>1.8161764705882399</v>
      </c>
      <c r="F1599" s="2">
        <v>1</v>
      </c>
      <c r="G1599" s="2" t="s">
        <v>2173</v>
      </c>
    </row>
    <row r="1600" spans="1:7">
      <c r="A1600" s="1" t="str">
        <f>IF(COUNTIF('annotations (GWAS Catalog)'!B:B, B1600) &gt; 0, "yes", "no")</f>
        <v>no</v>
      </c>
      <c r="B1600" s="2" t="s">
        <v>463</v>
      </c>
      <c r="C1600" s="2" t="s">
        <v>1746</v>
      </c>
      <c r="D1600" s="2" t="s">
        <v>17</v>
      </c>
      <c r="E1600" s="2">
        <v>1.8161764705882399</v>
      </c>
      <c r="F1600" s="2">
        <v>1</v>
      </c>
      <c r="G1600" s="2" t="s">
        <v>2075</v>
      </c>
    </row>
    <row r="1601" spans="1:7">
      <c r="A1601" s="1" t="str">
        <f>IF(COUNTIF('annotations (GWAS Catalog)'!B:B, B1601) &gt; 0, "yes", "no")</f>
        <v>no</v>
      </c>
      <c r="B1601" s="2" t="s">
        <v>804</v>
      </c>
      <c r="C1601" s="2" t="s">
        <v>1302</v>
      </c>
      <c r="D1601" s="2" t="s">
        <v>17</v>
      </c>
      <c r="E1601" s="2">
        <v>1.1818181818181801</v>
      </c>
      <c r="F1601" s="2">
        <v>1</v>
      </c>
      <c r="G1601" s="2" t="s">
        <v>2396</v>
      </c>
    </row>
    <row r="1602" spans="1:7">
      <c r="A1602" s="1" t="str">
        <f>IF(COUNTIF('annotations (GWAS Catalog)'!B:B, B1602) &gt; 0, "yes", "no")</f>
        <v>no</v>
      </c>
      <c r="B1602" s="2" t="s">
        <v>598</v>
      </c>
      <c r="C1602" s="2" t="s">
        <v>1725</v>
      </c>
      <c r="D1602" s="2" t="s">
        <v>17</v>
      </c>
      <c r="E1602" s="2">
        <v>1.7152777777777799</v>
      </c>
      <c r="F1602" s="2">
        <v>1</v>
      </c>
      <c r="G1602" s="2" t="s">
        <v>1845</v>
      </c>
    </row>
    <row r="1603" spans="1:7">
      <c r="A1603" s="1" t="str">
        <f>IF(COUNTIF('annotations (GWAS Catalog)'!B:B, B1603) &gt; 0, "yes", "no")</f>
        <v>no</v>
      </c>
      <c r="B1603" s="2" t="s">
        <v>483</v>
      </c>
      <c r="C1603" s="2" t="s">
        <v>1719</v>
      </c>
      <c r="D1603" s="2" t="s">
        <v>17</v>
      </c>
      <c r="E1603" s="2">
        <v>1.21875</v>
      </c>
      <c r="F1603" s="2">
        <v>1</v>
      </c>
      <c r="G1603" s="2" t="s">
        <v>2397</v>
      </c>
    </row>
    <row r="1604" spans="1:7">
      <c r="A1604" s="1" t="str">
        <f>IF(COUNTIF('annotations (GWAS Catalog)'!B:B, B1604) &gt; 0, "yes", "no")</f>
        <v>no</v>
      </c>
      <c r="B1604" s="2" t="s">
        <v>308</v>
      </c>
      <c r="C1604" s="2" t="s">
        <v>1564</v>
      </c>
      <c r="D1604" s="2" t="s">
        <v>17</v>
      </c>
      <c r="E1604" s="2">
        <v>1.66891891891892</v>
      </c>
      <c r="F1604" s="2">
        <v>1</v>
      </c>
      <c r="G1604" s="2" t="s">
        <v>2189</v>
      </c>
    </row>
    <row r="1605" spans="1:7">
      <c r="A1605" s="1" t="str">
        <f>IF(COUNTIF('annotations (GWAS Catalog)'!B:B, B1605) &gt; 0, "yes", "no")</f>
        <v>no</v>
      </c>
      <c r="B1605" s="2" t="s">
        <v>712</v>
      </c>
      <c r="C1605" s="2" t="s">
        <v>712</v>
      </c>
      <c r="D1605" s="2" t="s">
        <v>17</v>
      </c>
      <c r="E1605" s="2">
        <v>1.66891891891892</v>
      </c>
      <c r="F1605" s="2">
        <v>1</v>
      </c>
      <c r="G1605" s="2" t="s">
        <v>2189</v>
      </c>
    </row>
    <row r="1606" spans="1:7">
      <c r="A1606" s="1" t="str">
        <f>IF(COUNTIF('annotations (GWAS Catalog)'!B:B, B1606) &gt; 0, "yes", "no")</f>
        <v>no</v>
      </c>
      <c r="B1606" s="2" t="s">
        <v>285</v>
      </c>
      <c r="C1606" s="2" t="s">
        <v>1169</v>
      </c>
      <c r="D1606" s="2" t="s">
        <v>17</v>
      </c>
      <c r="E1606" s="2">
        <v>1.0857142857142901</v>
      </c>
      <c r="F1606" s="2">
        <v>1</v>
      </c>
      <c r="G1606" s="2" t="s">
        <v>2398</v>
      </c>
    </row>
    <row r="1607" spans="1:7">
      <c r="A1607" s="1" t="str">
        <f>IF(COUNTIF('annotations (GWAS Catalog)'!B:B, B1607) &gt; 0, "yes", "no")</f>
        <v>no</v>
      </c>
      <c r="B1607" s="2" t="s">
        <v>296</v>
      </c>
      <c r="C1607" s="2" t="s">
        <v>1657</v>
      </c>
      <c r="D1607" s="2" t="s">
        <v>17</v>
      </c>
      <c r="E1607" s="2">
        <v>1.2864583333333299</v>
      </c>
      <c r="F1607" s="2">
        <v>1</v>
      </c>
      <c r="G1607" s="2" t="s">
        <v>2284</v>
      </c>
    </row>
    <row r="1608" spans="1:7">
      <c r="A1608" s="1" t="str">
        <f>IF(COUNTIF('annotations (GWAS Catalog)'!B:B, B1608) &gt; 0, "yes", "no")</f>
        <v>no</v>
      </c>
      <c r="B1608" s="2" t="s">
        <v>651</v>
      </c>
      <c r="C1608" s="2" t="s">
        <v>1523</v>
      </c>
      <c r="D1608" s="2" t="s">
        <v>17</v>
      </c>
      <c r="E1608" s="2">
        <v>1.5833333333333299</v>
      </c>
      <c r="F1608" s="2">
        <v>1</v>
      </c>
      <c r="G1608" s="2" t="s">
        <v>1836</v>
      </c>
    </row>
    <row r="1609" spans="1:7">
      <c r="A1609" s="1" t="str">
        <f>IF(COUNTIF('annotations (GWAS Catalog)'!B:B, B1609) &gt; 0, "yes", "no")</f>
        <v>no</v>
      </c>
      <c r="B1609" s="2" t="s">
        <v>843</v>
      </c>
      <c r="C1609" s="2" t="s">
        <v>1704</v>
      </c>
      <c r="D1609" s="2" t="s">
        <v>17</v>
      </c>
      <c r="E1609" s="2">
        <v>1.5833333333333299</v>
      </c>
      <c r="F1609" s="2">
        <v>1</v>
      </c>
      <c r="G1609" s="2" t="s">
        <v>1996</v>
      </c>
    </row>
    <row r="1610" spans="1:7">
      <c r="A1610" s="1" t="str">
        <f>IF(COUNTIF('annotations (GWAS Catalog)'!B:B, B1610) &gt; 0, "yes", "no")</f>
        <v>no</v>
      </c>
      <c r="B1610" s="2" t="s">
        <v>663</v>
      </c>
      <c r="C1610" s="2" t="s">
        <v>1685</v>
      </c>
      <c r="D1610" s="2" t="s">
        <v>17</v>
      </c>
      <c r="E1610" s="2">
        <v>1.54375</v>
      </c>
      <c r="F1610" s="2">
        <v>1</v>
      </c>
      <c r="G1610" s="2" t="s">
        <v>2399</v>
      </c>
    </row>
    <row r="1611" spans="1:7">
      <c r="A1611" s="1" t="str">
        <f>IF(COUNTIF('annotations (GWAS Catalog)'!B:B, B1611) &gt; 0, "yes", "no")</f>
        <v>yes</v>
      </c>
      <c r="B1611" s="2" t="s">
        <v>139</v>
      </c>
      <c r="C1611" s="2" t="s">
        <v>139</v>
      </c>
      <c r="D1611" s="2" t="s">
        <v>17</v>
      </c>
      <c r="E1611" s="2">
        <v>1.50609756097561</v>
      </c>
      <c r="F1611" s="2">
        <v>1</v>
      </c>
      <c r="G1611" s="2" t="s">
        <v>2400</v>
      </c>
    </row>
    <row r="1612" spans="1:7">
      <c r="A1612" s="1" t="str">
        <f>IF(COUNTIF('annotations (GWAS Catalog)'!B:B, B1612) &gt; 0, "yes", "no")</f>
        <v>no</v>
      </c>
      <c r="B1612" s="2" t="s">
        <v>862</v>
      </c>
      <c r="C1612" s="2" t="s">
        <v>928</v>
      </c>
      <c r="D1612" s="2" t="s">
        <v>17</v>
      </c>
      <c r="E1612" s="2">
        <v>1.50609756097561</v>
      </c>
      <c r="F1612" s="2">
        <v>1</v>
      </c>
      <c r="G1612" s="2" t="s">
        <v>2106</v>
      </c>
    </row>
    <row r="1613" spans="1:7">
      <c r="A1613" s="1" t="str">
        <f>IF(COUNTIF('annotations (GWAS Catalog)'!B:B, B1613) &gt; 0, "yes", "no")</f>
        <v>no</v>
      </c>
      <c r="B1613" s="2" t="s">
        <v>798</v>
      </c>
      <c r="C1613" s="2" t="s">
        <v>1058</v>
      </c>
      <c r="D1613" s="2" t="s">
        <v>17</v>
      </c>
      <c r="E1613" s="2">
        <v>1.50609756097561</v>
      </c>
      <c r="F1613" s="2">
        <v>1</v>
      </c>
      <c r="G1613" s="2" t="s">
        <v>1950</v>
      </c>
    </row>
    <row r="1614" spans="1:7">
      <c r="A1614" s="1" t="str">
        <f>IF(COUNTIF('annotations (GWAS Catalog)'!B:B, B1614) &gt; 0, "yes", "no")</f>
        <v>no</v>
      </c>
      <c r="B1614" s="2" t="s">
        <v>583</v>
      </c>
      <c r="C1614" s="2" t="s">
        <v>1668</v>
      </c>
      <c r="D1614" s="2" t="s">
        <v>17</v>
      </c>
      <c r="E1614" s="2">
        <v>1.07860262008734</v>
      </c>
      <c r="F1614" s="2">
        <v>1</v>
      </c>
      <c r="G1614" s="2" t="s">
        <v>2401</v>
      </c>
    </row>
    <row r="1615" spans="1:7">
      <c r="A1615" s="1" t="str">
        <f>IF(COUNTIF('annotations (GWAS Catalog)'!B:B, B1615) &gt; 0, "yes", "no")</f>
        <v>no</v>
      </c>
      <c r="B1615" s="2" t="s">
        <v>524</v>
      </c>
      <c r="C1615" s="2" t="s">
        <v>1143</v>
      </c>
      <c r="D1615" s="2" t="s">
        <v>17</v>
      </c>
      <c r="E1615" s="2">
        <v>1.4034090909090899</v>
      </c>
      <c r="F1615" s="2">
        <v>1</v>
      </c>
      <c r="G1615" s="2" t="s">
        <v>1836</v>
      </c>
    </row>
    <row r="1616" spans="1:7">
      <c r="A1616" s="1" t="str">
        <f>IF(COUNTIF('annotations (GWAS Catalog)'!B:B, B1616) &gt; 0, "yes", "no")</f>
        <v>no</v>
      </c>
      <c r="B1616" s="2" t="s">
        <v>338</v>
      </c>
      <c r="C1616" s="2" t="s">
        <v>2186</v>
      </c>
      <c r="D1616" s="2" t="s">
        <v>17</v>
      </c>
      <c r="E1616" s="2">
        <v>1.09615384615385</v>
      </c>
      <c r="F1616" s="2">
        <v>1</v>
      </c>
      <c r="G1616" s="2" t="s">
        <v>2402</v>
      </c>
    </row>
    <row r="1617" spans="1:7">
      <c r="A1617" s="1" t="str">
        <f>IF(COUNTIF('annotations (GWAS Catalog)'!B:B, B1617) &gt; 0, "yes", "no")</f>
        <v>no</v>
      </c>
      <c r="B1617" s="2" t="s">
        <v>330</v>
      </c>
      <c r="C1617" s="2" t="s">
        <v>1600</v>
      </c>
      <c r="D1617" s="2" t="s">
        <v>17</v>
      </c>
      <c r="E1617" s="2">
        <v>1.37222222222222</v>
      </c>
      <c r="F1617" s="2">
        <v>1</v>
      </c>
      <c r="G1617" s="2" t="s">
        <v>1836</v>
      </c>
    </row>
    <row r="1618" spans="1:7">
      <c r="A1618" s="1" t="str">
        <f>IF(COUNTIF('annotations (GWAS Catalog)'!B:B, B1618) &gt; 0, "yes", "no")</f>
        <v>no</v>
      </c>
      <c r="B1618" s="2" t="s">
        <v>575</v>
      </c>
      <c r="C1618" s="2" t="s">
        <v>2256</v>
      </c>
      <c r="D1618" s="2" t="s">
        <v>17</v>
      </c>
      <c r="E1618" s="2">
        <v>1.37222222222222</v>
      </c>
      <c r="F1618" s="2">
        <v>1</v>
      </c>
      <c r="G1618" s="2" t="s">
        <v>2150</v>
      </c>
    </row>
    <row r="1619" spans="1:7">
      <c r="A1619" s="1" t="str">
        <f>IF(COUNTIF('annotations (GWAS Catalog)'!B:B, B1619) &gt; 0, "yes", "no")</f>
        <v>no</v>
      </c>
      <c r="B1619" s="2" t="s">
        <v>385</v>
      </c>
      <c r="C1619" s="2" t="s">
        <v>1552</v>
      </c>
      <c r="D1619" s="2" t="s">
        <v>17</v>
      </c>
      <c r="E1619" s="2">
        <v>1.3423913043478299</v>
      </c>
      <c r="F1619" s="2">
        <v>1</v>
      </c>
      <c r="G1619" s="2" t="s">
        <v>2403</v>
      </c>
    </row>
    <row r="1620" spans="1:7">
      <c r="A1620" s="1" t="str">
        <f>IF(COUNTIF('annotations (GWAS Catalog)'!B:B, B1620) &gt; 0, "yes", "no")</f>
        <v>no</v>
      </c>
      <c r="B1620" s="2" t="s">
        <v>629</v>
      </c>
      <c r="C1620" s="2" t="s">
        <v>2055</v>
      </c>
      <c r="D1620" s="2" t="s">
        <v>17</v>
      </c>
      <c r="E1620" s="2">
        <v>1.3138297872340401</v>
      </c>
      <c r="F1620" s="2">
        <v>1</v>
      </c>
      <c r="G1620" s="2" t="s">
        <v>1833</v>
      </c>
    </row>
    <row r="1621" spans="1:7">
      <c r="A1621" s="1" t="str">
        <f>IF(COUNTIF('annotations (GWAS Catalog)'!B:B, B1621) &gt; 0, "yes", "no")</f>
        <v>no</v>
      </c>
      <c r="B1621" s="2" t="s">
        <v>569</v>
      </c>
      <c r="C1621" s="2" t="s">
        <v>1797</v>
      </c>
      <c r="D1621" s="2" t="s">
        <v>17</v>
      </c>
      <c r="E1621" s="2">
        <v>1.1026785714285701</v>
      </c>
      <c r="F1621" s="2">
        <v>1</v>
      </c>
      <c r="G1621" s="2" t="s">
        <v>2316</v>
      </c>
    </row>
    <row r="1622" spans="1:7">
      <c r="A1622" s="1" t="str">
        <f>IF(COUNTIF('annotations (GWAS Catalog)'!B:B, B1622) &gt; 0, "yes", "no")</f>
        <v>no</v>
      </c>
      <c r="B1622" s="2" t="s">
        <v>560</v>
      </c>
      <c r="C1622" s="2" t="s">
        <v>1260</v>
      </c>
      <c r="D1622" s="2" t="s">
        <v>17</v>
      </c>
      <c r="E1622" s="2">
        <v>1.2602040816326501</v>
      </c>
      <c r="F1622" s="2">
        <v>1</v>
      </c>
      <c r="G1622" s="2" t="s">
        <v>2213</v>
      </c>
    </row>
    <row r="1623" spans="1:7">
      <c r="A1623" s="1" t="str">
        <f>IF(COUNTIF('annotations (GWAS Catalog)'!B:B, B1623) &gt; 0, "yes", "no")</f>
        <v>no</v>
      </c>
      <c r="B1623" s="2" t="s">
        <v>279</v>
      </c>
      <c r="C1623" s="2" t="s">
        <v>1920</v>
      </c>
      <c r="D1623" s="2" t="s">
        <v>17</v>
      </c>
      <c r="E1623" s="2">
        <v>1.2350000000000001</v>
      </c>
      <c r="F1623" s="2">
        <v>1</v>
      </c>
      <c r="G1623" s="2" t="s">
        <v>2123</v>
      </c>
    </row>
    <row r="1624" spans="1:7">
      <c r="A1624" s="1" t="str">
        <f>IF(COUNTIF('annotations (GWAS Catalog)'!B:B, B1624) &gt; 0, "yes", "no")</f>
        <v>yes</v>
      </c>
      <c r="B1624" s="2" t="s">
        <v>94</v>
      </c>
      <c r="C1624" s="2" t="s">
        <v>1651</v>
      </c>
      <c r="D1624" s="2" t="s">
        <v>17</v>
      </c>
      <c r="E1624" s="2">
        <v>1.2350000000000001</v>
      </c>
      <c r="F1624" s="2">
        <v>1</v>
      </c>
      <c r="G1624" s="2" t="s">
        <v>2298</v>
      </c>
    </row>
    <row r="1625" spans="1:7">
      <c r="A1625" s="1" t="str">
        <f>IF(COUNTIF('annotations (GWAS Catalog)'!B:B, B1625) &gt; 0, "yes", "no")</f>
        <v>no</v>
      </c>
      <c r="B1625" s="2" t="s">
        <v>551</v>
      </c>
      <c r="C1625" s="2" t="s">
        <v>1778</v>
      </c>
      <c r="D1625" s="2" t="s">
        <v>17</v>
      </c>
      <c r="E1625" s="2">
        <v>1.07391304347826</v>
      </c>
      <c r="F1625" s="2">
        <v>1</v>
      </c>
      <c r="G1625" s="2" t="s">
        <v>1479</v>
      </c>
    </row>
    <row r="1626" spans="1:7">
      <c r="A1626" s="1" t="str">
        <f>IF(COUNTIF('annotations (GWAS Catalog)'!B:B, B1626) &gt; 0, "yes", "no")</f>
        <v>no</v>
      </c>
      <c r="B1626" s="2" t="s">
        <v>261</v>
      </c>
      <c r="C1626" s="2" t="s">
        <v>1105</v>
      </c>
      <c r="D1626" s="2" t="s">
        <v>17</v>
      </c>
      <c r="E1626" s="2">
        <v>1.2107843137254899</v>
      </c>
      <c r="F1626" s="2">
        <v>1</v>
      </c>
      <c r="G1626" s="2" t="s">
        <v>1836</v>
      </c>
    </row>
    <row r="1627" spans="1:7">
      <c r="A1627" s="1" t="str">
        <f>IF(COUNTIF('annotations (GWAS Catalog)'!B:B, B1627) &gt; 0, "yes", "no")</f>
        <v>no</v>
      </c>
      <c r="B1627" s="2" t="s">
        <v>754</v>
      </c>
      <c r="C1627" s="2" t="s">
        <v>1397</v>
      </c>
      <c r="D1627" s="2" t="s">
        <v>17</v>
      </c>
      <c r="E1627" s="2">
        <v>1.2107843137254899</v>
      </c>
      <c r="F1627" s="2">
        <v>1</v>
      </c>
      <c r="G1627" s="2" t="s">
        <v>2123</v>
      </c>
    </row>
    <row r="1628" spans="1:7">
      <c r="A1628" s="1" t="str">
        <f>IF(COUNTIF('annotations (GWAS Catalog)'!B:B, B1628) &gt; 0, "yes", "no")</f>
        <v>no</v>
      </c>
      <c r="B1628" s="2" t="s">
        <v>849</v>
      </c>
      <c r="C1628" s="2" t="s">
        <v>1200</v>
      </c>
      <c r="D1628" s="2" t="s">
        <v>17</v>
      </c>
      <c r="E1628" s="2">
        <v>1.1875</v>
      </c>
      <c r="F1628" s="2">
        <v>1</v>
      </c>
      <c r="G1628" s="2" t="s">
        <v>2404</v>
      </c>
    </row>
    <row r="1629" spans="1:7">
      <c r="A1629" s="1" t="str">
        <f>IF(COUNTIF('annotations (GWAS Catalog)'!B:B, B1629) &gt; 0, "yes", "no")</f>
        <v>no</v>
      </c>
      <c r="B1629" s="2" t="s">
        <v>446</v>
      </c>
      <c r="C1629" s="2" t="s">
        <v>1491</v>
      </c>
      <c r="D1629" s="2" t="s">
        <v>17</v>
      </c>
      <c r="E1629" s="2">
        <v>1.1875</v>
      </c>
      <c r="F1629" s="2">
        <v>1</v>
      </c>
      <c r="G1629" s="2" t="s">
        <v>1836</v>
      </c>
    </row>
    <row r="1630" spans="1:7">
      <c r="A1630" s="1" t="str">
        <f>IF(COUNTIF('annotations (GWAS Catalog)'!B:B, B1630) &gt; 0, "yes", "no")</f>
        <v>no</v>
      </c>
      <c r="B1630" s="2" t="s">
        <v>400</v>
      </c>
      <c r="C1630" s="2" t="s">
        <v>2177</v>
      </c>
      <c r="D1630" s="2" t="s">
        <v>17</v>
      </c>
      <c r="E1630" s="2">
        <v>1.1875</v>
      </c>
      <c r="F1630" s="2">
        <v>1</v>
      </c>
      <c r="G1630" s="2" t="s">
        <v>1833</v>
      </c>
    </row>
    <row r="1631" spans="1:7">
      <c r="A1631" s="1" t="str">
        <f>IF(COUNTIF('annotations (GWAS Catalog)'!B:B, B1631) &gt; 0, "yes", "no")</f>
        <v>no</v>
      </c>
      <c r="B1631" s="2" t="s">
        <v>582</v>
      </c>
      <c r="C1631" s="2" t="s">
        <v>1926</v>
      </c>
      <c r="D1631" s="2" t="s">
        <v>17</v>
      </c>
      <c r="E1631" s="2">
        <v>1.0067934782608701</v>
      </c>
      <c r="F1631" s="2">
        <v>1</v>
      </c>
      <c r="G1631" s="2" t="s">
        <v>2405</v>
      </c>
    </row>
    <row r="1632" spans="1:7">
      <c r="A1632" s="1" t="str">
        <f>IF(COUNTIF('annotations (GWAS Catalog)'!B:B, B1632) &gt; 0, "yes", "no")</f>
        <v>no</v>
      </c>
      <c r="B1632" s="2" t="s">
        <v>483</v>
      </c>
      <c r="C1632" s="2" t="s">
        <v>1355</v>
      </c>
      <c r="D1632" s="2" t="s">
        <v>17</v>
      </c>
      <c r="E1632" s="2">
        <v>1.1650943396226401</v>
      </c>
      <c r="F1632" s="2">
        <v>1</v>
      </c>
      <c r="G1632" s="2" t="s">
        <v>1833</v>
      </c>
    </row>
    <row r="1633" spans="1:7">
      <c r="A1633" s="1" t="str">
        <f>IF(COUNTIF('annotations (GWAS Catalog)'!B:B, B1633) &gt; 0, "yes", "no")</f>
        <v>no</v>
      </c>
      <c r="B1633" s="2" t="s">
        <v>777</v>
      </c>
      <c r="C1633" s="2" t="s">
        <v>1876</v>
      </c>
      <c r="D1633" s="2" t="s">
        <v>17</v>
      </c>
      <c r="E1633" s="2">
        <v>1.1650943396226401</v>
      </c>
      <c r="F1633" s="2">
        <v>1</v>
      </c>
      <c r="G1633" s="2" t="s">
        <v>1833</v>
      </c>
    </row>
    <row r="1634" spans="1:7">
      <c r="A1634" s="1" t="str">
        <f>IF(COUNTIF('annotations (GWAS Catalog)'!B:B, B1634) &gt; 0, "yes", "no")</f>
        <v>no</v>
      </c>
      <c r="B1634" s="2" t="s">
        <v>369</v>
      </c>
      <c r="C1634" s="2" t="s">
        <v>1375</v>
      </c>
      <c r="D1634" s="2" t="s">
        <v>17</v>
      </c>
      <c r="E1634" s="2">
        <v>1.1227272727272699</v>
      </c>
      <c r="F1634" s="2">
        <v>1</v>
      </c>
      <c r="G1634" s="2" t="s">
        <v>2117</v>
      </c>
    </row>
    <row r="1635" spans="1:7">
      <c r="A1635" s="1" t="str">
        <f>IF(COUNTIF('annotations (GWAS Catalog)'!B:B, B1635) &gt; 0, "yes", "no")</f>
        <v>no</v>
      </c>
      <c r="B1635" s="2" t="s">
        <v>550</v>
      </c>
      <c r="C1635" s="2" t="s">
        <v>1183</v>
      </c>
      <c r="D1635" s="2" t="s">
        <v>17</v>
      </c>
      <c r="E1635" s="2">
        <v>1.1227272727272699</v>
      </c>
      <c r="F1635" s="2">
        <v>1</v>
      </c>
      <c r="G1635" s="2" t="s">
        <v>1883</v>
      </c>
    </row>
    <row r="1636" spans="1:7">
      <c r="A1636" s="1" t="str">
        <f>IF(COUNTIF('annotations (GWAS Catalog)'!B:B, B1636) &gt; 0, "yes", "no")</f>
        <v>no</v>
      </c>
      <c r="B1636" s="2" t="s">
        <v>581</v>
      </c>
      <c r="C1636" s="2" t="s">
        <v>1495</v>
      </c>
      <c r="D1636" s="2" t="s">
        <v>17</v>
      </c>
      <c r="E1636" s="2">
        <v>0.98015873015873001</v>
      </c>
      <c r="F1636" s="2">
        <v>1</v>
      </c>
      <c r="G1636" s="2" t="s">
        <v>2406</v>
      </c>
    </row>
    <row r="1637" spans="1:7">
      <c r="A1637" s="1" t="str">
        <f>IF(COUNTIF('annotations (GWAS Catalog)'!B:B, B1637) &gt; 0, "yes", "no")</f>
        <v>no</v>
      </c>
      <c r="B1637" s="2" t="s">
        <v>533</v>
      </c>
      <c r="C1637" s="2" t="s">
        <v>1388</v>
      </c>
      <c r="D1637" s="2" t="s">
        <v>17</v>
      </c>
      <c r="E1637" s="2">
        <v>1.06465517241379</v>
      </c>
      <c r="F1637" s="2">
        <v>1</v>
      </c>
      <c r="G1637" s="2" t="s">
        <v>1836</v>
      </c>
    </row>
    <row r="1638" spans="1:7">
      <c r="A1638" s="1" t="str">
        <f>IF(COUNTIF('annotations (GWAS Catalog)'!B:B, B1638) &gt; 0, "yes", "no")</f>
        <v>yes</v>
      </c>
      <c r="B1638" s="2" t="s">
        <v>176</v>
      </c>
      <c r="C1638" s="2" t="s">
        <v>1521</v>
      </c>
      <c r="D1638" s="2" t="s">
        <v>17</v>
      </c>
      <c r="E1638" s="2">
        <v>0.96484375</v>
      </c>
      <c r="F1638" s="2">
        <v>1</v>
      </c>
      <c r="G1638" s="2" t="s">
        <v>2407</v>
      </c>
    </row>
    <row r="1639" spans="1:7">
      <c r="A1639" s="1" t="str">
        <f>IF(COUNTIF('annotations (GWAS Catalog)'!B:B, B1639) &gt; 0, "yes", "no")</f>
        <v>no</v>
      </c>
      <c r="B1639" s="2" t="s">
        <v>449</v>
      </c>
      <c r="C1639" s="2" t="s">
        <v>1978</v>
      </c>
      <c r="D1639" s="2" t="s">
        <v>17</v>
      </c>
      <c r="E1639" s="2">
        <v>1.0122950819672101</v>
      </c>
      <c r="F1639" s="2">
        <v>1</v>
      </c>
      <c r="G1639" s="2" t="s">
        <v>2189</v>
      </c>
    </row>
    <row r="1640" spans="1:7">
      <c r="A1640" s="1" t="str">
        <f>IF(COUNTIF('annotations (GWAS Catalog)'!B:B, B1640) &gt; 0, "yes", "no")</f>
        <v>no</v>
      </c>
      <c r="B1640" s="2" t="s">
        <v>358</v>
      </c>
      <c r="C1640" s="2" t="s">
        <v>1382</v>
      </c>
      <c r="D1640" s="2" t="s">
        <v>17</v>
      </c>
      <c r="E1640" s="2">
        <v>0.92164179104477595</v>
      </c>
      <c r="F1640" s="2">
        <v>1</v>
      </c>
      <c r="G1640" s="2" t="s">
        <v>2408</v>
      </c>
    </row>
    <row r="1641" spans="1:7">
      <c r="A1641" s="1" t="str">
        <f>IF(COUNTIF('annotations (GWAS Catalog)'!B:B, B1641) &gt; 0, "yes", "no")</f>
        <v>no</v>
      </c>
      <c r="B1641" s="2" t="s">
        <v>732</v>
      </c>
      <c r="C1641" s="2" t="s">
        <v>1355</v>
      </c>
      <c r="D1641" s="2" t="s">
        <v>17</v>
      </c>
      <c r="E1641" s="2">
        <v>0.98015873015873001</v>
      </c>
      <c r="F1641" s="2">
        <v>1</v>
      </c>
      <c r="G1641" s="2" t="s">
        <v>1833</v>
      </c>
    </row>
    <row r="1642" spans="1:7">
      <c r="A1642" s="1" t="str">
        <f>IF(COUNTIF('annotations (GWAS Catalog)'!B:B, B1642) &gt; 0, "yes", "no")</f>
        <v>no</v>
      </c>
      <c r="B1642" s="2" t="s">
        <v>472</v>
      </c>
      <c r="C1642" s="2" t="s">
        <v>1861</v>
      </c>
      <c r="D1642" s="2" t="s">
        <v>17</v>
      </c>
      <c r="E1642" s="2">
        <v>0.90808823529411797</v>
      </c>
      <c r="F1642" s="2">
        <v>1</v>
      </c>
      <c r="G1642" s="2" t="s">
        <v>2409</v>
      </c>
    </row>
    <row r="1643" spans="1:7">
      <c r="A1643" s="1" t="str">
        <f>IF(COUNTIF('annotations (GWAS Catalog)'!B:B, B1643) &gt; 0, "yes", "no")</f>
        <v>no</v>
      </c>
      <c r="B1643" s="2" t="s">
        <v>335</v>
      </c>
      <c r="C1643" s="2" t="s">
        <v>1679</v>
      </c>
      <c r="D1643" s="2" t="s">
        <v>17</v>
      </c>
      <c r="E1643" s="2">
        <v>0.96484375</v>
      </c>
      <c r="F1643" s="2">
        <v>1</v>
      </c>
      <c r="G1643" s="2" t="s">
        <v>2064</v>
      </c>
    </row>
    <row r="1644" spans="1:7">
      <c r="A1644" s="1" t="str">
        <f>IF(COUNTIF('annotations (GWAS Catalog)'!B:B, B1644) &gt; 0, "yes", "no")</f>
        <v>no</v>
      </c>
      <c r="B1644" s="2" t="s">
        <v>873</v>
      </c>
      <c r="C1644" s="2" t="s">
        <v>1646</v>
      </c>
      <c r="D1644" s="2" t="s">
        <v>17</v>
      </c>
      <c r="E1644" s="2">
        <v>0.90365853658536599</v>
      </c>
      <c r="F1644" s="2">
        <v>1</v>
      </c>
      <c r="G1644" s="2" t="s">
        <v>2410</v>
      </c>
    </row>
    <row r="1645" spans="1:7">
      <c r="A1645" s="1" t="str">
        <f>IF(COUNTIF('annotations (GWAS Catalog)'!B:B, B1645) &gt; 0, "yes", "no")</f>
        <v>no</v>
      </c>
      <c r="B1645" s="2" t="s">
        <v>735</v>
      </c>
      <c r="C1645" s="2" t="s">
        <v>1113</v>
      </c>
      <c r="D1645" s="2" t="s">
        <v>17</v>
      </c>
      <c r="E1645" s="2">
        <v>0.95</v>
      </c>
      <c r="F1645" s="2">
        <v>1</v>
      </c>
      <c r="G1645" s="2" t="s">
        <v>2312</v>
      </c>
    </row>
    <row r="1646" spans="1:7">
      <c r="A1646" s="1" t="str">
        <f>IF(COUNTIF('annotations (GWAS Catalog)'!B:B, B1646) &gt; 0, "yes", "no")</f>
        <v>no</v>
      </c>
      <c r="B1646" s="2" t="s">
        <v>872</v>
      </c>
      <c r="C1646" s="2" t="s">
        <v>1211</v>
      </c>
      <c r="D1646" s="2" t="s">
        <v>17</v>
      </c>
      <c r="E1646" s="2">
        <v>0.90808823529411797</v>
      </c>
      <c r="F1646" s="2">
        <v>1</v>
      </c>
      <c r="G1646" s="2" t="s">
        <v>1840</v>
      </c>
    </row>
    <row r="1647" spans="1:7">
      <c r="A1647" s="1" t="str">
        <f>IF(COUNTIF('annotations (GWAS Catalog)'!B:B, B1647) &gt; 0, "yes", "no")</f>
        <v>no</v>
      </c>
      <c r="B1647" s="2" t="s">
        <v>595</v>
      </c>
      <c r="C1647" s="2" t="s">
        <v>1340</v>
      </c>
      <c r="D1647" s="2" t="s">
        <v>17</v>
      </c>
      <c r="E1647" s="2">
        <v>0.90808823529411797</v>
      </c>
      <c r="F1647" s="2">
        <v>1</v>
      </c>
      <c r="G1647" s="2" t="s">
        <v>2189</v>
      </c>
    </row>
    <row r="1648" spans="1:7">
      <c r="A1648" s="1" t="str">
        <f>IF(COUNTIF('annotations (GWAS Catalog)'!B:B, B1648) &gt; 0, "yes", "no")</f>
        <v>no</v>
      </c>
      <c r="B1648" s="2" t="s">
        <v>476</v>
      </c>
      <c r="C1648" s="2" t="s">
        <v>1082</v>
      </c>
      <c r="D1648" s="2" t="s">
        <v>17</v>
      </c>
      <c r="E1648" s="2">
        <v>0.86971830985915499</v>
      </c>
      <c r="F1648" s="2">
        <v>1</v>
      </c>
      <c r="G1648" s="2" t="s">
        <v>2411</v>
      </c>
    </row>
    <row r="1649" spans="1:7">
      <c r="A1649" s="1" t="str">
        <f>IF(COUNTIF('annotations (GWAS Catalog)'!B:B, B1649) &gt; 0, "yes", "no")</f>
        <v>no</v>
      </c>
      <c r="B1649" s="2" t="s">
        <v>481</v>
      </c>
      <c r="C1649" s="2" t="s">
        <v>1181</v>
      </c>
      <c r="D1649" s="2" t="s">
        <v>17</v>
      </c>
      <c r="E1649" s="2">
        <v>0.89492753623188404</v>
      </c>
      <c r="F1649" s="2">
        <v>1</v>
      </c>
      <c r="G1649" s="2" t="s">
        <v>1845</v>
      </c>
    </row>
    <row r="1650" spans="1:7">
      <c r="A1650" s="1" t="str">
        <f>IF(COUNTIF('annotations (GWAS Catalog)'!B:B, B1650) &gt; 0, "yes", "no")</f>
        <v>no</v>
      </c>
      <c r="B1650" s="2" t="s">
        <v>436</v>
      </c>
      <c r="C1650" s="2" t="s">
        <v>1293</v>
      </c>
      <c r="D1650" s="2" t="s">
        <v>17</v>
      </c>
      <c r="E1650" s="2">
        <v>0.88214285714285701</v>
      </c>
      <c r="F1650" s="2">
        <v>1</v>
      </c>
      <c r="G1650" s="2" t="s">
        <v>1929</v>
      </c>
    </row>
    <row r="1651" spans="1:7">
      <c r="A1651" s="1" t="str">
        <f>IF(COUNTIF('annotations (GWAS Catalog)'!B:B, B1651) &gt; 0, "yes", "no")</f>
        <v>no</v>
      </c>
      <c r="B1651" s="2" t="s">
        <v>622</v>
      </c>
      <c r="C1651" s="2" t="s">
        <v>2300</v>
      </c>
      <c r="D1651" s="2" t="s">
        <v>17</v>
      </c>
      <c r="E1651" s="2">
        <v>0.86971830985915499</v>
      </c>
      <c r="F1651" s="2">
        <v>1</v>
      </c>
      <c r="G1651" s="2" t="s">
        <v>2189</v>
      </c>
    </row>
    <row r="1652" spans="1:7">
      <c r="A1652" s="1" t="str">
        <f>IF(COUNTIF('annotations (GWAS Catalog)'!B:B, B1652) &gt; 0, "yes", "no")</f>
        <v>no</v>
      </c>
      <c r="B1652" s="2" t="s">
        <v>242</v>
      </c>
      <c r="C1652" s="2" t="s">
        <v>1476</v>
      </c>
      <c r="D1652" s="2" t="s">
        <v>17</v>
      </c>
      <c r="E1652" s="2">
        <v>0.84013605442176897</v>
      </c>
      <c r="F1652" s="2">
        <v>1</v>
      </c>
      <c r="G1652" s="2" t="s">
        <v>2412</v>
      </c>
    </row>
    <row r="1653" spans="1:7">
      <c r="A1653" s="1" t="str">
        <f>IF(COUNTIF('annotations (GWAS Catalog)'!B:B, B1653) &gt; 0, "yes", "no")</f>
        <v>yes</v>
      </c>
      <c r="B1653" s="2" t="s">
        <v>146</v>
      </c>
      <c r="C1653" s="2" t="s">
        <v>1033</v>
      </c>
      <c r="D1653" s="2" t="s">
        <v>17</v>
      </c>
      <c r="E1653" s="2">
        <v>0.80194805194805197</v>
      </c>
      <c r="F1653" s="2">
        <v>1</v>
      </c>
      <c r="G1653" s="2" t="s">
        <v>2413</v>
      </c>
    </row>
    <row r="1654" spans="1:7">
      <c r="A1654" s="1" t="str">
        <f>IF(COUNTIF('annotations (GWAS Catalog)'!B:B, B1654) &gt; 0, "yes", "no")</f>
        <v>no</v>
      </c>
      <c r="B1654" s="2" t="s">
        <v>580</v>
      </c>
      <c r="C1654" s="2" t="s">
        <v>1668</v>
      </c>
      <c r="D1654" s="2" t="s">
        <v>17</v>
      </c>
      <c r="E1654" s="2">
        <v>0.79849137931034497</v>
      </c>
      <c r="F1654" s="2">
        <v>1</v>
      </c>
      <c r="G1654" s="2" t="s">
        <v>2414</v>
      </c>
    </row>
    <row r="1655" spans="1:7">
      <c r="A1655" s="1" t="str">
        <f>IF(COUNTIF('annotations (GWAS Catalog)'!B:B, B1655) &gt; 0, "yes", "no")</f>
        <v>no</v>
      </c>
      <c r="B1655" s="2" t="s">
        <v>686</v>
      </c>
      <c r="C1655" s="2" t="s">
        <v>1451</v>
      </c>
      <c r="D1655" s="2" t="s">
        <v>17</v>
      </c>
      <c r="E1655" s="2">
        <v>0.77672955974842794</v>
      </c>
      <c r="F1655" s="2">
        <v>1</v>
      </c>
      <c r="G1655" s="2" t="s">
        <v>2415</v>
      </c>
    </row>
    <row r="1656" spans="1:7">
      <c r="A1656" s="1" t="str">
        <f>IF(COUNTIF('annotations (GWAS Catalog)'!B:B, B1656) &gt; 0, "yes", "no")</f>
        <v>no</v>
      </c>
      <c r="B1656" s="2" t="s">
        <v>685</v>
      </c>
      <c r="C1656" s="2" t="s">
        <v>1119</v>
      </c>
      <c r="D1656" s="2" t="s">
        <v>17</v>
      </c>
      <c r="E1656" s="2">
        <v>0.79166666666666696</v>
      </c>
      <c r="F1656" s="2">
        <v>1</v>
      </c>
      <c r="G1656" s="2" t="s">
        <v>2416</v>
      </c>
    </row>
    <row r="1657" spans="1:7">
      <c r="A1657" s="1" t="str">
        <f>IF(COUNTIF('annotations (GWAS Catalog)'!B:B, B1657) &gt; 0, "yes", "no")</f>
        <v>no</v>
      </c>
      <c r="B1657" s="2" t="s">
        <v>803</v>
      </c>
      <c r="C1657" s="2" t="s">
        <v>1600</v>
      </c>
      <c r="D1657" s="2" t="s">
        <v>17</v>
      </c>
      <c r="E1657" s="2">
        <v>0.63659793814432997</v>
      </c>
      <c r="F1657" s="2">
        <v>1</v>
      </c>
      <c r="G1657" s="2" t="s">
        <v>1847</v>
      </c>
    </row>
    <row r="1658" spans="1:7">
      <c r="A1658" s="1" t="str">
        <f>IF(COUNTIF('annotations (GWAS Catalog)'!B:B, B1658) &gt; 0, "yes", "no")</f>
        <v>no</v>
      </c>
      <c r="B1658" s="2" t="s">
        <v>488</v>
      </c>
      <c r="C1658" s="2" t="s">
        <v>964</v>
      </c>
      <c r="D1658" s="2" t="s">
        <v>17</v>
      </c>
      <c r="E1658" s="2">
        <v>0.60539215686274495</v>
      </c>
      <c r="F1658" s="2">
        <v>1</v>
      </c>
      <c r="G1658" s="2" t="s">
        <v>2417</v>
      </c>
    </row>
    <row r="1659" spans="1:7">
      <c r="A1659" s="1" t="str">
        <f>IF(COUNTIF('annotations (GWAS Catalog)'!B:B, B1659) &gt; 0, "yes", "no")</f>
        <v>no</v>
      </c>
      <c r="B1659" s="2" t="s">
        <v>700</v>
      </c>
      <c r="C1659" s="2" t="s">
        <v>1238</v>
      </c>
      <c r="D1659" s="2" t="s">
        <v>17</v>
      </c>
      <c r="E1659" s="2">
        <v>0.54646017699115101</v>
      </c>
      <c r="F1659" s="2">
        <v>1</v>
      </c>
      <c r="G1659" s="2" t="s">
        <v>1847</v>
      </c>
    </row>
    <row r="1660" spans="1:7">
      <c r="A1660" s="1" t="str">
        <f>IF(COUNTIF('annotations (GWAS Catalog)'!B:B, B1660) &gt; 0, "yes", "no")</f>
        <v>no</v>
      </c>
      <c r="B1660" s="2" t="s">
        <v>555</v>
      </c>
      <c r="C1660" s="2" t="s">
        <v>1388</v>
      </c>
      <c r="D1660" s="2" t="s">
        <v>17</v>
      </c>
      <c r="E1660" s="2">
        <v>0.54646017699115101</v>
      </c>
      <c r="F1660" s="2">
        <v>1</v>
      </c>
      <c r="G1660" s="2" t="s">
        <v>2400</v>
      </c>
    </row>
    <row r="1661" spans="1:7">
      <c r="A1661" s="1" t="str">
        <f>IF(COUNTIF('annotations (GWAS Catalog)'!B:B, B1661) &gt; 0, "yes", "no")</f>
        <v>no</v>
      </c>
      <c r="B1661" s="2" t="s">
        <v>409</v>
      </c>
      <c r="C1661" s="2" t="s">
        <v>1073</v>
      </c>
      <c r="D1661" s="2" t="s">
        <v>17</v>
      </c>
      <c r="E1661" s="2">
        <v>0.56392694063926896</v>
      </c>
      <c r="F1661" s="2">
        <v>1</v>
      </c>
      <c r="G1661" s="2" t="s">
        <v>2418</v>
      </c>
    </row>
    <row r="1662" spans="1:7">
      <c r="A1662" s="1" t="str">
        <f>IF(COUNTIF('annotations (GWAS Catalog)'!B:B, B1662) &gt; 0, "yes", "no")</f>
        <v>no</v>
      </c>
      <c r="B1662" s="2" t="s">
        <v>278</v>
      </c>
      <c r="C1662" s="2" t="s">
        <v>1834</v>
      </c>
      <c r="D1662" s="2" t="s">
        <v>17</v>
      </c>
      <c r="E1662" s="2">
        <v>0.59375</v>
      </c>
      <c r="F1662" s="2">
        <v>1</v>
      </c>
      <c r="G1662" s="2" t="s">
        <v>2419</v>
      </c>
    </row>
    <row r="1663" spans="1:7">
      <c r="A1663" s="1" t="str">
        <f>IF(COUNTIF('annotations (GWAS Catalog)'!B:B, B1663) &gt; 0, "yes", "no")</f>
        <v>no</v>
      </c>
      <c r="B1663" s="2" t="s">
        <v>749</v>
      </c>
      <c r="C1663" s="2" t="s">
        <v>1426</v>
      </c>
      <c r="D1663" s="2" t="s">
        <v>17</v>
      </c>
      <c r="E1663" s="2">
        <v>0.378834355828221</v>
      </c>
      <c r="F1663" s="2">
        <v>1</v>
      </c>
      <c r="G1663" s="2" t="s">
        <v>2173</v>
      </c>
    </row>
    <row r="1664" spans="1:7">
      <c r="A1664" s="1" t="str">
        <f>IF(COUNTIF('annotations (GWAS Catalog)'!B:B, B1664) &gt; 0, "yes", "no")</f>
        <v>no</v>
      </c>
      <c r="B1664" s="2" t="s">
        <v>391</v>
      </c>
      <c r="C1664" s="2" t="s">
        <v>2420</v>
      </c>
      <c r="D1664" s="2" t="s">
        <v>17</v>
      </c>
      <c r="E1664" s="2">
        <v>0.36538461538461497</v>
      </c>
      <c r="F1664" s="2">
        <v>1</v>
      </c>
      <c r="G1664" s="2" t="s">
        <v>2224</v>
      </c>
    </row>
    <row r="1665" spans="1:7">
      <c r="A1665" s="1" t="str">
        <f>IF(COUNTIF('annotations (GWAS Catalog)'!B:B, B1665) &gt; 0, "yes", "no")</f>
        <v>no</v>
      </c>
      <c r="B1665" s="2" t="s">
        <v>738</v>
      </c>
      <c r="C1665" s="2" t="s">
        <v>1739</v>
      </c>
      <c r="D1665" s="2" t="s">
        <v>894</v>
      </c>
      <c r="E1665" s="2">
        <v>1.8089552238805999</v>
      </c>
      <c r="F1665" s="2">
        <v>1</v>
      </c>
      <c r="G1665" s="2" t="s">
        <v>1836</v>
      </c>
    </row>
    <row r="1666" spans="1:7">
      <c r="A1666" s="1" t="str">
        <f>IF(COUNTIF('annotations (GWAS Catalog)'!B:B, B1666) &gt; 0, "yes", "no")</f>
        <v>no</v>
      </c>
      <c r="B1666" s="2" t="s">
        <v>236</v>
      </c>
      <c r="C1666" s="2" t="s">
        <v>1455</v>
      </c>
      <c r="D1666" s="2" t="s">
        <v>894</v>
      </c>
      <c r="E1666" s="2">
        <v>1.36524922557026</v>
      </c>
      <c r="F1666" s="2">
        <v>1</v>
      </c>
      <c r="G1666" s="2" t="s">
        <v>2421</v>
      </c>
    </row>
    <row r="1667" spans="1:7">
      <c r="A1667" s="1" t="str">
        <f>IF(COUNTIF('annotations (GWAS Catalog)'!B:B, B1667) &gt; 0, "yes", "no")</f>
        <v>no</v>
      </c>
      <c r="B1667" s="2" t="s">
        <v>385</v>
      </c>
      <c r="C1667" s="2" t="s">
        <v>1552</v>
      </c>
      <c r="D1667" s="2" t="s">
        <v>894</v>
      </c>
      <c r="E1667" s="2">
        <v>1.7228144989339</v>
      </c>
      <c r="F1667" s="2">
        <v>1</v>
      </c>
      <c r="G1667" s="2" t="s">
        <v>2422</v>
      </c>
    </row>
    <row r="1668" spans="1:7">
      <c r="A1668" s="1" t="str">
        <f>IF(COUNTIF('annotations (GWAS Catalog)'!B:B, B1668) &gt; 0, "yes", "no")</f>
        <v>no</v>
      </c>
      <c r="B1668" s="2" t="s">
        <v>566</v>
      </c>
      <c r="C1668" s="2" t="s">
        <v>1373</v>
      </c>
      <c r="D1668" s="2" t="s">
        <v>894</v>
      </c>
      <c r="E1668" s="2">
        <v>1.68274904547032</v>
      </c>
      <c r="F1668" s="2">
        <v>1</v>
      </c>
      <c r="G1668" s="2" t="s">
        <v>1833</v>
      </c>
    </row>
    <row r="1669" spans="1:7">
      <c r="A1669" s="1" t="str">
        <f>IF(COUNTIF('annotations (GWAS Catalog)'!B:B, B1669) &gt; 0, "yes", "no")</f>
        <v>no</v>
      </c>
      <c r="B1669" s="2" t="s">
        <v>873</v>
      </c>
      <c r="C1669" s="2" t="s">
        <v>1646</v>
      </c>
      <c r="D1669" s="2" t="s">
        <v>894</v>
      </c>
      <c r="E1669" s="2">
        <v>1.20597014925373</v>
      </c>
      <c r="F1669" s="2">
        <v>1</v>
      </c>
      <c r="G1669" s="2" t="s">
        <v>2423</v>
      </c>
    </row>
    <row r="1670" spans="1:7">
      <c r="A1670" s="1" t="str">
        <f>IF(COUNTIF('annotations (GWAS Catalog)'!B:B, B1670) &gt; 0, "yes", "no")</f>
        <v>no</v>
      </c>
      <c r="B1670" s="2" t="s">
        <v>475</v>
      </c>
      <c r="C1670" s="2" t="s">
        <v>1583</v>
      </c>
      <c r="D1670" s="2" t="s">
        <v>894</v>
      </c>
      <c r="E1670" s="2">
        <v>1.3037515127067401</v>
      </c>
      <c r="F1670" s="2">
        <v>1</v>
      </c>
      <c r="G1670" s="2" t="s">
        <v>2424</v>
      </c>
    </row>
    <row r="1671" spans="1:7">
      <c r="A1671" s="1" t="str">
        <f>IF(COUNTIF('annotations (GWAS Catalog)'!B:B, B1671) &gt; 0, "yes", "no")</f>
        <v>no</v>
      </c>
      <c r="B1671" s="2" t="s">
        <v>629</v>
      </c>
      <c r="C1671" s="2" t="s">
        <v>2055</v>
      </c>
      <c r="D1671" s="2" t="s">
        <v>894</v>
      </c>
      <c r="E1671" s="2">
        <v>1.6445047489823601</v>
      </c>
      <c r="F1671" s="2">
        <v>1</v>
      </c>
      <c r="G1671" s="2" t="s">
        <v>1833</v>
      </c>
    </row>
    <row r="1672" spans="1:7">
      <c r="A1672" s="1" t="str">
        <f>IF(COUNTIF('annotations (GWAS Catalog)'!B:B, B1672) &gt; 0, "yes", "no")</f>
        <v>no</v>
      </c>
      <c r="B1672" s="2" t="s">
        <v>476</v>
      </c>
      <c r="C1672" s="2" t="s">
        <v>1082</v>
      </c>
      <c r="D1672" s="2" t="s">
        <v>894</v>
      </c>
      <c r="E1672" s="2">
        <v>1.26944226237235</v>
      </c>
      <c r="F1672" s="2">
        <v>1</v>
      </c>
      <c r="G1672" s="2" t="s">
        <v>2424</v>
      </c>
    </row>
    <row r="1673" spans="1:7">
      <c r="A1673" s="1" t="str">
        <f>IF(COUNTIF('annotations (GWAS Catalog)'!B:B, B1673) &gt; 0, "yes", "no")</f>
        <v>no</v>
      </c>
      <c r="B1673" s="2" t="s">
        <v>849</v>
      </c>
      <c r="C1673" s="2" t="s">
        <v>1200</v>
      </c>
      <c r="D1673" s="2" t="s">
        <v>894</v>
      </c>
      <c r="E1673" s="2">
        <v>1.57300454250487</v>
      </c>
      <c r="F1673" s="2">
        <v>1</v>
      </c>
      <c r="G1673" s="2" t="s">
        <v>2006</v>
      </c>
    </row>
    <row r="1674" spans="1:7">
      <c r="A1674" s="1" t="str">
        <f>IF(COUNTIF('annotations (GWAS Catalog)'!B:B, B1674) &gt; 0, "yes", "no")</f>
        <v>no</v>
      </c>
      <c r="B1674" s="2" t="s">
        <v>368</v>
      </c>
      <c r="C1674" s="2" t="s">
        <v>1375</v>
      </c>
      <c r="D1674" s="2" t="s">
        <v>894</v>
      </c>
      <c r="E1674" s="2">
        <v>1.57300454250487</v>
      </c>
      <c r="F1674" s="2">
        <v>1</v>
      </c>
      <c r="G1674" s="2" t="s">
        <v>1917</v>
      </c>
    </row>
    <row r="1675" spans="1:7">
      <c r="A1675" s="1" t="str">
        <f>IF(COUNTIF('annotations (GWAS Catalog)'!B:B, B1675) &gt; 0, "yes", "no")</f>
        <v>no</v>
      </c>
      <c r="B1675" s="2" t="s">
        <v>583</v>
      </c>
      <c r="C1675" s="2" t="s">
        <v>1668</v>
      </c>
      <c r="D1675" s="2" t="s">
        <v>894</v>
      </c>
      <c r="E1675" s="2">
        <v>1.16706788637458</v>
      </c>
      <c r="F1675" s="2">
        <v>1</v>
      </c>
      <c r="G1675" s="2" t="s">
        <v>2425</v>
      </c>
    </row>
    <row r="1676" spans="1:7">
      <c r="A1676" s="1" t="str">
        <f>IF(COUNTIF('annotations (GWAS Catalog)'!B:B, B1676) &gt; 0, "yes", "no")</f>
        <v>yes</v>
      </c>
      <c r="B1676" s="2" t="s">
        <v>176</v>
      </c>
      <c r="C1676" s="2" t="s">
        <v>1521</v>
      </c>
      <c r="D1676" s="2" t="s">
        <v>894</v>
      </c>
      <c r="E1676" s="2">
        <v>1.2475553268141999</v>
      </c>
      <c r="F1676" s="2">
        <v>1</v>
      </c>
      <c r="G1676" s="2" t="s">
        <v>2426</v>
      </c>
    </row>
    <row r="1677" spans="1:7">
      <c r="A1677" s="1" t="str">
        <f>IF(COUNTIF('annotations (GWAS Catalog)'!B:B, B1677) &gt; 0, "yes", "no")</f>
        <v>no</v>
      </c>
      <c r="B1677" s="2" t="s">
        <v>813</v>
      </c>
      <c r="C1677" s="2" t="s">
        <v>1302</v>
      </c>
      <c r="D1677" s="2" t="s">
        <v>894</v>
      </c>
      <c r="E1677" s="2">
        <v>1.5395363607494399</v>
      </c>
      <c r="F1677" s="2">
        <v>1</v>
      </c>
      <c r="G1677" s="2" t="s">
        <v>2359</v>
      </c>
    </row>
    <row r="1678" spans="1:7">
      <c r="A1678" s="1" t="str">
        <f>IF(COUNTIF('annotations (GWAS Catalog)'!B:B, B1678) &gt; 0, "yes", "no")</f>
        <v>no</v>
      </c>
      <c r="B1678" s="2" t="s">
        <v>769</v>
      </c>
      <c r="C1678" s="2" t="s">
        <v>2154</v>
      </c>
      <c r="D1678" s="2" t="s">
        <v>894</v>
      </c>
      <c r="E1678" s="2">
        <v>1.5395363607494399</v>
      </c>
      <c r="F1678" s="2">
        <v>1</v>
      </c>
      <c r="G1678" s="2" t="s">
        <v>1882</v>
      </c>
    </row>
    <row r="1679" spans="1:7">
      <c r="A1679" s="1" t="str">
        <f>IF(COUNTIF('annotations (GWAS Catalog)'!B:B, B1679) &gt; 0, "yes", "no")</f>
        <v>no</v>
      </c>
      <c r="B1679" s="2" t="s">
        <v>692</v>
      </c>
      <c r="C1679" s="2" t="s">
        <v>2427</v>
      </c>
      <c r="D1679" s="2" t="s">
        <v>894</v>
      </c>
      <c r="E1679" s="2">
        <v>1.5395363607494399</v>
      </c>
      <c r="F1679" s="2">
        <v>1</v>
      </c>
      <c r="G1679" s="2" t="s">
        <v>2363</v>
      </c>
    </row>
    <row r="1680" spans="1:7">
      <c r="A1680" s="1" t="str">
        <f>IF(COUNTIF('annotations (GWAS Catalog)'!B:B, B1680) &gt; 0, "yes", "no")</f>
        <v>yes</v>
      </c>
      <c r="B1680" s="2" t="s">
        <v>94</v>
      </c>
      <c r="C1680" s="2" t="s">
        <v>1651</v>
      </c>
      <c r="D1680" s="2" t="s">
        <v>894</v>
      </c>
      <c r="E1680" s="2">
        <v>1.5395363607494399</v>
      </c>
      <c r="F1680" s="2">
        <v>1</v>
      </c>
      <c r="G1680" s="2" t="s">
        <v>2029</v>
      </c>
    </row>
    <row r="1681" spans="1:7">
      <c r="A1681" s="1" t="str">
        <f>IF(COUNTIF('annotations (GWAS Catalog)'!B:B, B1681) &gt; 0, "yes", "no")</f>
        <v>no</v>
      </c>
      <c r="B1681" s="2" t="s">
        <v>400</v>
      </c>
      <c r="C1681" s="2" t="s">
        <v>2177</v>
      </c>
      <c r="D1681" s="2" t="s">
        <v>894</v>
      </c>
      <c r="E1681" s="2">
        <v>1.47669814194334</v>
      </c>
      <c r="F1681" s="2">
        <v>1</v>
      </c>
      <c r="G1681" s="2" t="s">
        <v>1833</v>
      </c>
    </row>
    <row r="1682" spans="1:7">
      <c r="A1682" s="1" t="str">
        <f>IF(COUNTIF('annotations (GWAS Catalog)'!B:B, B1682) &gt; 0, "yes", "no")</f>
        <v>no</v>
      </c>
      <c r="B1682" s="2" t="s">
        <v>777</v>
      </c>
      <c r="C1682" s="2" t="s">
        <v>1876</v>
      </c>
      <c r="D1682" s="2" t="s">
        <v>894</v>
      </c>
      <c r="E1682" s="2">
        <v>1.44716417910448</v>
      </c>
      <c r="F1682" s="2">
        <v>1</v>
      </c>
      <c r="G1682" s="2" t="s">
        <v>1833</v>
      </c>
    </row>
    <row r="1683" spans="1:7">
      <c r="A1683" s="1" t="str">
        <f>IF(COUNTIF('annotations (GWAS Catalog)'!B:B, B1683) &gt; 0, "yes", "no")</f>
        <v>no</v>
      </c>
      <c r="B1683" s="2" t="s">
        <v>415</v>
      </c>
      <c r="C1683" s="2" t="s">
        <v>1031</v>
      </c>
      <c r="D1683" s="2" t="s">
        <v>894</v>
      </c>
      <c r="E1683" s="2">
        <v>1.4187884108867399</v>
      </c>
      <c r="F1683" s="2">
        <v>1</v>
      </c>
      <c r="G1683" s="2" t="s">
        <v>1835</v>
      </c>
    </row>
    <row r="1684" spans="1:7">
      <c r="A1684" s="1" t="str">
        <f>IF(COUNTIF('annotations (GWAS Catalog)'!B:B, B1684) &gt; 0, "yes", "no")</f>
        <v>no</v>
      </c>
      <c r="B1684" s="2" t="s">
        <v>205</v>
      </c>
      <c r="C1684" s="2" t="s">
        <v>2282</v>
      </c>
      <c r="D1684" s="2" t="s">
        <v>894</v>
      </c>
      <c r="E1684" s="2">
        <v>1.3915040183696901</v>
      </c>
      <c r="F1684" s="2">
        <v>1</v>
      </c>
      <c r="G1684" s="2" t="s">
        <v>1835</v>
      </c>
    </row>
    <row r="1685" spans="1:7">
      <c r="A1685" s="1" t="str">
        <f>IF(COUNTIF('annotations (GWAS Catalog)'!B:B, B1685) &gt; 0, "yes", "no")</f>
        <v>no</v>
      </c>
      <c r="B1685" s="2" t="s">
        <v>614</v>
      </c>
      <c r="C1685" s="2" t="s">
        <v>2186</v>
      </c>
      <c r="D1685" s="2" t="s">
        <v>894</v>
      </c>
      <c r="E1685" s="2">
        <v>1.36524922557026</v>
      </c>
      <c r="F1685" s="2">
        <v>1</v>
      </c>
      <c r="G1685" s="2" t="s">
        <v>2428</v>
      </c>
    </row>
    <row r="1686" spans="1:7">
      <c r="A1686" s="1" t="str">
        <f>IF(COUNTIF('annotations (GWAS Catalog)'!B:B, B1686) &gt; 0, "yes", "no")</f>
        <v>no</v>
      </c>
      <c r="B1686" s="2" t="s">
        <v>391</v>
      </c>
      <c r="C1686" s="2" t="s">
        <v>2420</v>
      </c>
      <c r="D1686" s="2" t="s">
        <v>894</v>
      </c>
      <c r="E1686" s="2">
        <v>1.1218326969802199</v>
      </c>
      <c r="F1686" s="2">
        <v>1</v>
      </c>
      <c r="G1686" s="2" t="s">
        <v>2429</v>
      </c>
    </row>
    <row r="1687" spans="1:7">
      <c r="A1687" s="1" t="str">
        <f>IF(COUNTIF('annotations (GWAS Catalog)'!B:B, B1687) &gt; 0, "yes", "no")</f>
        <v>no</v>
      </c>
      <c r="B1687" s="2" t="s">
        <v>303</v>
      </c>
      <c r="C1687" s="2" t="s">
        <v>1471</v>
      </c>
      <c r="D1687" s="2" t="s">
        <v>894</v>
      </c>
      <c r="E1687" s="2">
        <v>1.31560379918589</v>
      </c>
      <c r="F1687" s="2">
        <v>1</v>
      </c>
      <c r="G1687" s="2" t="s">
        <v>1833</v>
      </c>
    </row>
    <row r="1688" spans="1:7">
      <c r="A1688" s="1" t="str">
        <f>IF(COUNTIF('annotations (GWAS Catalog)'!B:B, B1688) &gt; 0, "yes", "no")</f>
        <v>no</v>
      </c>
      <c r="B1688" s="2" t="s">
        <v>622</v>
      </c>
      <c r="C1688" s="2" t="s">
        <v>2300</v>
      </c>
      <c r="D1688" s="2" t="s">
        <v>894</v>
      </c>
      <c r="E1688" s="2">
        <v>1.31560379918589</v>
      </c>
      <c r="F1688" s="2">
        <v>1</v>
      </c>
      <c r="G1688" s="2" t="s">
        <v>1835</v>
      </c>
    </row>
    <row r="1689" spans="1:7">
      <c r="A1689" s="1" t="str">
        <f>IF(COUNTIF('annotations (GWAS Catalog)'!B:B, B1689) &gt; 0, "yes", "no")</f>
        <v>no</v>
      </c>
      <c r="B1689" s="2" t="s">
        <v>335</v>
      </c>
      <c r="C1689" s="2" t="s">
        <v>1679</v>
      </c>
      <c r="D1689" s="2" t="s">
        <v>894</v>
      </c>
      <c r="E1689" s="2">
        <v>1.26944226237235</v>
      </c>
      <c r="F1689" s="2">
        <v>1</v>
      </c>
      <c r="G1689" s="2" t="s">
        <v>1835</v>
      </c>
    </row>
    <row r="1690" spans="1:7">
      <c r="A1690" s="1" t="str">
        <f>IF(COUNTIF('annotations (GWAS Catalog)'!B:B, B1690) &gt; 0, "yes", "no")</f>
        <v>no</v>
      </c>
      <c r="B1690" s="2" t="s">
        <v>281</v>
      </c>
      <c r="C1690" s="2" t="s">
        <v>985</v>
      </c>
      <c r="D1690" s="2" t="s">
        <v>894</v>
      </c>
      <c r="E1690" s="2">
        <v>1.2475553268141999</v>
      </c>
      <c r="F1690" s="2">
        <v>1</v>
      </c>
      <c r="G1690" s="2" t="s">
        <v>2322</v>
      </c>
    </row>
    <row r="1691" spans="1:7">
      <c r="A1691" s="1" t="str">
        <f>IF(COUNTIF('annotations (GWAS Catalog)'!B:B, B1691) &gt; 0, "yes", "no")</f>
        <v>no</v>
      </c>
      <c r="B1691" s="2" t="s">
        <v>282</v>
      </c>
      <c r="C1691" s="2" t="s">
        <v>985</v>
      </c>
      <c r="D1691" s="2" t="s">
        <v>894</v>
      </c>
      <c r="E1691" s="2">
        <v>1.2475553268141999</v>
      </c>
      <c r="F1691" s="2">
        <v>1</v>
      </c>
      <c r="G1691" s="2" t="s">
        <v>2322</v>
      </c>
    </row>
    <row r="1692" spans="1:7">
      <c r="A1692" s="1" t="str">
        <f>IF(COUNTIF('annotations (GWAS Catalog)'!B:B, B1692) &gt; 0, "yes", "no")</f>
        <v>no</v>
      </c>
      <c r="B1692" s="2" t="s">
        <v>212</v>
      </c>
      <c r="C1692" s="2" t="s">
        <v>1062</v>
      </c>
      <c r="D1692" s="2" t="s">
        <v>894</v>
      </c>
      <c r="E1692" s="2">
        <v>1.07997326798842</v>
      </c>
      <c r="F1692" s="2">
        <v>1</v>
      </c>
      <c r="G1692" s="2" t="s">
        <v>2430</v>
      </c>
    </row>
    <row r="1693" spans="1:7">
      <c r="A1693" s="1" t="str">
        <f>IF(COUNTIF('annotations (GWAS Catalog)'!B:B, B1693) &gt; 0, "yes", "no")</f>
        <v>no</v>
      </c>
      <c r="B1693" s="2" t="s">
        <v>338</v>
      </c>
      <c r="C1693" s="2" t="s">
        <v>2186</v>
      </c>
      <c r="D1693" s="2" t="s">
        <v>894</v>
      </c>
      <c r="E1693" s="2">
        <v>1.07197346600332</v>
      </c>
      <c r="F1693" s="2">
        <v>1</v>
      </c>
      <c r="G1693" s="2" t="s">
        <v>2431</v>
      </c>
    </row>
    <row r="1694" spans="1:7">
      <c r="A1694" s="1" t="str">
        <f>IF(COUNTIF('annotations (GWAS Catalog)'!B:B, B1694) &gt; 0, "yes", "no")</f>
        <v>no</v>
      </c>
      <c r="B1694" s="2" t="s">
        <v>767</v>
      </c>
      <c r="C1694" s="2" t="s">
        <v>2285</v>
      </c>
      <c r="D1694" s="2" t="s">
        <v>894</v>
      </c>
      <c r="E1694" s="2">
        <v>1.22641032127498</v>
      </c>
      <c r="F1694" s="2">
        <v>1</v>
      </c>
      <c r="G1694" s="2" t="s">
        <v>2006</v>
      </c>
    </row>
    <row r="1695" spans="1:7">
      <c r="A1695" s="1" t="str">
        <f>IF(COUNTIF('annotations (GWAS Catalog)'!B:B, B1695) &gt; 0, "yes", "no")</f>
        <v>no</v>
      </c>
      <c r="B1695" s="2" t="s">
        <v>252</v>
      </c>
      <c r="C1695" s="2" t="s">
        <v>2432</v>
      </c>
      <c r="D1695" s="2" t="s">
        <v>894</v>
      </c>
      <c r="E1695" s="2">
        <v>1.20597014925373</v>
      </c>
      <c r="F1695" s="2">
        <v>1</v>
      </c>
      <c r="G1695" s="2" t="s">
        <v>2363</v>
      </c>
    </row>
    <row r="1696" spans="1:7">
      <c r="A1696" s="1" t="str">
        <f>IF(COUNTIF('annotations (GWAS Catalog)'!B:B, B1696) &gt; 0, "yes", "no")</f>
        <v>no</v>
      </c>
      <c r="B1696" s="2" t="s">
        <v>686</v>
      </c>
      <c r="C1696" s="2" t="s">
        <v>1451</v>
      </c>
      <c r="D1696" s="2" t="s">
        <v>894</v>
      </c>
      <c r="E1696" s="2">
        <v>1.0563242183244399</v>
      </c>
      <c r="F1696" s="2">
        <v>1</v>
      </c>
      <c r="G1696" s="2" t="s">
        <v>2433</v>
      </c>
    </row>
    <row r="1697" spans="1:7">
      <c r="A1697" s="1" t="str">
        <f>IF(COUNTIF('annotations (GWAS Catalog)'!B:B, B1697) &gt; 0, "yes", "no")</f>
        <v>yes</v>
      </c>
      <c r="B1697" s="2" t="s">
        <v>146</v>
      </c>
      <c r="C1697" s="2" t="s">
        <v>1033</v>
      </c>
      <c r="D1697" s="2" t="s">
        <v>894</v>
      </c>
      <c r="E1697" s="2">
        <v>1.14854299928927</v>
      </c>
      <c r="F1697" s="2">
        <v>1</v>
      </c>
      <c r="G1697" s="2" t="s">
        <v>2322</v>
      </c>
    </row>
    <row r="1698" spans="1:7">
      <c r="A1698" s="1" t="str">
        <f>IF(COUNTIF('annotations (GWAS Catalog)'!B:B, B1698) &gt; 0, "yes", "no")</f>
        <v>no</v>
      </c>
      <c r="B1698" s="2" t="s">
        <v>581</v>
      </c>
      <c r="C1698" s="2" t="s">
        <v>1495</v>
      </c>
      <c r="D1698" s="2" t="s">
        <v>894</v>
      </c>
      <c r="E1698" s="2">
        <v>0.94585894059116205</v>
      </c>
      <c r="F1698" s="2">
        <v>1</v>
      </c>
      <c r="G1698" s="2" t="s">
        <v>1321</v>
      </c>
    </row>
    <row r="1699" spans="1:7">
      <c r="A1699" s="1" t="str">
        <f>IF(COUNTIF('annotations (GWAS Catalog)'!B:B, B1699) &gt; 0, "yes", "no")</f>
        <v>no</v>
      </c>
      <c r="B1699" s="2" t="s">
        <v>453</v>
      </c>
      <c r="C1699" s="2" t="s">
        <v>1181</v>
      </c>
      <c r="D1699" s="2" t="s">
        <v>894</v>
      </c>
      <c r="E1699" s="2">
        <v>0.99120834185238205</v>
      </c>
      <c r="F1699" s="2">
        <v>1</v>
      </c>
      <c r="G1699" s="2" t="s">
        <v>2138</v>
      </c>
    </row>
    <row r="1700" spans="1:7">
      <c r="A1700" s="1" t="str">
        <f>IF(COUNTIF('annotations (GWAS Catalog)'!B:B, B1700) &gt; 0, "yes", "no")</f>
        <v>no</v>
      </c>
      <c r="B1700" s="2" t="s">
        <v>278</v>
      </c>
      <c r="C1700" s="2" t="s">
        <v>1834</v>
      </c>
      <c r="D1700" s="2" t="s">
        <v>894</v>
      </c>
      <c r="E1700" s="2">
        <v>0.868298507462687</v>
      </c>
      <c r="F1700" s="2">
        <v>1</v>
      </c>
      <c r="G1700" s="2" t="s">
        <v>2434</v>
      </c>
    </row>
    <row r="1701" spans="1:7">
      <c r="A1701" s="1" t="str">
        <f>IF(COUNTIF('annotations (GWAS Catalog)'!B:B, B1701) &gt; 0, "yes", "no")</f>
        <v>no</v>
      </c>
      <c r="B1701" s="2" t="s">
        <v>555</v>
      </c>
      <c r="C1701" s="2" t="s">
        <v>1388</v>
      </c>
      <c r="D1701" s="2" t="s">
        <v>894</v>
      </c>
      <c r="E1701" s="2">
        <v>0.76976818037472206</v>
      </c>
      <c r="F1701" s="2">
        <v>1</v>
      </c>
      <c r="G1701" s="2" t="s">
        <v>1835</v>
      </c>
    </row>
    <row r="1702" spans="1:7">
      <c r="A1702" s="1" t="str">
        <f>IF(COUNTIF('annotations (GWAS Catalog)'!B:B, B1702) &gt; 0, "yes", "no")</f>
        <v>no</v>
      </c>
      <c r="B1702" s="2" t="s">
        <v>746</v>
      </c>
      <c r="C1702" s="2" t="s">
        <v>1778</v>
      </c>
      <c r="D1702" s="2" t="s">
        <v>894</v>
      </c>
      <c r="E1702" s="2">
        <v>0.68262461278513098</v>
      </c>
      <c r="F1702" s="2">
        <v>1</v>
      </c>
      <c r="G1702" s="2" t="s">
        <v>1835</v>
      </c>
    </row>
    <row r="1703" spans="1:7">
      <c r="A1703" s="1" t="str">
        <f>IF(COUNTIF('annotations (GWAS Catalog)'!B:B, B1703) &gt; 0, "yes", "no")</f>
        <v>no</v>
      </c>
      <c r="B1703" s="2" t="s">
        <v>358</v>
      </c>
      <c r="C1703" s="2" t="s">
        <v>1382</v>
      </c>
      <c r="D1703" s="2" t="s">
        <v>894</v>
      </c>
      <c r="E1703" s="2">
        <v>0.44120859119038902</v>
      </c>
      <c r="F1703" s="2">
        <v>1</v>
      </c>
      <c r="G1703" s="2" t="s">
        <v>1835</v>
      </c>
    </row>
    <row r="1704" spans="1:7">
      <c r="A1704" s="1" t="str">
        <f>IF(COUNTIF('annotations (GWAS Catalog)'!B:B, B1704) &gt; 0, "yes", "no")</f>
        <v>no</v>
      </c>
      <c r="B1704" s="2" t="s">
        <v>685</v>
      </c>
      <c r="C1704" s="2" t="s">
        <v>1119</v>
      </c>
      <c r="D1704" s="2" t="s">
        <v>894</v>
      </c>
      <c r="E1704" s="2">
        <v>0.393251135626217</v>
      </c>
      <c r="F1704" s="2">
        <v>1</v>
      </c>
      <c r="G1704" s="2" t="s">
        <v>1845</v>
      </c>
    </row>
    <row r="1705" spans="1:7">
      <c r="A1705" s="1" t="str">
        <f>IF(COUNTIF('annotations (GWAS Catalog)'!B:B, B1705) &gt; 0, "yes", "no")</f>
        <v>no</v>
      </c>
      <c r="B1705" s="2" t="s">
        <v>709</v>
      </c>
      <c r="C1705" s="2" t="s">
        <v>1133</v>
      </c>
      <c r="D1705" s="2" t="s">
        <v>950</v>
      </c>
      <c r="E1705" s="2">
        <v>2.6316131548160699</v>
      </c>
      <c r="F1705" s="2">
        <v>1</v>
      </c>
      <c r="G1705" s="2" t="s">
        <v>2435</v>
      </c>
    </row>
    <row r="1706" spans="1:7">
      <c r="A1706" s="1" t="str">
        <f>IF(COUNTIF('annotations (GWAS Catalog)'!B:B, B1706) &gt; 0, "yes", "no")</f>
        <v>yes</v>
      </c>
      <c r="B1706" s="2" t="s">
        <v>41</v>
      </c>
      <c r="C1706" s="2" t="s">
        <v>889</v>
      </c>
      <c r="D1706" s="2" t="s">
        <v>950</v>
      </c>
      <c r="E1706" s="2">
        <v>2.5503905265809999</v>
      </c>
      <c r="F1706" s="2">
        <v>1</v>
      </c>
      <c r="G1706" s="2" t="s">
        <v>2436</v>
      </c>
    </row>
    <row r="1707" spans="1:7">
      <c r="A1707" s="1" t="str">
        <f>IF(COUNTIF('annotations (GWAS Catalog)'!B:B, B1707) &gt; 0, "yes", "no")</f>
        <v>no</v>
      </c>
      <c r="B1707" s="2" t="s">
        <v>474</v>
      </c>
      <c r="C1707" s="2" t="s">
        <v>1062</v>
      </c>
      <c r="D1707" s="2" t="s">
        <v>950</v>
      </c>
      <c r="E1707" s="2">
        <v>2.01543056246889</v>
      </c>
      <c r="F1707" s="2">
        <v>1</v>
      </c>
      <c r="G1707" s="2" t="s">
        <v>2437</v>
      </c>
    </row>
    <row r="1708" spans="1:7">
      <c r="A1708" s="1" t="str">
        <f>IF(COUNTIF('annotations (GWAS Catalog)'!B:B, B1708) &gt; 0, "yes", "no")</f>
        <v>no</v>
      </c>
      <c r="B1708" s="2" t="s">
        <v>855</v>
      </c>
      <c r="C1708" s="2" t="s">
        <v>911</v>
      </c>
      <c r="D1708" s="2" t="s">
        <v>950</v>
      </c>
      <c r="E1708" s="2">
        <v>2.0972754584067101</v>
      </c>
      <c r="F1708" s="2">
        <v>1</v>
      </c>
      <c r="G1708" s="2" t="s">
        <v>2438</v>
      </c>
    </row>
    <row r="1709" spans="1:7">
      <c r="A1709" s="1" t="str">
        <f>IF(COUNTIF('annotations (GWAS Catalog)'!B:B, B1709) &gt; 0, "yes", "no")</f>
        <v>no</v>
      </c>
      <c r="B1709" s="2" t="s">
        <v>863</v>
      </c>
      <c r="C1709" s="2" t="s">
        <v>928</v>
      </c>
      <c r="D1709" s="2" t="s">
        <v>950</v>
      </c>
      <c r="E1709" s="2">
        <v>3.93488824101069</v>
      </c>
      <c r="F1709" s="2">
        <v>1</v>
      </c>
      <c r="G1709" s="2" t="s">
        <v>2439</v>
      </c>
    </row>
    <row r="1710" spans="1:7">
      <c r="A1710" s="1" t="str">
        <f>IF(COUNTIF('annotations (GWAS Catalog)'!B:B, B1710) &gt; 0, "yes", "no")</f>
        <v>no</v>
      </c>
      <c r="B1710" s="2" t="s">
        <v>516</v>
      </c>
      <c r="C1710" s="2" t="s">
        <v>1849</v>
      </c>
      <c r="D1710" s="2" t="s">
        <v>950</v>
      </c>
      <c r="E1710" s="2">
        <v>2.7544217687074801</v>
      </c>
      <c r="F1710" s="2">
        <v>1</v>
      </c>
      <c r="G1710" s="2" t="s">
        <v>2440</v>
      </c>
    </row>
    <row r="1711" spans="1:7">
      <c r="A1711" s="1" t="str">
        <f>IF(COUNTIF('annotations (GWAS Catalog)'!B:B, B1711) &gt; 0, "yes", "no")</f>
        <v>no</v>
      </c>
      <c r="B1711" s="2" t="s">
        <v>479</v>
      </c>
      <c r="C1711" s="2" t="s">
        <v>1082</v>
      </c>
      <c r="D1711" s="2" t="s">
        <v>950</v>
      </c>
      <c r="E1711" s="2">
        <v>2.6372123317412099</v>
      </c>
      <c r="F1711" s="2">
        <v>1</v>
      </c>
      <c r="G1711" s="2" t="s">
        <v>2441</v>
      </c>
    </row>
    <row r="1712" spans="1:7">
      <c r="A1712" s="1" t="str">
        <f>IF(COUNTIF('annotations (GWAS Catalog)'!B:B, B1712) &gt; 0, "yes", "no")</f>
        <v>no</v>
      </c>
      <c r="B1712" s="2" t="s">
        <v>756</v>
      </c>
      <c r="C1712" s="2" t="s">
        <v>1219</v>
      </c>
      <c r="D1712" s="2" t="s">
        <v>950</v>
      </c>
      <c r="E1712" s="2">
        <v>8.2632653061224506</v>
      </c>
      <c r="F1712" s="2">
        <v>1</v>
      </c>
      <c r="G1712" s="2" t="s">
        <v>2442</v>
      </c>
    </row>
    <row r="1713" spans="1:7">
      <c r="A1713" s="1" t="str">
        <f>IF(COUNTIF('annotations (GWAS Catalog)'!B:B, B1713) &gt; 0, "yes", "no")</f>
        <v>no</v>
      </c>
      <c r="B1713" s="2" t="s">
        <v>307</v>
      </c>
      <c r="C1713" s="2" t="s">
        <v>1640</v>
      </c>
      <c r="D1713" s="2" t="s">
        <v>950</v>
      </c>
      <c r="E1713" s="2">
        <v>8.2632653061224506</v>
      </c>
      <c r="F1713" s="2">
        <v>1</v>
      </c>
      <c r="G1713" s="2" t="s">
        <v>1882</v>
      </c>
    </row>
    <row r="1714" spans="1:7">
      <c r="A1714" s="1" t="str">
        <f>IF(COUNTIF('annotations (GWAS Catalog)'!B:B, B1714) &gt; 0, "yes", "no")</f>
        <v>yes</v>
      </c>
      <c r="B1714" s="2" t="s">
        <v>88</v>
      </c>
      <c r="C1714" s="2" t="s">
        <v>1442</v>
      </c>
      <c r="D1714" s="2" t="s">
        <v>950</v>
      </c>
      <c r="E1714" s="2">
        <v>8.2632653061224506</v>
      </c>
      <c r="F1714" s="2">
        <v>1</v>
      </c>
      <c r="G1714" s="2" t="s">
        <v>2381</v>
      </c>
    </row>
    <row r="1715" spans="1:7">
      <c r="A1715" s="1" t="str">
        <f>IF(COUNTIF('annotations (GWAS Catalog)'!B:B, B1715) &gt; 0, "yes", "no")</f>
        <v>yes</v>
      </c>
      <c r="B1715" s="2" t="s">
        <v>44</v>
      </c>
      <c r="C1715" s="2" t="s">
        <v>938</v>
      </c>
      <c r="D1715" s="2" t="s">
        <v>950</v>
      </c>
      <c r="E1715" s="2">
        <v>8.2632653061224506</v>
      </c>
      <c r="F1715" s="2">
        <v>1</v>
      </c>
      <c r="G1715" s="2" t="s">
        <v>1917</v>
      </c>
    </row>
    <row r="1716" spans="1:7">
      <c r="A1716" s="1" t="str">
        <f>IF(COUNTIF('annotations (GWAS Catalog)'!B:B, B1716) &gt; 0, "yes", "no")</f>
        <v>no</v>
      </c>
      <c r="B1716" s="2" t="s">
        <v>351</v>
      </c>
      <c r="C1716" s="2" t="s">
        <v>351</v>
      </c>
      <c r="D1716" s="2" t="s">
        <v>950</v>
      </c>
      <c r="E1716" s="2">
        <v>8.2632653061224506</v>
      </c>
      <c r="F1716" s="2">
        <v>1</v>
      </c>
      <c r="G1716" s="2" t="s">
        <v>1882</v>
      </c>
    </row>
    <row r="1717" spans="1:7">
      <c r="A1717" s="1" t="str">
        <f>IF(COUNTIF('annotations (GWAS Catalog)'!B:B, B1717) &gt; 0, "yes", "no")</f>
        <v>no</v>
      </c>
      <c r="B1717" s="2" t="s">
        <v>650</v>
      </c>
      <c r="C1717" s="2" t="s">
        <v>2443</v>
      </c>
      <c r="D1717" s="2" t="s">
        <v>950</v>
      </c>
      <c r="E1717" s="2">
        <v>8.2632653061224506</v>
      </c>
      <c r="F1717" s="2">
        <v>1</v>
      </c>
      <c r="G1717" s="2" t="s">
        <v>2442</v>
      </c>
    </row>
    <row r="1718" spans="1:7">
      <c r="A1718" s="1" t="str">
        <f>IF(COUNTIF('annotations (GWAS Catalog)'!B:B, B1718) &gt; 0, "yes", "no")</f>
        <v>no</v>
      </c>
      <c r="B1718" s="2" t="s">
        <v>650</v>
      </c>
      <c r="C1718" s="2" t="s">
        <v>2444</v>
      </c>
      <c r="D1718" s="2" t="s">
        <v>950</v>
      </c>
      <c r="E1718" s="2">
        <v>8.2632653061224506</v>
      </c>
      <c r="F1718" s="2">
        <v>1</v>
      </c>
      <c r="G1718" s="2" t="s">
        <v>2445</v>
      </c>
    </row>
    <row r="1719" spans="1:7">
      <c r="A1719" s="1" t="str">
        <f>IF(COUNTIF('annotations (GWAS Catalog)'!B:B, B1719) &gt; 0, "yes", "no")</f>
        <v>no</v>
      </c>
      <c r="B1719" s="2" t="s">
        <v>622</v>
      </c>
      <c r="C1719" s="2" t="s">
        <v>2300</v>
      </c>
      <c r="D1719" s="2" t="s">
        <v>950</v>
      </c>
      <c r="E1719" s="2">
        <v>3.3053061224489801</v>
      </c>
      <c r="F1719" s="2">
        <v>1</v>
      </c>
      <c r="G1719" s="2" t="s">
        <v>2446</v>
      </c>
    </row>
    <row r="1720" spans="1:7">
      <c r="A1720" s="1" t="str">
        <f>IF(COUNTIF('annotations (GWAS Catalog)'!B:B, B1720) &gt; 0, "yes", "no")</f>
        <v>no</v>
      </c>
      <c r="B1720" s="2" t="s">
        <v>532</v>
      </c>
      <c r="C1720" s="2" t="s">
        <v>2074</v>
      </c>
      <c r="D1720" s="2" t="s">
        <v>950</v>
      </c>
      <c r="E1720" s="2">
        <v>7.5120593692022304</v>
      </c>
      <c r="F1720" s="2">
        <v>1</v>
      </c>
      <c r="G1720" s="2" t="s">
        <v>2075</v>
      </c>
    </row>
    <row r="1721" spans="1:7">
      <c r="A1721" s="1" t="str">
        <f>IF(COUNTIF('annotations (GWAS Catalog)'!B:B, B1721) &gt; 0, "yes", "no")</f>
        <v>yes</v>
      </c>
      <c r="B1721" s="2" t="s">
        <v>137</v>
      </c>
      <c r="C1721" s="2" t="s">
        <v>1005</v>
      </c>
      <c r="D1721" s="2" t="s">
        <v>950</v>
      </c>
      <c r="E1721" s="2">
        <v>7.5120593692022304</v>
      </c>
      <c r="F1721" s="2">
        <v>1</v>
      </c>
      <c r="G1721" s="2" t="s">
        <v>2447</v>
      </c>
    </row>
    <row r="1722" spans="1:7">
      <c r="A1722" s="1" t="str">
        <f>IF(COUNTIF('annotations (GWAS Catalog)'!B:B, B1722) &gt; 0, "yes", "no")</f>
        <v>no</v>
      </c>
      <c r="B1722" s="2" t="s">
        <v>430</v>
      </c>
      <c r="C1722" s="2" t="s">
        <v>913</v>
      </c>
      <c r="D1722" s="2" t="s">
        <v>950</v>
      </c>
      <c r="E1722" s="2">
        <v>3.1182133230650799</v>
      </c>
      <c r="F1722" s="2">
        <v>1</v>
      </c>
      <c r="G1722" s="2" t="s">
        <v>2448</v>
      </c>
    </row>
    <row r="1723" spans="1:7">
      <c r="A1723" s="1" t="str">
        <f>IF(COUNTIF('annotations (GWAS Catalog)'!B:B, B1723) &gt; 0, "yes", "no")</f>
        <v>yes</v>
      </c>
      <c r="B1723" s="2" t="s">
        <v>90</v>
      </c>
      <c r="C1723" s="2" t="s">
        <v>1363</v>
      </c>
      <c r="D1723" s="2" t="s">
        <v>950</v>
      </c>
      <c r="E1723" s="2">
        <v>6.8860544217687103</v>
      </c>
      <c r="F1723" s="2">
        <v>1</v>
      </c>
      <c r="G1723" s="2" t="s">
        <v>2324</v>
      </c>
    </row>
    <row r="1724" spans="1:7">
      <c r="A1724" s="1" t="str">
        <f>IF(COUNTIF('annotations (GWAS Catalog)'!B:B, B1724) &gt; 0, "yes", "no")</f>
        <v>yes</v>
      </c>
      <c r="B1724" s="2" t="s">
        <v>166</v>
      </c>
      <c r="C1724" s="2" t="s">
        <v>1436</v>
      </c>
      <c r="D1724" s="2" t="s">
        <v>950</v>
      </c>
      <c r="E1724" s="2">
        <v>6.8860544217687103</v>
      </c>
      <c r="F1724" s="2">
        <v>1</v>
      </c>
      <c r="G1724" s="2" t="s">
        <v>2346</v>
      </c>
    </row>
    <row r="1725" spans="1:7">
      <c r="A1725" s="1" t="str">
        <f>IF(COUNTIF('annotations (GWAS Catalog)'!B:B, B1725) &gt; 0, "yes", "no")</f>
        <v>no</v>
      </c>
      <c r="B1725" s="2" t="s">
        <v>531</v>
      </c>
      <c r="C1725" s="2" t="s">
        <v>1230</v>
      </c>
      <c r="D1725" s="2" t="s">
        <v>950</v>
      </c>
      <c r="E1725" s="2">
        <v>6.8860544217687103</v>
      </c>
      <c r="F1725" s="2">
        <v>1</v>
      </c>
      <c r="G1725" s="2" t="s">
        <v>2027</v>
      </c>
    </row>
    <row r="1726" spans="1:7">
      <c r="A1726" s="1" t="str">
        <f>IF(COUNTIF('annotations (GWAS Catalog)'!B:B, B1726) &gt; 0, "yes", "no")</f>
        <v>no</v>
      </c>
      <c r="B1726" s="2" t="s">
        <v>866</v>
      </c>
      <c r="C1726" s="2" t="s">
        <v>928</v>
      </c>
      <c r="D1726" s="2" t="s">
        <v>950</v>
      </c>
      <c r="E1726" s="2">
        <v>6.8860544217687103</v>
      </c>
      <c r="F1726" s="2">
        <v>1</v>
      </c>
      <c r="G1726" s="2" t="s">
        <v>2027</v>
      </c>
    </row>
    <row r="1727" spans="1:7">
      <c r="A1727" s="1" t="str">
        <f>IF(COUNTIF('annotations (GWAS Catalog)'!B:B, B1727) &gt; 0, "yes", "no")</f>
        <v>yes</v>
      </c>
      <c r="B1727" s="2" t="s">
        <v>91</v>
      </c>
      <c r="C1727" s="2" t="s">
        <v>1342</v>
      </c>
      <c r="D1727" s="2" t="s">
        <v>950</v>
      </c>
      <c r="E1727" s="2">
        <v>6.8860544217687103</v>
      </c>
      <c r="F1727" s="2">
        <v>1</v>
      </c>
      <c r="G1727" s="2" t="s">
        <v>2037</v>
      </c>
    </row>
    <row r="1728" spans="1:7">
      <c r="A1728" s="1" t="str">
        <f>IF(COUNTIF('annotations (GWAS Catalog)'!B:B, B1728) &gt; 0, "yes", "no")</f>
        <v>no</v>
      </c>
      <c r="B1728" s="2" t="s">
        <v>281</v>
      </c>
      <c r="C1728" s="2" t="s">
        <v>985</v>
      </c>
      <c r="D1728" s="2" t="s">
        <v>950</v>
      </c>
      <c r="E1728" s="2">
        <v>3.0048237476808901</v>
      </c>
      <c r="F1728" s="2">
        <v>1</v>
      </c>
      <c r="G1728" s="2" t="s">
        <v>2229</v>
      </c>
    </row>
    <row r="1729" spans="1:7">
      <c r="A1729" s="1" t="str">
        <f>IF(COUNTIF('annotations (GWAS Catalog)'!B:B, B1729) &gt; 0, "yes", "no")</f>
        <v>yes</v>
      </c>
      <c r="B1729" s="2" t="s">
        <v>168</v>
      </c>
      <c r="C1729" s="2" t="s">
        <v>168</v>
      </c>
      <c r="D1729" s="2" t="s">
        <v>950</v>
      </c>
      <c r="E1729" s="2">
        <v>6.3563579277865001</v>
      </c>
      <c r="F1729" s="2">
        <v>1</v>
      </c>
      <c r="G1729" s="2" t="s">
        <v>2381</v>
      </c>
    </row>
    <row r="1730" spans="1:7">
      <c r="A1730" s="1" t="str">
        <f>IF(COUNTIF('annotations (GWAS Catalog)'!B:B, B1730) &gt; 0, "yes", "no")</f>
        <v>no</v>
      </c>
      <c r="B1730" s="2" t="s">
        <v>627</v>
      </c>
      <c r="C1730" s="2" t="s">
        <v>1834</v>
      </c>
      <c r="D1730" s="2" t="s">
        <v>950</v>
      </c>
      <c r="E1730" s="2">
        <v>6.3563579277865001</v>
      </c>
      <c r="F1730" s="2">
        <v>1</v>
      </c>
      <c r="G1730" s="2" t="s">
        <v>2449</v>
      </c>
    </row>
    <row r="1731" spans="1:7">
      <c r="A1731" s="1" t="str">
        <f>IF(COUNTIF('annotations (GWAS Catalog)'!B:B, B1731) &gt; 0, "yes", "no")</f>
        <v>no</v>
      </c>
      <c r="B1731" s="2" t="s">
        <v>343</v>
      </c>
      <c r="C1731" s="2" t="s">
        <v>1885</v>
      </c>
      <c r="D1731" s="2" t="s">
        <v>950</v>
      </c>
      <c r="E1731" s="2">
        <v>6.3563579277865001</v>
      </c>
      <c r="F1731" s="2">
        <v>1</v>
      </c>
      <c r="G1731" s="2" t="s">
        <v>2450</v>
      </c>
    </row>
    <row r="1732" spans="1:7">
      <c r="A1732" s="1" t="str">
        <f>IF(COUNTIF('annotations (GWAS Catalog)'!B:B, B1732) &gt; 0, "yes", "no")</f>
        <v>no</v>
      </c>
      <c r="B1732" s="2" t="s">
        <v>583</v>
      </c>
      <c r="C1732" s="2" t="s">
        <v>1668</v>
      </c>
      <c r="D1732" s="2" t="s">
        <v>950</v>
      </c>
      <c r="E1732" s="2">
        <v>1.94429771908764</v>
      </c>
      <c r="F1732" s="2">
        <v>1</v>
      </c>
      <c r="G1732" s="2" t="s">
        <v>2451</v>
      </c>
    </row>
    <row r="1733" spans="1:7">
      <c r="A1733" s="1" t="str">
        <f>IF(COUNTIF('annotations (GWAS Catalog)'!B:B, B1733) &gt; 0, "yes", "no")</f>
        <v>no</v>
      </c>
      <c r="B1733" s="2" t="s">
        <v>282</v>
      </c>
      <c r="C1733" s="2" t="s">
        <v>985</v>
      </c>
      <c r="D1733" s="2" t="s">
        <v>950</v>
      </c>
      <c r="E1733" s="2">
        <v>2.8494018296974</v>
      </c>
      <c r="F1733" s="2">
        <v>1</v>
      </c>
      <c r="G1733" s="2" t="s">
        <v>2229</v>
      </c>
    </row>
    <row r="1734" spans="1:7">
      <c r="A1734" s="1" t="str">
        <f>IF(COUNTIF('annotations (GWAS Catalog)'!B:B, B1734) &gt; 0, "yes", "no")</f>
        <v>no</v>
      </c>
      <c r="B1734" s="2" t="s">
        <v>785</v>
      </c>
      <c r="C1734" s="2" t="s">
        <v>1186</v>
      </c>
      <c r="D1734" s="2" t="s">
        <v>950</v>
      </c>
      <c r="E1734" s="2">
        <v>1.9105815736699301</v>
      </c>
      <c r="F1734" s="2">
        <v>1</v>
      </c>
      <c r="G1734" s="2" t="s">
        <v>2452</v>
      </c>
    </row>
    <row r="1735" spans="1:7">
      <c r="A1735" s="1" t="str">
        <f>IF(COUNTIF('annotations (GWAS Catalog)'!B:B, B1735) &gt; 0, "yes", "no")</f>
        <v>no</v>
      </c>
      <c r="B1735" s="2" t="s">
        <v>864</v>
      </c>
      <c r="C1735" s="2" t="s">
        <v>2231</v>
      </c>
      <c r="D1735" s="2" t="s">
        <v>950</v>
      </c>
      <c r="E1735" s="2">
        <v>5.9023323615160299</v>
      </c>
      <c r="F1735" s="2">
        <v>1</v>
      </c>
      <c r="G1735" s="2" t="s">
        <v>2027</v>
      </c>
    </row>
    <row r="1736" spans="1:7">
      <c r="A1736" s="1" t="str">
        <f>IF(COUNTIF('annotations (GWAS Catalog)'!B:B, B1736) &gt; 0, "yes", "no")</f>
        <v>no</v>
      </c>
      <c r="B1736" s="2" t="s">
        <v>869</v>
      </c>
      <c r="C1736" s="2" t="s">
        <v>2231</v>
      </c>
      <c r="D1736" s="2" t="s">
        <v>950</v>
      </c>
      <c r="E1736" s="2">
        <v>5.9023323615160299</v>
      </c>
      <c r="F1736" s="2">
        <v>1</v>
      </c>
      <c r="G1736" s="2" t="s">
        <v>2027</v>
      </c>
    </row>
    <row r="1737" spans="1:7">
      <c r="A1737" s="1" t="str">
        <f>IF(COUNTIF('annotations (GWAS Catalog)'!B:B, B1737) &gt; 0, "yes", "no")</f>
        <v>no</v>
      </c>
      <c r="B1737" s="2" t="s">
        <v>573</v>
      </c>
      <c r="C1737" s="2" t="s">
        <v>1103</v>
      </c>
      <c r="D1737" s="2" t="s">
        <v>950</v>
      </c>
      <c r="E1737" s="2">
        <v>5.9023323615160299</v>
      </c>
      <c r="F1737" s="2">
        <v>1</v>
      </c>
      <c r="G1737" s="2" t="s">
        <v>1917</v>
      </c>
    </row>
    <row r="1738" spans="1:7">
      <c r="A1738" s="1" t="str">
        <f>IF(COUNTIF('annotations (GWAS Catalog)'!B:B, B1738) &gt; 0, "yes", "no")</f>
        <v>yes</v>
      </c>
      <c r="B1738" s="2" t="s">
        <v>190</v>
      </c>
      <c r="C1738" s="2" t="s">
        <v>2453</v>
      </c>
      <c r="D1738" s="2" t="s">
        <v>950</v>
      </c>
      <c r="E1738" s="2">
        <v>5.9023323615160299</v>
      </c>
      <c r="F1738" s="2">
        <v>1</v>
      </c>
      <c r="G1738" s="2" t="s">
        <v>2454</v>
      </c>
    </row>
    <row r="1739" spans="1:7">
      <c r="A1739" s="1" t="str">
        <f>IF(COUNTIF('annotations (GWAS Catalog)'!B:B, B1739) &gt; 0, "yes", "no")</f>
        <v>no</v>
      </c>
      <c r="B1739" s="2" t="s">
        <v>686</v>
      </c>
      <c r="C1739" s="2" t="s">
        <v>1451</v>
      </c>
      <c r="D1739" s="2" t="s">
        <v>950</v>
      </c>
      <c r="E1739" s="2">
        <v>2.1370513722730502</v>
      </c>
      <c r="F1739" s="2">
        <v>1</v>
      </c>
      <c r="G1739" s="2" t="s">
        <v>2455</v>
      </c>
    </row>
    <row r="1740" spans="1:7">
      <c r="A1740" s="1" t="str">
        <f>IF(COUNTIF('annotations (GWAS Catalog)'!B:B, B1740) &gt; 0, "yes", "no")</f>
        <v>no</v>
      </c>
      <c r="B1740" s="2" t="s">
        <v>347</v>
      </c>
      <c r="C1740" s="2" t="s">
        <v>1247</v>
      </c>
      <c r="D1740" s="2" t="s">
        <v>950</v>
      </c>
      <c r="E1740" s="2">
        <v>5.50884353741497</v>
      </c>
      <c r="F1740" s="2">
        <v>1</v>
      </c>
      <c r="G1740" s="2" t="s">
        <v>2456</v>
      </c>
    </row>
    <row r="1741" spans="1:7">
      <c r="A1741" s="1" t="str">
        <f>IF(COUNTIF('annotations (GWAS Catalog)'!B:B, B1741) &gt; 0, "yes", "no")</f>
        <v>yes</v>
      </c>
      <c r="B1741" s="2" t="s">
        <v>142</v>
      </c>
      <c r="C1741" s="2" t="s">
        <v>1995</v>
      </c>
      <c r="D1741" s="2" t="s">
        <v>950</v>
      </c>
      <c r="E1741" s="2">
        <v>5.50884353741497</v>
      </c>
      <c r="F1741" s="2">
        <v>1</v>
      </c>
      <c r="G1741" s="2" t="s">
        <v>1996</v>
      </c>
    </row>
    <row r="1742" spans="1:7">
      <c r="A1742" s="1" t="str">
        <f>IF(COUNTIF('annotations (GWAS Catalog)'!B:B, B1742) &gt; 0, "yes", "no")</f>
        <v>no</v>
      </c>
      <c r="B1742" s="2" t="s">
        <v>529</v>
      </c>
      <c r="C1742" s="2" t="s">
        <v>1659</v>
      </c>
      <c r="D1742" s="2" t="s">
        <v>950</v>
      </c>
      <c r="E1742" s="2">
        <v>5.50884353741497</v>
      </c>
      <c r="F1742" s="2">
        <v>1</v>
      </c>
      <c r="G1742" s="2" t="s">
        <v>2269</v>
      </c>
    </row>
    <row r="1743" spans="1:7">
      <c r="A1743" s="1" t="str">
        <f>IF(COUNTIF('annotations (GWAS Catalog)'!B:B, B1743) &gt; 0, "yes", "no")</f>
        <v>yes</v>
      </c>
      <c r="B1743" s="2" t="s">
        <v>81</v>
      </c>
      <c r="C1743" s="2" t="s">
        <v>936</v>
      </c>
      <c r="D1743" s="2" t="s">
        <v>950</v>
      </c>
      <c r="E1743" s="2">
        <v>2.7092673134827701</v>
      </c>
      <c r="F1743" s="2">
        <v>1</v>
      </c>
      <c r="G1743" s="2" t="s">
        <v>2457</v>
      </c>
    </row>
    <row r="1744" spans="1:7">
      <c r="A1744" s="1" t="str">
        <f>IF(COUNTIF('annotations (GWAS Catalog)'!B:B, B1744) &gt; 0, "yes", "no")</f>
        <v>yes</v>
      </c>
      <c r="B1744" s="2" t="s">
        <v>56</v>
      </c>
      <c r="C1744" s="2" t="s">
        <v>942</v>
      </c>
      <c r="D1744" s="2" t="s">
        <v>950</v>
      </c>
      <c r="E1744" s="2">
        <v>2.66556945358789</v>
      </c>
      <c r="F1744" s="2">
        <v>1</v>
      </c>
      <c r="G1744" s="2" t="s">
        <v>2458</v>
      </c>
    </row>
    <row r="1745" spans="1:7">
      <c r="A1745" s="1" t="str">
        <f>IF(COUNTIF('annotations (GWAS Catalog)'!B:B, B1745) &gt; 0, "yes", "no")</f>
        <v>no</v>
      </c>
      <c r="B1745" s="2" t="s">
        <v>717</v>
      </c>
      <c r="C1745" s="2" t="s">
        <v>2004</v>
      </c>
      <c r="D1745" s="2" t="s">
        <v>950</v>
      </c>
      <c r="E1745" s="2">
        <v>5.1645408163265296</v>
      </c>
      <c r="F1745" s="2">
        <v>1</v>
      </c>
      <c r="G1745" s="2" t="s">
        <v>2075</v>
      </c>
    </row>
    <row r="1746" spans="1:7">
      <c r="A1746" s="1" t="str">
        <f>IF(COUNTIF('annotations (GWAS Catalog)'!B:B, B1746) &gt; 0, "yes", "no")</f>
        <v>no</v>
      </c>
      <c r="B1746" s="2" t="s">
        <v>341</v>
      </c>
      <c r="C1746" s="2" t="s">
        <v>1330</v>
      </c>
      <c r="D1746" s="2" t="s">
        <v>950</v>
      </c>
      <c r="E1746" s="2">
        <v>5.1645408163265296</v>
      </c>
      <c r="F1746" s="2">
        <v>1</v>
      </c>
      <c r="G1746" s="2" t="s">
        <v>2459</v>
      </c>
    </row>
    <row r="1747" spans="1:7">
      <c r="A1747" s="1" t="str">
        <f>IF(COUNTIF('annotations (GWAS Catalog)'!B:B, B1747) &gt; 0, "yes", "no")</f>
        <v>no</v>
      </c>
      <c r="B1747" s="2" t="s">
        <v>589</v>
      </c>
      <c r="C1747" s="2" t="s">
        <v>2142</v>
      </c>
      <c r="D1747" s="2" t="s">
        <v>950</v>
      </c>
      <c r="E1747" s="2">
        <v>5.1645408163265296</v>
      </c>
      <c r="F1747" s="2">
        <v>1</v>
      </c>
      <c r="G1747" s="2" t="s">
        <v>2381</v>
      </c>
    </row>
    <row r="1748" spans="1:7">
      <c r="A1748" s="1" t="str">
        <f>IF(COUNTIF('annotations (GWAS Catalog)'!B:B, B1748) &gt; 0, "yes", "no")</f>
        <v>yes</v>
      </c>
      <c r="B1748" s="2" t="s">
        <v>53</v>
      </c>
      <c r="C1748" s="2" t="s">
        <v>936</v>
      </c>
      <c r="D1748" s="2" t="s">
        <v>950</v>
      </c>
      <c r="E1748" s="2">
        <v>5.1645408163265296</v>
      </c>
      <c r="F1748" s="2">
        <v>1</v>
      </c>
      <c r="G1748" s="2" t="s">
        <v>1917</v>
      </c>
    </row>
    <row r="1749" spans="1:7">
      <c r="A1749" s="1" t="str">
        <f>IF(COUNTIF('annotations (GWAS Catalog)'!B:B, B1749) &gt; 0, "yes", "no")</f>
        <v>no</v>
      </c>
      <c r="B1749" s="2" t="s">
        <v>526</v>
      </c>
      <c r="C1749" s="2" t="s">
        <v>1252</v>
      </c>
      <c r="D1749" s="2" t="s">
        <v>950</v>
      </c>
      <c r="E1749" s="2">
        <v>4.8607442977190898</v>
      </c>
      <c r="F1749" s="2">
        <v>1</v>
      </c>
      <c r="G1749" s="2" t="s">
        <v>2027</v>
      </c>
    </row>
    <row r="1750" spans="1:7">
      <c r="A1750" s="1" t="str">
        <f>IF(COUNTIF('annotations (GWAS Catalog)'!B:B, B1750) &gt; 0, "yes", "no")</f>
        <v>no</v>
      </c>
      <c r="B1750" s="2" t="s">
        <v>204</v>
      </c>
      <c r="C1750" s="2" t="s">
        <v>911</v>
      </c>
      <c r="D1750" s="2" t="s">
        <v>950</v>
      </c>
      <c r="E1750" s="2">
        <v>1.99917709019092</v>
      </c>
      <c r="F1750" s="2">
        <v>1</v>
      </c>
      <c r="G1750" s="2" t="s">
        <v>2460</v>
      </c>
    </row>
    <row r="1751" spans="1:7">
      <c r="A1751" s="1" t="str">
        <f>IF(COUNTIF('annotations (GWAS Catalog)'!B:B, B1751) &gt; 0, "yes", "no")</f>
        <v>no</v>
      </c>
      <c r="B1751" s="2" t="s">
        <v>869</v>
      </c>
      <c r="C1751" s="2" t="s">
        <v>928</v>
      </c>
      <c r="D1751" s="2" t="s">
        <v>950</v>
      </c>
      <c r="E1751" s="2">
        <v>4.5907029478458101</v>
      </c>
      <c r="F1751" s="2">
        <v>1</v>
      </c>
      <c r="G1751" s="2" t="s">
        <v>2027</v>
      </c>
    </row>
    <row r="1752" spans="1:7">
      <c r="A1752" s="1" t="str">
        <f>IF(COUNTIF('annotations (GWAS Catalog)'!B:B, B1752) &gt; 0, "yes", "no")</f>
        <v>no</v>
      </c>
      <c r="B1752" s="2" t="s">
        <v>860</v>
      </c>
      <c r="C1752" s="2" t="s">
        <v>928</v>
      </c>
      <c r="D1752" s="2" t="s">
        <v>950</v>
      </c>
      <c r="E1752" s="2">
        <v>4.5907029478458101</v>
      </c>
      <c r="F1752" s="2">
        <v>1</v>
      </c>
      <c r="G1752" s="2" t="s">
        <v>2027</v>
      </c>
    </row>
    <row r="1753" spans="1:7">
      <c r="A1753" s="1" t="str">
        <f>IF(COUNTIF('annotations (GWAS Catalog)'!B:B, B1753) &gt; 0, "yes", "no")</f>
        <v>yes</v>
      </c>
      <c r="B1753" s="2" t="s">
        <v>43</v>
      </c>
      <c r="C1753" s="2" t="s">
        <v>1465</v>
      </c>
      <c r="D1753" s="2" t="s">
        <v>950</v>
      </c>
      <c r="E1753" s="2">
        <v>4.5907029478458101</v>
      </c>
      <c r="F1753" s="2">
        <v>1</v>
      </c>
      <c r="G1753" s="2" t="s">
        <v>1882</v>
      </c>
    </row>
    <row r="1754" spans="1:7">
      <c r="A1754" s="1" t="str">
        <f>IF(COUNTIF('annotations (GWAS Catalog)'!B:B, B1754) &gt; 0, "yes", "no")</f>
        <v>no</v>
      </c>
      <c r="B1754" s="2" t="s">
        <v>795</v>
      </c>
      <c r="C1754" s="2" t="s">
        <v>1550</v>
      </c>
      <c r="D1754" s="2" t="s">
        <v>950</v>
      </c>
      <c r="E1754" s="2">
        <v>4.5907029478458101</v>
      </c>
      <c r="F1754" s="2">
        <v>1</v>
      </c>
      <c r="G1754" s="2" t="s">
        <v>2461</v>
      </c>
    </row>
    <row r="1755" spans="1:7">
      <c r="A1755" s="1" t="str">
        <f>IF(COUNTIF('annotations (GWAS Catalog)'!B:B, B1755) &gt; 0, "yes", "no")</f>
        <v>no</v>
      </c>
      <c r="B1755" s="2" t="s">
        <v>454</v>
      </c>
      <c r="C1755" s="2" t="s">
        <v>1181</v>
      </c>
      <c r="D1755" s="2" t="s">
        <v>950</v>
      </c>
      <c r="E1755" s="2">
        <v>1.83628117913832</v>
      </c>
      <c r="F1755" s="2">
        <v>1</v>
      </c>
      <c r="G1755" s="2" t="s">
        <v>2462</v>
      </c>
    </row>
    <row r="1756" spans="1:7">
      <c r="A1756" s="1" t="str">
        <f>IF(COUNTIF('annotations (GWAS Catalog)'!B:B, B1756) &gt; 0, "yes", "no")</f>
        <v>yes</v>
      </c>
      <c r="B1756" s="2" t="s">
        <v>124</v>
      </c>
      <c r="C1756" s="2" t="s">
        <v>1649</v>
      </c>
      <c r="D1756" s="2" t="s">
        <v>950</v>
      </c>
      <c r="E1756" s="2">
        <v>1.83628117913832</v>
      </c>
      <c r="F1756" s="2">
        <v>1</v>
      </c>
      <c r="G1756" s="2" t="s">
        <v>2463</v>
      </c>
    </row>
    <row r="1757" spans="1:7">
      <c r="A1757" s="1" t="str">
        <f>IF(COUNTIF('annotations (GWAS Catalog)'!B:B, B1757) &gt; 0, "yes", "no")</f>
        <v>no</v>
      </c>
      <c r="B1757" s="2" t="s">
        <v>630</v>
      </c>
      <c r="C1757" s="2" t="s">
        <v>1608</v>
      </c>
      <c r="D1757" s="2" t="s">
        <v>950</v>
      </c>
      <c r="E1757" s="2">
        <v>2.2333149476006602</v>
      </c>
      <c r="F1757" s="2">
        <v>1</v>
      </c>
      <c r="G1757" s="2" t="s">
        <v>2464</v>
      </c>
    </row>
    <row r="1758" spans="1:7">
      <c r="A1758" s="1" t="str">
        <f>IF(COUNTIF('annotations (GWAS Catalog)'!B:B, B1758) &gt; 0, "yes", "no")</f>
        <v>no</v>
      </c>
      <c r="B1758" s="2" t="s">
        <v>623</v>
      </c>
      <c r="C1758" s="2" t="s">
        <v>623</v>
      </c>
      <c r="D1758" s="2" t="s">
        <v>950</v>
      </c>
      <c r="E1758" s="2">
        <v>3.93488824101069</v>
      </c>
      <c r="F1758" s="2">
        <v>1</v>
      </c>
      <c r="G1758" s="2" t="s">
        <v>1882</v>
      </c>
    </row>
    <row r="1759" spans="1:7">
      <c r="A1759" s="1" t="str">
        <f>IF(COUNTIF('annotations (GWAS Catalog)'!B:B, B1759) &gt; 0, "yes", "no")</f>
        <v>no</v>
      </c>
      <c r="B1759" s="2" t="s">
        <v>486</v>
      </c>
      <c r="C1759" s="2" t="s">
        <v>964</v>
      </c>
      <c r="D1759" s="2" t="s">
        <v>950</v>
      </c>
      <c r="E1759" s="2">
        <v>1.50789512885446</v>
      </c>
      <c r="F1759" s="2">
        <v>1</v>
      </c>
      <c r="G1759" s="2" t="s">
        <v>2465</v>
      </c>
    </row>
    <row r="1760" spans="1:7">
      <c r="A1760" s="1" t="str">
        <f>IF(COUNTIF('annotations (GWAS Catalog)'!B:B, B1760) &gt; 0, "yes", "no")</f>
        <v>no</v>
      </c>
      <c r="B1760" s="2" t="s">
        <v>587</v>
      </c>
      <c r="C1760" s="2" t="s">
        <v>2025</v>
      </c>
      <c r="D1760" s="2" t="s">
        <v>950</v>
      </c>
      <c r="E1760" s="2">
        <v>3.7560296846011099</v>
      </c>
      <c r="F1760" s="2">
        <v>1</v>
      </c>
      <c r="G1760" s="2" t="s">
        <v>2381</v>
      </c>
    </row>
    <row r="1761" spans="1:7">
      <c r="A1761" s="1" t="str">
        <f>IF(COUNTIF('annotations (GWAS Catalog)'!B:B, B1761) &gt; 0, "yes", "no")</f>
        <v>no</v>
      </c>
      <c r="B1761" s="2" t="s">
        <v>870</v>
      </c>
      <c r="C1761" s="2" t="s">
        <v>1939</v>
      </c>
      <c r="D1761" s="2" t="s">
        <v>950</v>
      </c>
      <c r="E1761" s="2">
        <v>3.7560296846011099</v>
      </c>
      <c r="F1761" s="2">
        <v>1</v>
      </c>
      <c r="G1761" s="2" t="s">
        <v>2027</v>
      </c>
    </row>
    <row r="1762" spans="1:7">
      <c r="A1762" s="1" t="str">
        <f>IF(COUNTIF('annotations (GWAS Catalog)'!B:B, B1762) &gt; 0, "yes", "no")</f>
        <v>no</v>
      </c>
      <c r="B1762" s="2" t="s">
        <v>868</v>
      </c>
      <c r="C1762" s="2" t="s">
        <v>1688</v>
      </c>
      <c r="D1762" s="2" t="s">
        <v>950</v>
      </c>
      <c r="E1762" s="2">
        <v>2.14630267691492</v>
      </c>
      <c r="F1762" s="2">
        <v>1</v>
      </c>
      <c r="G1762" s="2" t="s">
        <v>2439</v>
      </c>
    </row>
    <row r="1763" spans="1:7">
      <c r="A1763" s="1" t="str">
        <f>IF(COUNTIF('annotations (GWAS Catalog)'!B:B, B1763) &gt; 0, "yes", "no")</f>
        <v>no</v>
      </c>
      <c r="B1763" s="2" t="s">
        <v>569</v>
      </c>
      <c r="C1763" s="2" t="s">
        <v>1797</v>
      </c>
      <c r="D1763" s="2" t="s">
        <v>950</v>
      </c>
      <c r="E1763" s="2">
        <v>2.1187859759288301</v>
      </c>
      <c r="F1763" s="2">
        <v>1</v>
      </c>
      <c r="G1763" s="2" t="s">
        <v>2466</v>
      </c>
    </row>
    <row r="1764" spans="1:7">
      <c r="A1764" s="1" t="str">
        <f>IF(COUNTIF('annotations (GWAS Catalog)'!B:B, B1764) &gt; 0, "yes", "no")</f>
        <v>no</v>
      </c>
      <c r="B1764" s="2" t="s">
        <v>712</v>
      </c>
      <c r="C1764" s="2" t="s">
        <v>712</v>
      </c>
      <c r="D1764" s="2" t="s">
        <v>950</v>
      </c>
      <c r="E1764" s="2">
        <v>3.5927240461402001</v>
      </c>
      <c r="F1764" s="2">
        <v>1</v>
      </c>
      <c r="G1764" s="2" t="s">
        <v>2381</v>
      </c>
    </row>
    <row r="1765" spans="1:7">
      <c r="A1765" s="1" t="str">
        <f>IF(COUNTIF('annotations (GWAS Catalog)'!B:B, B1765) &gt; 0, "yes", "no")</f>
        <v>no</v>
      </c>
      <c r="B1765" s="2" t="s">
        <v>596</v>
      </c>
      <c r="C1765" s="2" t="s">
        <v>1486</v>
      </c>
      <c r="D1765" s="2" t="s">
        <v>950</v>
      </c>
      <c r="E1765" s="2">
        <v>3.5927240461402001</v>
      </c>
      <c r="F1765" s="2">
        <v>1</v>
      </c>
      <c r="G1765" s="2" t="s">
        <v>2467</v>
      </c>
    </row>
    <row r="1766" spans="1:7">
      <c r="A1766" s="1" t="str">
        <f>IF(COUNTIF('annotations (GWAS Catalog)'!B:B, B1766) &gt; 0, "yes", "no")</f>
        <v>no</v>
      </c>
      <c r="B1766" s="2" t="s">
        <v>463</v>
      </c>
      <c r="C1766" s="2" t="s">
        <v>1746</v>
      </c>
      <c r="D1766" s="2" t="s">
        <v>950</v>
      </c>
      <c r="E1766" s="2">
        <v>3.5927240461402001</v>
      </c>
      <c r="F1766" s="2">
        <v>1</v>
      </c>
      <c r="G1766" s="2" t="s">
        <v>2075</v>
      </c>
    </row>
    <row r="1767" spans="1:7">
      <c r="A1767" s="1" t="str">
        <f>IF(COUNTIF('annotations (GWAS Catalog)'!B:B, B1767) &gt; 0, "yes", "no")</f>
        <v>no</v>
      </c>
      <c r="B1767" s="2" t="s">
        <v>843</v>
      </c>
      <c r="C1767" s="2" t="s">
        <v>1704</v>
      </c>
      <c r="D1767" s="2" t="s">
        <v>950</v>
      </c>
      <c r="E1767" s="2">
        <v>3.3053061224489801</v>
      </c>
      <c r="F1767" s="2">
        <v>1</v>
      </c>
      <c r="G1767" s="2" t="s">
        <v>1996</v>
      </c>
    </row>
    <row r="1768" spans="1:7">
      <c r="A1768" s="1" t="str">
        <f>IF(COUNTIF('annotations (GWAS Catalog)'!B:B, B1768) &gt; 0, "yes", "no")</f>
        <v>no</v>
      </c>
      <c r="B1768" s="2" t="s">
        <v>663</v>
      </c>
      <c r="C1768" s="2" t="s">
        <v>1685</v>
      </c>
      <c r="D1768" s="2" t="s">
        <v>950</v>
      </c>
      <c r="E1768" s="2">
        <v>3.3053061224489801</v>
      </c>
      <c r="F1768" s="2">
        <v>1</v>
      </c>
      <c r="G1768" s="2" t="s">
        <v>2399</v>
      </c>
    </row>
    <row r="1769" spans="1:7">
      <c r="A1769" s="1" t="str">
        <f>IF(COUNTIF('annotations (GWAS Catalog)'!B:B, B1769) &gt; 0, "yes", "no")</f>
        <v>no</v>
      </c>
      <c r="B1769" s="2" t="s">
        <v>617</v>
      </c>
      <c r="C1769" s="2" t="s">
        <v>1035</v>
      </c>
      <c r="D1769" s="2" t="s">
        <v>950</v>
      </c>
      <c r="E1769" s="2">
        <v>3.3053061224489801</v>
      </c>
      <c r="F1769" s="2">
        <v>1</v>
      </c>
      <c r="G1769" s="2" t="s">
        <v>2468</v>
      </c>
    </row>
    <row r="1770" spans="1:7">
      <c r="A1770" s="1" t="str">
        <f>IF(COUNTIF('annotations (GWAS Catalog)'!B:B, B1770) &gt; 0, "yes", "no")</f>
        <v>no</v>
      </c>
      <c r="B1770" s="2" t="s">
        <v>42</v>
      </c>
      <c r="C1770" s="2" t="s">
        <v>1148</v>
      </c>
      <c r="D1770" s="2" t="s">
        <v>950</v>
      </c>
      <c r="E1770" s="2">
        <v>3.3053061224489801</v>
      </c>
      <c r="F1770" s="2">
        <v>1</v>
      </c>
      <c r="G1770" s="2" t="s">
        <v>2468</v>
      </c>
    </row>
    <row r="1771" spans="1:7">
      <c r="A1771" s="1" t="str">
        <f>IF(COUNTIF('annotations (GWAS Catalog)'!B:B, B1771) &gt; 0, "yes", "no")</f>
        <v>yes</v>
      </c>
      <c r="B1771" s="2" t="s">
        <v>61</v>
      </c>
      <c r="C1771" s="2" t="s">
        <v>975</v>
      </c>
      <c r="D1771" s="2" t="s">
        <v>950</v>
      </c>
      <c r="E1771" s="2">
        <v>3.1781789638932501</v>
      </c>
      <c r="F1771" s="2">
        <v>1</v>
      </c>
      <c r="G1771" s="2" t="s">
        <v>1917</v>
      </c>
    </row>
    <row r="1772" spans="1:7">
      <c r="A1772" s="1" t="str">
        <f>IF(COUNTIF('annotations (GWAS Catalog)'!B:B, B1772) &gt; 0, "yes", "no")</f>
        <v>no</v>
      </c>
      <c r="B1772" s="2" t="s">
        <v>598</v>
      </c>
      <c r="C1772" s="2" t="s">
        <v>1725</v>
      </c>
      <c r="D1772" s="2" t="s">
        <v>950</v>
      </c>
      <c r="E1772" s="2">
        <v>3.1781789638932501</v>
      </c>
      <c r="F1772" s="2">
        <v>1</v>
      </c>
      <c r="G1772" s="2" t="s">
        <v>2469</v>
      </c>
    </row>
    <row r="1773" spans="1:7">
      <c r="A1773" s="1" t="str">
        <f>IF(COUNTIF('annotations (GWAS Catalog)'!B:B, B1773) &gt; 0, "yes", "no")</f>
        <v>no</v>
      </c>
      <c r="B1773" s="2" t="s">
        <v>685</v>
      </c>
      <c r="C1773" s="2" t="s">
        <v>1119</v>
      </c>
      <c r="D1773" s="2" t="s">
        <v>950</v>
      </c>
      <c r="E1773" s="2">
        <v>1.6526530612244901</v>
      </c>
      <c r="F1773" s="2">
        <v>1</v>
      </c>
      <c r="G1773" s="2" t="s">
        <v>2470</v>
      </c>
    </row>
    <row r="1774" spans="1:7">
      <c r="A1774" s="1" t="str">
        <f>IF(COUNTIF('annotations (GWAS Catalog)'!B:B, B1774) &gt; 0, "yes", "no")</f>
        <v>no</v>
      </c>
      <c r="B1774" s="2" t="s">
        <v>219</v>
      </c>
      <c r="C1774" s="2" t="s">
        <v>1183</v>
      </c>
      <c r="D1774" s="2" t="s">
        <v>950</v>
      </c>
      <c r="E1774" s="2">
        <v>1.92168960607499</v>
      </c>
      <c r="F1774" s="2">
        <v>1</v>
      </c>
      <c r="G1774" s="2" t="s">
        <v>2471</v>
      </c>
    </row>
    <row r="1775" spans="1:7">
      <c r="A1775" s="1" t="str">
        <f>IF(COUNTIF('annotations (GWAS Catalog)'!B:B, B1775) &gt; 0, "yes", "no")</f>
        <v>no</v>
      </c>
      <c r="B1775" s="2" t="s">
        <v>476</v>
      </c>
      <c r="C1775" s="2" t="s">
        <v>1082</v>
      </c>
      <c r="D1775" s="2" t="s">
        <v>950</v>
      </c>
      <c r="E1775" s="2">
        <v>1.92168960607499</v>
      </c>
      <c r="F1775" s="2">
        <v>1</v>
      </c>
      <c r="G1775" s="2" t="s">
        <v>2472</v>
      </c>
    </row>
    <row r="1776" spans="1:7">
      <c r="A1776" s="1" t="str">
        <f>IF(COUNTIF('annotations (GWAS Catalog)'!B:B, B1776) &gt; 0, "yes", "no")</f>
        <v>yes</v>
      </c>
      <c r="B1776" s="2" t="s">
        <v>87</v>
      </c>
      <c r="C1776" s="2" t="s">
        <v>889</v>
      </c>
      <c r="D1776" s="2" t="s">
        <v>950</v>
      </c>
      <c r="E1776" s="2">
        <v>1.92168960607499</v>
      </c>
      <c r="F1776" s="2">
        <v>1</v>
      </c>
      <c r="G1776" s="2" t="s">
        <v>2473</v>
      </c>
    </row>
    <row r="1777" spans="1:7">
      <c r="A1777" s="1" t="str">
        <f>IF(COUNTIF('annotations (GWAS Catalog)'!B:B, B1777) &gt; 0, "yes", "no")</f>
        <v>yes</v>
      </c>
      <c r="B1777" s="2" t="s">
        <v>89</v>
      </c>
      <c r="C1777" s="2" t="s">
        <v>1782</v>
      </c>
      <c r="D1777" s="2" t="s">
        <v>950</v>
      </c>
      <c r="E1777" s="2">
        <v>2.8494018296974</v>
      </c>
      <c r="F1777" s="2">
        <v>1</v>
      </c>
      <c r="G1777" s="2" t="s">
        <v>2454</v>
      </c>
    </row>
    <row r="1778" spans="1:7">
      <c r="A1778" s="1" t="str">
        <f>IF(COUNTIF('annotations (GWAS Catalog)'!B:B, B1778) &gt; 0, "yes", "no")</f>
        <v>no</v>
      </c>
      <c r="B1778" s="2" t="s">
        <v>478</v>
      </c>
      <c r="C1778" s="2" t="s">
        <v>1082</v>
      </c>
      <c r="D1778" s="2" t="s">
        <v>950</v>
      </c>
      <c r="E1778" s="2">
        <v>2.8494018296974</v>
      </c>
      <c r="F1778" s="2">
        <v>1</v>
      </c>
      <c r="G1778" s="2" t="s">
        <v>2346</v>
      </c>
    </row>
    <row r="1779" spans="1:7">
      <c r="A1779" s="1" t="str">
        <f>IF(COUNTIF('annotations (GWAS Catalog)'!B:B, B1779) &gt; 0, "yes", "no")</f>
        <v>yes</v>
      </c>
      <c r="B1779" s="2" t="s">
        <v>69</v>
      </c>
      <c r="C1779" s="2" t="s">
        <v>885</v>
      </c>
      <c r="D1779" s="2" t="s">
        <v>950</v>
      </c>
      <c r="E1779" s="2">
        <v>1.8161022650818599</v>
      </c>
      <c r="F1779" s="2">
        <v>1</v>
      </c>
      <c r="G1779" s="2" t="s">
        <v>2473</v>
      </c>
    </row>
    <row r="1780" spans="1:7">
      <c r="A1780" s="1" t="str">
        <f>IF(COUNTIF('annotations (GWAS Catalog)'!B:B, B1780) &gt; 0, "yes", "no")</f>
        <v>no</v>
      </c>
      <c r="B1780" s="2" t="s">
        <v>475</v>
      </c>
      <c r="C1780" s="2" t="s">
        <v>1583</v>
      </c>
      <c r="D1780" s="2" t="s">
        <v>950</v>
      </c>
      <c r="E1780" s="2">
        <v>1.8161022650818599</v>
      </c>
      <c r="F1780" s="2">
        <v>1</v>
      </c>
      <c r="G1780" s="2" t="s">
        <v>2474</v>
      </c>
    </row>
    <row r="1781" spans="1:7">
      <c r="A1781" s="1" t="str">
        <f>IF(COUNTIF('annotations (GWAS Catalog)'!B:B, B1781) &gt; 0, "yes", "no")</f>
        <v>no</v>
      </c>
      <c r="B1781" s="2" t="s">
        <v>385</v>
      </c>
      <c r="C1781" s="2" t="s">
        <v>1552</v>
      </c>
      <c r="D1781" s="2" t="s">
        <v>950</v>
      </c>
      <c r="E1781" s="2">
        <v>2.66556945358789</v>
      </c>
      <c r="F1781" s="2">
        <v>1</v>
      </c>
      <c r="G1781" s="2" t="s">
        <v>2422</v>
      </c>
    </row>
    <row r="1782" spans="1:7">
      <c r="A1782" s="1" t="str">
        <f>IF(COUNTIF('annotations (GWAS Catalog)'!B:B, B1782) &gt; 0, "yes", "no")</f>
        <v>no</v>
      </c>
      <c r="B1782" s="2" t="s">
        <v>857</v>
      </c>
      <c r="C1782" s="2" t="s">
        <v>928</v>
      </c>
      <c r="D1782" s="2" t="s">
        <v>950</v>
      </c>
      <c r="E1782" s="2">
        <v>1.5208463753599599</v>
      </c>
      <c r="F1782" s="2">
        <v>1</v>
      </c>
      <c r="G1782" s="2" t="s">
        <v>2460</v>
      </c>
    </row>
    <row r="1783" spans="1:7">
      <c r="A1783" s="1" t="str">
        <f>IF(COUNTIF('annotations (GWAS Catalog)'!B:B, B1783) &gt; 0, "yes", "no")</f>
        <v>no</v>
      </c>
      <c r="B1783" s="2" t="s">
        <v>491</v>
      </c>
      <c r="C1783" s="2" t="s">
        <v>1012</v>
      </c>
      <c r="D1783" s="2" t="s">
        <v>950</v>
      </c>
      <c r="E1783" s="2">
        <v>2.5822704081632701</v>
      </c>
      <c r="F1783" s="2">
        <v>1</v>
      </c>
      <c r="G1783" s="2" t="s">
        <v>2450</v>
      </c>
    </row>
    <row r="1784" spans="1:7">
      <c r="A1784" s="1" t="str">
        <f>IF(COUNTIF('annotations (GWAS Catalog)'!B:B, B1784) &gt; 0, "yes", "no")</f>
        <v>no</v>
      </c>
      <c r="B1784" s="2" t="s">
        <v>560</v>
      </c>
      <c r="C1784" s="2" t="s">
        <v>1260</v>
      </c>
      <c r="D1784" s="2" t="s">
        <v>950</v>
      </c>
      <c r="E1784" s="2">
        <v>2.5822704081632701</v>
      </c>
      <c r="F1784" s="2">
        <v>1</v>
      </c>
      <c r="G1784" s="2" t="s">
        <v>2475</v>
      </c>
    </row>
    <row r="1785" spans="1:7">
      <c r="A1785" s="1" t="str">
        <f>IF(COUNTIF('annotations (GWAS Catalog)'!B:B, B1785) &gt; 0, "yes", "no")</f>
        <v>no</v>
      </c>
      <c r="B1785" s="2" t="s">
        <v>575</v>
      </c>
      <c r="C1785" s="2" t="s">
        <v>2256</v>
      </c>
      <c r="D1785" s="2" t="s">
        <v>950</v>
      </c>
      <c r="E1785" s="2">
        <v>2.5822704081632701</v>
      </c>
      <c r="F1785" s="2">
        <v>1</v>
      </c>
      <c r="G1785" s="2" t="s">
        <v>2381</v>
      </c>
    </row>
    <row r="1786" spans="1:7">
      <c r="A1786" s="1" t="str">
        <f>IF(COUNTIF('annotations (GWAS Catalog)'!B:B, B1786) &gt; 0, "yes", "no")</f>
        <v>no</v>
      </c>
      <c r="B1786" s="2" t="s">
        <v>777</v>
      </c>
      <c r="C1786" s="2" t="s">
        <v>1876</v>
      </c>
      <c r="D1786" s="2" t="s">
        <v>950</v>
      </c>
      <c r="E1786" s="2">
        <v>2.5040197897340799</v>
      </c>
      <c r="F1786" s="2">
        <v>1</v>
      </c>
      <c r="G1786" s="2" t="s">
        <v>2468</v>
      </c>
    </row>
    <row r="1787" spans="1:7">
      <c r="A1787" s="1" t="str">
        <f>IF(COUNTIF('annotations (GWAS Catalog)'!B:B, B1787) &gt; 0, "yes", "no")</f>
        <v>no</v>
      </c>
      <c r="B1787" s="2" t="s">
        <v>446</v>
      </c>
      <c r="C1787" s="2" t="s">
        <v>1491</v>
      </c>
      <c r="D1787" s="2" t="s">
        <v>950</v>
      </c>
      <c r="E1787" s="2">
        <v>2.5040197897340799</v>
      </c>
      <c r="F1787" s="2">
        <v>1</v>
      </c>
      <c r="G1787" s="2" t="s">
        <v>2468</v>
      </c>
    </row>
    <row r="1788" spans="1:7">
      <c r="A1788" s="1" t="str">
        <f>IF(COUNTIF('annotations (GWAS Catalog)'!B:B, B1788) &gt; 0, "yes", "no")</f>
        <v>no</v>
      </c>
      <c r="B1788" s="2" t="s">
        <v>776</v>
      </c>
      <c r="C1788" s="2" t="s">
        <v>1117</v>
      </c>
      <c r="D1788" s="2" t="s">
        <v>950</v>
      </c>
      <c r="E1788" s="2">
        <v>2.5040197897340799</v>
      </c>
      <c r="F1788" s="2">
        <v>1</v>
      </c>
      <c r="G1788" s="2" t="s">
        <v>2468</v>
      </c>
    </row>
    <row r="1789" spans="1:7">
      <c r="A1789" s="1" t="str">
        <f>IF(COUNTIF('annotations (GWAS Catalog)'!B:B, B1789) &gt; 0, "yes", "no")</f>
        <v>no</v>
      </c>
      <c r="B1789" s="2" t="s">
        <v>236</v>
      </c>
      <c r="C1789" s="2" t="s">
        <v>1455</v>
      </c>
      <c r="D1789" s="2" t="s">
        <v>950</v>
      </c>
      <c r="E1789" s="2">
        <v>1.6863806747188701</v>
      </c>
      <c r="F1789" s="2">
        <v>1</v>
      </c>
      <c r="G1789" s="2" t="s">
        <v>2476</v>
      </c>
    </row>
    <row r="1790" spans="1:7">
      <c r="A1790" s="1" t="str">
        <f>IF(COUNTIF('annotations (GWAS Catalog)'!B:B, B1790) &gt; 0, "yes", "no")</f>
        <v>no</v>
      </c>
      <c r="B1790" s="2" t="s">
        <v>400</v>
      </c>
      <c r="C1790" s="2" t="s">
        <v>2177</v>
      </c>
      <c r="D1790" s="2" t="s">
        <v>950</v>
      </c>
      <c r="E1790" s="2">
        <v>2.43037214885954</v>
      </c>
      <c r="F1790" s="2">
        <v>1</v>
      </c>
      <c r="G1790" s="2" t="s">
        <v>2468</v>
      </c>
    </row>
    <row r="1791" spans="1:7">
      <c r="A1791" s="1" t="str">
        <f>IF(COUNTIF('annotations (GWAS Catalog)'!B:B, B1791) &gt; 0, "yes", "no")</f>
        <v>no</v>
      </c>
      <c r="B1791" s="2" t="s">
        <v>629</v>
      </c>
      <c r="C1791" s="2" t="s">
        <v>2055</v>
      </c>
      <c r="D1791" s="2" t="s">
        <v>950</v>
      </c>
      <c r="E1791" s="2">
        <v>2.43037214885954</v>
      </c>
      <c r="F1791" s="2">
        <v>1</v>
      </c>
      <c r="G1791" s="2" t="s">
        <v>2468</v>
      </c>
    </row>
    <row r="1792" spans="1:7">
      <c r="A1792" s="1" t="str">
        <f>IF(COUNTIF('annotations (GWAS Catalog)'!B:B, B1792) &gt; 0, "yes", "no")</f>
        <v>no</v>
      </c>
      <c r="B1792" s="2" t="s">
        <v>571</v>
      </c>
      <c r="C1792" s="2" t="s">
        <v>1064</v>
      </c>
      <c r="D1792" s="2" t="s">
        <v>950</v>
      </c>
      <c r="E1792" s="2">
        <v>2.36093294460641</v>
      </c>
      <c r="F1792" s="2">
        <v>1</v>
      </c>
      <c r="G1792" s="2" t="s">
        <v>1882</v>
      </c>
    </row>
    <row r="1793" spans="1:7">
      <c r="A1793" s="1" t="str">
        <f>IF(COUNTIF('annotations (GWAS Catalog)'!B:B, B1793) &gt; 0, "yes", "no")</f>
        <v>no</v>
      </c>
      <c r="B1793" s="2" t="s">
        <v>612</v>
      </c>
      <c r="C1793" s="2" t="s">
        <v>1468</v>
      </c>
      <c r="D1793" s="2" t="s">
        <v>950</v>
      </c>
      <c r="E1793" s="2">
        <v>1.6202480992396999</v>
      </c>
      <c r="F1793" s="2">
        <v>1</v>
      </c>
      <c r="G1793" s="2" t="s">
        <v>2477</v>
      </c>
    </row>
    <row r="1794" spans="1:7">
      <c r="A1794" s="1" t="str">
        <f>IF(COUNTIF('annotations (GWAS Catalog)'!B:B, B1794) &gt; 0, "yes", "no")</f>
        <v>no</v>
      </c>
      <c r="B1794" s="2" t="s">
        <v>769</v>
      </c>
      <c r="C1794" s="2" t="s">
        <v>2154</v>
      </c>
      <c r="D1794" s="2" t="s">
        <v>950</v>
      </c>
      <c r="E1794" s="2">
        <v>2.2953514739229002</v>
      </c>
      <c r="F1794" s="2">
        <v>1</v>
      </c>
      <c r="G1794" s="2" t="s">
        <v>1882</v>
      </c>
    </row>
    <row r="1795" spans="1:7">
      <c r="A1795" s="1" t="str">
        <f>IF(COUNTIF('annotations (GWAS Catalog)'!B:B, B1795) &gt; 0, "yes", "no")</f>
        <v>no</v>
      </c>
      <c r="B1795" s="2" t="s">
        <v>533</v>
      </c>
      <c r="C1795" s="2" t="s">
        <v>1388</v>
      </c>
      <c r="D1795" s="2" t="s">
        <v>950</v>
      </c>
      <c r="E1795" s="2">
        <v>2.2953514739229002</v>
      </c>
      <c r="F1795" s="2">
        <v>1</v>
      </c>
      <c r="G1795" s="2" t="s">
        <v>2346</v>
      </c>
    </row>
    <row r="1796" spans="1:7">
      <c r="A1796" s="1" t="str">
        <f>IF(COUNTIF('annotations (GWAS Catalog)'!B:B, B1796) &gt; 0, "yes", "no")</f>
        <v>no</v>
      </c>
      <c r="B1796" s="2" t="s">
        <v>634</v>
      </c>
      <c r="C1796" s="2" t="s">
        <v>2005</v>
      </c>
      <c r="D1796" s="2" t="s">
        <v>950</v>
      </c>
      <c r="E1796" s="2">
        <v>2.2953514739229002</v>
      </c>
      <c r="F1796" s="2">
        <v>1</v>
      </c>
      <c r="G1796" s="2" t="s">
        <v>2445</v>
      </c>
    </row>
    <row r="1797" spans="1:7">
      <c r="A1797" s="1" t="str">
        <f>IF(COUNTIF('annotations (GWAS Catalog)'!B:B, B1797) &gt; 0, "yes", "no")</f>
        <v>no</v>
      </c>
      <c r="B1797" s="2" t="s">
        <v>628</v>
      </c>
      <c r="C1797" s="2" t="s">
        <v>1141</v>
      </c>
      <c r="D1797" s="2" t="s">
        <v>950</v>
      </c>
      <c r="E1797" s="2">
        <v>1.5890894819466199</v>
      </c>
      <c r="F1797" s="2">
        <v>1</v>
      </c>
      <c r="G1797" s="2" t="s">
        <v>2464</v>
      </c>
    </row>
    <row r="1798" spans="1:7">
      <c r="A1798" s="1" t="str">
        <f>IF(COUNTIF('annotations (GWAS Catalog)'!B:B, B1798) &gt; 0, "yes", "no")</f>
        <v>no</v>
      </c>
      <c r="B1798" s="2" t="s">
        <v>279</v>
      </c>
      <c r="C1798" s="2" t="s">
        <v>1920</v>
      </c>
      <c r="D1798" s="2" t="s">
        <v>950</v>
      </c>
      <c r="E1798" s="2">
        <v>2.2333149476006602</v>
      </c>
      <c r="F1798" s="2">
        <v>1</v>
      </c>
      <c r="G1798" s="2" t="s">
        <v>2381</v>
      </c>
    </row>
    <row r="1799" spans="1:7">
      <c r="A1799" s="1" t="str">
        <f>IF(COUNTIF('annotations (GWAS Catalog)'!B:B, B1799) &gt; 0, "yes", "no")</f>
        <v>no</v>
      </c>
      <c r="B1799" s="2" t="s">
        <v>368</v>
      </c>
      <c r="C1799" s="2" t="s">
        <v>1375</v>
      </c>
      <c r="D1799" s="2" t="s">
        <v>950</v>
      </c>
      <c r="E1799" s="2">
        <v>2.1745435016111698</v>
      </c>
      <c r="F1799" s="2">
        <v>1</v>
      </c>
      <c r="G1799" s="2" t="s">
        <v>1917</v>
      </c>
    </row>
    <row r="1800" spans="1:7">
      <c r="A1800" s="1" t="str">
        <f>IF(COUNTIF('annotations (GWAS Catalog)'!B:B, B1800) &gt; 0, "yes", "no")</f>
        <v>no</v>
      </c>
      <c r="B1800" s="2" t="s">
        <v>657</v>
      </c>
      <c r="C1800" s="2" t="s">
        <v>657</v>
      </c>
      <c r="D1800" s="2" t="s">
        <v>950</v>
      </c>
      <c r="E1800" s="2">
        <v>2.1745435016111698</v>
      </c>
      <c r="F1800" s="2">
        <v>1</v>
      </c>
      <c r="G1800" s="2" t="s">
        <v>2454</v>
      </c>
    </row>
    <row r="1801" spans="1:7">
      <c r="A1801" s="1" t="str">
        <f>IF(COUNTIF('annotations (GWAS Catalog)'!B:B, B1801) &gt; 0, "yes", "no")</f>
        <v>no</v>
      </c>
      <c r="B1801" s="2" t="s">
        <v>473</v>
      </c>
      <c r="C1801" s="2" t="s">
        <v>2478</v>
      </c>
      <c r="D1801" s="2" t="s">
        <v>950</v>
      </c>
      <c r="E1801" s="2">
        <v>2.1187859759288301</v>
      </c>
      <c r="F1801" s="2">
        <v>1</v>
      </c>
      <c r="G1801" s="2" t="s">
        <v>2479</v>
      </c>
    </row>
    <row r="1802" spans="1:7">
      <c r="A1802" s="1" t="str">
        <f>IF(COUNTIF('annotations (GWAS Catalog)'!B:B, B1802) &gt; 0, "yes", "no")</f>
        <v>yes</v>
      </c>
      <c r="B1802" s="2" t="s">
        <v>92</v>
      </c>
      <c r="C1802" s="2" t="s">
        <v>1033</v>
      </c>
      <c r="D1802" s="2" t="s">
        <v>950</v>
      </c>
      <c r="E1802" s="2">
        <v>1.5161954690132899</v>
      </c>
      <c r="F1802" s="2">
        <v>1</v>
      </c>
      <c r="G1802" s="2" t="s">
        <v>2473</v>
      </c>
    </row>
    <row r="1803" spans="1:7">
      <c r="A1803" s="1" t="str">
        <f>IF(COUNTIF('annotations (GWAS Catalog)'!B:B, B1803) &gt; 0, "yes", "no")</f>
        <v>no</v>
      </c>
      <c r="B1803" s="2" t="s">
        <v>562</v>
      </c>
      <c r="C1803" s="2" t="s">
        <v>1360</v>
      </c>
      <c r="D1803" s="2" t="s">
        <v>950</v>
      </c>
      <c r="E1803" s="2">
        <v>2.01543056246889</v>
      </c>
      <c r="F1803" s="2">
        <v>1</v>
      </c>
      <c r="G1803" s="2" t="s">
        <v>2475</v>
      </c>
    </row>
    <row r="1804" spans="1:7">
      <c r="A1804" s="1" t="str">
        <f>IF(COUNTIF('annotations (GWAS Catalog)'!B:B, B1804) &gt; 0, "yes", "no")</f>
        <v>no</v>
      </c>
      <c r="B1804" s="2" t="s">
        <v>581</v>
      </c>
      <c r="C1804" s="2" t="s">
        <v>1495</v>
      </c>
      <c r="D1804" s="2" t="s">
        <v>950</v>
      </c>
      <c r="E1804" s="2">
        <v>1.40055344171567</v>
      </c>
      <c r="F1804" s="2">
        <v>1</v>
      </c>
      <c r="G1804" s="2" t="s">
        <v>2480</v>
      </c>
    </row>
    <row r="1805" spans="1:7">
      <c r="A1805" s="1" t="str">
        <f>IF(COUNTIF('annotations (GWAS Catalog)'!B:B, B1805) &gt; 0, "yes", "no")</f>
        <v>no</v>
      </c>
      <c r="B1805" s="2" t="s">
        <v>238</v>
      </c>
      <c r="C1805" s="2" t="s">
        <v>1086</v>
      </c>
      <c r="D1805" s="2" t="s">
        <v>950</v>
      </c>
      <c r="E1805" s="2">
        <v>1.25836527504403</v>
      </c>
      <c r="F1805" s="2">
        <v>1</v>
      </c>
      <c r="G1805" s="2" t="s">
        <v>2481</v>
      </c>
    </row>
    <row r="1806" spans="1:7">
      <c r="A1806" s="1" t="str">
        <f>IF(COUNTIF('annotations (GWAS Catalog)'!B:B, B1806) &gt; 0, "yes", "no")</f>
        <v>no</v>
      </c>
      <c r="B1806" s="2" t="s">
        <v>767</v>
      </c>
      <c r="C1806" s="2" t="s">
        <v>2285</v>
      </c>
      <c r="D1806" s="2" t="s">
        <v>950</v>
      </c>
      <c r="E1806" s="2">
        <v>1.7581415544941399</v>
      </c>
      <c r="F1806" s="2">
        <v>1</v>
      </c>
      <c r="G1806" s="2" t="s">
        <v>2454</v>
      </c>
    </row>
    <row r="1807" spans="1:7">
      <c r="A1807" s="1" t="str">
        <f>IF(COUNTIF('annotations (GWAS Catalog)'!B:B, B1807) &gt; 0, "yes", "no")</f>
        <v>no</v>
      </c>
      <c r="B1807" s="2" t="s">
        <v>442</v>
      </c>
      <c r="C1807" s="2" t="s">
        <v>1216</v>
      </c>
      <c r="D1807" s="2" t="s">
        <v>950</v>
      </c>
      <c r="E1807" s="2">
        <v>1.7581415544941399</v>
      </c>
      <c r="F1807" s="2">
        <v>1</v>
      </c>
      <c r="G1807" s="2" t="s">
        <v>2346</v>
      </c>
    </row>
    <row r="1808" spans="1:7">
      <c r="A1808" s="1" t="str">
        <f>IF(COUNTIF('annotations (GWAS Catalog)'!B:B, B1808) &gt; 0, "yes", "no")</f>
        <v>no</v>
      </c>
      <c r="B1808" s="2" t="s">
        <v>687</v>
      </c>
      <c r="C1808" s="2" t="s">
        <v>1533</v>
      </c>
      <c r="D1808" s="2" t="s">
        <v>950</v>
      </c>
      <c r="E1808" s="2">
        <v>1.3546336567413899</v>
      </c>
      <c r="F1808" s="2">
        <v>1</v>
      </c>
      <c r="G1808" s="2" t="s">
        <v>2482</v>
      </c>
    </row>
    <row r="1809" spans="1:7">
      <c r="A1809" s="1" t="str">
        <f>IF(COUNTIF('annotations (GWAS Catalog)'!B:B, B1809) &gt; 0, "yes", "no")</f>
        <v>no</v>
      </c>
      <c r="B1809" s="2" t="s">
        <v>252</v>
      </c>
      <c r="C1809" s="2" t="s">
        <v>2432</v>
      </c>
      <c r="D1809" s="2" t="s">
        <v>950</v>
      </c>
      <c r="E1809" s="2">
        <v>1.6863806747188701</v>
      </c>
      <c r="F1809" s="2">
        <v>1</v>
      </c>
      <c r="G1809" s="2" t="s">
        <v>2381</v>
      </c>
    </row>
    <row r="1810" spans="1:7">
      <c r="A1810" s="1" t="str">
        <f>IF(COUNTIF('annotations (GWAS Catalog)'!B:B, B1810) &gt; 0, "yes", "no")</f>
        <v>no</v>
      </c>
      <c r="B1810" s="2" t="s">
        <v>824</v>
      </c>
      <c r="C1810" s="2" t="s">
        <v>891</v>
      </c>
      <c r="D1810" s="2" t="s">
        <v>950</v>
      </c>
      <c r="E1810" s="2">
        <v>1.31162941367023</v>
      </c>
      <c r="F1810" s="2">
        <v>1</v>
      </c>
      <c r="G1810" s="2" t="s">
        <v>2473</v>
      </c>
    </row>
    <row r="1811" spans="1:7">
      <c r="A1811" s="1" t="str">
        <f>IF(COUNTIF('annotations (GWAS Catalog)'!B:B, B1811) &gt; 0, "yes", "no")</f>
        <v>yes</v>
      </c>
      <c r="B1811" s="2" t="s">
        <v>129</v>
      </c>
      <c r="C1811" s="2" t="s">
        <v>936</v>
      </c>
      <c r="D1811" s="2" t="s">
        <v>950</v>
      </c>
      <c r="E1811" s="2">
        <v>1.6526530612244901</v>
      </c>
      <c r="F1811" s="2">
        <v>1</v>
      </c>
      <c r="G1811" s="2" t="s">
        <v>2483</v>
      </c>
    </row>
    <row r="1812" spans="1:7">
      <c r="A1812" s="1" t="str">
        <f>IF(COUNTIF('annotations (GWAS Catalog)'!B:B, B1812) &gt; 0, "yes", "no")</f>
        <v>no</v>
      </c>
      <c r="B1812" s="2" t="s">
        <v>565</v>
      </c>
      <c r="C1812" s="2" t="s">
        <v>1700</v>
      </c>
      <c r="D1812" s="2" t="s">
        <v>950</v>
      </c>
      <c r="E1812" s="2">
        <v>1.6526530612244901</v>
      </c>
      <c r="F1812" s="2">
        <v>1</v>
      </c>
      <c r="G1812" s="2" t="s">
        <v>2399</v>
      </c>
    </row>
    <row r="1813" spans="1:7">
      <c r="A1813" s="1" t="str">
        <f>IF(COUNTIF('annotations (GWAS Catalog)'!B:B, B1813) &gt; 0, "yes", "no")</f>
        <v>no</v>
      </c>
      <c r="B1813" s="2" t="s">
        <v>582</v>
      </c>
      <c r="C1813" s="2" t="s">
        <v>1926</v>
      </c>
      <c r="D1813" s="2" t="s">
        <v>950</v>
      </c>
      <c r="E1813" s="2">
        <v>1.29113520408163</v>
      </c>
      <c r="F1813" s="2">
        <v>1</v>
      </c>
      <c r="G1813" s="2" t="s">
        <v>2484</v>
      </c>
    </row>
    <row r="1814" spans="1:7">
      <c r="A1814" s="1" t="str">
        <f>IF(COUNTIF('annotations (GWAS Catalog)'!B:B, B1814) &gt; 0, "yes", "no")</f>
        <v>no</v>
      </c>
      <c r="B1814" s="2" t="s">
        <v>872</v>
      </c>
      <c r="C1814" s="2" t="s">
        <v>1211</v>
      </c>
      <c r="D1814" s="2" t="s">
        <v>950</v>
      </c>
      <c r="E1814" s="2">
        <v>1.6202480992396999</v>
      </c>
      <c r="F1814" s="2">
        <v>1</v>
      </c>
      <c r="G1814" s="2" t="s">
        <v>2027</v>
      </c>
    </row>
    <row r="1815" spans="1:7">
      <c r="A1815" s="1" t="str">
        <f>IF(COUNTIF('annotations (GWAS Catalog)'!B:B, B1815) &gt; 0, "yes", "no")</f>
        <v>no</v>
      </c>
      <c r="B1815" s="2" t="s">
        <v>561</v>
      </c>
      <c r="C1815" s="2" t="s">
        <v>1360</v>
      </c>
      <c r="D1815" s="2" t="s">
        <v>950</v>
      </c>
      <c r="E1815" s="2">
        <v>1.6202480992396999</v>
      </c>
      <c r="F1815" s="2">
        <v>1</v>
      </c>
      <c r="G1815" s="2" t="s">
        <v>2475</v>
      </c>
    </row>
    <row r="1816" spans="1:7">
      <c r="A1816" s="1" t="str">
        <f>IF(COUNTIF('annotations (GWAS Catalog)'!B:B, B1816) &gt; 0, "yes", "no")</f>
        <v>no</v>
      </c>
      <c r="B1816" s="2" t="s">
        <v>595</v>
      </c>
      <c r="C1816" s="2" t="s">
        <v>1340</v>
      </c>
      <c r="D1816" s="2" t="s">
        <v>950</v>
      </c>
      <c r="E1816" s="2">
        <v>1.55910666153254</v>
      </c>
      <c r="F1816" s="2">
        <v>1</v>
      </c>
      <c r="G1816" s="2" t="s">
        <v>2485</v>
      </c>
    </row>
    <row r="1817" spans="1:7">
      <c r="A1817" s="1" t="str">
        <f>IF(COUNTIF('annotations (GWAS Catalog)'!B:B, B1817) &gt; 0, "yes", "no")</f>
        <v>no</v>
      </c>
      <c r="B1817" s="2" t="s">
        <v>859</v>
      </c>
      <c r="C1817" s="2" t="s">
        <v>928</v>
      </c>
      <c r="D1817" s="2" t="s">
        <v>950</v>
      </c>
      <c r="E1817" s="2">
        <v>1.1371466017599701</v>
      </c>
      <c r="F1817" s="2">
        <v>1</v>
      </c>
      <c r="G1817" s="2" t="s">
        <v>2486</v>
      </c>
    </row>
    <row r="1818" spans="1:7">
      <c r="A1818" s="1" t="str">
        <f>IF(COUNTIF('annotations (GWAS Catalog)'!B:B, B1818) &gt; 0, "yes", "no")</f>
        <v>no</v>
      </c>
      <c r="B1818" s="2" t="s">
        <v>436</v>
      </c>
      <c r="C1818" s="2" t="s">
        <v>1293</v>
      </c>
      <c r="D1818" s="2" t="s">
        <v>950</v>
      </c>
      <c r="E1818" s="2">
        <v>1.4247009148487</v>
      </c>
      <c r="F1818" s="2">
        <v>1</v>
      </c>
      <c r="G1818" s="2" t="s">
        <v>2487</v>
      </c>
    </row>
    <row r="1819" spans="1:7">
      <c r="A1819" s="1" t="str">
        <f>IF(COUNTIF('annotations (GWAS Catalog)'!B:B, B1819) &gt; 0, "yes", "no")</f>
        <v>no</v>
      </c>
      <c r="B1819" s="2" t="s">
        <v>713</v>
      </c>
      <c r="C1819" s="2" t="s">
        <v>1095</v>
      </c>
      <c r="D1819" s="2" t="s">
        <v>950</v>
      </c>
      <c r="E1819" s="2">
        <v>1.1720943696627599</v>
      </c>
      <c r="F1819" s="2">
        <v>1</v>
      </c>
      <c r="G1819" s="2" t="s">
        <v>2488</v>
      </c>
    </row>
    <row r="1820" spans="1:7">
      <c r="A1820" s="1" t="str">
        <f>IF(COUNTIF('annotations (GWAS Catalog)'!B:B, B1820) &gt; 0, "yes", "no")</f>
        <v>no</v>
      </c>
      <c r="B1820" s="2" t="s">
        <v>409</v>
      </c>
      <c r="C1820" s="2" t="s">
        <v>1073</v>
      </c>
      <c r="D1820" s="2" t="s">
        <v>950</v>
      </c>
      <c r="E1820" s="2">
        <v>1.1476757369614501</v>
      </c>
      <c r="F1820" s="2">
        <v>1</v>
      </c>
      <c r="G1820" s="2" t="s">
        <v>2371</v>
      </c>
    </row>
    <row r="1821" spans="1:7">
      <c r="A1821" s="1" t="str">
        <f>IF(COUNTIF('annotations (GWAS Catalog)'!B:B, B1821) &gt; 0, "yes", "no")</f>
        <v>no</v>
      </c>
      <c r="B1821" s="2" t="s">
        <v>804</v>
      </c>
      <c r="C1821" s="2" t="s">
        <v>1302</v>
      </c>
      <c r="D1821" s="2" t="s">
        <v>950</v>
      </c>
      <c r="E1821" s="2">
        <v>1.13976073187896</v>
      </c>
      <c r="F1821" s="2">
        <v>1</v>
      </c>
      <c r="G1821" s="2" t="s">
        <v>2489</v>
      </c>
    </row>
    <row r="1822" spans="1:7">
      <c r="A1822" s="1" t="str">
        <f>IF(COUNTIF('annotations (GWAS Catalog)'!B:B, B1822) &gt; 0, "yes", "no")</f>
        <v>no</v>
      </c>
      <c r="B1822" s="2" t="s">
        <v>296</v>
      </c>
      <c r="C1822" s="2" t="s">
        <v>1657</v>
      </c>
      <c r="D1822" s="2" t="s">
        <v>950</v>
      </c>
      <c r="E1822" s="2">
        <v>1.29113520408163</v>
      </c>
      <c r="F1822" s="2">
        <v>1</v>
      </c>
      <c r="G1822" s="2" t="s">
        <v>2112</v>
      </c>
    </row>
    <row r="1823" spans="1:7">
      <c r="A1823" s="1" t="str">
        <f>IF(COUNTIF('annotations (GWAS Catalog)'!B:B, B1823) &gt; 0, "yes", "no")</f>
        <v>no</v>
      </c>
      <c r="B1823" s="2" t="s">
        <v>364</v>
      </c>
      <c r="C1823" s="2" t="s">
        <v>364</v>
      </c>
      <c r="D1823" s="2" t="s">
        <v>950</v>
      </c>
      <c r="E1823" s="2">
        <v>1.0459829501420801</v>
      </c>
      <c r="F1823" s="2">
        <v>1</v>
      </c>
      <c r="G1823" s="2" t="s">
        <v>2473</v>
      </c>
    </row>
    <row r="1824" spans="1:7">
      <c r="A1824" s="1" t="str">
        <f>IF(COUNTIF('annotations (GWAS Catalog)'!B:B, B1824) &gt; 0, "yes", "no")</f>
        <v>no</v>
      </c>
      <c r="B1824" s="2" t="s">
        <v>534</v>
      </c>
      <c r="C1824" s="2" t="s">
        <v>1388</v>
      </c>
      <c r="D1824" s="2" t="s">
        <v>950</v>
      </c>
      <c r="E1824" s="2">
        <v>1.1017687074829901</v>
      </c>
      <c r="F1824" s="2">
        <v>1</v>
      </c>
      <c r="G1824" s="2" t="s">
        <v>2346</v>
      </c>
    </row>
    <row r="1825" spans="1:7">
      <c r="A1825" s="1" t="str">
        <f>IF(COUNTIF('annotations (GWAS Catalog)'!B:B, B1825) &gt; 0, "yes", "no")</f>
        <v>no</v>
      </c>
      <c r="B1825" s="2" t="s">
        <v>472</v>
      </c>
      <c r="C1825" s="2" t="s">
        <v>1861</v>
      </c>
      <c r="D1825" s="2" t="s">
        <v>950</v>
      </c>
      <c r="E1825" s="2">
        <v>0.97214885954381802</v>
      </c>
      <c r="F1825" s="2">
        <v>1</v>
      </c>
      <c r="G1825" s="2" t="s">
        <v>2490</v>
      </c>
    </row>
    <row r="1826" spans="1:7">
      <c r="A1826" s="1" t="str">
        <f>IF(COUNTIF('annotations (GWAS Catalog)'!B:B, B1826) &gt; 0, "yes", "no")</f>
        <v>no</v>
      </c>
      <c r="B1826" s="2" t="s">
        <v>551</v>
      </c>
      <c r="C1826" s="2" t="s">
        <v>1778</v>
      </c>
      <c r="D1826" s="2" t="s">
        <v>950</v>
      </c>
      <c r="E1826" s="2">
        <v>1.0201562106324</v>
      </c>
      <c r="F1826" s="2">
        <v>1</v>
      </c>
      <c r="G1826" s="2" t="s">
        <v>1917</v>
      </c>
    </row>
    <row r="1827" spans="1:7">
      <c r="A1827" s="1" t="str">
        <f>IF(COUNTIF('annotations (GWAS Catalog)'!B:B, B1827) &gt; 0, "yes", "no")</f>
        <v>no</v>
      </c>
      <c r="B1827" s="2" t="s">
        <v>401</v>
      </c>
      <c r="C1827" s="2" t="s">
        <v>1135</v>
      </c>
      <c r="D1827" s="2" t="s">
        <v>950</v>
      </c>
      <c r="E1827" s="2">
        <v>0.96084480303749398</v>
      </c>
      <c r="F1827" s="2">
        <v>1</v>
      </c>
      <c r="G1827" s="2" t="s">
        <v>2468</v>
      </c>
    </row>
    <row r="1828" spans="1:7">
      <c r="A1828" s="1" t="str">
        <f>IF(COUNTIF('annotations (GWAS Catalog)'!B:B, B1828) &gt; 0, "yes", "no")</f>
        <v>no</v>
      </c>
      <c r="B1828" s="2" t="s">
        <v>510</v>
      </c>
      <c r="C1828" s="2" t="s">
        <v>919</v>
      </c>
      <c r="D1828" s="2" t="s">
        <v>950</v>
      </c>
      <c r="E1828" s="2">
        <v>0.88852315119596204</v>
      </c>
      <c r="F1828" s="2">
        <v>1</v>
      </c>
      <c r="G1828" s="2" t="s">
        <v>2473</v>
      </c>
    </row>
    <row r="1829" spans="1:7">
      <c r="A1829" s="1" t="str">
        <f>IF(COUNTIF('annotations (GWAS Catalog)'!B:B, B1829) &gt; 0, "yes", "no")</f>
        <v>no</v>
      </c>
      <c r="B1829" s="2" t="s">
        <v>399</v>
      </c>
      <c r="C1829" s="2" t="s">
        <v>1349</v>
      </c>
      <c r="D1829" s="2" t="s">
        <v>950</v>
      </c>
      <c r="E1829" s="2">
        <v>0.87907077724706895</v>
      </c>
      <c r="F1829" s="2">
        <v>1</v>
      </c>
      <c r="G1829" s="2" t="s">
        <v>2468</v>
      </c>
    </row>
    <row r="1830" spans="1:7">
      <c r="A1830" s="1" t="str">
        <f>IF(COUNTIF('annotations (GWAS Catalog)'!B:B, B1830) &gt; 0, "yes", "no")</f>
        <v>no</v>
      </c>
      <c r="B1830" s="2" t="s">
        <v>242</v>
      </c>
      <c r="C1830" s="2" t="s">
        <v>1476</v>
      </c>
      <c r="D1830" s="2" t="s">
        <v>950</v>
      </c>
      <c r="E1830" s="2">
        <v>0.786977648202138</v>
      </c>
      <c r="F1830" s="2">
        <v>1</v>
      </c>
      <c r="G1830" s="2" t="s">
        <v>2468</v>
      </c>
    </row>
    <row r="1831" spans="1:7">
      <c r="A1831" s="1" t="str">
        <f>IF(COUNTIF('annotations (GWAS Catalog)'!B:B, B1831) &gt; 0, "yes", "no")</f>
        <v>no</v>
      </c>
      <c r="B1831" s="2" t="s">
        <v>338</v>
      </c>
      <c r="C1831" s="2" t="s">
        <v>2186</v>
      </c>
      <c r="D1831" s="2" t="s">
        <v>950</v>
      </c>
      <c r="E1831" s="2">
        <v>0.75120593692022297</v>
      </c>
      <c r="F1831" s="2">
        <v>1</v>
      </c>
      <c r="G1831" s="2" t="s">
        <v>2037</v>
      </c>
    </row>
    <row r="1832" spans="1:7">
      <c r="A1832" s="1" t="str">
        <f>IF(COUNTIF('annotations (GWAS Catalog)'!B:B, B1832) &gt; 0, "yes", "no")</f>
        <v>no</v>
      </c>
      <c r="B1832" s="2" t="s">
        <v>568</v>
      </c>
      <c r="C1832" s="2" t="s">
        <v>1488</v>
      </c>
      <c r="D1832" s="2" t="s">
        <v>950</v>
      </c>
      <c r="E1832" s="2">
        <v>0.74443831586688702</v>
      </c>
      <c r="F1832" s="2">
        <v>1</v>
      </c>
      <c r="G1832" s="2" t="s">
        <v>2468</v>
      </c>
    </row>
    <row r="1833" spans="1:7">
      <c r="A1833" s="1" t="str">
        <f>IF(COUNTIF('annotations (GWAS Catalog)'!B:B, B1833) &gt; 0, "yes", "no")</f>
        <v>no</v>
      </c>
      <c r="B1833" s="2" t="s">
        <v>391</v>
      </c>
      <c r="C1833" s="2" t="s">
        <v>2420</v>
      </c>
      <c r="D1833" s="2" t="s">
        <v>950</v>
      </c>
      <c r="E1833" s="2">
        <v>0.74443831586688702</v>
      </c>
      <c r="F1833" s="2">
        <v>1</v>
      </c>
      <c r="G1833" s="2" t="s">
        <v>2381</v>
      </c>
    </row>
    <row r="1834" spans="1:7">
      <c r="A1834" s="1" t="str">
        <f>IF(COUNTIF('annotations (GWAS Catalog)'!B:B, B1834) &gt; 0, "yes", "no")</f>
        <v>no</v>
      </c>
      <c r="B1834" s="2" t="s">
        <v>482</v>
      </c>
      <c r="C1834" s="2" t="s">
        <v>1355</v>
      </c>
      <c r="D1834" s="2" t="s">
        <v>950</v>
      </c>
      <c r="E1834" s="2">
        <v>0.655814706835115</v>
      </c>
      <c r="F1834" s="2">
        <v>1</v>
      </c>
      <c r="G1834" s="2" t="s">
        <v>2422</v>
      </c>
    </row>
    <row r="1835" spans="1:7">
      <c r="A1835" s="1" t="str">
        <f>IF(COUNTIF('annotations (GWAS Catalog)'!B:B, B1835) &gt; 0, "yes", "no")</f>
        <v>no</v>
      </c>
      <c r="B1835" s="2" t="s">
        <v>578</v>
      </c>
      <c r="C1835" s="2" t="s">
        <v>1317</v>
      </c>
      <c r="D1835" s="2" t="s">
        <v>950</v>
      </c>
      <c r="E1835" s="2">
        <v>0.59023323615160395</v>
      </c>
      <c r="F1835" s="2">
        <v>1</v>
      </c>
      <c r="G1835" s="2" t="s">
        <v>2459</v>
      </c>
    </row>
    <row r="1836" spans="1:7">
      <c r="A1836" s="1" t="str">
        <f>IF(COUNTIF('annotations (GWAS Catalog)'!B:B, B1836) &gt; 0, "yes", "no")</f>
        <v>no</v>
      </c>
      <c r="B1836" s="2" t="s">
        <v>873</v>
      </c>
      <c r="C1836" s="2" t="s">
        <v>1646</v>
      </c>
      <c r="D1836" s="2" t="s">
        <v>950</v>
      </c>
      <c r="E1836" s="2">
        <v>0.58604718483137896</v>
      </c>
      <c r="F1836" s="2">
        <v>1</v>
      </c>
      <c r="G1836" s="2" t="s">
        <v>2454</v>
      </c>
    </row>
    <row r="1837" spans="1:7">
      <c r="A1837" s="1" t="str">
        <f>IF(COUNTIF('annotations (GWAS Catalog)'!B:B, B1837) &gt; 0, "yes", "no")</f>
        <v>no</v>
      </c>
      <c r="B1837" s="2" t="s">
        <v>378</v>
      </c>
      <c r="C1837" s="2" t="s">
        <v>1337</v>
      </c>
      <c r="D1837" s="2" t="s">
        <v>950</v>
      </c>
      <c r="E1837" s="2">
        <v>0.58192009198045402</v>
      </c>
      <c r="F1837" s="2">
        <v>1</v>
      </c>
      <c r="G1837" s="2" t="s">
        <v>2454</v>
      </c>
    </row>
    <row r="1838" spans="1:7">
      <c r="A1838" s="1" t="str">
        <f>IF(COUNTIF('annotations (GWAS Catalog)'!B:B, B1838) &gt; 0, "yes", "no")</f>
        <v>no</v>
      </c>
      <c r="B1838" s="2" t="s">
        <v>358</v>
      </c>
      <c r="C1838" s="2" t="s">
        <v>1382</v>
      </c>
      <c r="D1838" s="2" t="s">
        <v>950</v>
      </c>
      <c r="E1838" s="2">
        <v>0.55832873690016604</v>
      </c>
      <c r="F1838" s="2">
        <v>1</v>
      </c>
      <c r="G1838" s="2" t="s">
        <v>2381</v>
      </c>
    </row>
    <row r="1839" spans="1:7">
      <c r="A1839" s="1" t="str">
        <f>IF(COUNTIF('annotations (GWAS Catalog)'!B:B, B1839) &gt; 0, "yes", "no")</f>
        <v>no</v>
      </c>
      <c r="B1839" s="2" t="s">
        <v>718</v>
      </c>
      <c r="C1839" s="2" t="s">
        <v>1602</v>
      </c>
      <c r="D1839" s="2" t="s">
        <v>950</v>
      </c>
      <c r="E1839" s="2">
        <v>0.64222269218568295</v>
      </c>
      <c r="F1839" s="2">
        <v>1</v>
      </c>
      <c r="G1839" s="2" t="s">
        <v>2491</v>
      </c>
    </row>
    <row r="1840" spans="1:7">
      <c r="A1840" s="1" t="str">
        <f>IF(COUNTIF('annotations (GWAS Catalog)'!B:B, B1840) &gt; 0, "yes", "no")</f>
        <v>no</v>
      </c>
      <c r="B1840" s="2" t="s">
        <v>580</v>
      </c>
      <c r="C1840" s="2" t="s">
        <v>1668</v>
      </c>
      <c r="D1840" s="2" t="s">
        <v>950</v>
      </c>
      <c r="E1840" s="2">
        <v>0.51970222051084602</v>
      </c>
      <c r="F1840" s="2">
        <v>1</v>
      </c>
      <c r="G1840" s="2" t="s">
        <v>2459</v>
      </c>
    </row>
    <row r="1841" spans="1:7">
      <c r="A1841" s="1" t="str">
        <f>IF(COUNTIF('annotations (GWAS Catalog)'!B:B, B1841) &gt; 0, "yes", "no")</f>
        <v>no</v>
      </c>
      <c r="B1841" s="2" t="s">
        <v>285</v>
      </c>
      <c r="C1841" s="2" t="s">
        <v>1169</v>
      </c>
      <c r="D1841" s="2" t="s">
        <v>950</v>
      </c>
      <c r="E1841" s="2">
        <v>0.54363587540279301</v>
      </c>
      <c r="F1841" s="2">
        <v>1</v>
      </c>
      <c r="G1841" s="2" t="s">
        <v>2492</v>
      </c>
    </row>
    <row r="1842" spans="1:7">
      <c r="A1842" s="1" t="str">
        <f>IF(COUNTIF('annotations (GWAS Catalog)'!B:B, B1842) &gt; 0, "yes", "no")</f>
        <v>yes</v>
      </c>
      <c r="B1842" s="2" t="s">
        <v>63</v>
      </c>
      <c r="C1842" s="2" t="s">
        <v>1003</v>
      </c>
      <c r="D1842" s="2" t="s">
        <v>950</v>
      </c>
      <c r="E1842" s="2">
        <v>0.44188584524718999</v>
      </c>
      <c r="F1842" s="2">
        <v>1</v>
      </c>
      <c r="G1842" s="2" t="s">
        <v>2447</v>
      </c>
    </row>
    <row r="1843" spans="1:7">
      <c r="A1843" s="1" t="str">
        <f>IF(COUNTIF('annotations (GWAS Catalog)'!B:B, B1843) &gt; 0, "yes", "no")</f>
        <v>no</v>
      </c>
      <c r="B1843" s="2" t="s">
        <v>243</v>
      </c>
      <c r="C1843" s="2" t="s">
        <v>1097</v>
      </c>
      <c r="D1843" s="2" t="s">
        <v>950</v>
      </c>
      <c r="E1843" s="2">
        <v>0.41110772667275902</v>
      </c>
      <c r="F1843" s="2">
        <v>1</v>
      </c>
      <c r="G1843" s="2" t="s">
        <v>2422</v>
      </c>
    </row>
    <row r="1844" spans="1:7">
      <c r="A1844" s="1" t="str">
        <f>IF(COUNTIF('annotations (GWAS Catalog)'!B:B, B1844) &gt; 0, "yes", "no")</f>
        <v>yes</v>
      </c>
      <c r="B1844" s="2" t="s">
        <v>105</v>
      </c>
      <c r="C1844" s="2" t="s">
        <v>1604</v>
      </c>
      <c r="D1844" s="2" t="s">
        <v>22</v>
      </c>
      <c r="E1844" s="2">
        <v>2.72943037974684</v>
      </c>
      <c r="F1844" s="2">
        <v>1</v>
      </c>
      <c r="G1844" s="2" t="s">
        <v>2493</v>
      </c>
    </row>
    <row r="1845" spans="1:7">
      <c r="A1845" s="1" t="str">
        <f>IF(COUNTIF('annotations (GWAS Catalog)'!B:B, B1845) &gt; 0, "yes", "no")</f>
        <v>no</v>
      </c>
      <c r="B1845" s="2" t="s">
        <v>709</v>
      </c>
      <c r="C1845" s="2" t="s">
        <v>1133</v>
      </c>
      <c r="D1845" s="2" t="s">
        <v>22</v>
      </c>
      <c r="E1845" s="2">
        <v>1.4163530619226801</v>
      </c>
      <c r="F1845" s="2">
        <v>1</v>
      </c>
      <c r="G1845" s="2" t="s">
        <v>2494</v>
      </c>
    </row>
    <row r="1846" spans="1:7">
      <c r="A1846" s="1" t="str">
        <f>IF(COUNTIF('annotations (GWAS Catalog)'!B:B, B1846) &gt; 0, "yes", "no")</f>
        <v>no</v>
      </c>
      <c r="B1846" s="2" t="s">
        <v>401</v>
      </c>
      <c r="C1846" s="2" t="s">
        <v>1135</v>
      </c>
      <c r="D1846" s="2" t="s">
        <v>22</v>
      </c>
      <c r="E1846" s="2">
        <v>1.5234030026494001</v>
      </c>
      <c r="F1846" s="2">
        <v>1</v>
      </c>
      <c r="G1846" s="2" t="s">
        <v>2495</v>
      </c>
    </row>
    <row r="1847" spans="1:7">
      <c r="A1847" s="1" t="str">
        <f>IF(COUNTIF('annotations (GWAS Catalog)'!B:B, B1847) &gt; 0, "yes", "no")</f>
        <v>no</v>
      </c>
      <c r="B1847" s="2" t="s">
        <v>578</v>
      </c>
      <c r="C1847" s="2" t="s">
        <v>1317</v>
      </c>
      <c r="D1847" s="2" t="s">
        <v>22</v>
      </c>
      <c r="E1847" s="2">
        <v>1.4087382605145</v>
      </c>
      <c r="F1847" s="2">
        <v>1</v>
      </c>
      <c r="G1847" s="2" t="s">
        <v>2496</v>
      </c>
    </row>
    <row r="1848" spans="1:7">
      <c r="A1848" s="1" t="str">
        <f>IF(COUNTIF('annotations (GWAS Catalog)'!B:B, B1848) &gt; 0, "yes", "no")</f>
        <v>no</v>
      </c>
      <c r="B1848" s="2" t="s">
        <v>820</v>
      </c>
      <c r="C1848" s="2" t="s">
        <v>1244</v>
      </c>
      <c r="D1848" s="2" t="s">
        <v>22</v>
      </c>
      <c r="E1848" s="2">
        <v>1.4012049008326</v>
      </c>
      <c r="F1848" s="2">
        <v>1</v>
      </c>
      <c r="G1848" s="2" t="s">
        <v>2497</v>
      </c>
    </row>
    <row r="1849" spans="1:7">
      <c r="A1849" s="1" t="str">
        <f>IF(COUNTIF('annotations (GWAS Catalog)'!B:B, B1849) &gt; 0, "yes", "no")</f>
        <v>no</v>
      </c>
      <c r="B1849" s="2" t="s">
        <v>869</v>
      </c>
      <c r="C1849" s="2" t="s">
        <v>928</v>
      </c>
      <c r="D1849" s="2" t="s">
        <v>22</v>
      </c>
      <c r="E1849" s="2">
        <v>2.62025316455696</v>
      </c>
      <c r="F1849" s="2">
        <v>1</v>
      </c>
      <c r="G1849" s="2" t="s">
        <v>2027</v>
      </c>
    </row>
    <row r="1850" spans="1:7">
      <c r="A1850" s="1" t="str">
        <f>IF(COUNTIF('annotations (GWAS Catalog)'!B:B, B1850) &gt; 0, "yes", "no")</f>
        <v>no</v>
      </c>
      <c r="B1850" s="2" t="s">
        <v>224</v>
      </c>
      <c r="C1850" s="2" t="s">
        <v>1258</v>
      </c>
      <c r="D1850" s="2" t="s">
        <v>22</v>
      </c>
      <c r="E1850" s="2">
        <v>2.62025316455696</v>
      </c>
      <c r="F1850" s="2">
        <v>1</v>
      </c>
      <c r="G1850" s="2" t="s">
        <v>2028</v>
      </c>
    </row>
    <row r="1851" spans="1:7">
      <c r="A1851" s="1" t="str">
        <f>IF(COUNTIF('annotations (GWAS Catalog)'!B:B, B1851) &gt; 0, "yes", "no")</f>
        <v>yes</v>
      </c>
      <c r="B1851" s="2" t="s">
        <v>122</v>
      </c>
      <c r="C1851" s="2" t="s">
        <v>1174</v>
      </c>
      <c r="D1851" s="2" t="s">
        <v>22</v>
      </c>
      <c r="E1851" s="2">
        <v>1.7238507661558999</v>
      </c>
      <c r="F1851" s="2">
        <v>1</v>
      </c>
      <c r="G1851" s="2" t="s">
        <v>2498</v>
      </c>
    </row>
    <row r="1852" spans="1:7">
      <c r="A1852" s="1" t="str">
        <f>IF(COUNTIF('annotations (GWAS Catalog)'!B:B, B1852) &gt; 0, "yes", "no")</f>
        <v>no</v>
      </c>
      <c r="B1852" s="2" t="s">
        <v>875</v>
      </c>
      <c r="C1852" s="2" t="s">
        <v>1799</v>
      </c>
      <c r="D1852" s="2" t="s">
        <v>22</v>
      </c>
      <c r="E1852" s="2">
        <v>2.5194741966893899</v>
      </c>
      <c r="F1852" s="2">
        <v>1</v>
      </c>
      <c r="G1852" s="2" t="s">
        <v>2034</v>
      </c>
    </row>
    <row r="1853" spans="1:7">
      <c r="A1853" s="1" t="str">
        <f>IF(COUNTIF('annotations (GWAS Catalog)'!B:B, B1853) &gt; 0, "yes", "no")</f>
        <v>no</v>
      </c>
      <c r="B1853" s="2" t="s">
        <v>870</v>
      </c>
      <c r="C1853" s="2" t="s">
        <v>1939</v>
      </c>
      <c r="D1853" s="2" t="s">
        <v>22</v>
      </c>
      <c r="E1853" s="2">
        <v>2.4261603375527399</v>
      </c>
      <c r="F1853" s="2">
        <v>1</v>
      </c>
      <c r="G1853" s="2" t="s">
        <v>2027</v>
      </c>
    </row>
    <row r="1854" spans="1:7">
      <c r="A1854" s="1" t="str">
        <f>IF(COUNTIF('annotations (GWAS Catalog)'!B:B, B1854) &gt; 0, "yes", "no")</f>
        <v>yes</v>
      </c>
      <c r="B1854" s="2" t="s">
        <v>81</v>
      </c>
      <c r="C1854" s="2" t="s">
        <v>936</v>
      </c>
      <c r="D1854" s="2" t="s">
        <v>22</v>
      </c>
      <c r="E1854" s="2">
        <v>1.6376582278481</v>
      </c>
      <c r="F1854" s="2">
        <v>1</v>
      </c>
      <c r="G1854" s="2" t="s">
        <v>2499</v>
      </c>
    </row>
    <row r="1855" spans="1:7">
      <c r="A1855" s="1" t="str">
        <f>IF(COUNTIF('annotations (GWAS Catalog)'!B:B, B1855) &gt; 0, "yes", "no")</f>
        <v>no</v>
      </c>
      <c r="B1855" s="2" t="s">
        <v>612</v>
      </c>
      <c r="C1855" s="2" t="s">
        <v>1468</v>
      </c>
      <c r="D1855" s="2" t="s">
        <v>22</v>
      </c>
      <c r="E1855" s="2">
        <v>1.4344451630786299</v>
      </c>
      <c r="F1855" s="2">
        <v>1</v>
      </c>
      <c r="G1855" s="2" t="s">
        <v>2500</v>
      </c>
    </row>
    <row r="1856" spans="1:7">
      <c r="A1856" s="1" t="str">
        <f>IF(COUNTIF('annotations (GWAS Catalog)'!B:B, B1856) &gt; 0, "yes", "no")</f>
        <v>no</v>
      </c>
      <c r="B1856" s="2" t="s">
        <v>874</v>
      </c>
      <c r="C1856" s="2" t="s">
        <v>1105</v>
      </c>
      <c r="D1856" s="2" t="s">
        <v>22</v>
      </c>
      <c r="E1856" s="2">
        <v>2.3395117540687198</v>
      </c>
      <c r="F1856" s="2">
        <v>1</v>
      </c>
      <c r="G1856" s="2" t="s">
        <v>2095</v>
      </c>
    </row>
    <row r="1857" spans="1:7">
      <c r="A1857" s="1" t="str">
        <f>IF(COUNTIF('annotations (GWAS Catalog)'!B:B, B1857) &gt; 0, "yes", "no")</f>
        <v>no</v>
      </c>
      <c r="B1857" s="2" t="s">
        <v>223</v>
      </c>
      <c r="C1857" s="2" t="s">
        <v>1866</v>
      </c>
      <c r="D1857" s="2" t="s">
        <v>22</v>
      </c>
      <c r="E1857" s="2">
        <v>2.3395117540687198</v>
      </c>
      <c r="F1857" s="2">
        <v>1</v>
      </c>
      <c r="G1857" s="2" t="s">
        <v>2028</v>
      </c>
    </row>
    <row r="1858" spans="1:7">
      <c r="A1858" s="1" t="str">
        <f>IF(COUNTIF('annotations (GWAS Catalog)'!B:B, B1858) &gt; 0, "yes", "no")</f>
        <v>no</v>
      </c>
      <c r="B1858" s="2" t="s">
        <v>596</v>
      </c>
      <c r="C1858" s="2" t="s">
        <v>1486</v>
      </c>
      <c r="D1858" s="2" t="s">
        <v>22</v>
      </c>
      <c r="E1858" s="2">
        <v>2.3395117540687198</v>
      </c>
      <c r="F1858" s="2">
        <v>1</v>
      </c>
      <c r="G1858" s="2" t="s">
        <v>2073</v>
      </c>
    </row>
    <row r="1859" spans="1:7">
      <c r="A1859" s="1" t="str">
        <f>IF(COUNTIF('annotations (GWAS Catalog)'!B:B, B1859) &gt; 0, "yes", "no")</f>
        <v>no</v>
      </c>
      <c r="B1859" s="2" t="s">
        <v>278</v>
      </c>
      <c r="C1859" s="2" t="s">
        <v>1834</v>
      </c>
      <c r="D1859" s="2" t="s">
        <v>22</v>
      </c>
      <c r="E1859" s="2">
        <v>1.2597370983446901</v>
      </c>
      <c r="F1859" s="2">
        <v>1</v>
      </c>
      <c r="G1859" s="2" t="s">
        <v>2501</v>
      </c>
    </row>
    <row r="1860" spans="1:7">
      <c r="A1860" s="1" t="str">
        <f>IF(COUNTIF('annotations (GWAS Catalog)'!B:B, B1860) &gt; 0, "yes", "no")</f>
        <v>no</v>
      </c>
      <c r="B1860" s="2" t="s">
        <v>613</v>
      </c>
      <c r="C1860" s="2" t="s">
        <v>1681</v>
      </c>
      <c r="D1860" s="2" t="s">
        <v>22</v>
      </c>
      <c r="E1860" s="2">
        <v>1.38393653057586</v>
      </c>
      <c r="F1860" s="2">
        <v>1</v>
      </c>
      <c r="G1860" s="2" t="s">
        <v>2502</v>
      </c>
    </row>
    <row r="1861" spans="1:7">
      <c r="A1861" s="1" t="str">
        <f>IF(COUNTIF('annotations (GWAS Catalog)'!B:B, B1861) &gt; 0, "yes", "no")</f>
        <v>no</v>
      </c>
      <c r="B1861" s="2" t="s">
        <v>456</v>
      </c>
      <c r="C1861" s="2" t="s">
        <v>1181</v>
      </c>
      <c r="D1861" s="2" t="s">
        <v>22</v>
      </c>
      <c r="E1861" s="2">
        <v>2.1131073907717401</v>
      </c>
      <c r="F1861" s="2">
        <v>1</v>
      </c>
      <c r="G1861" s="2" t="s">
        <v>2196</v>
      </c>
    </row>
    <row r="1862" spans="1:7">
      <c r="A1862" s="1" t="str">
        <f>IF(COUNTIF('annotations (GWAS Catalog)'!B:B, B1862) &gt; 0, "yes", "no")</f>
        <v>no</v>
      </c>
      <c r="B1862" s="2" t="s">
        <v>421</v>
      </c>
      <c r="C1862" s="2" t="s">
        <v>2503</v>
      </c>
      <c r="D1862" s="2" t="s">
        <v>22</v>
      </c>
      <c r="E1862" s="2">
        <v>2.0470727848101302</v>
      </c>
      <c r="F1862" s="2">
        <v>1</v>
      </c>
      <c r="G1862" s="2" t="s">
        <v>2378</v>
      </c>
    </row>
    <row r="1863" spans="1:7">
      <c r="A1863" s="1" t="str">
        <f>IF(COUNTIF('annotations (GWAS Catalog)'!B:B, B1863) &gt; 0, "yes", "no")</f>
        <v>no</v>
      </c>
      <c r="B1863" s="2" t="s">
        <v>322</v>
      </c>
      <c r="C1863" s="2" t="s">
        <v>1590</v>
      </c>
      <c r="D1863" s="2" t="s">
        <v>22</v>
      </c>
      <c r="E1863" s="2">
        <v>2.0470727848101302</v>
      </c>
      <c r="F1863" s="2">
        <v>1</v>
      </c>
      <c r="G1863" s="2" t="s">
        <v>2028</v>
      </c>
    </row>
    <row r="1864" spans="1:7">
      <c r="A1864" s="1" t="str">
        <f>IF(COUNTIF('annotations (GWAS Catalog)'!B:B, B1864) &gt; 0, "yes", "no")</f>
        <v>yes</v>
      </c>
      <c r="B1864" s="2" t="s">
        <v>75</v>
      </c>
      <c r="C1864" s="2" t="s">
        <v>936</v>
      </c>
      <c r="D1864" s="2" t="s">
        <v>22</v>
      </c>
      <c r="E1864" s="2">
        <v>2.0470727848101302</v>
      </c>
      <c r="F1864" s="2">
        <v>1</v>
      </c>
      <c r="G1864" s="2" t="s">
        <v>2194</v>
      </c>
    </row>
    <row r="1865" spans="1:7">
      <c r="A1865" s="1" t="str">
        <f>IF(COUNTIF('annotations (GWAS Catalog)'!B:B, B1865) &gt; 0, "yes", "no")</f>
        <v>no</v>
      </c>
      <c r="B1865" s="2" t="s">
        <v>617</v>
      </c>
      <c r="C1865" s="2" t="s">
        <v>1035</v>
      </c>
      <c r="D1865" s="2" t="s">
        <v>22</v>
      </c>
      <c r="E1865" s="2">
        <v>2.0470727848101302</v>
      </c>
      <c r="F1865" s="2">
        <v>1</v>
      </c>
      <c r="G1865" s="2" t="s">
        <v>2034</v>
      </c>
    </row>
    <row r="1866" spans="1:7">
      <c r="A1866" s="1" t="str">
        <f>IF(COUNTIF('annotations (GWAS Catalog)'!B:B, B1866) &gt; 0, "yes", "no")</f>
        <v>no</v>
      </c>
      <c r="B1866" s="2" t="s">
        <v>862</v>
      </c>
      <c r="C1866" s="2" t="s">
        <v>928</v>
      </c>
      <c r="D1866" s="2" t="s">
        <v>22</v>
      </c>
      <c r="E1866" s="2">
        <v>2.0470727848101302</v>
      </c>
      <c r="F1866" s="2">
        <v>1</v>
      </c>
      <c r="G1866" s="2" t="s">
        <v>2504</v>
      </c>
    </row>
    <row r="1867" spans="1:7">
      <c r="A1867" s="1" t="str">
        <f>IF(COUNTIF('annotations (GWAS Catalog)'!B:B, B1867) &gt; 0, "yes", "no")</f>
        <v>yes</v>
      </c>
      <c r="B1867" s="2" t="s">
        <v>183</v>
      </c>
      <c r="C1867" s="2" t="s">
        <v>1280</v>
      </c>
      <c r="D1867" s="2" t="s">
        <v>22</v>
      </c>
      <c r="E1867" s="2">
        <v>1.9266567386448199</v>
      </c>
      <c r="F1867" s="2">
        <v>1</v>
      </c>
      <c r="G1867" s="2" t="s">
        <v>2505</v>
      </c>
    </row>
    <row r="1868" spans="1:7">
      <c r="A1868" s="1" t="str">
        <f>IF(COUNTIF('annotations (GWAS Catalog)'!B:B, B1868) &gt; 0, "yes", "no")</f>
        <v>no</v>
      </c>
      <c r="B1868" s="2" t="s">
        <v>458</v>
      </c>
      <c r="C1868" s="2" t="s">
        <v>2081</v>
      </c>
      <c r="D1868" s="2" t="s">
        <v>22</v>
      </c>
      <c r="E1868" s="2">
        <v>1.8716094032549699</v>
      </c>
      <c r="F1868" s="2">
        <v>1</v>
      </c>
      <c r="G1868" s="2" t="s">
        <v>2196</v>
      </c>
    </row>
    <row r="1869" spans="1:7">
      <c r="A1869" s="1" t="str">
        <f>IF(COUNTIF('annotations (GWAS Catalog)'!B:B, B1869) &gt; 0, "yes", "no")</f>
        <v>no</v>
      </c>
      <c r="B1869" s="2" t="s">
        <v>457</v>
      </c>
      <c r="C1869" s="2" t="s">
        <v>2091</v>
      </c>
      <c r="D1869" s="2" t="s">
        <v>22</v>
      </c>
      <c r="E1869" s="2">
        <v>1.81962025316456</v>
      </c>
      <c r="F1869" s="2">
        <v>1</v>
      </c>
      <c r="G1869" s="2" t="s">
        <v>2196</v>
      </c>
    </row>
    <row r="1870" spans="1:7">
      <c r="A1870" s="1" t="str">
        <f>IF(COUNTIF('annotations (GWAS Catalog)'!B:B, B1870) &gt; 0, "yes", "no")</f>
        <v>no</v>
      </c>
      <c r="B1870" s="2" t="s">
        <v>629</v>
      </c>
      <c r="C1870" s="2" t="s">
        <v>2055</v>
      </c>
      <c r="D1870" s="2" t="s">
        <v>22</v>
      </c>
      <c r="E1870" s="2">
        <v>1.7238507661558999</v>
      </c>
      <c r="F1870" s="2">
        <v>1</v>
      </c>
      <c r="G1870" s="2" t="s">
        <v>2506</v>
      </c>
    </row>
    <row r="1871" spans="1:7">
      <c r="A1871" s="1" t="str">
        <f>IF(COUNTIF('annotations (GWAS Catalog)'!B:B, B1871) &gt; 0, "yes", "no")</f>
        <v>no</v>
      </c>
      <c r="B1871" s="2" t="s">
        <v>263</v>
      </c>
      <c r="C1871" s="2" t="s">
        <v>1516</v>
      </c>
      <c r="D1871" s="2" t="s">
        <v>22</v>
      </c>
      <c r="E1871" s="2">
        <v>1.7238507661558999</v>
      </c>
      <c r="F1871" s="2">
        <v>1</v>
      </c>
      <c r="G1871" s="2" t="s">
        <v>2095</v>
      </c>
    </row>
    <row r="1872" spans="1:7">
      <c r="A1872" s="1" t="str">
        <f>IF(COUNTIF('annotations (GWAS Catalog)'!B:B, B1872) &gt; 0, "yes", "no")</f>
        <v>no</v>
      </c>
      <c r="B1872" s="2" t="s">
        <v>524</v>
      </c>
      <c r="C1872" s="2" t="s">
        <v>1143</v>
      </c>
      <c r="D1872" s="2" t="s">
        <v>22</v>
      </c>
      <c r="E1872" s="2">
        <v>1.6796494644595901</v>
      </c>
      <c r="F1872" s="2">
        <v>1</v>
      </c>
      <c r="G1872" s="2" t="s">
        <v>2034</v>
      </c>
    </row>
    <row r="1873" spans="1:7">
      <c r="A1873" s="1" t="str">
        <f>IF(COUNTIF('annotations (GWAS Catalog)'!B:B, B1873) &gt; 0, "yes", "no")</f>
        <v>no</v>
      </c>
      <c r="B1873" s="2" t="s">
        <v>687</v>
      </c>
      <c r="C1873" s="2" t="s">
        <v>1533</v>
      </c>
      <c r="D1873" s="2" t="s">
        <v>22</v>
      </c>
      <c r="E1873" s="2">
        <v>1.2056379591519799</v>
      </c>
      <c r="F1873" s="2">
        <v>1</v>
      </c>
      <c r="G1873" s="2" t="s">
        <v>2507</v>
      </c>
    </row>
    <row r="1874" spans="1:7">
      <c r="A1874" s="1" t="str">
        <f>IF(COUNTIF('annotations (GWAS Catalog)'!B:B, B1874) &gt; 0, "yes", "no")</f>
        <v>no</v>
      </c>
      <c r="B1874" s="2" t="s">
        <v>400</v>
      </c>
      <c r="C1874" s="2" t="s">
        <v>2177</v>
      </c>
      <c r="D1874" s="2" t="s">
        <v>22</v>
      </c>
      <c r="E1874" s="2">
        <v>1.6376582278481</v>
      </c>
      <c r="F1874" s="2">
        <v>1</v>
      </c>
      <c r="G1874" s="2" t="s">
        <v>2506</v>
      </c>
    </row>
    <row r="1875" spans="1:7">
      <c r="A1875" s="1" t="str">
        <f>IF(COUNTIF('annotations (GWAS Catalog)'!B:B, B1875) &gt; 0, "yes", "no")</f>
        <v>no</v>
      </c>
      <c r="B1875" s="2" t="s">
        <v>703</v>
      </c>
      <c r="C1875" s="2" t="s">
        <v>1172</v>
      </c>
      <c r="D1875" s="2" t="s">
        <v>22</v>
      </c>
      <c r="E1875" s="2">
        <v>1.59771534424205</v>
      </c>
      <c r="F1875" s="2">
        <v>1</v>
      </c>
      <c r="G1875" s="2" t="s">
        <v>2073</v>
      </c>
    </row>
    <row r="1876" spans="1:7">
      <c r="A1876" s="1" t="str">
        <f>IF(COUNTIF('annotations (GWAS Catalog)'!B:B, B1876) &gt; 0, "yes", "no")</f>
        <v>no</v>
      </c>
      <c r="B1876" s="2" t="s">
        <v>385</v>
      </c>
      <c r="C1876" s="2" t="s">
        <v>1552</v>
      </c>
      <c r="D1876" s="2" t="s">
        <v>22</v>
      </c>
      <c r="E1876" s="2">
        <v>1.59771534424205</v>
      </c>
      <c r="F1876" s="2">
        <v>1</v>
      </c>
      <c r="G1876" s="2" t="s">
        <v>2422</v>
      </c>
    </row>
    <row r="1877" spans="1:7">
      <c r="A1877" s="1" t="str">
        <f>IF(COUNTIF('annotations (GWAS Catalog)'!B:B, B1877) &gt; 0, "yes", "no")</f>
        <v>no</v>
      </c>
      <c r="B1877" s="2" t="s">
        <v>226</v>
      </c>
      <c r="C1877" s="2" t="s">
        <v>1440</v>
      </c>
      <c r="D1877" s="2" t="s">
        <v>22</v>
      </c>
      <c r="E1877" s="2">
        <v>1.59771534424205</v>
      </c>
      <c r="F1877" s="2">
        <v>1</v>
      </c>
      <c r="G1877" s="2" t="s">
        <v>2028</v>
      </c>
    </row>
    <row r="1878" spans="1:7">
      <c r="A1878" s="1" t="str">
        <f>IF(COUNTIF('annotations (GWAS Catalog)'!B:B, B1878) &gt; 0, "yes", "no")</f>
        <v>no</v>
      </c>
      <c r="B1878" s="2" t="s">
        <v>280</v>
      </c>
      <c r="C1878" s="2" t="s">
        <v>985</v>
      </c>
      <c r="D1878" s="2" t="s">
        <v>22</v>
      </c>
      <c r="E1878" s="2">
        <v>1.5596745027124801</v>
      </c>
      <c r="F1878" s="2">
        <v>1</v>
      </c>
      <c r="G1878" s="2" t="s">
        <v>2508</v>
      </c>
    </row>
    <row r="1879" spans="1:7">
      <c r="A1879" s="1" t="str">
        <f>IF(COUNTIF('annotations (GWAS Catalog)'!B:B, B1879) &gt; 0, "yes", "no")</f>
        <v>no</v>
      </c>
      <c r="B1879" s="2" t="s">
        <v>551</v>
      </c>
      <c r="C1879" s="2" t="s">
        <v>1778</v>
      </c>
      <c r="D1879" s="2" t="s">
        <v>22</v>
      </c>
      <c r="E1879" s="2">
        <v>1.23596847384762</v>
      </c>
      <c r="F1879" s="2">
        <v>1</v>
      </c>
      <c r="G1879" s="2" t="s">
        <v>2509</v>
      </c>
    </row>
    <row r="1880" spans="1:7">
      <c r="A1880" s="1" t="str">
        <f>IF(COUNTIF('annotations (GWAS Catalog)'!B:B, B1880) &gt; 0, "yes", "no")</f>
        <v>no</v>
      </c>
      <c r="B1880" s="2" t="s">
        <v>476</v>
      </c>
      <c r="C1880" s="2" t="s">
        <v>1082</v>
      </c>
      <c r="D1880" s="2" t="s">
        <v>22</v>
      </c>
      <c r="E1880" s="2">
        <v>1.1802942182689</v>
      </c>
      <c r="F1880" s="2">
        <v>1</v>
      </c>
      <c r="G1880" s="2" t="s">
        <v>1379</v>
      </c>
    </row>
    <row r="1881" spans="1:7">
      <c r="A1881" s="1" t="str">
        <f>IF(COUNTIF('annotations (GWAS Catalog)'!B:B, B1881) &gt; 0, "yes", "no")</f>
        <v>no</v>
      </c>
      <c r="B1881" s="2" t="s">
        <v>804</v>
      </c>
      <c r="C1881" s="2" t="s">
        <v>1302</v>
      </c>
      <c r="D1881" s="2" t="s">
        <v>22</v>
      </c>
      <c r="E1881" s="2">
        <v>1.07977465572402</v>
      </c>
      <c r="F1881" s="2">
        <v>1</v>
      </c>
      <c r="G1881" s="2" t="s">
        <v>2510</v>
      </c>
    </row>
    <row r="1882" spans="1:7">
      <c r="A1882" s="1" t="str">
        <f>IF(COUNTIF('annotations (GWAS Catalog)'!B:B, B1882) &gt; 0, "yes", "no")</f>
        <v>no</v>
      </c>
      <c r="B1882" s="2" t="s">
        <v>473</v>
      </c>
      <c r="C1882" s="2" t="s">
        <v>2478</v>
      </c>
      <c r="D1882" s="2" t="s">
        <v>22</v>
      </c>
      <c r="E1882" s="2">
        <v>1.3368638594678399</v>
      </c>
      <c r="F1882" s="2">
        <v>1</v>
      </c>
      <c r="G1882" s="2" t="s">
        <v>2479</v>
      </c>
    </row>
    <row r="1883" spans="1:7">
      <c r="A1883" s="1" t="str">
        <f>IF(COUNTIF('annotations (GWAS Catalog)'!B:B, B1883) &gt; 0, "yes", "no")</f>
        <v>no</v>
      </c>
      <c r="B1883" s="2" t="s">
        <v>552</v>
      </c>
      <c r="C1883" s="2" t="s">
        <v>1843</v>
      </c>
      <c r="D1883" s="2" t="s">
        <v>22</v>
      </c>
      <c r="E1883" s="2">
        <v>1.3368638594678399</v>
      </c>
      <c r="F1883" s="2">
        <v>1</v>
      </c>
      <c r="G1883" s="2" t="s">
        <v>2196</v>
      </c>
    </row>
    <row r="1884" spans="1:7">
      <c r="A1884" s="1" t="str">
        <f>IF(COUNTIF('annotations (GWAS Catalog)'!B:B, B1884) &gt; 0, "yes", "no")</f>
        <v>no</v>
      </c>
      <c r="B1884" s="2" t="s">
        <v>746</v>
      </c>
      <c r="C1884" s="2" t="s">
        <v>1778</v>
      </c>
      <c r="D1884" s="2" t="s">
        <v>22</v>
      </c>
      <c r="E1884" s="2">
        <v>1.1294194674814499</v>
      </c>
      <c r="F1884" s="2">
        <v>1</v>
      </c>
      <c r="G1884" s="2" t="s">
        <v>1379</v>
      </c>
    </row>
    <row r="1885" spans="1:7">
      <c r="A1885" s="1" t="str">
        <f>IF(COUNTIF('annotations (GWAS Catalog)'!B:B, B1885) &gt; 0, "yes", "no")</f>
        <v>no</v>
      </c>
      <c r="B1885" s="2" t="s">
        <v>446</v>
      </c>
      <c r="C1885" s="2" t="s">
        <v>1491</v>
      </c>
      <c r="D1885" s="2" t="s">
        <v>22</v>
      </c>
      <c r="E1885" s="2">
        <v>1.31012658227848</v>
      </c>
      <c r="F1885" s="2">
        <v>1</v>
      </c>
      <c r="G1885" s="2" t="s">
        <v>2511</v>
      </c>
    </row>
    <row r="1886" spans="1:7">
      <c r="A1886" s="1" t="str">
        <f>IF(COUNTIF('annotations (GWAS Catalog)'!B:B, B1886) &gt; 0, "yes", "no")</f>
        <v>no</v>
      </c>
      <c r="B1886" s="2" t="s">
        <v>415</v>
      </c>
      <c r="C1886" s="2" t="s">
        <v>1031</v>
      </c>
      <c r="D1886" s="2" t="s">
        <v>22</v>
      </c>
      <c r="E1886" s="2">
        <v>1.2597370983446901</v>
      </c>
      <c r="F1886" s="2">
        <v>1</v>
      </c>
      <c r="G1886" s="2" t="s">
        <v>2512</v>
      </c>
    </row>
    <row r="1887" spans="1:7">
      <c r="A1887" s="1" t="str">
        <f>IF(COUNTIF('annotations (GWAS Catalog)'!B:B, B1887) &gt; 0, "yes", "no")</f>
        <v>no</v>
      </c>
      <c r="B1887" s="2" t="s">
        <v>550</v>
      </c>
      <c r="C1887" s="2" t="s">
        <v>1183</v>
      </c>
      <c r="D1887" s="2" t="s">
        <v>22</v>
      </c>
      <c r="E1887" s="2">
        <v>1.2597370983446901</v>
      </c>
      <c r="F1887" s="2">
        <v>1</v>
      </c>
      <c r="G1887" s="2" t="s">
        <v>2196</v>
      </c>
    </row>
    <row r="1888" spans="1:7">
      <c r="A1888" s="1" t="str">
        <f>IF(COUNTIF('annotations (GWAS Catalog)'!B:B, B1888) &gt; 0, "yes", "no")</f>
        <v>no</v>
      </c>
      <c r="B1888" s="2" t="s">
        <v>442</v>
      </c>
      <c r="C1888" s="2" t="s">
        <v>1216</v>
      </c>
      <c r="D1888" s="2" t="s">
        <v>22</v>
      </c>
      <c r="E1888" s="2">
        <v>1.23596847384762</v>
      </c>
      <c r="F1888" s="2">
        <v>1</v>
      </c>
      <c r="G1888" s="2" t="s">
        <v>2346</v>
      </c>
    </row>
    <row r="1889" spans="1:7">
      <c r="A1889" s="1" t="str">
        <f>IF(COUNTIF('annotations (GWAS Catalog)'!B:B, B1889) &gt; 0, "yes", "no")</f>
        <v>no</v>
      </c>
      <c r="B1889" s="2" t="s">
        <v>657</v>
      </c>
      <c r="C1889" s="2" t="s">
        <v>657</v>
      </c>
      <c r="D1889" s="2" t="s">
        <v>22</v>
      </c>
      <c r="E1889" s="2">
        <v>1.2130801687763699</v>
      </c>
      <c r="F1889" s="2">
        <v>1</v>
      </c>
      <c r="G1889" s="2" t="s">
        <v>2513</v>
      </c>
    </row>
    <row r="1890" spans="1:7">
      <c r="A1890" s="1" t="str">
        <f>IF(COUNTIF('annotations (GWAS Catalog)'!B:B, B1890) &gt; 0, "yes", "no")</f>
        <v>no</v>
      </c>
      <c r="B1890" s="2" t="s">
        <v>849</v>
      </c>
      <c r="C1890" s="2" t="s">
        <v>1200</v>
      </c>
      <c r="D1890" s="2" t="s">
        <v>22</v>
      </c>
      <c r="E1890" s="2">
        <v>1.2130801687763699</v>
      </c>
      <c r="F1890" s="2">
        <v>1</v>
      </c>
      <c r="G1890" s="2" t="s">
        <v>2270</v>
      </c>
    </row>
    <row r="1891" spans="1:7">
      <c r="A1891" s="1" t="str">
        <f>IF(COUNTIF('annotations (GWAS Catalog)'!B:B, B1891) &gt; 0, "yes", "no")</f>
        <v>no</v>
      </c>
      <c r="B1891" s="2" t="s">
        <v>242</v>
      </c>
      <c r="C1891" s="2" t="s">
        <v>1476</v>
      </c>
      <c r="D1891" s="2" t="s">
        <v>22</v>
      </c>
      <c r="E1891" s="2">
        <v>1.0397830018083201</v>
      </c>
      <c r="F1891" s="2">
        <v>1</v>
      </c>
      <c r="G1891" s="2" t="s">
        <v>1379</v>
      </c>
    </row>
    <row r="1892" spans="1:7">
      <c r="A1892" s="1" t="str">
        <f>IF(COUNTIF('annotations (GWAS Catalog)'!B:B, B1892) &gt; 0, "yes", "no")</f>
        <v>no</v>
      </c>
      <c r="B1892" s="2" t="s">
        <v>685</v>
      </c>
      <c r="C1892" s="2" t="s">
        <v>1119</v>
      </c>
      <c r="D1892" s="2" t="s">
        <v>22</v>
      </c>
      <c r="E1892" s="2">
        <v>1.0026478946008801</v>
      </c>
      <c r="F1892" s="2">
        <v>1</v>
      </c>
      <c r="G1892" s="2" t="s">
        <v>2514</v>
      </c>
    </row>
    <row r="1893" spans="1:7">
      <c r="A1893" s="1" t="str">
        <f>IF(COUNTIF('annotations (GWAS Catalog)'!B:B, B1893) &gt; 0, "yes", "no")</f>
        <v>no</v>
      </c>
      <c r="B1893" s="2" t="s">
        <v>614</v>
      </c>
      <c r="C1893" s="2" t="s">
        <v>2186</v>
      </c>
      <c r="D1893" s="2" t="s">
        <v>22</v>
      </c>
      <c r="E1893" s="2">
        <v>1.14923384410393</v>
      </c>
      <c r="F1893" s="2">
        <v>1</v>
      </c>
      <c r="G1893" s="2" t="s">
        <v>2428</v>
      </c>
    </row>
    <row r="1894" spans="1:7">
      <c r="A1894" s="1" t="str">
        <f>IF(COUNTIF('annotations (GWAS Catalog)'!B:B, B1894) &gt; 0, "yes", "no")</f>
        <v>no</v>
      </c>
      <c r="B1894" s="2" t="s">
        <v>583</v>
      </c>
      <c r="C1894" s="2" t="s">
        <v>1668</v>
      </c>
      <c r="D1894" s="2" t="s">
        <v>22</v>
      </c>
      <c r="E1894" s="2">
        <v>0.982594936708861</v>
      </c>
      <c r="F1894" s="2">
        <v>1</v>
      </c>
      <c r="G1894" s="2" t="s">
        <v>2515</v>
      </c>
    </row>
    <row r="1895" spans="1:7">
      <c r="A1895" s="1" t="str">
        <f>IF(COUNTIF('annotations (GWAS Catalog)'!B:B, B1895) &gt; 0, "yes", "no")</f>
        <v>yes</v>
      </c>
      <c r="B1895" s="2" t="s">
        <v>173</v>
      </c>
      <c r="C1895" s="2" t="s">
        <v>1880</v>
      </c>
      <c r="D1895" s="2" t="s">
        <v>22</v>
      </c>
      <c r="E1895" s="2">
        <v>1.11027676464278</v>
      </c>
      <c r="F1895" s="2">
        <v>1</v>
      </c>
      <c r="G1895" s="2" t="s">
        <v>2428</v>
      </c>
    </row>
    <row r="1896" spans="1:7">
      <c r="A1896" s="1" t="str">
        <f>IF(COUNTIF('annotations (GWAS Catalog)'!B:B, B1896) &gt; 0, "yes", "no")</f>
        <v>no</v>
      </c>
      <c r="B1896" s="2" t="s">
        <v>565</v>
      </c>
      <c r="C1896" s="2" t="s">
        <v>1700</v>
      </c>
      <c r="D1896" s="2" t="s">
        <v>22</v>
      </c>
      <c r="E1896" s="2">
        <v>1.02353639240506</v>
      </c>
      <c r="F1896" s="2">
        <v>1</v>
      </c>
      <c r="G1896" s="2" t="s">
        <v>2399</v>
      </c>
    </row>
    <row r="1897" spans="1:7">
      <c r="A1897" s="1" t="str">
        <f>IF(COUNTIF('annotations (GWAS Catalog)'!B:B, B1897) &gt; 0, "yes", "no")</f>
        <v>no</v>
      </c>
      <c r="B1897" s="2" t="s">
        <v>767</v>
      </c>
      <c r="C1897" s="2" t="s">
        <v>2285</v>
      </c>
      <c r="D1897" s="2" t="s">
        <v>22</v>
      </c>
      <c r="E1897" s="2">
        <v>0.99252013808975803</v>
      </c>
      <c r="F1897" s="2">
        <v>1</v>
      </c>
      <c r="G1897" s="2" t="s">
        <v>2073</v>
      </c>
    </row>
    <row r="1898" spans="1:7">
      <c r="A1898" s="1" t="str">
        <f>IF(COUNTIF('annotations (GWAS Catalog)'!B:B, B1898) &gt; 0, "yes", "no")</f>
        <v>no</v>
      </c>
      <c r="B1898" s="2" t="s">
        <v>622</v>
      </c>
      <c r="C1898" s="2" t="s">
        <v>2300</v>
      </c>
      <c r="D1898" s="2" t="s">
        <v>22</v>
      </c>
      <c r="E1898" s="2">
        <v>0.99252013808975803</v>
      </c>
      <c r="F1898" s="2">
        <v>1</v>
      </c>
      <c r="G1898" s="2" t="s">
        <v>2324</v>
      </c>
    </row>
    <row r="1899" spans="1:7">
      <c r="A1899" s="1" t="str">
        <f>IF(COUNTIF('annotations (GWAS Catalog)'!B:B, B1899) &gt; 0, "yes", "no")</f>
        <v>no</v>
      </c>
      <c r="B1899" s="2" t="s">
        <v>595</v>
      </c>
      <c r="C1899" s="2" t="s">
        <v>1340</v>
      </c>
      <c r="D1899" s="2" t="s">
        <v>22</v>
      </c>
      <c r="E1899" s="2">
        <v>0.97770640468543402</v>
      </c>
      <c r="F1899" s="2">
        <v>1</v>
      </c>
      <c r="G1899" s="2" t="s">
        <v>2485</v>
      </c>
    </row>
    <row r="1900" spans="1:7">
      <c r="A1900" s="1" t="str">
        <f>IF(COUNTIF('annotations (GWAS Catalog)'!B:B, B1900) &gt; 0, "yes", "no")</f>
        <v>yes</v>
      </c>
      <c r="B1900" s="2" t="s">
        <v>146</v>
      </c>
      <c r="C1900" s="2" t="s">
        <v>1033</v>
      </c>
      <c r="D1900" s="2" t="s">
        <v>22</v>
      </c>
      <c r="E1900" s="2">
        <v>0.949367088607595</v>
      </c>
      <c r="F1900" s="2">
        <v>1</v>
      </c>
      <c r="G1900" s="2" t="s">
        <v>2095</v>
      </c>
    </row>
    <row r="1901" spans="1:7">
      <c r="A1901" s="1" t="str">
        <f>IF(COUNTIF('annotations (GWAS Catalog)'!B:B, B1901) &gt; 0, "yes", "no")</f>
        <v>no</v>
      </c>
      <c r="B1901" s="2" t="s">
        <v>338</v>
      </c>
      <c r="C1901" s="2" t="s">
        <v>2186</v>
      </c>
      <c r="D1901" s="2" t="s">
        <v>22</v>
      </c>
      <c r="E1901" s="2">
        <v>0.89734697416334297</v>
      </c>
      <c r="F1901" s="2">
        <v>1</v>
      </c>
      <c r="G1901" s="2" t="s">
        <v>2516</v>
      </c>
    </row>
    <row r="1902" spans="1:7">
      <c r="A1902" s="1" t="str">
        <f>IF(COUNTIF('annotations (GWAS Catalog)'!B:B, B1902) &gt; 0, "yes", "no")</f>
        <v>no</v>
      </c>
      <c r="B1902" s="2" t="s">
        <v>391</v>
      </c>
      <c r="C1902" s="2" t="s">
        <v>2420</v>
      </c>
      <c r="D1902" s="2" t="s">
        <v>22</v>
      </c>
      <c r="E1902" s="2">
        <v>0.89124257297855902</v>
      </c>
      <c r="F1902" s="2">
        <v>1</v>
      </c>
      <c r="G1902" s="2" t="s">
        <v>2517</v>
      </c>
    </row>
    <row r="1903" spans="1:7">
      <c r="A1903" s="1" t="str">
        <f>IF(COUNTIF('annotations (GWAS Catalog)'!B:B, B1903) &gt; 0, "yes", "no")</f>
        <v>no</v>
      </c>
      <c r="B1903" s="2" t="s">
        <v>246</v>
      </c>
      <c r="C1903" s="2" t="s">
        <v>1048</v>
      </c>
      <c r="D1903" s="2" t="s">
        <v>22</v>
      </c>
      <c r="E1903" s="2">
        <v>0.89734697416334297</v>
      </c>
      <c r="F1903" s="2">
        <v>1</v>
      </c>
      <c r="G1903" s="2" t="s">
        <v>2028</v>
      </c>
    </row>
    <row r="1904" spans="1:7">
      <c r="A1904" s="1" t="str">
        <f>IF(COUNTIF('annotations (GWAS Catalog)'!B:B, B1904) &gt; 0, "yes", "no")</f>
        <v>no</v>
      </c>
      <c r="B1904" s="2" t="s">
        <v>237</v>
      </c>
      <c r="C1904" s="2" t="s">
        <v>1554</v>
      </c>
      <c r="D1904" s="2" t="s">
        <v>22</v>
      </c>
      <c r="E1904" s="2">
        <v>0.86192538307794797</v>
      </c>
      <c r="F1904" s="2">
        <v>1</v>
      </c>
      <c r="G1904" s="2" t="s">
        <v>2378</v>
      </c>
    </row>
    <row r="1905" spans="1:7">
      <c r="A1905" s="1" t="str">
        <f>IF(COUNTIF('annotations (GWAS Catalog)'!B:B, B1905) &gt; 0, "yes", "no")</f>
        <v>no</v>
      </c>
      <c r="B1905" s="2" t="s">
        <v>825</v>
      </c>
      <c r="C1905" s="2" t="s">
        <v>1707</v>
      </c>
      <c r="D1905" s="2" t="s">
        <v>22</v>
      </c>
      <c r="E1905" s="2">
        <v>0.83982473222979603</v>
      </c>
      <c r="F1905" s="2">
        <v>1</v>
      </c>
      <c r="G1905" s="2" t="s">
        <v>2518</v>
      </c>
    </row>
    <row r="1906" spans="1:7">
      <c r="A1906" s="1" t="str">
        <f>IF(COUNTIF('annotations (GWAS Catalog)'!B:B, B1906) &gt; 0, "yes", "no")</f>
        <v>no</v>
      </c>
      <c r="B1906" s="2" t="s">
        <v>482</v>
      </c>
      <c r="C1906" s="2" t="s">
        <v>1355</v>
      </c>
      <c r="D1906" s="2" t="s">
        <v>22</v>
      </c>
      <c r="E1906" s="2">
        <v>0.82397898256508195</v>
      </c>
      <c r="F1906" s="2">
        <v>1</v>
      </c>
      <c r="G1906" s="2" t="s">
        <v>2519</v>
      </c>
    </row>
    <row r="1907" spans="1:7">
      <c r="A1907" s="1" t="str">
        <f>IF(COUNTIF('annotations (GWAS Catalog)'!B:B, B1907) &gt; 0, "yes", "no")</f>
        <v>no</v>
      </c>
      <c r="B1907" s="2" t="s">
        <v>453</v>
      </c>
      <c r="C1907" s="2" t="s">
        <v>1181</v>
      </c>
      <c r="D1907" s="2" t="s">
        <v>22</v>
      </c>
      <c r="E1907" s="2">
        <v>0.79885767212102499</v>
      </c>
      <c r="F1907" s="2">
        <v>1</v>
      </c>
      <c r="G1907" s="2" t="s">
        <v>2196</v>
      </c>
    </row>
    <row r="1908" spans="1:7">
      <c r="A1908" s="1" t="str">
        <f>IF(COUNTIF('annotations (GWAS Catalog)'!B:B, B1908) &gt; 0, "yes", "no")</f>
        <v>no</v>
      </c>
      <c r="B1908" s="2" t="s">
        <v>296</v>
      </c>
      <c r="C1908" s="2" t="s">
        <v>1657</v>
      </c>
      <c r="D1908" s="2" t="s">
        <v>22</v>
      </c>
      <c r="E1908" s="2">
        <v>0.78923288089065102</v>
      </c>
      <c r="F1908" s="2">
        <v>1</v>
      </c>
      <c r="G1908" s="2" t="s">
        <v>2112</v>
      </c>
    </row>
    <row r="1909" spans="1:7">
      <c r="A1909" s="1" t="str">
        <f>IF(COUNTIF('annotations (GWAS Catalog)'!B:B, B1909) &gt; 0, "yes", "no")</f>
        <v>no</v>
      </c>
      <c r="B1909" s="2" t="s">
        <v>378</v>
      </c>
      <c r="C1909" s="2" t="s">
        <v>1337</v>
      </c>
      <c r="D1909" s="2" t="s">
        <v>22</v>
      </c>
      <c r="E1909" s="2">
        <v>0.75729860247310998</v>
      </c>
      <c r="F1909" s="2">
        <v>1</v>
      </c>
      <c r="G1909" s="2" t="s">
        <v>1820</v>
      </c>
    </row>
    <row r="1910" spans="1:7">
      <c r="A1910" s="1" t="str">
        <f>IF(COUNTIF('annotations (GWAS Catalog)'!B:B, B1910) &gt; 0, "yes", "no")</f>
        <v>no</v>
      </c>
      <c r="B1910" s="2" t="s">
        <v>488</v>
      </c>
      <c r="C1910" s="2" t="s">
        <v>964</v>
      </c>
      <c r="D1910" s="2" t="s">
        <v>22</v>
      </c>
      <c r="E1910" s="2">
        <v>0.73602616981937097</v>
      </c>
      <c r="F1910" s="2">
        <v>1</v>
      </c>
      <c r="G1910" s="2" t="s">
        <v>2520</v>
      </c>
    </row>
    <row r="1911" spans="1:7">
      <c r="A1911" s="1" t="str">
        <f>IF(COUNTIF('annotations (GWAS Catalog)'!B:B, B1911) &gt; 0, "yes", "no")</f>
        <v>no</v>
      </c>
      <c r="B1911" s="2" t="s">
        <v>506</v>
      </c>
      <c r="C1911" s="2" t="s">
        <v>1719</v>
      </c>
      <c r="D1911" s="2" t="s">
        <v>22</v>
      </c>
      <c r="E1911" s="2">
        <v>0.70436913025724801</v>
      </c>
      <c r="F1911" s="2">
        <v>1</v>
      </c>
      <c r="G1911" s="2" t="s">
        <v>2346</v>
      </c>
    </row>
    <row r="1912" spans="1:7">
      <c r="A1912" s="1" t="str">
        <f>IF(COUNTIF('annotations (GWAS Catalog)'!B:B, B1912) &gt; 0, "yes", "no")</f>
        <v>no</v>
      </c>
      <c r="B1912" s="2" t="s">
        <v>534</v>
      </c>
      <c r="C1912" s="2" t="s">
        <v>1388</v>
      </c>
      <c r="D1912" s="2" t="s">
        <v>22</v>
      </c>
      <c r="E1912" s="2">
        <v>0.70436913025724801</v>
      </c>
      <c r="F1912" s="2">
        <v>1</v>
      </c>
      <c r="G1912" s="2" t="s">
        <v>2346</v>
      </c>
    </row>
    <row r="1913" spans="1:7">
      <c r="A1913" s="1" t="str">
        <f>IF(COUNTIF('annotations (GWAS Catalog)'!B:B, B1913) &gt; 0, "yes", "no")</f>
        <v>no</v>
      </c>
      <c r="B1913" s="2" t="s">
        <v>454</v>
      </c>
      <c r="C1913" s="2" t="s">
        <v>1181</v>
      </c>
      <c r="D1913" s="2" t="s">
        <v>22</v>
      </c>
      <c r="E1913" s="2">
        <v>0.70436913025724801</v>
      </c>
      <c r="F1913" s="2">
        <v>1</v>
      </c>
      <c r="G1913" s="2" t="s">
        <v>2521</v>
      </c>
    </row>
    <row r="1914" spans="1:7">
      <c r="A1914" s="1" t="str">
        <f>IF(COUNTIF('annotations (GWAS Catalog)'!B:B, B1914) &gt; 0, "yes", "no")</f>
        <v>no</v>
      </c>
      <c r="B1914" s="2" t="s">
        <v>580</v>
      </c>
      <c r="C1914" s="2" t="s">
        <v>1668</v>
      </c>
      <c r="D1914" s="2" t="s">
        <v>22</v>
      </c>
      <c r="E1914" s="2">
        <v>0.62986854917234703</v>
      </c>
      <c r="F1914" s="2">
        <v>1</v>
      </c>
      <c r="G1914" s="2" t="s">
        <v>2522</v>
      </c>
    </row>
    <row r="1915" spans="1:7">
      <c r="A1915" s="1" t="str">
        <f>IF(COUNTIF('annotations (GWAS Catalog)'!B:B, B1915) &gt; 0, "yes", "no")</f>
        <v>no</v>
      </c>
      <c r="B1915" s="2" t="s">
        <v>516</v>
      </c>
      <c r="C1915" s="2" t="s">
        <v>1849</v>
      </c>
      <c r="D1915" s="2" t="s">
        <v>22</v>
      </c>
      <c r="E1915" s="2">
        <v>0.55988315481986395</v>
      </c>
      <c r="F1915" s="2">
        <v>1</v>
      </c>
      <c r="G1915" s="2" t="s">
        <v>2037</v>
      </c>
    </row>
    <row r="1916" spans="1:7">
      <c r="A1916" s="1" t="str">
        <f>IF(COUNTIF('annotations (GWAS Catalog)'!B:B, B1916) &gt; 0, "yes", "no")</f>
        <v>no</v>
      </c>
      <c r="B1916" s="2" t="s">
        <v>732</v>
      </c>
      <c r="C1916" s="2" t="s">
        <v>1719</v>
      </c>
      <c r="D1916" s="2" t="s">
        <v>22</v>
      </c>
      <c r="E1916" s="2">
        <v>0.545886075949367</v>
      </c>
      <c r="F1916" s="2">
        <v>1</v>
      </c>
      <c r="G1916" s="2" t="s">
        <v>2523</v>
      </c>
    </row>
    <row r="1917" spans="1:7">
      <c r="A1917" s="1" t="str">
        <f>IF(COUNTIF('annotations (GWAS Catalog)'!B:B, B1917) &gt; 0, "yes", "no")</f>
        <v>no</v>
      </c>
      <c r="B1917" s="2" t="s">
        <v>472</v>
      </c>
      <c r="C1917" s="2" t="s">
        <v>1861</v>
      </c>
      <c r="D1917" s="2" t="s">
        <v>22</v>
      </c>
      <c r="E1917" s="2">
        <v>0.60654008438818596</v>
      </c>
      <c r="F1917" s="2">
        <v>1</v>
      </c>
      <c r="G1917" s="2" t="s">
        <v>2524</v>
      </c>
    </row>
    <row r="1918" spans="1:7">
      <c r="A1918" s="1" t="str">
        <f>IF(COUNTIF('annotations (GWAS Catalog)'!B:B, B1918) &gt; 0, "yes", "no")</f>
        <v>no</v>
      </c>
      <c r="B1918" s="2" t="s">
        <v>285</v>
      </c>
      <c r="C1918" s="2" t="s">
        <v>1169</v>
      </c>
      <c r="D1918" s="2" t="s">
        <v>22</v>
      </c>
      <c r="E1918" s="2">
        <v>0.66168009205983902</v>
      </c>
      <c r="F1918" s="2">
        <v>1</v>
      </c>
      <c r="G1918" s="2" t="s">
        <v>2525</v>
      </c>
    </row>
    <row r="1919" spans="1:7">
      <c r="A1919" s="1" t="str">
        <f>IF(COUNTIF('annotations (GWAS Catalog)'!B:B, B1919) &gt; 0, "yes", "no")</f>
        <v>no</v>
      </c>
      <c r="B1919" s="2" t="s">
        <v>236</v>
      </c>
      <c r="C1919" s="2" t="s">
        <v>1455</v>
      </c>
      <c r="D1919" s="2" t="s">
        <v>22</v>
      </c>
      <c r="E1919" s="2">
        <v>0.50780100088313196</v>
      </c>
      <c r="F1919" s="2">
        <v>1</v>
      </c>
      <c r="G1919" s="2" t="s">
        <v>2196</v>
      </c>
    </row>
    <row r="1920" spans="1:7">
      <c r="A1920" s="1" t="str">
        <f>IF(COUNTIF('annotations (GWAS Catalog)'!B:B, B1920) &gt; 0, "yes", "no")</f>
        <v>no</v>
      </c>
      <c r="B1920" s="2" t="s">
        <v>426</v>
      </c>
      <c r="C1920" s="2" t="s">
        <v>2526</v>
      </c>
      <c r="D1920" s="2" t="s">
        <v>22</v>
      </c>
      <c r="E1920" s="2">
        <v>0.46790235081374298</v>
      </c>
      <c r="F1920" s="2">
        <v>1</v>
      </c>
      <c r="G1920" s="2" t="s">
        <v>2034</v>
      </c>
    </row>
    <row r="1921" spans="1:7">
      <c r="A1921" s="1" t="str">
        <f>IF(COUNTIF('annotations (GWAS Catalog)'!B:B, B1921) &gt; 0, "yes", "no")</f>
        <v>no</v>
      </c>
      <c r="B1921" s="2" t="s">
        <v>749</v>
      </c>
      <c r="C1921" s="2" t="s">
        <v>1426</v>
      </c>
      <c r="D1921" s="2" t="s">
        <v>22</v>
      </c>
      <c r="E1921" s="2">
        <v>0.45176778699258002</v>
      </c>
      <c r="F1921" s="2">
        <v>1</v>
      </c>
      <c r="G1921" s="2" t="s">
        <v>2073</v>
      </c>
    </row>
    <row r="1922" spans="1:7">
      <c r="A1922" s="1" t="str">
        <f>IF(COUNTIF('annotations (GWAS Catalog)'!B:B, B1922) &gt; 0, "yes", "no")</f>
        <v>no</v>
      </c>
      <c r="B1922" s="2" t="s">
        <v>686</v>
      </c>
      <c r="C1922" s="2" t="s">
        <v>1451</v>
      </c>
      <c r="D1922" s="2" t="s">
        <v>22</v>
      </c>
      <c r="E1922" s="2">
        <v>0.433816749098835</v>
      </c>
      <c r="F1922" s="2">
        <v>1</v>
      </c>
      <c r="G1922" s="2" t="s">
        <v>2075</v>
      </c>
    </row>
    <row r="1923" spans="1:7">
      <c r="A1923" s="1" t="str">
        <f>IF(COUNTIF('annotations (GWAS Catalog)'!B:B, B1923) &gt; 0, "yes", "no")</f>
        <v>no</v>
      </c>
      <c r="B1923" s="2" t="s">
        <v>358</v>
      </c>
      <c r="C1923" s="2" t="s">
        <v>1382</v>
      </c>
      <c r="D1923" s="2" t="s">
        <v>22</v>
      </c>
      <c r="E1923" s="2">
        <v>0.38761141487528999</v>
      </c>
      <c r="F1923" s="2">
        <v>1</v>
      </c>
      <c r="G1923" s="2" t="s">
        <v>2034</v>
      </c>
    </row>
    <row r="1924" spans="1:7">
      <c r="A1924" s="1" t="str">
        <f>IF(COUNTIF('annotations (GWAS Catalog)'!B:B, B1924) &gt; 0, "yes", "no")</f>
        <v>no</v>
      </c>
      <c r="B1924" s="2" t="s">
        <v>582</v>
      </c>
      <c r="C1924" s="2" t="s">
        <v>1926</v>
      </c>
      <c r="D1924" s="2" t="s">
        <v>22</v>
      </c>
      <c r="E1924" s="2">
        <v>0.37647315582715002</v>
      </c>
      <c r="F1924" s="2">
        <v>1</v>
      </c>
      <c r="G1924" s="2" t="s">
        <v>2196</v>
      </c>
    </row>
    <row r="1925" spans="1:7">
      <c r="A1925" s="1" t="str">
        <f>IF(COUNTIF('annotations (GWAS Catalog)'!B:B, B1925) &gt; 0, "yes", "no")</f>
        <v>no</v>
      </c>
      <c r="B1925" s="2" t="s">
        <v>873</v>
      </c>
      <c r="C1925" s="2" t="s">
        <v>1646</v>
      </c>
      <c r="D1925" s="2" t="s">
        <v>22</v>
      </c>
      <c r="E1925" s="2">
        <v>0.36191342051891701</v>
      </c>
      <c r="F1925" s="2">
        <v>1</v>
      </c>
      <c r="G1925" s="2" t="s">
        <v>2378</v>
      </c>
    </row>
    <row r="1926" spans="1:7">
      <c r="A1926" s="1" t="str">
        <f>IF(COUNTIF('annotations (GWAS Catalog)'!B:B, B1926) &gt; 0, "yes", "no")</f>
        <v>no</v>
      </c>
      <c r="B1926" s="2" t="s">
        <v>776</v>
      </c>
      <c r="C1926" s="2" t="s">
        <v>1117</v>
      </c>
      <c r="D1926" s="2" t="s">
        <v>914</v>
      </c>
      <c r="E1926" s="2">
        <v>3.2017959183673499</v>
      </c>
      <c r="F1926" s="2">
        <v>1</v>
      </c>
      <c r="G1926" s="2" t="s">
        <v>2048</v>
      </c>
    </row>
    <row r="1927" spans="1:7">
      <c r="A1927" s="1" t="str">
        <f>IF(COUNTIF('annotations (GWAS Catalog)'!B:B, B1927) &gt; 0, "yes", "no")</f>
        <v>no</v>
      </c>
      <c r="B1927" s="2" t="s">
        <v>599</v>
      </c>
      <c r="C1927" s="2" t="s">
        <v>1792</v>
      </c>
      <c r="D1927" s="2" t="s">
        <v>914</v>
      </c>
      <c r="E1927" s="2">
        <v>4.5474782608695703</v>
      </c>
      <c r="F1927" s="2">
        <v>1</v>
      </c>
      <c r="G1927" s="2" t="s">
        <v>1417</v>
      </c>
    </row>
    <row r="1928" spans="1:7">
      <c r="A1928" s="1" t="str">
        <f>IF(COUNTIF('annotations (GWAS Catalog)'!B:B, B1928) &gt; 0, "yes", "no")</f>
        <v>no</v>
      </c>
      <c r="B1928" s="2" t="s">
        <v>568</v>
      </c>
      <c r="C1928" s="2" t="s">
        <v>1488</v>
      </c>
      <c r="D1928" s="2" t="s">
        <v>914</v>
      </c>
      <c r="E1928" s="2">
        <v>1.91660732984293</v>
      </c>
      <c r="F1928" s="2">
        <v>1</v>
      </c>
      <c r="G1928" s="2" t="s">
        <v>2527</v>
      </c>
    </row>
    <row r="1929" spans="1:7">
      <c r="A1929" s="1" t="str">
        <f>IF(COUNTIF('annotations (GWAS Catalog)'!B:B, B1929) &gt; 0, "yes", "no")</f>
        <v>no</v>
      </c>
      <c r="B1929" s="2" t="s">
        <v>285</v>
      </c>
      <c r="C1929" s="2" t="s">
        <v>1169</v>
      </c>
      <c r="D1929" s="2" t="s">
        <v>914</v>
      </c>
      <c r="E1929" s="2">
        <v>1.5253000000000001</v>
      </c>
      <c r="F1929" s="2">
        <v>1</v>
      </c>
      <c r="G1929" s="2" t="s">
        <v>2528</v>
      </c>
    </row>
    <row r="1930" spans="1:7">
      <c r="A1930" s="1" t="str">
        <f>IF(COUNTIF('annotations (GWAS Catalog)'!B:B, B1930) &gt; 0, "yes", "no")</f>
        <v>no</v>
      </c>
      <c r="B1930" s="2" t="s">
        <v>359</v>
      </c>
      <c r="C1930" s="2" t="s">
        <v>1382</v>
      </c>
      <c r="D1930" s="2" t="s">
        <v>914</v>
      </c>
      <c r="E1930" s="2">
        <v>4.3579999999999997</v>
      </c>
      <c r="F1930" s="2">
        <v>1</v>
      </c>
      <c r="G1930" s="2" t="s">
        <v>1787</v>
      </c>
    </row>
    <row r="1931" spans="1:7">
      <c r="A1931" s="1" t="str">
        <f>IF(COUNTIF('annotations (GWAS Catalog)'!B:B, B1931) &gt; 0, "yes", "no")</f>
        <v>no</v>
      </c>
      <c r="B1931" s="2" t="s">
        <v>835</v>
      </c>
      <c r="C1931" s="2" t="s">
        <v>2444</v>
      </c>
      <c r="D1931" s="2" t="s">
        <v>914</v>
      </c>
      <c r="E1931" s="2">
        <v>3.0170769230769201</v>
      </c>
      <c r="F1931" s="2">
        <v>1</v>
      </c>
      <c r="G1931" s="2" t="s">
        <v>2529</v>
      </c>
    </row>
    <row r="1932" spans="1:7">
      <c r="A1932" s="1" t="str">
        <f>IF(COUNTIF('annotations (GWAS Catalog)'!B:B, B1932) &gt; 0, "yes", "no")</f>
        <v>no</v>
      </c>
      <c r="B1932" s="2" t="s">
        <v>486</v>
      </c>
      <c r="C1932" s="2" t="s">
        <v>964</v>
      </c>
      <c r="D1932" s="2" t="s">
        <v>914</v>
      </c>
      <c r="E1932" s="2">
        <v>1.53811764705882</v>
      </c>
      <c r="F1932" s="2">
        <v>1</v>
      </c>
      <c r="G1932" s="2" t="s">
        <v>2530</v>
      </c>
    </row>
    <row r="1933" spans="1:7">
      <c r="A1933" s="1" t="str">
        <f>IF(COUNTIF('annotations (GWAS Catalog)'!B:B, B1933) &gt; 0, "yes", "no")</f>
        <v>yes</v>
      </c>
      <c r="B1933" s="2" t="s">
        <v>43</v>
      </c>
      <c r="C1933" s="2" t="s">
        <v>1465</v>
      </c>
      <c r="D1933" s="2" t="s">
        <v>914</v>
      </c>
      <c r="E1933" s="2">
        <v>4.1836799999999998</v>
      </c>
      <c r="F1933" s="2">
        <v>1</v>
      </c>
      <c r="G1933" s="2" t="s">
        <v>1806</v>
      </c>
    </row>
    <row r="1934" spans="1:7">
      <c r="A1934" s="1" t="str">
        <f>IF(COUNTIF('annotations (GWAS Catalog)'!B:B, B1934) &gt; 0, "yes", "no")</f>
        <v>no</v>
      </c>
      <c r="B1934" s="2" t="s">
        <v>860</v>
      </c>
      <c r="C1934" s="2" t="s">
        <v>928</v>
      </c>
      <c r="D1934" s="2" t="s">
        <v>914</v>
      </c>
      <c r="E1934" s="2">
        <v>4.0227692307692298</v>
      </c>
      <c r="F1934" s="2">
        <v>1</v>
      </c>
      <c r="G1934" s="2" t="s">
        <v>2531</v>
      </c>
    </row>
    <row r="1935" spans="1:7">
      <c r="A1935" s="1" t="str">
        <f>IF(COUNTIF('annotations (GWAS Catalog)'!B:B, B1935) &gt; 0, "yes", "no")</f>
        <v>no</v>
      </c>
      <c r="B1935" s="2" t="s">
        <v>620</v>
      </c>
      <c r="C1935" s="2" t="s">
        <v>1710</v>
      </c>
      <c r="D1935" s="2" t="s">
        <v>914</v>
      </c>
      <c r="E1935" s="2">
        <v>4.0227692307692298</v>
      </c>
      <c r="F1935" s="2">
        <v>1</v>
      </c>
      <c r="G1935" s="2" t="s">
        <v>2532</v>
      </c>
    </row>
    <row r="1936" spans="1:7">
      <c r="A1936" s="1" t="str">
        <f>IF(COUNTIF('annotations (GWAS Catalog)'!B:B, B1936) &gt; 0, "yes", "no")</f>
        <v>no</v>
      </c>
      <c r="B1936" s="2" t="s">
        <v>421</v>
      </c>
      <c r="C1936" s="2" t="s">
        <v>1560</v>
      </c>
      <c r="D1936" s="2" t="s">
        <v>914</v>
      </c>
      <c r="E1936" s="2">
        <v>4.0227692307692298</v>
      </c>
      <c r="F1936" s="2">
        <v>1</v>
      </c>
      <c r="G1936" s="2" t="s">
        <v>2533</v>
      </c>
    </row>
    <row r="1937" spans="1:7">
      <c r="A1937" s="1" t="str">
        <f>IF(COUNTIF('annotations (GWAS Catalog)'!B:B, B1937) &gt; 0, "yes", "no")</f>
        <v>yes</v>
      </c>
      <c r="B1937" s="2" t="s">
        <v>49</v>
      </c>
      <c r="C1937" s="2" t="s">
        <v>1484</v>
      </c>
      <c r="D1937" s="2" t="s">
        <v>914</v>
      </c>
      <c r="E1937" s="2">
        <v>3.87377777777778</v>
      </c>
      <c r="F1937" s="2">
        <v>1</v>
      </c>
      <c r="G1937" s="2" t="s">
        <v>2078</v>
      </c>
    </row>
    <row r="1938" spans="1:7">
      <c r="A1938" s="1" t="str">
        <f>IF(COUNTIF('annotations (GWAS Catalog)'!B:B, B1938) &gt; 0, "yes", "no")</f>
        <v>no</v>
      </c>
      <c r="B1938" s="2" t="s">
        <v>857</v>
      </c>
      <c r="C1938" s="2" t="s">
        <v>928</v>
      </c>
      <c r="D1938" s="2" t="s">
        <v>914</v>
      </c>
      <c r="E1938" s="2">
        <v>1.6514526315789499</v>
      </c>
      <c r="F1938" s="2">
        <v>1</v>
      </c>
      <c r="G1938" s="2" t="s">
        <v>2534</v>
      </c>
    </row>
    <row r="1939" spans="1:7">
      <c r="A1939" s="1" t="str">
        <f>IF(COUNTIF('annotations (GWAS Catalog)'!B:B, B1939) &gt; 0, "yes", "no")</f>
        <v>yes</v>
      </c>
      <c r="B1939" s="2" t="s">
        <v>131</v>
      </c>
      <c r="C1939" s="2" t="s">
        <v>1504</v>
      </c>
      <c r="D1939" s="2" t="s">
        <v>914</v>
      </c>
      <c r="E1939" s="2">
        <v>3.6066206896551698</v>
      </c>
      <c r="F1939" s="2">
        <v>1</v>
      </c>
      <c r="G1939" s="2" t="s">
        <v>2535</v>
      </c>
    </row>
    <row r="1940" spans="1:7">
      <c r="A1940" s="1" t="str">
        <f>IF(COUNTIF('annotations (GWAS Catalog)'!B:B, B1940) &gt; 0, "yes", "no")</f>
        <v>no</v>
      </c>
      <c r="B1940" s="2" t="s">
        <v>761</v>
      </c>
      <c r="C1940" s="2" t="s">
        <v>2005</v>
      </c>
      <c r="D1940" s="2" t="s">
        <v>914</v>
      </c>
      <c r="E1940" s="2">
        <v>3.4864000000000002</v>
      </c>
      <c r="F1940" s="2">
        <v>1</v>
      </c>
      <c r="G1940" s="2" t="s">
        <v>2535</v>
      </c>
    </row>
    <row r="1941" spans="1:7">
      <c r="A1941" s="1" t="str">
        <f>IF(COUNTIF('annotations (GWAS Catalog)'!B:B, B1941) &gt; 0, "yes", "no")</f>
        <v>yes</v>
      </c>
      <c r="B1941" s="2" t="s">
        <v>200</v>
      </c>
      <c r="C1941" s="2" t="s">
        <v>1697</v>
      </c>
      <c r="D1941" s="2" t="s">
        <v>914</v>
      </c>
      <c r="E1941" s="2">
        <v>3.4864000000000002</v>
      </c>
      <c r="F1941" s="2">
        <v>1</v>
      </c>
      <c r="G1941" s="2" t="s">
        <v>1957</v>
      </c>
    </row>
    <row r="1942" spans="1:7">
      <c r="A1942" s="1" t="str">
        <f>IF(COUNTIF('annotations (GWAS Catalog)'!B:B, B1942) &gt; 0, "yes", "no")</f>
        <v>no</v>
      </c>
      <c r="B1942" s="2" t="s">
        <v>257</v>
      </c>
      <c r="C1942" s="2" t="s">
        <v>1941</v>
      </c>
      <c r="D1942" s="2" t="s">
        <v>914</v>
      </c>
      <c r="E1942" s="2">
        <v>3.4864000000000002</v>
      </c>
      <c r="F1942" s="2">
        <v>1</v>
      </c>
      <c r="G1942" s="2" t="s">
        <v>2266</v>
      </c>
    </row>
    <row r="1943" spans="1:7">
      <c r="A1943" s="1" t="str">
        <f>IF(COUNTIF('annotations (GWAS Catalog)'!B:B, B1943) &gt; 0, "yes", "no")</f>
        <v>no</v>
      </c>
      <c r="B1943" s="2" t="s">
        <v>290</v>
      </c>
      <c r="C1943" s="2" t="s">
        <v>1941</v>
      </c>
      <c r="D1943" s="2" t="s">
        <v>914</v>
      </c>
      <c r="E1943" s="2">
        <v>3.4864000000000002</v>
      </c>
      <c r="F1943" s="2">
        <v>1</v>
      </c>
      <c r="G1943" s="2" t="s">
        <v>2266</v>
      </c>
    </row>
    <row r="1944" spans="1:7">
      <c r="A1944" s="1" t="str">
        <f>IF(COUNTIF('annotations (GWAS Catalog)'!B:B, B1944) &gt; 0, "yes", "no")</f>
        <v>yes</v>
      </c>
      <c r="B1944" s="2" t="s">
        <v>167</v>
      </c>
      <c r="C1944" s="2" t="s">
        <v>2536</v>
      </c>
      <c r="D1944" s="2" t="s">
        <v>914</v>
      </c>
      <c r="E1944" s="2">
        <v>3.2685</v>
      </c>
      <c r="F1944" s="2">
        <v>1</v>
      </c>
      <c r="G1944" s="2" t="s">
        <v>1787</v>
      </c>
    </row>
    <row r="1945" spans="1:7">
      <c r="A1945" s="1" t="str">
        <f>IF(COUNTIF('annotations (GWAS Catalog)'!B:B, B1945) &gt; 0, "yes", "no")</f>
        <v>no</v>
      </c>
      <c r="B1945" s="2" t="s">
        <v>870</v>
      </c>
      <c r="C1945" s="2" t="s">
        <v>1939</v>
      </c>
      <c r="D1945" s="2" t="s">
        <v>914</v>
      </c>
      <c r="E1945" s="2">
        <v>3.16945454545455</v>
      </c>
      <c r="F1945" s="2">
        <v>1</v>
      </c>
      <c r="G1945" s="2" t="s">
        <v>2537</v>
      </c>
    </row>
    <row r="1946" spans="1:7">
      <c r="A1946" s="1" t="str">
        <f>IF(COUNTIF('annotations (GWAS Catalog)'!B:B, B1946) &gt; 0, "yes", "no")</f>
        <v>no</v>
      </c>
      <c r="B1946" s="2" t="s">
        <v>267</v>
      </c>
      <c r="C1946" s="2" t="s">
        <v>1531</v>
      </c>
      <c r="D1946" s="2" t="s">
        <v>914</v>
      </c>
      <c r="E1946" s="2">
        <v>2.0113846153846202</v>
      </c>
      <c r="F1946" s="2">
        <v>1</v>
      </c>
      <c r="G1946" s="2" t="s">
        <v>2538</v>
      </c>
    </row>
    <row r="1947" spans="1:7">
      <c r="A1947" s="1" t="str">
        <f>IF(COUNTIF('annotations (GWAS Catalog)'!B:B, B1947) &gt; 0, "yes", "no")</f>
        <v>yes</v>
      </c>
      <c r="B1947" s="2" t="s">
        <v>116</v>
      </c>
      <c r="C1947" s="2" t="s">
        <v>1235</v>
      </c>
      <c r="D1947" s="2" t="s">
        <v>914</v>
      </c>
      <c r="E1947" s="2">
        <v>2.30717647058824</v>
      </c>
      <c r="F1947" s="2">
        <v>1</v>
      </c>
      <c r="G1947" s="2" t="s">
        <v>2539</v>
      </c>
    </row>
    <row r="1948" spans="1:7">
      <c r="A1948" s="1" t="str">
        <f>IF(COUNTIF('annotations (GWAS Catalog)'!B:B, B1948) &gt; 0, "yes", "no")</f>
        <v>no</v>
      </c>
      <c r="B1948" s="2" t="s">
        <v>358</v>
      </c>
      <c r="C1948" s="2" t="s">
        <v>1382</v>
      </c>
      <c r="D1948" s="2" t="s">
        <v>914</v>
      </c>
      <c r="E1948" s="2">
        <v>1.61978761061947</v>
      </c>
      <c r="F1948" s="2">
        <v>1</v>
      </c>
      <c r="G1948" s="2" t="s">
        <v>2540</v>
      </c>
    </row>
    <row r="1949" spans="1:7">
      <c r="A1949" s="1" t="str">
        <f>IF(COUNTIF('annotations (GWAS Catalog)'!B:B, B1949) &gt; 0, "yes", "no")</f>
        <v>no</v>
      </c>
      <c r="B1949" s="2" t="s">
        <v>804</v>
      </c>
      <c r="C1949" s="2" t="s">
        <v>1302</v>
      </c>
      <c r="D1949" s="2" t="s">
        <v>914</v>
      </c>
      <c r="E1949" s="2">
        <v>1.6126519823788501</v>
      </c>
      <c r="F1949" s="2">
        <v>1</v>
      </c>
      <c r="G1949" s="2" t="s">
        <v>2541</v>
      </c>
    </row>
    <row r="1950" spans="1:7">
      <c r="A1950" s="1" t="str">
        <f>IF(COUNTIF('annotations (GWAS Catalog)'!B:B, B1950) &gt; 0, "yes", "no")</f>
        <v>no</v>
      </c>
      <c r="B1950" s="2" t="s">
        <v>308</v>
      </c>
      <c r="C1950" s="2" t="s">
        <v>1564</v>
      </c>
      <c r="D1950" s="2" t="s">
        <v>914</v>
      </c>
      <c r="E1950" s="2">
        <v>2.9883428571428601</v>
      </c>
      <c r="F1950" s="2">
        <v>1</v>
      </c>
      <c r="G1950" s="2" t="s">
        <v>2542</v>
      </c>
    </row>
    <row r="1951" spans="1:7">
      <c r="A1951" s="1" t="str">
        <f>IF(COUNTIF('annotations (GWAS Catalog)'!B:B, B1951) &gt; 0, "yes", "no")</f>
        <v>no</v>
      </c>
      <c r="B1951" s="2" t="s">
        <v>506</v>
      </c>
      <c r="C1951" s="2" t="s">
        <v>1719</v>
      </c>
      <c r="D1951" s="2" t="s">
        <v>914</v>
      </c>
      <c r="E1951" s="2">
        <v>1.9549906542056099</v>
      </c>
      <c r="F1951" s="2">
        <v>1</v>
      </c>
      <c r="G1951" s="2" t="s">
        <v>2543</v>
      </c>
    </row>
    <row r="1952" spans="1:7">
      <c r="A1952" s="1" t="str">
        <f>IF(COUNTIF('annotations (GWAS Catalog)'!B:B, B1952) &gt; 0, "yes", "no")</f>
        <v>no</v>
      </c>
      <c r="B1952" s="2" t="s">
        <v>439</v>
      </c>
      <c r="C1952" s="2" t="s">
        <v>1869</v>
      </c>
      <c r="D1952" s="2" t="s">
        <v>914</v>
      </c>
      <c r="E1952" s="2">
        <v>2.90533333333333</v>
      </c>
      <c r="F1952" s="2">
        <v>1</v>
      </c>
      <c r="G1952" s="2" t="s">
        <v>2544</v>
      </c>
    </row>
    <row r="1953" spans="1:7">
      <c r="A1953" s="1" t="str">
        <f>IF(COUNTIF('annotations (GWAS Catalog)'!B:B, B1953) &gt; 0, "yes", "no")</f>
        <v>no</v>
      </c>
      <c r="B1953" s="2" t="s">
        <v>552</v>
      </c>
      <c r="C1953" s="2" t="s">
        <v>1843</v>
      </c>
      <c r="D1953" s="2" t="s">
        <v>914</v>
      </c>
      <c r="E1953" s="2">
        <v>2.20969014084507</v>
      </c>
      <c r="F1953" s="2">
        <v>1</v>
      </c>
      <c r="G1953" s="2" t="s">
        <v>2545</v>
      </c>
    </row>
    <row r="1954" spans="1:7">
      <c r="A1954" s="1" t="str">
        <f>IF(COUNTIF('annotations (GWAS Catalog)'!B:B, B1954) &gt; 0, "yes", "no")</f>
        <v>no</v>
      </c>
      <c r="B1954" s="2" t="s">
        <v>296</v>
      </c>
      <c r="C1954" s="2" t="s">
        <v>1657</v>
      </c>
      <c r="D1954" s="2" t="s">
        <v>914</v>
      </c>
      <c r="E1954" s="2">
        <v>1.88454054054054</v>
      </c>
      <c r="F1954" s="2">
        <v>1</v>
      </c>
      <c r="G1954" s="2" t="s">
        <v>2546</v>
      </c>
    </row>
    <row r="1955" spans="1:7">
      <c r="A1955" s="1" t="str">
        <f>IF(COUNTIF('annotations (GWAS Catalog)'!B:B, B1955) &gt; 0, "yes", "no")</f>
        <v>no</v>
      </c>
      <c r="B1955" s="2" t="s">
        <v>622</v>
      </c>
      <c r="C1955" s="2" t="s">
        <v>2300</v>
      </c>
      <c r="D1955" s="2" t="s">
        <v>914</v>
      </c>
      <c r="E1955" s="2">
        <v>2.1491506849315098</v>
      </c>
      <c r="F1955" s="2">
        <v>1</v>
      </c>
      <c r="G1955" s="2" t="s">
        <v>2547</v>
      </c>
    </row>
    <row r="1956" spans="1:7">
      <c r="A1956" s="1" t="str">
        <f>IF(COUNTIF('annotations (GWAS Catalog)'!B:B, B1956) &gt; 0, "yes", "no")</f>
        <v>no</v>
      </c>
      <c r="B1956" s="2" t="s">
        <v>617</v>
      </c>
      <c r="C1956" s="2" t="s">
        <v>1035</v>
      </c>
      <c r="D1956" s="2" t="s">
        <v>914</v>
      </c>
      <c r="E1956" s="2">
        <v>2.75242105263158</v>
      </c>
      <c r="F1956" s="2">
        <v>1</v>
      </c>
      <c r="G1956" s="2" t="s">
        <v>2548</v>
      </c>
    </row>
    <row r="1957" spans="1:7">
      <c r="A1957" s="1" t="str">
        <f>IF(COUNTIF('annotations (GWAS Catalog)'!B:B, B1957) &gt; 0, "yes", "no")</f>
        <v>yes</v>
      </c>
      <c r="B1957" s="2" t="s">
        <v>92</v>
      </c>
      <c r="C1957" s="2" t="s">
        <v>1033</v>
      </c>
      <c r="D1957" s="2" t="s">
        <v>914</v>
      </c>
      <c r="E1957" s="2">
        <v>1.6257823834196901</v>
      </c>
      <c r="F1957" s="2">
        <v>1</v>
      </c>
      <c r="G1957" s="2" t="s">
        <v>2549</v>
      </c>
    </row>
    <row r="1958" spans="1:7">
      <c r="A1958" s="1" t="str">
        <f>IF(COUNTIF('annotations (GWAS Catalog)'!B:B, B1958) &gt; 0, "yes", "no")</f>
        <v>no</v>
      </c>
      <c r="B1958" s="2" t="s">
        <v>820</v>
      </c>
      <c r="C1958" s="2" t="s">
        <v>1244</v>
      </c>
      <c r="D1958" s="2" t="s">
        <v>914</v>
      </c>
      <c r="E1958" s="2">
        <v>1.55115254237288</v>
      </c>
      <c r="F1958" s="2">
        <v>1</v>
      </c>
      <c r="G1958" s="2" t="s">
        <v>2550</v>
      </c>
    </row>
    <row r="1959" spans="1:7">
      <c r="A1959" s="1" t="str">
        <f>IF(COUNTIF('annotations (GWAS Catalog)'!B:B, B1959) &gt; 0, "yes", "no")</f>
        <v>yes</v>
      </c>
      <c r="B1959" s="2" t="s">
        <v>173</v>
      </c>
      <c r="C1959" s="2" t="s">
        <v>1880</v>
      </c>
      <c r="D1959" s="2" t="s">
        <v>914</v>
      </c>
      <c r="E1959" s="2">
        <v>2.1201081081081101</v>
      </c>
      <c r="F1959" s="2">
        <v>1</v>
      </c>
      <c r="G1959" s="2" t="s">
        <v>2551</v>
      </c>
    </row>
    <row r="1960" spans="1:7">
      <c r="A1960" s="1" t="str">
        <f>IF(COUNTIF('annotations (GWAS Catalog)'!B:B, B1960) &gt; 0, "yes", "no")</f>
        <v>no</v>
      </c>
      <c r="B1960" s="2" t="s">
        <v>238</v>
      </c>
      <c r="C1960" s="2" t="s">
        <v>1086</v>
      </c>
      <c r="D1960" s="2" t="s">
        <v>914</v>
      </c>
      <c r="E1960" s="2">
        <v>1.44375460122699</v>
      </c>
      <c r="F1960" s="2">
        <v>1</v>
      </c>
      <c r="G1960" s="2" t="s">
        <v>2552</v>
      </c>
    </row>
    <row r="1961" spans="1:7">
      <c r="A1961" s="1" t="str">
        <f>IF(COUNTIF('annotations (GWAS Catalog)'!B:B, B1961) &gt; 0, "yes", "no")</f>
        <v>no</v>
      </c>
      <c r="B1961" s="2" t="s">
        <v>301</v>
      </c>
      <c r="C1961" s="2" t="s">
        <v>1914</v>
      </c>
      <c r="D1961" s="2" t="s">
        <v>914</v>
      </c>
      <c r="E1961" s="2">
        <v>5.2295999999999996</v>
      </c>
      <c r="F1961" s="2">
        <v>1</v>
      </c>
      <c r="G1961" s="2" t="s">
        <v>2553</v>
      </c>
    </row>
    <row r="1962" spans="1:7">
      <c r="A1962" s="1" t="str">
        <f>IF(COUNTIF('annotations (GWAS Catalog)'!B:B, B1962) &gt; 0, "yes", "no")</f>
        <v>no</v>
      </c>
      <c r="B1962" s="2" t="s">
        <v>304</v>
      </c>
      <c r="C1962" s="2" t="s">
        <v>2554</v>
      </c>
      <c r="D1962" s="2" t="s">
        <v>914</v>
      </c>
      <c r="E1962" s="2">
        <v>5.2295999999999996</v>
      </c>
      <c r="F1962" s="2">
        <v>1</v>
      </c>
      <c r="G1962" s="2" t="s">
        <v>2555</v>
      </c>
    </row>
    <row r="1963" spans="1:7">
      <c r="A1963" s="1" t="str">
        <f>IF(COUNTIF('annotations (GWAS Catalog)'!B:B, B1963) &gt; 0, "yes", "no")</f>
        <v>no</v>
      </c>
      <c r="B1963" s="2" t="s">
        <v>802</v>
      </c>
      <c r="C1963" s="2" t="s">
        <v>2556</v>
      </c>
      <c r="D1963" s="2" t="s">
        <v>914</v>
      </c>
      <c r="E1963" s="2">
        <v>5.2295999999999996</v>
      </c>
      <c r="F1963" s="2">
        <v>1</v>
      </c>
      <c r="G1963" s="2" t="s">
        <v>2307</v>
      </c>
    </row>
    <row r="1964" spans="1:7">
      <c r="A1964" s="1" t="str">
        <f>IF(COUNTIF('annotations (GWAS Catalog)'!B:B, B1964) &gt; 0, "yes", "no")</f>
        <v>no</v>
      </c>
      <c r="B1964" s="2" t="s">
        <v>512</v>
      </c>
      <c r="C1964" s="2" t="s">
        <v>1898</v>
      </c>
      <c r="D1964" s="2" t="s">
        <v>914</v>
      </c>
      <c r="E1964" s="2">
        <v>5.2295999999999996</v>
      </c>
      <c r="F1964" s="2">
        <v>1</v>
      </c>
      <c r="G1964" s="2" t="s">
        <v>2557</v>
      </c>
    </row>
    <row r="1965" spans="1:7">
      <c r="A1965" s="1" t="str">
        <f>IF(COUNTIF('annotations (GWAS Catalog)'!B:B, B1965) &gt; 0, "yes", "no")</f>
        <v>no</v>
      </c>
      <c r="B1965" s="2" t="s">
        <v>600</v>
      </c>
      <c r="C1965" s="2" t="s">
        <v>2558</v>
      </c>
      <c r="D1965" s="2" t="s">
        <v>914</v>
      </c>
      <c r="E1965" s="2">
        <v>5.2295999999999996</v>
      </c>
      <c r="F1965" s="2">
        <v>1</v>
      </c>
      <c r="G1965" s="2" t="s">
        <v>2559</v>
      </c>
    </row>
    <row r="1966" spans="1:7">
      <c r="A1966" s="1" t="str">
        <f>IF(COUNTIF('annotations (GWAS Catalog)'!B:B, B1966) &gt; 0, "yes", "no")</f>
        <v>no</v>
      </c>
      <c r="B1966" s="2" t="s">
        <v>795</v>
      </c>
      <c r="C1966" s="2" t="s">
        <v>2125</v>
      </c>
      <c r="D1966" s="2" t="s">
        <v>914</v>
      </c>
      <c r="E1966" s="2">
        <v>5.2295999999999996</v>
      </c>
      <c r="F1966" s="2">
        <v>1</v>
      </c>
      <c r="G1966" s="2" t="s">
        <v>2126</v>
      </c>
    </row>
    <row r="1967" spans="1:7">
      <c r="A1967" s="1" t="str">
        <f>IF(COUNTIF('annotations (GWAS Catalog)'!B:B, B1967) &gt; 0, "yes", "no")</f>
        <v>no</v>
      </c>
      <c r="B1967" s="2" t="s">
        <v>565</v>
      </c>
      <c r="C1967" s="2" t="s">
        <v>1700</v>
      </c>
      <c r="D1967" s="2" t="s">
        <v>914</v>
      </c>
      <c r="E1967" s="2">
        <v>2.0375064935064899</v>
      </c>
      <c r="F1967" s="2">
        <v>1</v>
      </c>
      <c r="G1967" s="2" t="s">
        <v>2328</v>
      </c>
    </row>
    <row r="1968" spans="1:7">
      <c r="A1968" s="1" t="str">
        <f>IF(COUNTIF('annotations (GWAS Catalog)'!B:B, B1968) &gt; 0, "yes", "no")</f>
        <v>no</v>
      </c>
      <c r="B1968" s="2" t="s">
        <v>578</v>
      </c>
      <c r="C1968" s="2" t="s">
        <v>1317</v>
      </c>
      <c r="D1968" s="2" t="s">
        <v>914</v>
      </c>
      <c r="E1968" s="2">
        <v>1.50646913580247</v>
      </c>
      <c r="F1968" s="2">
        <v>1</v>
      </c>
      <c r="G1968" s="2" t="s">
        <v>2560</v>
      </c>
    </row>
    <row r="1969" spans="1:7">
      <c r="A1969" s="1" t="str">
        <f>IF(COUNTIF('annotations (GWAS Catalog)'!B:B, B1969) &gt; 0, "yes", "no")</f>
        <v>no</v>
      </c>
      <c r="B1969" s="2" t="s">
        <v>598</v>
      </c>
      <c r="C1969" s="2" t="s">
        <v>1725</v>
      </c>
      <c r="D1969" s="2" t="s">
        <v>914</v>
      </c>
      <c r="E1969" s="2">
        <v>2.5510243902438998</v>
      </c>
      <c r="F1969" s="2">
        <v>1</v>
      </c>
      <c r="G1969" s="2" t="s">
        <v>1417</v>
      </c>
    </row>
    <row r="1970" spans="1:7">
      <c r="A1970" s="1" t="str">
        <f>IF(COUNTIF('annotations (GWAS Catalog)'!B:B, B1970) &gt; 0, "yes", "no")</f>
        <v>no</v>
      </c>
      <c r="B1970" s="2" t="s">
        <v>862</v>
      </c>
      <c r="C1970" s="2" t="s">
        <v>928</v>
      </c>
      <c r="D1970" s="2" t="s">
        <v>914</v>
      </c>
      <c r="E1970" s="2">
        <v>2.5510243902438998</v>
      </c>
      <c r="F1970" s="2">
        <v>1</v>
      </c>
      <c r="G1970" s="2" t="s">
        <v>2561</v>
      </c>
    </row>
    <row r="1971" spans="1:7">
      <c r="A1971" s="1" t="str">
        <f>IF(COUNTIF('annotations (GWAS Catalog)'!B:B, B1971) &gt; 0, "yes", "no")</f>
        <v>no</v>
      </c>
      <c r="B1971" s="2" t="s">
        <v>268</v>
      </c>
      <c r="C1971" s="2" t="s">
        <v>1249</v>
      </c>
      <c r="D1971" s="2" t="s">
        <v>914</v>
      </c>
      <c r="E1971" s="2">
        <v>2.4902857142857102</v>
      </c>
      <c r="F1971" s="2">
        <v>1</v>
      </c>
      <c r="G1971" s="2" t="s">
        <v>2562</v>
      </c>
    </row>
    <row r="1972" spans="1:7">
      <c r="A1972" s="1" t="str">
        <f>IF(COUNTIF('annotations (GWAS Catalog)'!B:B, B1972) &gt; 0, "yes", "no")</f>
        <v>no</v>
      </c>
      <c r="B1972" s="2" t="s">
        <v>492</v>
      </c>
      <c r="C1972" s="2" t="s">
        <v>1821</v>
      </c>
      <c r="D1972" s="2" t="s">
        <v>914</v>
      </c>
      <c r="E1972" s="2">
        <v>2.4902857142857102</v>
      </c>
      <c r="F1972" s="2">
        <v>1</v>
      </c>
      <c r="G1972" s="2" t="s">
        <v>1787</v>
      </c>
    </row>
    <row r="1973" spans="1:7">
      <c r="A1973" s="1" t="str">
        <f>IF(COUNTIF('annotations (GWAS Catalog)'!B:B, B1973) &gt; 0, "yes", "no")</f>
        <v>no</v>
      </c>
      <c r="B1973" s="2" t="s">
        <v>548</v>
      </c>
      <c r="C1973" s="2" t="s">
        <v>2563</v>
      </c>
      <c r="D1973" s="2" t="s">
        <v>914</v>
      </c>
      <c r="E1973" s="2">
        <v>4.7541818181818201</v>
      </c>
      <c r="F1973" s="2">
        <v>1</v>
      </c>
      <c r="G1973" s="2" t="s">
        <v>2564</v>
      </c>
    </row>
    <row r="1974" spans="1:7">
      <c r="A1974" s="1" t="str">
        <f>IF(COUNTIF('annotations (GWAS Catalog)'!B:B, B1974) &gt; 0, "yes", "no")</f>
        <v>yes</v>
      </c>
      <c r="B1974" s="2" t="s">
        <v>58</v>
      </c>
      <c r="C1974" s="2" t="s">
        <v>896</v>
      </c>
      <c r="D1974" s="2" t="s">
        <v>914</v>
      </c>
      <c r="E1974" s="2">
        <v>4.7541818181818201</v>
      </c>
      <c r="F1974" s="2">
        <v>1</v>
      </c>
      <c r="G1974" s="2" t="s">
        <v>2112</v>
      </c>
    </row>
    <row r="1975" spans="1:7">
      <c r="A1975" s="1" t="str">
        <f>IF(COUNTIF('annotations (GWAS Catalog)'!B:B, B1975) &gt; 0, "yes", "no")</f>
        <v>no</v>
      </c>
      <c r="B1975" s="2" t="s">
        <v>362</v>
      </c>
      <c r="C1975" s="2" t="s">
        <v>2565</v>
      </c>
      <c r="D1975" s="2" t="s">
        <v>914</v>
      </c>
      <c r="E1975" s="2">
        <v>4.7541818181818201</v>
      </c>
      <c r="F1975" s="2">
        <v>1</v>
      </c>
      <c r="G1975" s="2" t="s">
        <v>2566</v>
      </c>
    </row>
    <row r="1976" spans="1:7">
      <c r="A1976" s="1" t="str">
        <f>IF(COUNTIF('annotations (GWAS Catalog)'!B:B, B1976) &gt; 0, "yes", "no")</f>
        <v>yes</v>
      </c>
      <c r="B1976" s="2" t="s">
        <v>123</v>
      </c>
      <c r="C1976" s="2" t="s">
        <v>2567</v>
      </c>
      <c r="D1976" s="2" t="s">
        <v>914</v>
      </c>
      <c r="E1976" s="2">
        <v>4.7541818181818201</v>
      </c>
      <c r="F1976" s="2">
        <v>1</v>
      </c>
      <c r="G1976" s="2" t="s">
        <v>2568</v>
      </c>
    </row>
    <row r="1977" spans="1:7">
      <c r="A1977" s="1" t="str">
        <f>IF(COUNTIF('annotations (GWAS Catalog)'!B:B, B1977) &gt; 0, "yes", "no")</f>
        <v>no</v>
      </c>
      <c r="B1977" s="2" t="s">
        <v>397</v>
      </c>
      <c r="C1977" s="2" t="s">
        <v>1572</v>
      </c>
      <c r="D1977" s="2" t="s">
        <v>914</v>
      </c>
      <c r="E1977" s="2">
        <v>4.7541818181818201</v>
      </c>
      <c r="F1977" s="2">
        <v>1</v>
      </c>
      <c r="G1977" s="2" t="s">
        <v>2309</v>
      </c>
    </row>
    <row r="1978" spans="1:7">
      <c r="A1978" s="1" t="str">
        <f>IF(COUNTIF('annotations (GWAS Catalog)'!B:B, B1978) &gt; 0, "yes", "no")</f>
        <v>no</v>
      </c>
      <c r="B1978" s="2" t="s">
        <v>582</v>
      </c>
      <c r="C1978" s="2" t="s">
        <v>1926</v>
      </c>
      <c r="D1978" s="2" t="s">
        <v>914</v>
      </c>
      <c r="E1978" s="2">
        <v>1.53811764705882</v>
      </c>
      <c r="F1978" s="2">
        <v>1</v>
      </c>
      <c r="G1978" s="2" t="s">
        <v>2569</v>
      </c>
    </row>
    <row r="1979" spans="1:7">
      <c r="A1979" s="1" t="str">
        <f>IF(COUNTIF('annotations (GWAS Catalog)'!B:B, B1979) &gt; 0, "yes", "no")</f>
        <v>no</v>
      </c>
      <c r="B1979" s="2" t="s">
        <v>42</v>
      </c>
      <c r="C1979" s="2" t="s">
        <v>1148</v>
      </c>
      <c r="D1979" s="2" t="s">
        <v>914</v>
      </c>
      <c r="E1979" s="2">
        <v>2.37709090909091</v>
      </c>
      <c r="F1979" s="2">
        <v>1</v>
      </c>
      <c r="G1979" s="2" t="s">
        <v>2570</v>
      </c>
    </row>
    <row r="1980" spans="1:7">
      <c r="A1980" s="1" t="str">
        <f>IF(COUNTIF('annotations (GWAS Catalog)'!B:B, B1980) &gt; 0, "yes", "no")</f>
        <v>no</v>
      </c>
      <c r="B1980" s="2" t="s">
        <v>216</v>
      </c>
      <c r="C1980" s="2" t="s">
        <v>1749</v>
      </c>
      <c r="D1980" s="2" t="s">
        <v>914</v>
      </c>
      <c r="E1980" s="2">
        <v>1.9132682926829301</v>
      </c>
      <c r="F1980" s="2">
        <v>1</v>
      </c>
      <c r="G1980" s="2" t="s">
        <v>2571</v>
      </c>
    </row>
    <row r="1981" spans="1:7">
      <c r="A1981" s="1" t="str">
        <f>IF(COUNTIF('annotations (GWAS Catalog)'!B:B, B1981) &gt; 0, "yes", "no")</f>
        <v>no</v>
      </c>
      <c r="B1981" s="2" t="s">
        <v>669</v>
      </c>
      <c r="C1981" s="2" t="s">
        <v>1240</v>
      </c>
      <c r="D1981" s="2" t="s">
        <v>914</v>
      </c>
      <c r="E1981" s="2">
        <v>4.3579999999999997</v>
      </c>
      <c r="F1981" s="2">
        <v>1</v>
      </c>
      <c r="G1981" s="2" t="s">
        <v>2572</v>
      </c>
    </row>
    <row r="1982" spans="1:7">
      <c r="A1982" s="1" t="str">
        <f>IF(COUNTIF('annotations (GWAS Catalog)'!B:B, B1982) &gt; 0, "yes", "no")</f>
        <v>no</v>
      </c>
      <c r="B1982" s="2" t="s">
        <v>605</v>
      </c>
      <c r="C1982" s="2" t="s">
        <v>1219</v>
      </c>
      <c r="D1982" s="2" t="s">
        <v>914</v>
      </c>
      <c r="E1982" s="2">
        <v>4.3579999999999997</v>
      </c>
      <c r="F1982" s="2">
        <v>1</v>
      </c>
      <c r="G1982" s="2" t="s">
        <v>2555</v>
      </c>
    </row>
    <row r="1983" spans="1:7">
      <c r="A1983" s="1" t="str">
        <f>IF(COUNTIF('annotations (GWAS Catalog)'!B:B, B1983) &gt; 0, "yes", "no")</f>
        <v>no</v>
      </c>
      <c r="B1983" s="2" t="s">
        <v>208</v>
      </c>
      <c r="C1983" s="2" t="s">
        <v>2109</v>
      </c>
      <c r="D1983" s="2" t="s">
        <v>914</v>
      </c>
      <c r="E1983" s="2">
        <v>4.3579999999999997</v>
      </c>
      <c r="F1983" s="2">
        <v>1</v>
      </c>
      <c r="G1983" s="2" t="s">
        <v>2573</v>
      </c>
    </row>
    <row r="1984" spans="1:7">
      <c r="A1984" s="1" t="str">
        <f>IF(COUNTIF('annotations (GWAS Catalog)'!B:B, B1984) &gt; 0, "yes", "no")</f>
        <v>no</v>
      </c>
      <c r="B1984" s="2" t="s">
        <v>396</v>
      </c>
      <c r="C1984" s="2" t="s">
        <v>1572</v>
      </c>
      <c r="D1984" s="2" t="s">
        <v>914</v>
      </c>
      <c r="E1984" s="2">
        <v>4.3579999999999997</v>
      </c>
      <c r="F1984" s="2">
        <v>1</v>
      </c>
      <c r="G1984" s="2" t="s">
        <v>2309</v>
      </c>
    </row>
    <row r="1985" spans="1:7">
      <c r="A1985" s="1" t="str">
        <f>IF(COUNTIF('annotations (GWAS Catalog)'!B:B, B1985) &gt; 0, "yes", "no")</f>
        <v>no</v>
      </c>
      <c r="B1985" s="2" t="s">
        <v>406</v>
      </c>
      <c r="C1985" s="2" t="s">
        <v>2574</v>
      </c>
      <c r="D1985" s="2" t="s">
        <v>914</v>
      </c>
      <c r="E1985" s="2">
        <v>4.3579999999999997</v>
      </c>
      <c r="F1985" s="2">
        <v>1</v>
      </c>
      <c r="G1985" s="2" t="s">
        <v>2575</v>
      </c>
    </row>
    <row r="1986" spans="1:7">
      <c r="A1986" s="1" t="str">
        <f>IF(COUNTIF('annotations (GWAS Catalog)'!B:B, B1986) &gt; 0, "yes", "no")</f>
        <v>no</v>
      </c>
      <c r="B1986" s="2" t="s">
        <v>437</v>
      </c>
      <c r="C1986" s="2" t="s">
        <v>2576</v>
      </c>
      <c r="D1986" s="2" t="s">
        <v>914</v>
      </c>
      <c r="E1986" s="2">
        <v>4.3579999999999997</v>
      </c>
      <c r="F1986" s="2">
        <v>1</v>
      </c>
      <c r="G1986" s="2" t="s">
        <v>2577</v>
      </c>
    </row>
    <row r="1987" spans="1:7">
      <c r="A1987" s="1" t="str">
        <f>IF(COUNTIF('annotations (GWAS Catalog)'!B:B, B1987) &gt; 0, "yes", "no")</f>
        <v>no</v>
      </c>
      <c r="B1987" s="2" t="s">
        <v>575</v>
      </c>
      <c r="C1987" s="2" t="s">
        <v>2256</v>
      </c>
      <c r="D1987" s="2" t="s">
        <v>914</v>
      </c>
      <c r="E1987" s="2">
        <v>2.32426666666667</v>
      </c>
      <c r="F1987" s="2">
        <v>1</v>
      </c>
      <c r="G1987" s="2" t="s">
        <v>1787</v>
      </c>
    </row>
    <row r="1988" spans="1:7">
      <c r="A1988" s="1" t="str">
        <f>IF(COUNTIF('annotations (GWAS Catalog)'!B:B, B1988) &gt; 0, "yes", "no")</f>
        <v>no</v>
      </c>
      <c r="B1988" s="2" t="s">
        <v>595</v>
      </c>
      <c r="C1988" s="2" t="s">
        <v>1340</v>
      </c>
      <c r="D1988" s="2" t="s">
        <v>914</v>
      </c>
      <c r="E1988" s="2">
        <v>1.8677142857142901</v>
      </c>
      <c r="F1988" s="2">
        <v>1</v>
      </c>
      <c r="G1988" s="2" t="s">
        <v>2578</v>
      </c>
    </row>
    <row r="1989" spans="1:7">
      <c r="A1989" s="1" t="str">
        <f>IF(COUNTIF('annotations (GWAS Catalog)'!B:B, B1989) &gt; 0, "yes", "no")</f>
        <v>no</v>
      </c>
      <c r="B1989" s="2" t="s">
        <v>508</v>
      </c>
      <c r="C1989" s="2" t="s">
        <v>1179</v>
      </c>
      <c r="D1989" s="2" t="s">
        <v>914</v>
      </c>
      <c r="E1989" s="2">
        <v>4.0227692307692298</v>
      </c>
      <c r="F1989" s="2">
        <v>1</v>
      </c>
      <c r="G1989" s="2" t="s">
        <v>2579</v>
      </c>
    </row>
    <row r="1990" spans="1:7">
      <c r="A1990" s="1" t="str">
        <f>IF(COUNTIF('annotations (GWAS Catalog)'!B:B, B1990) &gt; 0, "yes", "no")</f>
        <v>no</v>
      </c>
      <c r="B1990" s="2" t="s">
        <v>513</v>
      </c>
      <c r="C1990" s="2" t="s">
        <v>1898</v>
      </c>
      <c r="D1990" s="2" t="s">
        <v>914</v>
      </c>
      <c r="E1990" s="2">
        <v>4.0227692307692298</v>
      </c>
      <c r="F1990" s="2">
        <v>1</v>
      </c>
      <c r="G1990" s="2" t="s">
        <v>2557</v>
      </c>
    </row>
    <row r="1991" spans="1:7">
      <c r="A1991" s="1" t="str">
        <f>IF(COUNTIF('annotations (GWAS Catalog)'!B:B, B1991) &gt; 0, "yes", "no")</f>
        <v>no</v>
      </c>
      <c r="B1991" s="2" t="s">
        <v>779</v>
      </c>
      <c r="C1991" s="2" t="s">
        <v>2580</v>
      </c>
      <c r="D1991" s="2" t="s">
        <v>914</v>
      </c>
      <c r="E1991" s="2">
        <v>4.0227692307692298</v>
      </c>
      <c r="F1991" s="2">
        <v>1</v>
      </c>
      <c r="G1991" s="2" t="s">
        <v>2581</v>
      </c>
    </row>
    <row r="1992" spans="1:7">
      <c r="A1992" s="1" t="str">
        <f>IF(COUNTIF('annotations (GWAS Catalog)'!B:B, B1992) &gt; 0, "yes", "no")</f>
        <v>no</v>
      </c>
      <c r="B1992" s="2" t="s">
        <v>441</v>
      </c>
      <c r="C1992" s="2" t="s">
        <v>1869</v>
      </c>
      <c r="D1992" s="2" t="s">
        <v>914</v>
      </c>
      <c r="E1992" s="2">
        <v>4.0227692307692298</v>
      </c>
      <c r="F1992" s="2">
        <v>1</v>
      </c>
      <c r="G1992" s="2" t="s">
        <v>1956</v>
      </c>
    </row>
    <row r="1993" spans="1:7">
      <c r="A1993" s="1" t="str">
        <f>IF(COUNTIF('annotations (GWAS Catalog)'!B:B, B1993) &gt; 0, "yes", "no")</f>
        <v>yes</v>
      </c>
      <c r="B1993" s="2" t="s">
        <v>185</v>
      </c>
      <c r="C1993" s="2" t="s">
        <v>1951</v>
      </c>
      <c r="D1993" s="2" t="s">
        <v>914</v>
      </c>
      <c r="E1993" s="2">
        <v>4.0227692307692298</v>
      </c>
      <c r="F1993" s="2">
        <v>1</v>
      </c>
      <c r="G1993" s="2" t="s">
        <v>2582</v>
      </c>
    </row>
    <row r="1994" spans="1:7">
      <c r="A1994" s="1" t="str">
        <f>IF(COUNTIF('annotations (GWAS Catalog)'!B:B, B1994) &gt; 0, "yes", "no")</f>
        <v>no</v>
      </c>
      <c r="B1994" s="2" t="s">
        <v>482</v>
      </c>
      <c r="C1994" s="2" t="s">
        <v>1355</v>
      </c>
      <c r="D1994" s="2" t="s">
        <v>914</v>
      </c>
      <c r="E1994" s="2">
        <v>1.46624299065421</v>
      </c>
      <c r="F1994" s="2">
        <v>1</v>
      </c>
      <c r="G1994" s="2" t="s">
        <v>2583</v>
      </c>
    </row>
    <row r="1995" spans="1:7">
      <c r="A1995" s="1" t="str">
        <f>IF(COUNTIF('annotations (GWAS Catalog)'!B:B, B1995) &gt; 0, "yes", "no")</f>
        <v>no</v>
      </c>
      <c r="B1995" s="2" t="s">
        <v>430</v>
      </c>
      <c r="C1995" s="2" t="s">
        <v>913</v>
      </c>
      <c r="D1995" s="2" t="s">
        <v>914</v>
      </c>
      <c r="E1995" s="2">
        <v>1.82427906976744</v>
      </c>
      <c r="F1995" s="2">
        <v>1</v>
      </c>
      <c r="G1995" s="2" t="s">
        <v>2584</v>
      </c>
    </row>
    <row r="1996" spans="1:7">
      <c r="A1996" s="1" t="str">
        <f>IF(COUNTIF('annotations (GWAS Catalog)'!B:B, B1996) &gt; 0, "yes", "no")</f>
        <v>no</v>
      </c>
      <c r="B1996" s="2" t="s">
        <v>555</v>
      </c>
      <c r="C1996" s="2" t="s">
        <v>1388</v>
      </c>
      <c r="D1996" s="2" t="s">
        <v>914</v>
      </c>
      <c r="E1996" s="2">
        <v>1.62158139534884</v>
      </c>
      <c r="F1996" s="2">
        <v>1</v>
      </c>
      <c r="G1996" s="2" t="s">
        <v>2585</v>
      </c>
    </row>
    <row r="1997" spans="1:7">
      <c r="A1997" s="1" t="str">
        <f>IF(COUNTIF('annotations (GWAS Catalog)'!B:B, B1997) &gt; 0, "yes", "no")</f>
        <v>no</v>
      </c>
      <c r="B1997" s="2" t="s">
        <v>276</v>
      </c>
      <c r="C1997" s="2" t="s">
        <v>2256</v>
      </c>
      <c r="D1997" s="2" t="s">
        <v>914</v>
      </c>
      <c r="E1997" s="2">
        <v>3.73542857142857</v>
      </c>
      <c r="F1997" s="2">
        <v>1</v>
      </c>
      <c r="G1997" s="2" t="s">
        <v>2557</v>
      </c>
    </row>
    <row r="1998" spans="1:7">
      <c r="A1998" s="1" t="str">
        <f>IF(COUNTIF('annotations (GWAS Catalog)'!B:B, B1998) &gt; 0, "yes", "no")</f>
        <v>yes</v>
      </c>
      <c r="B1998" s="2" t="s">
        <v>30</v>
      </c>
      <c r="C1998" s="2" t="s">
        <v>904</v>
      </c>
      <c r="D1998" s="2" t="s">
        <v>914</v>
      </c>
      <c r="E1998" s="2">
        <v>3.73542857142857</v>
      </c>
      <c r="F1998" s="2">
        <v>1</v>
      </c>
      <c r="G1998" s="2" t="s">
        <v>2112</v>
      </c>
    </row>
    <row r="1999" spans="1:7">
      <c r="A1999" s="1" t="str">
        <f>IF(COUNTIF('annotations (GWAS Catalog)'!B:B, B1999) &gt; 0, "yes", "no")</f>
        <v>yes</v>
      </c>
      <c r="B1999" s="2" t="s">
        <v>128</v>
      </c>
      <c r="C1999" s="2" t="s">
        <v>1504</v>
      </c>
      <c r="D1999" s="2" t="s">
        <v>914</v>
      </c>
      <c r="E1999" s="2">
        <v>3.73542857142857</v>
      </c>
      <c r="F1999" s="2">
        <v>1</v>
      </c>
      <c r="G1999" s="2" t="s">
        <v>2336</v>
      </c>
    </row>
    <row r="2000" spans="1:7">
      <c r="A2000" s="1" t="str">
        <f>IF(COUNTIF('annotations (GWAS Catalog)'!B:B, B2000) &gt; 0, "yes", "no")</f>
        <v>no</v>
      </c>
      <c r="B2000" s="2" t="s">
        <v>628</v>
      </c>
      <c r="C2000" s="2" t="s">
        <v>1141</v>
      </c>
      <c r="D2000" s="2" t="s">
        <v>914</v>
      </c>
      <c r="E2000" s="2">
        <v>1.5027586206896599</v>
      </c>
      <c r="F2000" s="2">
        <v>1</v>
      </c>
      <c r="G2000" s="2" t="s">
        <v>2586</v>
      </c>
    </row>
    <row r="2001" spans="1:7">
      <c r="A2001" s="1" t="str">
        <f>IF(COUNTIF('annotations (GWAS Catalog)'!B:B, B2001) &gt; 0, "yes", "no")</f>
        <v>no</v>
      </c>
      <c r="B2001" s="2" t="s">
        <v>824</v>
      </c>
      <c r="C2001" s="2" t="s">
        <v>891</v>
      </c>
      <c r="D2001" s="2" t="s">
        <v>914</v>
      </c>
      <c r="E2001" s="2">
        <v>1.4772881355932199</v>
      </c>
      <c r="F2001" s="2">
        <v>1</v>
      </c>
      <c r="G2001" s="2" t="s">
        <v>2587</v>
      </c>
    </row>
    <row r="2002" spans="1:7">
      <c r="A2002" s="1" t="str">
        <f>IF(COUNTIF('annotations (GWAS Catalog)'!B:B, B2002) &gt; 0, "yes", "no")</f>
        <v>no</v>
      </c>
      <c r="B2002" s="2" t="s">
        <v>844</v>
      </c>
      <c r="C2002" s="2" t="s">
        <v>2588</v>
      </c>
      <c r="D2002" s="2" t="s">
        <v>914</v>
      </c>
      <c r="E2002" s="2">
        <v>3.4864000000000002</v>
      </c>
      <c r="F2002" s="2">
        <v>1</v>
      </c>
      <c r="G2002" s="2" t="s">
        <v>2589</v>
      </c>
    </row>
    <row r="2003" spans="1:7">
      <c r="A2003" s="1" t="str">
        <f>IF(COUNTIF('annotations (GWAS Catalog)'!B:B, B2003) &gt; 0, "yes", "no")</f>
        <v>no</v>
      </c>
      <c r="B2003" s="2" t="s">
        <v>234</v>
      </c>
      <c r="C2003" s="2" t="s">
        <v>2035</v>
      </c>
      <c r="D2003" s="2" t="s">
        <v>914</v>
      </c>
      <c r="E2003" s="2">
        <v>3.4864000000000002</v>
      </c>
      <c r="F2003" s="2">
        <v>1</v>
      </c>
      <c r="G2003" s="2" t="s">
        <v>2057</v>
      </c>
    </row>
    <row r="2004" spans="1:7">
      <c r="A2004" s="1" t="str">
        <f>IF(COUNTIF('annotations (GWAS Catalog)'!B:B, B2004) &gt; 0, "yes", "no")</f>
        <v>no</v>
      </c>
      <c r="B2004" s="2" t="s">
        <v>665</v>
      </c>
      <c r="C2004" s="2" t="s">
        <v>1319</v>
      </c>
      <c r="D2004" s="2" t="s">
        <v>914</v>
      </c>
      <c r="E2004" s="2">
        <v>3.4864000000000002</v>
      </c>
      <c r="F2004" s="2">
        <v>1</v>
      </c>
      <c r="G2004" s="2" t="s">
        <v>1953</v>
      </c>
    </row>
    <row r="2005" spans="1:7">
      <c r="A2005" s="1" t="str">
        <f>IF(COUNTIF('annotations (GWAS Catalog)'!B:B, B2005) &gt; 0, "yes", "no")</f>
        <v>yes</v>
      </c>
      <c r="B2005" s="2" t="s">
        <v>127</v>
      </c>
      <c r="C2005" s="2" t="s">
        <v>1435</v>
      </c>
      <c r="D2005" s="2" t="s">
        <v>914</v>
      </c>
      <c r="E2005" s="2">
        <v>3.4864000000000002</v>
      </c>
      <c r="F2005" s="2">
        <v>1</v>
      </c>
      <c r="G2005" s="2" t="s">
        <v>2259</v>
      </c>
    </row>
    <row r="2006" spans="1:7">
      <c r="A2006" s="1" t="str">
        <f>IF(COUNTIF('annotations (GWAS Catalog)'!B:B, B2006) &gt; 0, "yes", "no")</f>
        <v>no</v>
      </c>
      <c r="B2006" s="2" t="s">
        <v>235</v>
      </c>
      <c r="C2006" s="2" t="s">
        <v>2260</v>
      </c>
      <c r="D2006" s="2" t="s">
        <v>914</v>
      </c>
      <c r="E2006" s="2">
        <v>3.4864000000000002</v>
      </c>
      <c r="F2006" s="2">
        <v>1</v>
      </c>
      <c r="G2006" s="2" t="s">
        <v>2261</v>
      </c>
    </row>
    <row r="2007" spans="1:7">
      <c r="A2007" s="1" t="str">
        <f>IF(COUNTIF('annotations (GWAS Catalog)'!B:B, B2007) &gt; 0, "yes", "no")</f>
        <v>yes</v>
      </c>
      <c r="B2007" s="2" t="s">
        <v>130</v>
      </c>
      <c r="C2007" s="2" t="s">
        <v>1504</v>
      </c>
      <c r="D2007" s="2" t="s">
        <v>914</v>
      </c>
      <c r="E2007" s="2">
        <v>3.4864000000000002</v>
      </c>
      <c r="F2007" s="2">
        <v>1</v>
      </c>
      <c r="G2007" s="2" t="s">
        <v>1848</v>
      </c>
    </row>
    <row r="2008" spans="1:7">
      <c r="A2008" s="1" t="str">
        <f>IF(COUNTIF('annotations (GWAS Catalog)'!B:B, B2008) &gt; 0, "yes", "no")</f>
        <v>yes</v>
      </c>
      <c r="B2008" s="2" t="s">
        <v>165</v>
      </c>
      <c r="C2008" s="2" t="s">
        <v>2067</v>
      </c>
      <c r="D2008" s="2" t="s">
        <v>914</v>
      </c>
      <c r="E2008" s="2">
        <v>3.4864000000000002</v>
      </c>
      <c r="F2008" s="2">
        <v>1</v>
      </c>
      <c r="G2008" s="2" t="s">
        <v>2590</v>
      </c>
    </row>
    <row r="2009" spans="1:7">
      <c r="A2009" s="1" t="str">
        <f>IF(COUNTIF('annotations (GWAS Catalog)'!B:B, B2009) &gt; 0, "yes", "no")</f>
        <v>no</v>
      </c>
      <c r="B2009" s="2" t="s">
        <v>454</v>
      </c>
      <c r="C2009" s="2" t="s">
        <v>1181</v>
      </c>
      <c r="D2009" s="2" t="s">
        <v>914</v>
      </c>
      <c r="E2009" s="2">
        <v>1.4070672645739899</v>
      </c>
      <c r="F2009" s="2">
        <v>1</v>
      </c>
      <c r="G2009" s="2" t="s">
        <v>2591</v>
      </c>
    </row>
    <row r="2010" spans="1:7">
      <c r="A2010" s="1" t="str">
        <f>IF(COUNTIF('annotations (GWAS Catalog)'!B:B, B2010) &gt; 0, "yes", "no")</f>
        <v>no</v>
      </c>
      <c r="B2010" s="2" t="s">
        <v>651</v>
      </c>
      <c r="C2010" s="2" t="s">
        <v>1523</v>
      </c>
      <c r="D2010" s="2" t="s">
        <v>914</v>
      </c>
      <c r="E2010" s="2">
        <v>2.0113846153846202</v>
      </c>
      <c r="F2010" s="2">
        <v>1</v>
      </c>
      <c r="G2010" s="2" t="s">
        <v>2592</v>
      </c>
    </row>
    <row r="2011" spans="1:7">
      <c r="A2011" s="1" t="str">
        <f>IF(COUNTIF('annotations (GWAS Catalog)'!B:B, B2011) &gt; 0, "yes", "no")</f>
        <v>no</v>
      </c>
      <c r="B2011" s="2" t="s">
        <v>587</v>
      </c>
      <c r="C2011" s="2" t="s">
        <v>2025</v>
      </c>
      <c r="D2011" s="2" t="s">
        <v>914</v>
      </c>
      <c r="E2011" s="2">
        <v>2.0113846153846202</v>
      </c>
      <c r="F2011" s="2">
        <v>1</v>
      </c>
      <c r="G2011" s="2" t="s">
        <v>2593</v>
      </c>
    </row>
    <row r="2012" spans="1:7">
      <c r="A2012" s="1" t="str">
        <f>IF(COUNTIF('annotations (GWAS Catalog)'!B:B, B2012) &gt; 0, "yes", "no")</f>
        <v>no</v>
      </c>
      <c r="B2012" s="2" t="s">
        <v>226</v>
      </c>
      <c r="C2012" s="2" t="s">
        <v>1440</v>
      </c>
      <c r="D2012" s="2" t="s">
        <v>914</v>
      </c>
      <c r="E2012" s="2">
        <v>2.0113846153846202</v>
      </c>
      <c r="F2012" s="2">
        <v>1</v>
      </c>
      <c r="G2012" s="2" t="s">
        <v>2594</v>
      </c>
    </row>
    <row r="2013" spans="1:7">
      <c r="A2013" s="1" t="str">
        <f>IF(COUNTIF('annotations (GWAS Catalog)'!B:B, B2013) &gt; 0, "yes", "no")</f>
        <v>no</v>
      </c>
      <c r="B2013" s="2" t="s">
        <v>476</v>
      </c>
      <c r="C2013" s="2" t="s">
        <v>1082</v>
      </c>
      <c r="D2013" s="2" t="s">
        <v>914</v>
      </c>
      <c r="E2013" s="2">
        <v>1.53811764705882</v>
      </c>
      <c r="F2013" s="2">
        <v>1</v>
      </c>
      <c r="G2013" s="2" t="s">
        <v>2595</v>
      </c>
    </row>
    <row r="2014" spans="1:7">
      <c r="A2014" s="1" t="str">
        <f>IF(COUNTIF('annotations (GWAS Catalog)'!B:B, B2014) &gt; 0, "yes", "no")</f>
        <v>yes</v>
      </c>
      <c r="B2014" s="2" t="s">
        <v>202</v>
      </c>
      <c r="C2014" s="2" t="s">
        <v>2116</v>
      </c>
      <c r="D2014" s="2" t="s">
        <v>914</v>
      </c>
      <c r="E2014" s="2">
        <v>3.2685</v>
      </c>
      <c r="F2014" s="2">
        <v>1</v>
      </c>
      <c r="G2014" s="2" t="s">
        <v>2596</v>
      </c>
    </row>
    <row r="2015" spans="1:7">
      <c r="A2015" s="1" t="str">
        <f>IF(COUNTIF('annotations (GWAS Catalog)'!B:B, B2015) &gt; 0, "yes", "no")</f>
        <v>no</v>
      </c>
      <c r="B2015" s="2" t="s">
        <v>770</v>
      </c>
      <c r="C2015" s="2" t="s">
        <v>2597</v>
      </c>
      <c r="D2015" s="2" t="s">
        <v>914</v>
      </c>
      <c r="E2015" s="2">
        <v>3.2685</v>
      </c>
      <c r="F2015" s="2">
        <v>1</v>
      </c>
      <c r="G2015" s="2" t="s">
        <v>2555</v>
      </c>
    </row>
    <row r="2016" spans="1:7">
      <c r="A2016" s="1" t="str">
        <f>IF(COUNTIF('annotations (GWAS Catalog)'!B:B, B2016) &gt; 0, "yes", "no")</f>
        <v>no</v>
      </c>
      <c r="B2016" s="2" t="s">
        <v>418</v>
      </c>
      <c r="C2016" s="2" t="s">
        <v>2308</v>
      </c>
      <c r="D2016" s="2" t="s">
        <v>914</v>
      </c>
      <c r="E2016" s="2">
        <v>3.2685</v>
      </c>
      <c r="F2016" s="2">
        <v>1</v>
      </c>
      <c r="G2016" s="2" t="s">
        <v>2309</v>
      </c>
    </row>
    <row r="2017" spans="1:7">
      <c r="A2017" s="1" t="str">
        <f>IF(COUNTIF('annotations (GWAS Catalog)'!B:B, B2017) &gt; 0, "yes", "no")</f>
        <v>no</v>
      </c>
      <c r="B2017" s="2" t="s">
        <v>432</v>
      </c>
      <c r="C2017" s="2" t="s">
        <v>913</v>
      </c>
      <c r="D2017" s="2" t="s">
        <v>914</v>
      </c>
      <c r="E2017" s="2">
        <v>1.9734339622641499</v>
      </c>
      <c r="F2017" s="2">
        <v>1</v>
      </c>
      <c r="G2017" s="2" t="s">
        <v>1417</v>
      </c>
    </row>
    <row r="2018" spans="1:7">
      <c r="A2018" s="1" t="str">
        <f>IF(COUNTIF('annotations (GWAS Catalog)'!B:B, B2018) &gt; 0, "yes", "no")</f>
        <v>no</v>
      </c>
      <c r="B2018" s="2" t="s">
        <v>483</v>
      </c>
      <c r="C2018" s="2" t="s">
        <v>1719</v>
      </c>
      <c r="D2018" s="2" t="s">
        <v>914</v>
      </c>
      <c r="E2018" s="2">
        <v>1.4210869565217401</v>
      </c>
      <c r="F2018" s="2">
        <v>1</v>
      </c>
      <c r="G2018" s="2" t="s">
        <v>2598</v>
      </c>
    </row>
    <row r="2019" spans="1:7">
      <c r="A2019" s="1" t="str">
        <f>IF(COUNTIF('annotations (GWAS Catalog)'!B:B, B2019) &gt; 0, "yes", "no")</f>
        <v>no</v>
      </c>
      <c r="B2019" s="2" t="s">
        <v>491</v>
      </c>
      <c r="C2019" s="2" t="s">
        <v>1012</v>
      </c>
      <c r="D2019" s="2" t="s">
        <v>914</v>
      </c>
      <c r="E2019" s="2">
        <v>1.93688888888889</v>
      </c>
      <c r="F2019" s="2">
        <v>1</v>
      </c>
      <c r="G2019" s="2" t="s">
        <v>2599</v>
      </c>
    </row>
    <row r="2020" spans="1:7">
      <c r="A2020" s="1" t="str">
        <f>IF(COUNTIF('annotations (GWAS Catalog)'!B:B, B2020) &gt; 0, "yes", "no")</f>
        <v>no</v>
      </c>
      <c r="B2020" s="2" t="s">
        <v>261</v>
      </c>
      <c r="C2020" s="2" t="s">
        <v>1105</v>
      </c>
      <c r="D2020" s="2" t="s">
        <v>914</v>
      </c>
      <c r="E2020" s="2">
        <v>1.93688888888889</v>
      </c>
      <c r="F2020" s="2">
        <v>1</v>
      </c>
      <c r="G2020" s="2" t="s">
        <v>2600</v>
      </c>
    </row>
    <row r="2021" spans="1:7">
      <c r="A2021" s="1" t="str">
        <f>IF(COUNTIF('annotations (GWAS Catalog)'!B:B, B2021) &gt; 0, "yes", "no")</f>
        <v>no</v>
      </c>
      <c r="B2021" s="2" t="s">
        <v>873</v>
      </c>
      <c r="C2021" s="2" t="s">
        <v>1646</v>
      </c>
      <c r="D2021" s="2" t="s">
        <v>914</v>
      </c>
      <c r="E2021" s="2">
        <v>1.3642434782608699</v>
      </c>
      <c r="F2021" s="2">
        <v>1</v>
      </c>
      <c r="G2021" s="2" t="s">
        <v>2601</v>
      </c>
    </row>
    <row r="2022" spans="1:7">
      <c r="A2022" s="1" t="str">
        <f>IF(COUNTIF('annotations (GWAS Catalog)'!B:B, B2022) &gt; 0, "yes", "no")</f>
        <v>no</v>
      </c>
      <c r="B2022" s="2" t="s">
        <v>366</v>
      </c>
      <c r="C2022" s="2" t="s">
        <v>2278</v>
      </c>
      <c r="D2022" s="2" t="s">
        <v>914</v>
      </c>
      <c r="E2022" s="2">
        <v>3.0762352941176498</v>
      </c>
      <c r="F2022" s="2">
        <v>1</v>
      </c>
      <c r="G2022" s="2" t="s">
        <v>2559</v>
      </c>
    </row>
    <row r="2023" spans="1:7">
      <c r="A2023" s="1" t="str">
        <f>IF(COUNTIF('annotations (GWAS Catalog)'!B:B, B2023) &gt; 0, "yes", "no")</f>
        <v>yes</v>
      </c>
      <c r="B2023" s="2" t="s">
        <v>163</v>
      </c>
      <c r="C2023" s="2" t="s">
        <v>2220</v>
      </c>
      <c r="D2023" s="2" t="s">
        <v>914</v>
      </c>
      <c r="E2023" s="2">
        <v>3.0762352941176498</v>
      </c>
      <c r="F2023" s="2">
        <v>1</v>
      </c>
      <c r="G2023" s="2" t="s">
        <v>2602</v>
      </c>
    </row>
    <row r="2024" spans="1:7">
      <c r="A2024" s="1" t="str">
        <f>IF(COUNTIF('annotations (GWAS Catalog)'!B:B, B2024) &gt; 0, "yes", "no")</f>
        <v>no</v>
      </c>
      <c r="B2024" s="2" t="s">
        <v>579</v>
      </c>
      <c r="C2024" s="2" t="s">
        <v>1101</v>
      </c>
      <c r="D2024" s="2" t="s">
        <v>914</v>
      </c>
      <c r="E2024" s="2">
        <v>1.6008979591836701</v>
      </c>
      <c r="F2024" s="2">
        <v>1</v>
      </c>
      <c r="G2024" s="2" t="s">
        <v>2603</v>
      </c>
    </row>
    <row r="2025" spans="1:7">
      <c r="A2025" s="1" t="str">
        <f>IF(COUNTIF('annotations (GWAS Catalog)'!B:B, B2025) &gt; 0, "yes", "no")</f>
        <v>no</v>
      </c>
      <c r="B2025" s="2" t="s">
        <v>325</v>
      </c>
      <c r="C2025" s="2" t="s">
        <v>1068</v>
      </c>
      <c r="D2025" s="2" t="s">
        <v>914</v>
      </c>
      <c r="E2025" s="2">
        <v>2.90533333333333</v>
      </c>
      <c r="F2025" s="2">
        <v>1</v>
      </c>
      <c r="G2025" s="2" t="s">
        <v>2577</v>
      </c>
    </row>
    <row r="2026" spans="1:7">
      <c r="A2026" s="1" t="str">
        <f>IF(COUNTIF('annotations (GWAS Catalog)'!B:B, B2026) &gt; 0, "yes", "no")</f>
        <v>yes</v>
      </c>
      <c r="B2026" s="2" t="s">
        <v>74</v>
      </c>
      <c r="C2026" s="2" t="s">
        <v>1214</v>
      </c>
      <c r="D2026" s="2" t="s">
        <v>914</v>
      </c>
      <c r="E2026" s="2">
        <v>2.90533333333333</v>
      </c>
      <c r="F2026" s="2">
        <v>1</v>
      </c>
      <c r="G2026" s="2" t="s">
        <v>2572</v>
      </c>
    </row>
    <row r="2027" spans="1:7">
      <c r="A2027" s="1" t="str">
        <f>IF(COUNTIF('annotations (GWAS Catalog)'!B:B, B2027) &gt; 0, "yes", "no")</f>
        <v>no</v>
      </c>
      <c r="B2027" s="2" t="s">
        <v>218</v>
      </c>
      <c r="C2027" s="2" t="s">
        <v>1859</v>
      </c>
      <c r="D2027" s="2" t="s">
        <v>914</v>
      </c>
      <c r="E2027" s="2">
        <v>2.90533333333333</v>
      </c>
      <c r="F2027" s="2">
        <v>1</v>
      </c>
      <c r="G2027" s="2" t="s">
        <v>2604</v>
      </c>
    </row>
    <row r="2028" spans="1:7">
      <c r="A2028" s="1" t="str">
        <f>IF(COUNTIF('annotations (GWAS Catalog)'!B:B, B2028) &gt; 0, "yes", "no")</f>
        <v>no</v>
      </c>
      <c r="B2028" s="2" t="s">
        <v>354</v>
      </c>
      <c r="C2028" s="2" t="s">
        <v>1630</v>
      </c>
      <c r="D2028" s="2" t="s">
        <v>914</v>
      </c>
      <c r="E2028" s="2">
        <v>2.90533333333333</v>
      </c>
      <c r="F2028" s="2">
        <v>1</v>
      </c>
      <c r="G2028" s="2" t="s">
        <v>2605</v>
      </c>
    </row>
    <row r="2029" spans="1:7">
      <c r="A2029" s="1" t="str">
        <f>IF(COUNTIF('annotations (GWAS Catalog)'!B:B, B2029) &gt; 0, "yes", "no")</f>
        <v>no</v>
      </c>
      <c r="B2029" s="2" t="s">
        <v>828</v>
      </c>
      <c r="C2029" s="2" t="s">
        <v>1707</v>
      </c>
      <c r="D2029" s="2" t="s">
        <v>914</v>
      </c>
      <c r="E2029" s="2">
        <v>2.90533333333333</v>
      </c>
      <c r="F2029" s="2">
        <v>1</v>
      </c>
      <c r="G2029" s="2" t="s">
        <v>2606</v>
      </c>
    </row>
    <row r="2030" spans="1:7">
      <c r="A2030" s="1" t="str">
        <f>IF(COUNTIF('annotations (GWAS Catalog)'!B:B, B2030) &gt; 0, "yes", "no")</f>
        <v>no</v>
      </c>
      <c r="B2030" s="2" t="s">
        <v>466</v>
      </c>
      <c r="C2030" s="2" t="s">
        <v>1161</v>
      </c>
      <c r="D2030" s="2" t="s">
        <v>914</v>
      </c>
      <c r="E2030" s="2">
        <v>1.83494736842105</v>
      </c>
      <c r="F2030" s="2">
        <v>1</v>
      </c>
      <c r="G2030" s="2" t="s">
        <v>2607</v>
      </c>
    </row>
    <row r="2031" spans="1:7">
      <c r="A2031" s="1" t="str">
        <f>IF(COUNTIF('annotations (GWAS Catalog)'!B:B, B2031) &gt; 0, "yes", "no")</f>
        <v>no</v>
      </c>
      <c r="B2031" s="2" t="s">
        <v>443</v>
      </c>
      <c r="C2031" s="2" t="s">
        <v>2608</v>
      </c>
      <c r="D2031" s="2" t="s">
        <v>914</v>
      </c>
      <c r="E2031" s="2">
        <v>2.75242105263158</v>
      </c>
      <c r="F2031" s="2">
        <v>1</v>
      </c>
      <c r="G2031" s="2" t="s">
        <v>2589</v>
      </c>
    </row>
    <row r="2032" spans="1:7">
      <c r="A2032" s="1" t="str">
        <f>IF(COUNTIF('annotations (GWAS Catalog)'!B:B, B2032) &gt; 0, "yes", "no")</f>
        <v>no</v>
      </c>
      <c r="B2032" s="2" t="s">
        <v>379</v>
      </c>
      <c r="C2032" s="2" t="s">
        <v>1631</v>
      </c>
      <c r="D2032" s="2" t="s">
        <v>914</v>
      </c>
      <c r="E2032" s="2">
        <v>2.75242105263158</v>
      </c>
      <c r="F2032" s="2">
        <v>1</v>
      </c>
      <c r="G2032" s="2" t="s">
        <v>2557</v>
      </c>
    </row>
    <row r="2033" spans="1:7">
      <c r="A2033" s="1" t="str">
        <f>IF(COUNTIF('annotations (GWAS Catalog)'!B:B, B2033) &gt; 0, "yes", "no")</f>
        <v>no</v>
      </c>
      <c r="B2033" s="2" t="s">
        <v>786</v>
      </c>
      <c r="C2033" s="2" t="s">
        <v>1696</v>
      </c>
      <c r="D2033" s="2" t="s">
        <v>914</v>
      </c>
      <c r="E2033" s="2">
        <v>2.75242105263158</v>
      </c>
      <c r="F2033" s="2">
        <v>1</v>
      </c>
      <c r="G2033" s="2" t="s">
        <v>2557</v>
      </c>
    </row>
    <row r="2034" spans="1:7">
      <c r="A2034" s="1" t="str">
        <f>IF(COUNTIF('annotations (GWAS Catalog)'!B:B, B2034) &gt; 0, "yes", "no")</f>
        <v>no</v>
      </c>
      <c r="B2034" s="2" t="s">
        <v>333</v>
      </c>
      <c r="C2034" s="2" t="s">
        <v>1955</v>
      </c>
      <c r="D2034" s="2" t="s">
        <v>914</v>
      </c>
      <c r="E2034" s="2">
        <v>2.75242105263158</v>
      </c>
      <c r="F2034" s="2">
        <v>1</v>
      </c>
      <c r="G2034" s="2" t="s">
        <v>1956</v>
      </c>
    </row>
    <row r="2035" spans="1:7">
      <c r="A2035" s="1" t="str">
        <f>IF(COUNTIF('annotations (GWAS Catalog)'!B:B, B2035) &gt; 0, "yes", "no")</f>
        <v>no</v>
      </c>
      <c r="B2035" s="2" t="s">
        <v>474</v>
      </c>
      <c r="C2035" s="2" t="s">
        <v>1062</v>
      </c>
      <c r="D2035" s="2" t="s">
        <v>914</v>
      </c>
      <c r="E2035" s="2">
        <v>1.1934771784232401</v>
      </c>
      <c r="F2035" s="2">
        <v>1</v>
      </c>
      <c r="G2035" s="2" t="s">
        <v>2609</v>
      </c>
    </row>
    <row r="2036" spans="1:7">
      <c r="A2036" s="1" t="str">
        <f>IF(COUNTIF('annotations (GWAS Catalog)'!B:B, B2036) &gt; 0, "yes", "no")</f>
        <v>no</v>
      </c>
      <c r="B2036" s="2" t="s">
        <v>813</v>
      </c>
      <c r="C2036" s="2" t="s">
        <v>1302</v>
      </c>
      <c r="D2036" s="2" t="s">
        <v>914</v>
      </c>
      <c r="E2036" s="2">
        <v>1.7432000000000001</v>
      </c>
      <c r="F2036" s="2">
        <v>1</v>
      </c>
      <c r="G2036" s="2" t="s">
        <v>1417</v>
      </c>
    </row>
    <row r="2037" spans="1:7">
      <c r="A2037" s="1" t="str">
        <f>IF(COUNTIF('annotations (GWAS Catalog)'!B:B, B2037) &gt; 0, "yes", "no")</f>
        <v>no</v>
      </c>
      <c r="B2037" s="2" t="s">
        <v>452</v>
      </c>
      <c r="C2037" s="2" t="s">
        <v>1978</v>
      </c>
      <c r="D2037" s="2" t="s">
        <v>914</v>
      </c>
      <c r="E2037" s="2">
        <v>2.6147999999999998</v>
      </c>
      <c r="F2037" s="2">
        <v>1</v>
      </c>
      <c r="G2037" s="2" t="s">
        <v>1953</v>
      </c>
    </row>
    <row r="2038" spans="1:7">
      <c r="A2038" s="1" t="str">
        <f>IF(COUNTIF('annotations (GWAS Catalog)'!B:B, B2038) &gt; 0, "yes", "no")</f>
        <v>no</v>
      </c>
      <c r="B2038" s="2" t="s">
        <v>698</v>
      </c>
      <c r="C2038" s="2" t="s">
        <v>1164</v>
      </c>
      <c r="D2038" s="2" t="s">
        <v>914</v>
      </c>
      <c r="E2038" s="2">
        <v>2.6147999999999998</v>
      </c>
      <c r="F2038" s="2">
        <v>1</v>
      </c>
      <c r="G2038" s="2" t="s">
        <v>2336</v>
      </c>
    </row>
    <row r="2039" spans="1:7">
      <c r="A2039" s="1" t="str">
        <f>IF(COUNTIF('annotations (GWAS Catalog)'!B:B, B2039) &gt; 0, "yes", "no")</f>
        <v>no</v>
      </c>
      <c r="B2039" s="2" t="s">
        <v>603</v>
      </c>
      <c r="C2039" s="2" t="s">
        <v>2610</v>
      </c>
      <c r="D2039" s="2" t="s">
        <v>914</v>
      </c>
      <c r="E2039" s="2">
        <v>2.6147999999999998</v>
      </c>
      <c r="F2039" s="2">
        <v>1</v>
      </c>
      <c r="G2039" s="2" t="s">
        <v>2566</v>
      </c>
    </row>
    <row r="2040" spans="1:7">
      <c r="A2040" s="1" t="str">
        <f>IF(COUNTIF('annotations (GWAS Catalog)'!B:B, B2040) &gt; 0, "yes", "no")</f>
        <v>no</v>
      </c>
      <c r="B2040" s="2" t="s">
        <v>740</v>
      </c>
      <c r="C2040" s="2" t="s">
        <v>1075</v>
      </c>
      <c r="D2040" s="2" t="s">
        <v>914</v>
      </c>
      <c r="E2040" s="2">
        <v>2.4902857142857102</v>
      </c>
      <c r="F2040" s="2">
        <v>1</v>
      </c>
      <c r="G2040" s="2" t="s">
        <v>2611</v>
      </c>
    </row>
    <row r="2041" spans="1:7">
      <c r="A2041" s="1" t="str">
        <f>IF(COUNTIF('annotations (GWAS Catalog)'!B:B, B2041) &gt; 0, "yes", "no")</f>
        <v>yes</v>
      </c>
      <c r="B2041" s="2" t="s">
        <v>180</v>
      </c>
      <c r="C2041" s="2" t="s">
        <v>1697</v>
      </c>
      <c r="D2041" s="2" t="s">
        <v>914</v>
      </c>
      <c r="E2041" s="2">
        <v>2.4902857142857102</v>
      </c>
      <c r="F2041" s="2">
        <v>1</v>
      </c>
      <c r="G2041" s="2" t="s">
        <v>1984</v>
      </c>
    </row>
    <row r="2042" spans="1:7">
      <c r="A2042" s="1" t="str">
        <f>IF(COUNTIF('annotations (GWAS Catalog)'!B:B, B2042) &gt; 0, "yes", "no")</f>
        <v>no</v>
      </c>
      <c r="B2042" s="2" t="s">
        <v>338</v>
      </c>
      <c r="C2042" s="2" t="s">
        <v>2186</v>
      </c>
      <c r="D2042" s="2" t="s">
        <v>914</v>
      </c>
      <c r="E2042" s="2">
        <v>1.3073999999999999</v>
      </c>
      <c r="F2042" s="2">
        <v>1</v>
      </c>
      <c r="G2042" s="2" t="s">
        <v>2612</v>
      </c>
    </row>
    <row r="2043" spans="1:7">
      <c r="A2043" s="1" t="str">
        <f>IF(COUNTIF('annotations (GWAS Catalog)'!B:B, B2043) &gt; 0, "yes", "no")</f>
        <v>yes</v>
      </c>
      <c r="B2043" s="2" t="s">
        <v>94</v>
      </c>
      <c r="C2043" s="2" t="s">
        <v>1651</v>
      </c>
      <c r="D2043" s="2" t="s">
        <v>914</v>
      </c>
      <c r="E2043" s="2">
        <v>1.66019047619048</v>
      </c>
      <c r="F2043" s="2">
        <v>1</v>
      </c>
      <c r="G2043" s="2" t="s">
        <v>1787</v>
      </c>
    </row>
    <row r="2044" spans="1:7">
      <c r="A2044" s="1" t="str">
        <f>IF(COUNTIF('annotations (GWAS Catalog)'!B:B, B2044) &gt; 0, "yes", "no")</f>
        <v>no</v>
      </c>
      <c r="B2044" s="2" t="s">
        <v>571</v>
      </c>
      <c r="C2044" s="2" t="s">
        <v>1064</v>
      </c>
      <c r="D2044" s="2" t="s">
        <v>914</v>
      </c>
      <c r="E2044" s="2">
        <v>1.66019047619048</v>
      </c>
      <c r="F2044" s="2">
        <v>1</v>
      </c>
      <c r="G2044" s="2" t="s">
        <v>2613</v>
      </c>
    </row>
    <row r="2045" spans="1:7">
      <c r="A2045" s="1" t="str">
        <f>IF(COUNTIF('annotations (GWAS Catalog)'!B:B, B2045) &gt; 0, "yes", "no")</f>
        <v>yes</v>
      </c>
      <c r="B2045" s="2" t="s">
        <v>166</v>
      </c>
      <c r="C2045" s="2" t="s">
        <v>1436</v>
      </c>
      <c r="D2045" s="2" t="s">
        <v>914</v>
      </c>
      <c r="E2045" s="2">
        <v>2.37709090909091</v>
      </c>
      <c r="F2045" s="2">
        <v>1</v>
      </c>
      <c r="G2045" s="2" t="s">
        <v>2346</v>
      </c>
    </row>
    <row r="2046" spans="1:7">
      <c r="A2046" s="1" t="str">
        <f>IF(COUNTIF('annotations (GWAS Catalog)'!B:B, B2046) &gt; 0, "yes", "no")</f>
        <v>no</v>
      </c>
      <c r="B2046" s="2" t="s">
        <v>305</v>
      </c>
      <c r="C2046" s="2" t="s">
        <v>1999</v>
      </c>
      <c r="D2046" s="2" t="s">
        <v>914</v>
      </c>
      <c r="E2046" s="2">
        <v>2.37709090909091</v>
      </c>
      <c r="F2046" s="2">
        <v>1</v>
      </c>
      <c r="G2046" s="2" t="s">
        <v>2614</v>
      </c>
    </row>
    <row r="2047" spans="1:7">
      <c r="A2047" s="1" t="str">
        <f>IF(COUNTIF('annotations (GWAS Catalog)'!B:B, B2047) &gt; 0, "yes", "no")</f>
        <v>no</v>
      </c>
      <c r="B2047" s="2" t="s">
        <v>313</v>
      </c>
      <c r="C2047" s="2" t="s">
        <v>1313</v>
      </c>
      <c r="D2047" s="2" t="s">
        <v>914</v>
      </c>
      <c r="E2047" s="2">
        <v>2.37709090909091</v>
      </c>
      <c r="F2047" s="2">
        <v>1</v>
      </c>
      <c r="G2047" s="2" t="s">
        <v>2189</v>
      </c>
    </row>
    <row r="2048" spans="1:7">
      <c r="A2048" s="1" t="str">
        <f>IF(COUNTIF('annotations (GWAS Catalog)'!B:B, B2048) &gt; 0, "yes", "no")</f>
        <v>no</v>
      </c>
      <c r="B2048" s="2" t="s">
        <v>387</v>
      </c>
      <c r="C2048" s="2" t="s">
        <v>1962</v>
      </c>
      <c r="D2048" s="2" t="s">
        <v>914</v>
      </c>
      <c r="E2048" s="2">
        <v>1.63425</v>
      </c>
      <c r="F2048" s="2">
        <v>1</v>
      </c>
      <c r="G2048" s="2" t="s">
        <v>2615</v>
      </c>
    </row>
    <row r="2049" spans="1:7">
      <c r="A2049" s="1" t="str">
        <f>IF(COUNTIF('annotations (GWAS Catalog)'!B:B, B2049) &gt; 0, "yes", "no")</f>
        <v>no</v>
      </c>
      <c r="B2049" s="2" t="s">
        <v>516</v>
      </c>
      <c r="C2049" s="2" t="s">
        <v>1849</v>
      </c>
      <c r="D2049" s="2" t="s">
        <v>914</v>
      </c>
      <c r="E2049" s="2">
        <v>1.34092307692308</v>
      </c>
      <c r="F2049" s="2">
        <v>1</v>
      </c>
      <c r="G2049" s="2" t="s">
        <v>2616</v>
      </c>
    </row>
    <row r="2050" spans="1:7">
      <c r="A2050" s="1" t="str">
        <f>IF(COUNTIF('annotations (GWAS Catalog)'!B:B, B2050) &gt; 0, "yes", "no")</f>
        <v>no</v>
      </c>
      <c r="B2050" s="2" t="s">
        <v>838</v>
      </c>
      <c r="C2050" s="2" t="s">
        <v>1774</v>
      </c>
      <c r="D2050" s="2" t="s">
        <v>914</v>
      </c>
      <c r="E2050" s="2">
        <v>2.2737391304347798</v>
      </c>
      <c r="F2050" s="2">
        <v>1</v>
      </c>
      <c r="G2050" s="2" t="s">
        <v>2126</v>
      </c>
    </row>
    <row r="2051" spans="1:7">
      <c r="A2051" s="1" t="str">
        <f>IF(COUNTIF('annotations (GWAS Catalog)'!B:B, B2051) &gt; 0, "yes", "no")</f>
        <v>no</v>
      </c>
      <c r="B2051" s="2" t="s">
        <v>232</v>
      </c>
      <c r="C2051" s="2" t="s">
        <v>1998</v>
      </c>
      <c r="D2051" s="2" t="s">
        <v>914</v>
      </c>
      <c r="E2051" s="2">
        <v>2.2737391304347798</v>
      </c>
      <c r="F2051" s="2">
        <v>1</v>
      </c>
      <c r="G2051" s="2" t="s">
        <v>2375</v>
      </c>
    </row>
    <row r="2052" spans="1:7">
      <c r="A2052" s="1" t="str">
        <f>IF(COUNTIF('annotations (GWAS Catalog)'!B:B, B2052) &gt; 0, "yes", "no")</f>
        <v>yes</v>
      </c>
      <c r="B2052" s="2" t="s">
        <v>36</v>
      </c>
      <c r="C2052" s="2" t="s">
        <v>898</v>
      </c>
      <c r="D2052" s="2" t="s">
        <v>914</v>
      </c>
      <c r="E2052" s="2">
        <v>2.2737391304347798</v>
      </c>
      <c r="F2052" s="2">
        <v>1</v>
      </c>
      <c r="G2052" s="2" t="s">
        <v>2112</v>
      </c>
    </row>
    <row r="2053" spans="1:7">
      <c r="A2053" s="1" t="str">
        <f>IF(COUNTIF('annotations (GWAS Catalog)'!B:B, B2053) &gt; 0, "yes", "no")</f>
        <v>no</v>
      </c>
      <c r="B2053" s="2" t="s">
        <v>442</v>
      </c>
      <c r="C2053" s="2" t="s">
        <v>1216</v>
      </c>
      <c r="D2053" s="2" t="s">
        <v>914</v>
      </c>
      <c r="E2053" s="2">
        <v>1.5847272727272701</v>
      </c>
      <c r="F2053" s="2">
        <v>1</v>
      </c>
      <c r="G2053" s="2" t="s">
        <v>2617</v>
      </c>
    </row>
    <row r="2054" spans="1:7">
      <c r="A2054" s="1" t="str">
        <f>IF(COUNTIF('annotations (GWAS Catalog)'!B:B, B2054) &gt; 0, "yes", "no")</f>
        <v>yes</v>
      </c>
      <c r="B2054" s="2" t="s">
        <v>69</v>
      </c>
      <c r="C2054" s="2" t="s">
        <v>885</v>
      </c>
      <c r="D2054" s="2" t="s">
        <v>914</v>
      </c>
      <c r="E2054" s="2">
        <v>1.3073999999999999</v>
      </c>
      <c r="F2054" s="2">
        <v>1</v>
      </c>
      <c r="G2054" s="2" t="s">
        <v>2618</v>
      </c>
    </row>
    <row r="2055" spans="1:7">
      <c r="A2055" s="1" t="str">
        <f>IF(COUNTIF('annotations (GWAS Catalog)'!B:B, B2055) &gt; 0, "yes", "no")</f>
        <v>no</v>
      </c>
      <c r="B2055" s="2" t="s">
        <v>566</v>
      </c>
      <c r="C2055" s="2" t="s">
        <v>1373</v>
      </c>
      <c r="D2055" s="2" t="s">
        <v>914</v>
      </c>
      <c r="E2055" s="2">
        <v>1.5610746268656699</v>
      </c>
      <c r="F2055" s="2">
        <v>1</v>
      </c>
      <c r="G2055" s="2" t="s">
        <v>2619</v>
      </c>
    </row>
    <row r="2056" spans="1:7">
      <c r="A2056" s="1" t="str">
        <f>IF(COUNTIF('annotations (GWAS Catalog)'!B:B, B2056) &gt; 0, "yes", "no")</f>
        <v>no</v>
      </c>
      <c r="B2056" s="2" t="s">
        <v>328</v>
      </c>
      <c r="C2056" s="2" t="s">
        <v>2352</v>
      </c>
      <c r="D2056" s="2" t="s">
        <v>914</v>
      </c>
      <c r="E2056" s="2">
        <v>2.1789999999999998</v>
      </c>
      <c r="F2056" s="2">
        <v>1</v>
      </c>
      <c r="G2056" s="2" t="s">
        <v>2579</v>
      </c>
    </row>
    <row r="2057" spans="1:7">
      <c r="A2057" s="1" t="str">
        <f>IF(COUNTIF('annotations (GWAS Catalog)'!B:B, B2057) &gt; 0, "yes", "no")</f>
        <v>no</v>
      </c>
      <c r="B2057" s="2" t="s">
        <v>611</v>
      </c>
      <c r="C2057" s="2" t="s">
        <v>1092</v>
      </c>
      <c r="D2057" s="2" t="s">
        <v>914</v>
      </c>
      <c r="E2057" s="2">
        <v>2.1789999999999998</v>
      </c>
      <c r="F2057" s="2">
        <v>1</v>
      </c>
      <c r="G2057" s="2" t="s">
        <v>2189</v>
      </c>
    </row>
    <row r="2058" spans="1:7">
      <c r="A2058" s="1" t="str">
        <f>IF(COUNTIF('annotations (GWAS Catalog)'!B:B, B2058) &gt; 0, "yes", "no")</f>
        <v>no</v>
      </c>
      <c r="B2058" s="2" t="s">
        <v>326</v>
      </c>
      <c r="C2058" s="2" t="s">
        <v>1169</v>
      </c>
      <c r="D2058" s="2" t="s">
        <v>914</v>
      </c>
      <c r="E2058" s="2">
        <v>2.1789999999999998</v>
      </c>
      <c r="F2058" s="2">
        <v>1</v>
      </c>
      <c r="G2058" s="2" t="s">
        <v>2057</v>
      </c>
    </row>
    <row r="2059" spans="1:7">
      <c r="A2059" s="1" t="str">
        <f>IF(COUNTIF('annotations (GWAS Catalog)'!B:B, B2059) &gt; 0, "yes", "no")</f>
        <v>no</v>
      </c>
      <c r="B2059" s="2" t="s">
        <v>39</v>
      </c>
      <c r="C2059" s="2" t="s">
        <v>1148</v>
      </c>
      <c r="D2059" s="2" t="s">
        <v>914</v>
      </c>
      <c r="E2059" s="2">
        <v>2.1789999999999998</v>
      </c>
      <c r="F2059" s="2">
        <v>1</v>
      </c>
      <c r="G2059" s="2" t="s">
        <v>2620</v>
      </c>
    </row>
    <row r="2060" spans="1:7">
      <c r="A2060" s="1" t="str">
        <f>IF(COUNTIF('annotations (GWAS Catalog)'!B:B, B2060) &gt; 0, "yes", "no")</f>
        <v>no</v>
      </c>
      <c r="B2060" s="2" t="s">
        <v>483</v>
      </c>
      <c r="C2060" s="2" t="s">
        <v>1355</v>
      </c>
      <c r="D2060" s="2" t="s">
        <v>914</v>
      </c>
      <c r="E2060" s="2">
        <v>1.53811764705882</v>
      </c>
      <c r="F2060" s="2">
        <v>1</v>
      </c>
      <c r="G2060" s="2" t="s">
        <v>2621</v>
      </c>
    </row>
    <row r="2061" spans="1:7">
      <c r="A2061" s="1" t="str">
        <f>IF(COUNTIF('annotations (GWAS Catalog)'!B:B, B2061) &gt; 0, "yes", "no")</f>
        <v>no</v>
      </c>
      <c r="B2061" s="2" t="s">
        <v>573</v>
      </c>
      <c r="C2061" s="2" t="s">
        <v>901</v>
      </c>
      <c r="D2061" s="2" t="s">
        <v>914</v>
      </c>
      <c r="E2061" s="2">
        <v>1.5158260869565201</v>
      </c>
      <c r="F2061" s="2">
        <v>1</v>
      </c>
      <c r="G2061" s="2" t="s">
        <v>2622</v>
      </c>
    </row>
    <row r="2062" spans="1:7">
      <c r="A2062" s="1" t="str">
        <f>IF(COUNTIF('annotations (GWAS Catalog)'!B:B, B2062) &gt; 0, "yes", "no")</f>
        <v>yes</v>
      </c>
      <c r="B2062" s="2" t="s">
        <v>201</v>
      </c>
      <c r="C2062" s="2" t="s">
        <v>1697</v>
      </c>
      <c r="D2062" s="2" t="s">
        <v>914</v>
      </c>
      <c r="E2062" s="2">
        <v>2.0918399999999999</v>
      </c>
      <c r="F2062" s="2">
        <v>1</v>
      </c>
      <c r="G2062" s="2" t="s">
        <v>2596</v>
      </c>
    </row>
    <row r="2063" spans="1:7">
      <c r="A2063" s="1" t="str">
        <f>IF(COUNTIF('annotations (GWAS Catalog)'!B:B, B2063) &gt; 0, "yes", "no")</f>
        <v>yes</v>
      </c>
      <c r="B2063" s="2" t="s">
        <v>80</v>
      </c>
      <c r="C2063" s="2" t="s">
        <v>1438</v>
      </c>
      <c r="D2063" s="2" t="s">
        <v>914</v>
      </c>
      <c r="E2063" s="2">
        <v>2.0918399999999999</v>
      </c>
      <c r="F2063" s="2">
        <v>1</v>
      </c>
      <c r="G2063" s="2" t="s">
        <v>2259</v>
      </c>
    </row>
    <row r="2064" spans="1:7">
      <c r="A2064" s="1" t="str">
        <f>IF(COUNTIF('annotations (GWAS Catalog)'!B:B, B2064) &gt; 0, "yes", "no")</f>
        <v>no</v>
      </c>
      <c r="B2064" s="2" t="s">
        <v>472</v>
      </c>
      <c r="C2064" s="2" t="s">
        <v>1861</v>
      </c>
      <c r="D2064" s="2" t="s">
        <v>914</v>
      </c>
      <c r="E2064" s="2">
        <v>1.17708038585209</v>
      </c>
      <c r="F2064" s="2">
        <v>1</v>
      </c>
      <c r="G2064" s="2" t="s">
        <v>2623</v>
      </c>
    </row>
    <row r="2065" spans="1:7">
      <c r="A2065" s="1" t="str">
        <f>IF(COUNTIF('annotations (GWAS Catalog)'!B:B, B2065) &gt; 0, "yes", "no")</f>
        <v>no</v>
      </c>
      <c r="B2065" s="2" t="s">
        <v>580</v>
      </c>
      <c r="C2065" s="2" t="s">
        <v>1668</v>
      </c>
      <c r="D2065" s="2" t="s">
        <v>914</v>
      </c>
      <c r="E2065" s="2">
        <v>1.1976183206106901</v>
      </c>
      <c r="F2065" s="2">
        <v>1</v>
      </c>
      <c r="G2065" s="2" t="s">
        <v>2624</v>
      </c>
    </row>
    <row r="2066" spans="1:7">
      <c r="A2066" s="1" t="str">
        <f>IF(COUNTIF('annotations (GWAS Catalog)'!B:B, B2066) &gt; 0, "yes", "no")</f>
        <v>no</v>
      </c>
      <c r="B2066" s="2" t="s">
        <v>523</v>
      </c>
      <c r="C2066" s="2" t="s">
        <v>1071</v>
      </c>
      <c r="D2066" s="2" t="s">
        <v>914</v>
      </c>
      <c r="E2066" s="2">
        <v>2.0113846153846202</v>
      </c>
      <c r="F2066" s="2">
        <v>1</v>
      </c>
      <c r="G2066" s="2" t="s">
        <v>2572</v>
      </c>
    </row>
    <row r="2067" spans="1:7">
      <c r="A2067" s="1" t="str">
        <f>IF(COUNTIF('annotations (GWAS Catalog)'!B:B, B2067) &gt; 0, "yes", "no")</f>
        <v>no</v>
      </c>
      <c r="B2067" s="2" t="s">
        <v>821</v>
      </c>
      <c r="C2067" s="2" t="s">
        <v>1244</v>
      </c>
      <c r="D2067" s="2" t="s">
        <v>914</v>
      </c>
      <c r="E2067" s="2">
        <v>2.0113846153846202</v>
      </c>
      <c r="F2067" s="2">
        <v>1</v>
      </c>
      <c r="G2067" s="2" t="s">
        <v>2625</v>
      </c>
    </row>
    <row r="2068" spans="1:7">
      <c r="A2068" s="1" t="str">
        <f>IF(COUNTIF('annotations (GWAS Catalog)'!B:B, B2068) &gt; 0, "yes", "no")</f>
        <v>no</v>
      </c>
      <c r="B2068" s="2" t="s">
        <v>715</v>
      </c>
      <c r="C2068" s="2" t="s">
        <v>1270</v>
      </c>
      <c r="D2068" s="2" t="s">
        <v>914</v>
      </c>
      <c r="E2068" s="2">
        <v>1.20497695852535</v>
      </c>
      <c r="F2068" s="2">
        <v>1</v>
      </c>
      <c r="G2068" s="2" t="s">
        <v>2626</v>
      </c>
    </row>
    <row r="2069" spans="1:7">
      <c r="A2069" s="1" t="str">
        <f>IF(COUNTIF('annotations (GWAS Catalog)'!B:B, B2069) &gt; 0, "yes", "no")</f>
        <v>yes</v>
      </c>
      <c r="B2069" s="2" t="s">
        <v>91</v>
      </c>
      <c r="C2069" s="2" t="s">
        <v>1342</v>
      </c>
      <c r="D2069" s="2" t="s">
        <v>914</v>
      </c>
      <c r="E2069" s="2">
        <v>1.93688888888889</v>
      </c>
      <c r="F2069" s="2">
        <v>1</v>
      </c>
      <c r="G2069" s="2" t="s">
        <v>2307</v>
      </c>
    </row>
    <row r="2070" spans="1:7">
      <c r="A2070" s="1" t="str">
        <f>IF(COUNTIF('annotations (GWAS Catalog)'!B:B, B2070) &gt; 0, "yes", "no")</f>
        <v>no</v>
      </c>
      <c r="B2070" s="2" t="s">
        <v>647</v>
      </c>
      <c r="C2070" s="2" t="s">
        <v>2246</v>
      </c>
      <c r="D2070" s="2" t="s">
        <v>914</v>
      </c>
      <c r="E2070" s="2">
        <v>1.93688888888889</v>
      </c>
      <c r="F2070" s="2">
        <v>1</v>
      </c>
      <c r="G2070" s="2" t="s">
        <v>2057</v>
      </c>
    </row>
    <row r="2071" spans="1:7">
      <c r="A2071" s="1" t="str">
        <f>IF(COUNTIF('annotations (GWAS Catalog)'!B:B, B2071) &gt; 0, "yes", "no")</f>
        <v>no</v>
      </c>
      <c r="B2071" s="2" t="s">
        <v>635</v>
      </c>
      <c r="C2071" s="2" t="s">
        <v>1206</v>
      </c>
      <c r="D2071" s="2" t="s">
        <v>914</v>
      </c>
      <c r="E2071" s="2">
        <v>1.93688888888889</v>
      </c>
      <c r="F2071" s="2">
        <v>1</v>
      </c>
      <c r="G2071" s="2" t="s">
        <v>2627</v>
      </c>
    </row>
    <row r="2072" spans="1:7">
      <c r="A2072" s="1" t="str">
        <f>IF(COUNTIF('annotations (GWAS Catalog)'!B:B, B2072) &gt; 0, "yes", "no")</f>
        <v>no</v>
      </c>
      <c r="B2072" s="2" t="s">
        <v>585</v>
      </c>
      <c r="C2072" s="2" t="s">
        <v>2326</v>
      </c>
      <c r="D2072" s="2" t="s">
        <v>914</v>
      </c>
      <c r="E2072" s="2">
        <v>1.93688888888889</v>
      </c>
      <c r="F2072" s="2">
        <v>1</v>
      </c>
      <c r="G2072" s="2" t="s">
        <v>2589</v>
      </c>
    </row>
    <row r="2073" spans="1:7">
      <c r="A2073" s="1" t="str">
        <f>IF(COUNTIF('annotations (GWAS Catalog)'!B:B, B2073) &gt; 0, "yes", "no")</f>
        <v>yes</v>
      </c>
      <c r="B2073" s="2" t="s">
        <v>102</v>
      </c>
      <c r="C2073" s="2" t="s">
        <v>1122</v>
      </c>
      <c r="D2073" s="2" t="s">
        <v>914</v>
      </c>
      <c r="E2073" s="2">
        <v>1.93688888888889</v>
      </c>
      <c r="F2073" s="2">
        <v>1</v>
      </c>
      <c r="G2073" s="2" t="s">
        <v>1953</v>
      </c>
    </row>
    <row r="2074" spans="1:7">
      <c r="A2074" s="1" t="str">
        <f>IF(COUNTIF('annotations (GWAS Catalog)'!B:B, B2074) &gt; 0, "yes", "no")</f>
        <v>no</v>
      </c>
      <c r="B2074" s="2" t="s">
        <v>336</v>
      </c>
      <c r="C2074" s="2" t="s">
        <v>1392</v>
      </c>
      <c r="D2074" s="2" t="s">
        <v>914</v>
      </c>
      <c r="E2074" s="2">
        <v>1.93688888888889</v>
      </c>
      <c r="F2074" s="2">
        <v>1</v>
      </c>
      <c r="G2074" s="2" t="s">
        <v>2628</v>
      </c>
    </row>
    <row r="2075" spans="1:7">
      <c r="A2075" s="1" t="str">
        <f>IF(COUNTIF('annotations (GWAS Catalog)'!B:B, B2075) &gt; 0, "yes", "no")</f>
        <v>yes</v>
      </c>
      <c r="B2075" s="2" t="s">
        <v>71</v>
      </c>
      <c r="C2075" s="2" t="s">
        <v>1214</v>
      </c>
      <c r="D2075" s="2" t="s">
        <v>914</v>
      </c>
      <c r="E2075" s="2">
        <v>1.8677142857142901</v>
      </c>
      <c r="F2075" s="2">
        <v>1</v>
      </c>
      <c r="G2075" s="2" t="s">
        <v>2259</v>
      </c>
    </row>
    <row r="2076" spans="1:7">
      <c r="A2076" s="1" t="str">
        <f>IF(COUNTIF('annotations (GWAS Catalog)'!B:B, B2076) &gt; 0, "yes", "no")</f>
        <v>no</v>
      </c>
      <c r="B2076" s="2" t="s">
        <v>536</v>
      </c>
      <c r="C2076" s="2" t="s">
        <v>1388</v>
      </c>
      <c r="D2076" s="2" t="s">
        <v>914</v>
      </c>
      <c r="E2076" s="2">
        <v>1.8677142857142901</v>
      </c>
      <c r="F2076" s="2">
        <v>1</v>
      </c>
      <c r="G2076" s="2" t="s">
        <v>2589</v>
      </c>
    </row>
    <row r="2077" spans="1:7">
      <c r="A2077" s="1" t="str">
        <f>IF(COUNTIF('annotations (GWAS Catalog)'!B:B, B2077) &gt; 0, "yes", "no")</f>
        <v>no</v>
      </c>
      <c r="B2077" s="2" t="s">
        <v>612</v>
      </c>
      <c r="C2077" s="2" t="s">
        <v>1468</v>
      </c>
      <c r="D2077" s="2" t="s">
        <v>914</v>
      </c>
      <c r="E2077" s="2">
        <v>1.2161860465116301</v>
      </c>
      <c r="F2077" s="2">
        <v>1</v>
      </c>
      <c r="G2077" s="2" t="s">
        <v>2629</v>
      </c>
    </row>
    <row r="2078" spans="1:7">
      <c r="A2078" s="1" t="str">
        <f>IF(COUNTIF('annotations (GWAS Catalog)'!B:B, B2078) &gt; 0, "yes", "no")</f>
        <v>no</v>
      </c>
      <c r="B2078" s="2" t="s">
        <v>863</v>
      </c>
      <c r="C2078" s="2" t="s">
        <v>928</v>
      </c>
      <c r="D2078" s="2" t="s">
        <v>914</v>
      </c>
      <c r="E2078" s="2">
        <v>1.39456</v>
      </c>
      <c r="F2078" s="2">
        <v>1</v>
      </c>
      <c r="G2078" s="2" t="s">
        <v>1787</v>
      </c>
    </row>
    <row r="2079" spans="1:7">
      <c r="A2079" s="1" t="str">
        <f>IF(COUNTIF('annotations (GWAS Catalog)'!B:B, B2079) &gt; 0, "yes", "no")</f>
        <v>no</v>
      </c>
      <c r="B2079" s="2" t="s">
        <v>449</v>
      </c>
      <c r="C2079" s="2" t="s">
        <v>1978</v>
      </c>
      <c r="D2079" s="2" t="s">
        <v>914</v>
      </c>
      <c r="E2079" s="2">
        <v>1.37621052631579</v>
      </c>
      <c r="F2079" s="2">
        <v>1</v>
      </c>
      <c r="G2079" s="2" t="s">
        <v>2630</v>
      </c>
    </row>
    <row r="2080" spans="1:7">
      <c r="A2080" s="1" t="str">
        <f>IF(COUNTIF('annotations (GWAS Catalog)'!B:B, B2080) &gt; 0, "yes", "no")</f>
        <v>no</v>
      </c>
      <c r="B2080" s="2" t="s">
        <v>225</v>
      </c>
      <c r="C2080" s="2" t="s">
        <v>1258</v>
      </c>
      <c r="D2080" s="2" t="s">
        <v>914</v>
      </c>
      <c r="E2080" s="2">
        <v>1.37621052631579</v>
      </c>
      <c r="F2080" s="2">
        <v>1</v>
      </c>
      <c r="G2080" s="2" t="s">
        <v>2631</v>
      </c>
    </row>
    <row r="2081" spans="1:7">
      <c r="A2081" s="1" t="str">
        <f>IF(COUNTIF('annotations (GWAS Catalog)'!B:B, B2081) &gt; 0, "yes", "no")</f>
        <v>no</v>
      </c>
      <c r="B2081" s="2" t="s">
        <v>805</v>
      </c>
      <c r="C2081" s="2" t="s">
        <v>1302</v>
      </c>
      <c r="D2081" s="2" t="s">
        <v>914</v>
      </c>
      <c r="E2081" s="2">
        <v>1.80331034482759</v>
      </c>
      <c r="F2081" s="2">
        <v>1</v>
      </c>
      <c r="G2081" s="2" t="s">
        <v>2555</v>
      </c>
    </row>
    <row r="2082" spans="1:7">
      <c r="A2082" s="1" t="str">
        <f>IF(COUNTIF('annotations (GWAS Catalog)'!B:B, B2082) &gt; 0, "yes", "no")</f>
        <v>no</v>
      </c>
      <c r="B2082" s="2" t="s">
        <v>573</v>
      </c>
      <c r="C2082" s="2" t="s">
        <v>1103</v>
      </c>
      <c r="D2082" s="2" t="s">
        <v>914</v>
      </c>
      <c r="E2082" s="2">
        <v>1.7432000000000001</v>
      </c>
      <c r="F2082" s="2">
        <v>1</v>
      </c>
      <c r="G2082" s="2" t="s">
        <v>2189</v>
      </c>
    </row>
    <row r="2083" spans="1:7">
      <c r="A2083" s="1" t="str">
        <f>IF(COUNTIF('annotations (GWAS Catalog)'!B:B, B2083) &gt; 0, "yes", "no")</f>
        <v>no</v>
      </c>
      <c r="B2083" s="2" t="s">
        <v>333</v>
      </c>
      <c r="C2083" s="2" t="s">
        <v>2148</v>
      </c>
      <c r="D2083" s="2" t="s">
        <v>914</v>
      </c>
      <c r="E2083" s="2">
        <v>1.7432000000000001</v>
      </c>
      <c r="F2083" s="2">
        <v>1</v>
      </c>
      <c r="G2083" s="2" t="s">
        <v>2555</v>
      </c>
    </row>
    <row r="2084" spans="1:7">
      <c r="A2084" s="1" t="str">
        <f>IF(COUNTIF('annotations (GWAS Catalog)'!B:B, B2084) &gt; 0, "yes", "no")</f>
        <v>no</v>
      </c>
      <c r="B2084" s="2" t="s">
        <v>732</v>
      </c>
      <c r="C2084" s="2" t="s">
        <v>1355</v>
      </c>
      <c r="D2084" s="2" t="s">
        <v>914</v>
      </c>
      <c r="E2084" s="2">
        <v>1.34092307692308</v>
      </c>
      <c r="F2084" s="2">
        <v>1</v>
      </c>
      <c r="G2084" s="2" t="s">
        <v>2621</v>
      </c>
    </row>
    <row r="2085" spans="1:7">
      <c r="A2085" s="1" t="str">
        <f>IF(COUNTIF('annotations (GWAS Catalog)'!B:B, B2085) &gt; 0, "yes", "no")</f>
        <v>no</v>
      </c>
      <c r="B2085" s="2" t="s">
        <v>713</v>
      </c>
      <c r="C2085" s="2" t="s">
        <v>1095</v>
      </c>
      <c r="D2085" s="2" t="s">
        <v>914</v>
      </c>
      <c r="E2085" s="2">
        <v>1.1418340611353699</v>
      </c>
      <c r="F2085" s="2">
        <v>1</v>
      </c>
      <c r="G2085" s="2" t="s">
        <v>2632</v>
      </c>
    </row>
    <row r="2086" spans="1:7">
      <c r="A2086" s="1" t="str">
        <f>IF(COUNTIF('annotations (GWAS Catalog)'!B:B, B2086) &gt; 0, "yes", "no")</f>
        <v>yes</v>
      </c>
      <c r="B2086" s="2" t="s">
        <v>129</v>
      </c>
      <c r="C2086" s="2" t="s">
        <v>936</v>
      </c>
      <c r="D2086" s="2" t="s">
        <v>914</v>
      </c>
      <c r="E2086" s="2">
        <v>1.32394936708861</v>
      </c>
      <c r="F2086" s="2">
        <v>1</v>
      </c>
      <c r="G2086" s="2" t="s">
        <v>2633</v>
      </c>
    </row>
    <row r="2087" spans="1:7">
      <c r="A2087" s="1" t="str">
        <f>IF(COUNTIF('annotations (GWAS Catalog)'!B:B, B2087) &gt; 0, "yes", "no")</f>
        <v>no</v>
      </c>
      <c r="B2087" s="2" t="s">
        <v>347</v>
      </c>
      <c r="C2087" s="2" t="s">
        <v>1247</v>
      </c>
      <c r="D2087" s="2" t="s">
        <v>914</v>
      </c>
      <c r="E2087" s="2">
        <v>1.68696774193548</v>
      </c>
      <c r="F2087" s="2">
        <v>1</v>
      </c>
      <c r="G2087" s="2" t="s">
        <v>2553</v>
      </c>
    </row>
    <row r="2088" spans="1:7">
      <c r="A2088" s="1" t="str">
        <f>IF(COUNTIF('annotations (GWAS Catalog)'!B:B, B2088) &gt; 0, "yes", "no")</f>
        <v>no</v>
      </c>
      <c r="B2088" s="2" t="s">
        <v>590</v>
      </c>
      <c r="C2088" s="2" t="s">
        <v>2634</v>
      </c>
      <c r="D2088" s="2" t="s">
        <v>914</v>
      </c>
      <c r="E2088" s="2">
        <v>1.63425</v>
      </c>
      <c r="F2088" s="2">
        <v>1</v>
      </c>
      <c r="G2088" s="2" t="s">
        <v>2635</v>
      </c>
    </row>
    <row r="2089" spans="1:7">
      <c r="A2089" s="1" t="str">
        <f>IF(COUNTIF('annotations (GWAS Catalog)'!B:B, B2089) &gt; 0, "yes", "no")</f>
        <v>no</v>
      </c>
      <c r="B2089" s="2" t="s">
        <v>343</v>
      </c>
      <c r="C2089" s="2" t="s">
        <v>1885</v>
      </c>
      <c r="D2089" s="2" t="s">
        <v>914</v>
      </c>
      <c r="E2089" s="2">
        <v>1.63425</v>
      </c>
      <c r="F2089" s="2">
        <v>1</v>
      </c>
      <c r="G2089" s="2" t="s">
        <v>2636</v>
      </c>
    </row>
    <row r="2090" spans="1:7">
      <c r="A2090" s="1" t="str">
        <f>IF(COUNTIF('annotations (GWAS Catalog)'!B:B, B2090) &gt; 0, "yes", "no")</f>
        <v>no</v>
      </c>
      <c r="B2090" s="2" t="s">
        <v>806</v>
      </c>
      <c r="C2090" s="2" t="s">
        <v>1302</v>
      </c>
      <c r="D2090" s="2" t="s">
        <v>914</v>
      </c>
      <c r="E2090" s="2">
        <v>1.63425</v>
      </c>
      <c r="F2090" s="2">
        <v>1</v>
      </c>
      <c r="G2090" s="2" t="s">
        <v>2589</v>
      </c>
    </row>
    <row r="2091" spans="1:7">
      <c r="A2091" s="1" t="str">
        <f>IF(COUNTIF('annotations (GWAS Catalog)'!B:B, B2091) &gt; 0, "yes", "no")</f>
        <v>no</v>
      </c>
      <c r="B2091" s="2" t="s">
        <v>654</v>
      </c>
      <c r="C2091" s="2" t="s">
        <v>1197</v>
      </c>
      <c r="D2091" s="2" t="s">
        <v>914</v>
      </c>
      <c r="E2091" s="2">
        <v>1.5847272727272701</v>
      </c>
      <c r="F2091" s="2">
        <v>1</v>
      </c>
      <c r="G2091" s="2" t="s">
        <v>2189</v>
      </c>
    </row>
    <row r="2092" spans="1:7">
      <c r="A2092" s="1" t="str">
        <f>IF(COUNTIF('annotations (GWAS Catalog)'!B:B, B2092) &gt; 0, "yes", "no")</f>
        <v>no</v>
      </c>
      <c r="B2092" s="2" t="s">
        <v>411</v>
      </c>
      <c r="C2092" s="2" t="s">
        <v>1073</v>
      </c>
      <c r="D2092" s="2" t="s">
        <v>914</v>
      </c>
      <c r="E2092" s="2">
        <v>1.5847272727272701</v>
      </c>
      <c r="F2092" s="2">
        <v>1</v>
      </c>
      <c r="G2092" s="2" t="s">
        <v>2372</v>
      </c>
    </row>
    <row r="2093" spans="1:7">
      <c r="A2093" s="1" t="str">
        <f>IF(COUNTIF('annotations (GWAS Catalog)'!B:B, B2093) &gt; 0, "yes", "no")</f>
        <v>no</v>
      </c>
      <c r="B2093" s="2" t="s">
        <v>438</v>
      </c>
      <c r="C2093" s="2" t="s">
        <v>1073</v>
      </c>
      <c r="D2093" s="2" t="s">
        <v>914</v>
      </c>
      <c r="E2093" s="2">
        <v>1.5847272727272701</v>
      </c>
      <c r="F2093" s="2">
        <v>1</v>
      </c>
      <c r="G2093" s="2" t="s">
        <v>1956</v>
      </c>
    </row>
    <row r="2094" spans="1:7">
      <c r="A2094" s="1" t="str">
        <f>IF(COUNTIF('annotations (GWAS Catalog)'!B:B, B2094) &gt; 0, "yes", "no")</f>
        <v>no</v>
      </c>
      <c r="B2094" s="2" t="s">
        <v>589</v>
      </c>
      <c r="C2094" s="2" t="s">
        <v>2142</v>
      </c>
      <c r="D2094" s="2" t="s">
        <v>914</v>
      </c>
      <c r="E2094" s="2">
        <v>1.5847272727272701</v>
      </c>
      <c r="F2094" s="2">
        <v>1</v>
      </c>
      <c r="G2094" s="2" t="s">
        <v>2635</v>
      </c>
    </row>
    <row r="2095" spans="1:7">
      <c r="A2095" s="1" t="str">
        <f>IF(COUNTIF('annotations (GWAS Catalog)'!B:B, B2095) &gt; 0, "yes", "no")</f>
        <v>no</v>
      </c>
      <c r="B2095" s="2" t="s">
        <v>551</v>
      </c>
      <c r="C2095" s="2" t="s">
        <v>1778</v>
      </c>
      <c r="D2095" s="2" t="s">
        <v>914</v>
      </c>
      <c r="E2095" s="2">
        <v>1.1621333333333299</v>
      </c>
      <c r="F2095" s="2">
        <v>1</v>
      </c>
      <c r="G2095" s="2" t="s">
        <v>2637</v>
      </c>
    </row>
    <row r="2096" spans="1:7">
      <c r="A2096" s="1" t="str">
        <f>IF(COUNTIF('annotations (GWAS Catalog)'!B:B, B2096) &gt; 0, "yes", "no")</f>
        <v>no</v>
      </c>
      <c r="B2096" s="2" t="s">
        <v>436</v>
      </c>
      <c r="C2096" s="2" t="s">
        <v>1293</v>
      </c>
      <c r="D2096" s="2" t="s">
        <v>914</v>
      </c>
      <c r="E2096" s="2">
        <v>1.24514285714286</v>
      </c>
      <c r="F2096" s="2">
        <v>1</v>
      </c>
      <c r="G2096" s="2" t="s">
        <v>2638</v>
      </c>
    </row>
    <row r="2097" spans="1:7">
      <c r="A2097" s="1" t="str">
        <f>IF(COUNTIF('annotations (GWAS Catalog)'!B:B, B2097) &gt; 0, "yes", "no")</f>
        <v>no</v>
      </c>
      <c r="B2097" s="2" t="s">
        <v>842</v>
      </c>
      <c r="C2097" s="2" t="s">
        <v>1704</v>
      </c>
      <c r="D2097" s="2" t="s">
        <v>914</v>
      </c>
      <c r="E2097" s="2">
        <v>1.53811764705882</v>
      </c>
      <c r="F2097" s="2">
        <v>1</v>
      </c>
      <c r="G2097" s="2" t="s">
        <v>2307</v>
      </c>
    </row>
    <row r="2098" spans="1:7">
      <c r="A2098" s="1" t="str">
        <f>IF(COUNTIF('annotations (GWAS Catalog)'!B:B, B2098) &gt; 0, "yes", "no")</f>
        <v>yes</v>
      </c>
      <c r="B2098" s="2" t="s">
        <v>114</v>
      </c>
      <c r="C2098" s="2" t="s">
        <v>2356</v>
      </c>
      <c r="D2098" s="2" t="s">
        <v>914</v>
      </c>
      <c r="E2098" s="2">
        <v>1.53811764705882</v>
      </c>
      <c r="F2098" s="2">
        <v>1</v>
      </c>
      <c r="G2098" s="2" t="s">
        <v>2372</v>
      </c>
    </row>
    <row r="2099" spans="1:7">
      <c r="A2099" s="1" t="str">
        <f>IF(COUNTIF('annotations (GWAS Catalog)'!B:B, B2099) &gt; 0, "yes", "no")</f>
        <v>no</v>
      </c>
      <c r="B2099" s="2" t="s">
        <v>785</v>
      </c>
      <c r="C2099" s="2" t="s">
        <v>1186</v>
      </c>
      <c r="D2099" s="2" t="s">
        <v>914</v>
      </c>
      <c r="E2099" s="2">
        <v>1.07826804123711</v>
      </c>
      <c r="F2099" s="2">
        <v>1</v>
      </c>
      <c r="G2099" s="2" t="s">
        <v>2639</v>
      </c>
    </row>
    <row r="2100" spans="1:7">
      <c r="A2100" s="1" t="str">
        <f>IF(COUNTIF('annotations (GWAS Catalog)'!B:B, B2100) &gt; 0, "yes", "no")</f>
        <v>no</v>
      </c>
      <c r="B2100" s="2" t="s">
        <v>463</v>
      </c>
      <c r="C2100" s="2" t="s">
        <v>1746</v>
      </c>
      <c r="D2100" s="2" t="s">
        <v>914</v>
      </c>
      <c r="E2100" s="2">
        <v>1.49417142857143</v>
      </c>
      <c r="F2100" s="2">
        <v>1</v>
      </c>
      <c r="G2100" s="2" t="s">
        <v>2309</v>
      </c>
    </row>
    <row r="2101" spans="1:7">
      <c r="A2101" s="1" t="str">
        <f>IF(COUNTIF('annotations (GWAS Catalog)'!B:B, B2101) &gt; 0, "yes", "no")</f>
        <v>no</v>
      </c>
      <c r="B2101" s="2" t="s">
        <v>596</v>
      </c>
      <c r="C2101" s="2" t="s">
        <v>1486</v>
      </c>
      <c r="D2101" s="2" t="s">
        <v>914</v>
      </c>
      <c r="E2101" s="2">
        <v>1.49417142857143</v>
      </c>
      <c r="F2101" s="2">
        <v>1</v>
      </c>
      <c r="G2101" s="2" t="s">
        <v>2640</v>
      </c>
    </row>
    <row r="2102" spans="1:7">
      <c r="A2102" s="1" t="str">
        <f>IF(COUNTIF('annotations (GWAS Catalog)'!B:B, B2102) &gt; 0, "yes", "no")</f>
        <v>no</v>
      </c>
      <c r="B2102" s="2" t="s">
        <v>291</v>
      </c>
      <c r="C2102" s="2" t="s">
        <v>1169</v>
      </c>
      <c r="D2102" s="2" t="s">
        <v>914</v>
      </c>
      <c r="E2102" s="2">
        <v>1.49417142857143</v>
      </c>
      <c r="F2102" s="2">
        <v>1</v>
      </c>
      <c r="G2102" s="2" t="s">
        <v>2057</v>
      </c>
    </row>
    <row r="2103" spans="1:7">
      <c r="A2103" s="1" t="str">
        <f>IF(COUNTIF('annotations (GWAS Catalog)'!B:B, B2103) &gt; 0, "yes", "no")</f>
        <v>no</v>
      </c>
      <c r="B2103" s="2" t="s">
        <v>538</v>
      </c>
      <c r="C2103" s="2" t="s">
        <v>2641</v>
      </c>
      <c r="D2103" s="2" t="s">
        <v>914</v>
      </c>
      <c r="E2103" s="2">
        <v>1.4526666666666701</v>
      </c>
      <c r="F2103" s="2">
        <v>1</v>
      </c>
      <c r="G2103" s="2" t="s">
        <v>2589</v>
      </c>
    </row>
    <row r="2104" spans="1:7">
      <c r="A2104" s="1" t="str">
        <f>IF(COUNTIF('annotations (GWAS Catalog)'!B:B, B2104) &gt; 0, "yes", "no")</f>
        <v>no</v>
      </c>
      <c r="B2104" s="2" t="s">
        <v>537</v>
      </c>
      <c r="C2104" s="2" t="s">
        <v>2642</v>
      </c>
      <c r="D2104" s="2" t="s">
        <v>914</v>
      </c>
      <c r="E2104" s="2">
        <v>1.4526666666666701</v>
      </c>
      <c r="F2104" s="2">
        <v>1</v>
      </c>
      <c r="G2104" s="2" t="s">
        <v>2589</v>
      </c>
    </row>
    <row r="2105" spans="1:7">
      <c r="A2105" s="1" t="str">
        <f>IF(COUNTIF('annotations (GWAS Catalog)'!B:B, B2105) &gt; 0, "yes", "no")</f>
        <v>no</v>
      </c>
      <c r="B2105" s="2" t="s">
        <v>709</v>
      </c>
      <c r="C2105" s="2" t="s">
        <v>1133</v>
      </c>
      <c r="D2105" s="2" t="s">
        <v>914</v>
      </c>
      <c r="E2105" s="2">
        <v>1.0716393442623</v>
      </c>
      <c r="F2105" s="2">
        <v>1</v>
      </c>
      <c r="G2105" s="2" t="s">
        <v>2643</v>
      </c>
    </row>
    <row r="2106" spans="1:7">
      <c r="A2106" s="1" t="str">
        <f>IF(COUNTIF('annotations (GWAS Catalog)'!B:B, B2106) &gt; 0, "yes", "no")</f>
        <v>no</v>
      </c>
      <c r="B2106" s="2" t="s">
        <v>762</v>
      </c>
      <c r="C2106" s="2" t="s">
        <v>1494</v>
      </c>
      <c r="D2106" s="2" t="s">
        <v>914</v>
      </c>
      <c r="E2106" s="2">
        <v>1.4134054054054099</v>
      </c>
      <c r="F2106" s="2">
        <v>1</v>
      </c>
      <c r="G2106" s="2" t="s">
        <v>2636</v>
      </c>
    </row>
    <row r="2107" spans="1:7">
      <c r="A2107" s="1" t="str">
        <f>IF(COUNTIF('annotations (GWAS Catalog)'!B:B, B2107) &gt; 0, "yes", "no")</f>
        <v>yes</v>
      </c>
      <c r="B2107" s="2" t="s">
        <v>87</v>
      </c>
      <c r="C2107" s="2" t="s">
        <v>889</v>
      </c>
      <c r="D2107" s="2" t="s">
        <v>914</v>
      </c>
      <c r="E2107" s="2">
        <v>1.1048450704225401</v>
      </c>
      <c r="F2107" s="2">
        <v>1</v>
      </c>
      <c r="G2107" s="2" t="s">
        <v>2644</v>
      </c>
    </row>
    <row r="2108" spans="1:7">
      <c r="A2108" s="1" t="str">
        <f>IF(COUNTIF('annotations (GWAS Catalog)'!B:B, B2108) &gt; 0, "yes", "no")</f>
        <v>no</v>
      </c>
      <c r="B2108" s="2" t="s">
        <v>809</v>
      </c>
      <c r="C2108" s="2" t="s">
        <v>2645</v>
      </c>
      <c r="D2108" s="2" t="s">
        <v>914</v>
      </c>
      <c r="E2108" s="2">
        <v>1.37621052631579</v>
      </c>
      <c r="F2108" s="2">
        <v>1</v>
      </c>
      <c r="G2108" s="2" t="s">
        <v>2589</v>
      </c>
    </row>
    <row r="2109" spans="1:7">
      <c r="A2109" s="1" t="str">
        <f>IF(COUNTIF('annotations (GWAS Catalog)'!B:B, B2109) &gt; 0, "yes", "no")</f>
        <v>no</v>
      </c>
      <c r="B2109" s="2" t="s">
        <v>737</v>
      </c>
      <c r="C2109" s="2" t="s">
        <v>1293</v>
      </c>
      <c r="D2109" s="2" t="s">
        <v>914</v>
      </c>
      <c r="E2109" s="2">
        <v>1.37621052631579</v>
      </c>
      <c r="F2109" s="2">
        <v>1</v>
      </c>
      <c r="G2109" s="2" t="s">
        <v>2375</v>
      </c>
    </row>
    <row r="2110" spans="1:7">
      <c r="A2110" s="1" t="str">
        <f>IF(COUNTIF('annotations (GWAS Catalog)'!B:B, B2110) &gt; 0, "yes", "no")</f>
        <v>no</v>
      </c>
      <c r="B2110" s="2" t="s">
        <v>285</v>
      </c>
      <c r="C2110" s="2" t="s">
        <v>1976</v>
      </c>
      <c r="D2110" s="2" t="s">
        <v>914</v>
      </c>
      <c r="E2110" s="2">
        <v>1.34092307692308</v>
      </c>
      <c r="F2110" s="2">
        <v>1</v>
      </c>
      <c r="G2110" s="2" t="s">
        <v>2057</v>
      </c>
    </row>
    <row r="2111" spans="1:7">
      <c r="A2111" s="1" t="str">
        <f>IF(COUNTIF('annotations (GWAS Catalog)'!B:B, B2111) &gt; 0, "yes", "no")</f>
        <v>no</v>
      </c>
      <c r="B2111" s="2" t="s">
        <v>289</v>
      </c>
      <c r="C2111" s="2" t="s">
        <v>1976</v>
      </c>
      <c r="D2111" s="2" t="s">
        <v>914</v>
      </c>
      <c r="E2111" s="2">
        <v>1.3073999999999999</v>
      </c>
      <c r="F2111" s="2">
        <v>1</v>
      </c>
      <c r="G2111" s="2" t="s">
        <v>2057</v>
      </c>
    </row>
    <row r="2112" spans="1:7">
      <c r="A2112" s="1" t="str">
        <f>IF(COUNTIF('annotations (GWAS Catalog)'!B:B, B2112) &gt; 0, "yes", "no")</f>
        <v>no</v>
      </c>
      <c r="B2112" s="2" t="s">
        <v>421</v>
      </c>
      <c r="C2112" s="2" t="s">
        <v>2503</v>
      </c>
      <c r="D2112" s="2" t="s">
        <v>914</v>
      </c>
      <c r="E2112" s="2">
        <v>1.3073999999999999</v>
      </c>
      <c r="F2112" s="2">
        <v>1</v>
      </c>
      <c r="G2112" s="2" t="s">
        <v>2635</v>
      </c>
    </row>
    <row r="2113" spans="1:7">
      <c r="A2113" s="1" t="str">
        <f>IF(COUNTIF('annotations (GWAS Catalog)'!B:B, B2113) &gt; 0, "yes", "no")</f>
        <v>no</v>
      </c>
      <c r="B2113" s="2" t="s">
        <v>808</v>
      </c>
      <c r="C2113" s="2" t="s">
        <v>2646</v>
      </c>
      <c r="D2113" s="2" t="s">
        <v>914</v>
      </c>
      <c r="E2113" s="2">
        <v>1.3073999999999999</v>
      </c>
      <c r="F2113" s="2">
        <v>1</v>
      </c>
      <c r="G2113" s="2" t="s">
        <v>2589</v>
      </c>
    </row>
    <row r="2114" spans="1:7">
      <c r="A2114" s="1" t="str">
        <f>IF(COUNTIF('annotations (GWAS Catalog)'!B:B, B2114) &gt; 0, "yes", "no")</f>
        <v>no</v>
      </c>
      <c r="B2114" s="2" t="s">
        <v>765</v>
      </c>
      <c r="C2114" s="2" t="s">
        <v>1473</v>
      </c>
      <c r="D2114" s="2" t="s">
        <v>914</v>
      </c>
      <c r="E2114" s="2">
        <v>1.3073999999999999</v>
      </c>
      <c r="F2114" s="2">
        <v>1</v>
      </c>
      <c r="G2114" s="2" t="s">
        <v>2566</v>
      </c>
    </row>
    <row r="2115" spans="1:7">
      <c r="A2115" s="1" t="str">
        <f>IF(COUNTIF('annotations (GWAS Catalog)'!B:B, B2115) &gt; 0, "yes", "no")</f>
        <v>no</v>
      </c>
      <c r="B2115" s="2" t="s">
        <v>549</v>
      </c>
      <c r="C2115" s="2" t="s">
        <v>2647</v>
      </c>
      <c r="D2115" s="2" t="s">
        <v>914</v>
      </c>
      <c r="E2115" s="2">
        <v>1.2755121951219499</v>
      </c>
      <c r="F2115" s="2">
        <v>1</v>
      </c>
      <c r="G2115" s="2" t="s">
        <v>2575</v>
      </c>
    </row>
    <row r="2116" spans="1:7">
      <c r="A2116" s="1" t="str">
        <f>IF(COUNTIF('annotations (GWAS Catalog)'!B:B, B2116) &gt; 0, "yes", "no")</f>
        <v>no</v>
      </c>
      <c r="B2116" s="2" t="s">
        <v>833</v>
      </c>
      <c r="C2116" s="2" t="s">
        <v>1761</v>
      </c>
      <c r="D2116" s="2" t="s">
        <v>914</v>
      </c>
      <c r="E2116" s="2">
        <v>1.24514285714286</v>
      </c>
      <c r="F2116" s="2">
        <v>1</v>
      </c>
      <c r="G2116" s="2" t="s">
        <v>2564</v>
      </c>
    </row>
    <row r="2117" spans="1:7">
      <c r="A2117" s="1" t="str">
        <f>IF(COUNTIF('annotations (GWAS Catalog)'!B:B, B2117) &gt; 0, "yes", "no")</f>
        <v>no</v>
      </c>
      <c r="B2117" s="2" t="s">
        <v>213</v>
      </c>
      <c r="C2117" s="2" t="s">
        <v>1293</v>
      </c>
      <c r="D2117" s="2" t="s">
        <v>914</v>
      </c>
      <c r="E2117" s="2">
        <v>1.24514285714286</v>
      </c>
      <c r="F2117" s="2">
        <v>1</v>
      </c>
      <c r="G2117" s="2" t="s">
        <v>2309</v>
      </c>
    </row>
    <row r="2118" spans="1:7">
      <c r="A2118" s="1" t="str">
        <f>IF(COUNTIF('annotations (GWAS Catalog)'!B:B, B2118) &gt; 0, "yes", "no")</f>
        <v>no</v>
      </c>
      <c r="B2118" s="2" t="s">
        <v>444</v>
      </c>
      <c r="C2118" s="2" t="s">
        <v>1690</v>
      </c>
      <c r="D2118" s="2" t="s">
        <v>914</v>
      </c>
      <c r="E2118" s="2">
        <v>1.24514285714286</v>
      </c>
      <c r="F2118" s="2">
        <v>1</v>
      </c>
      <c r="G2118" s="2" t="s">
        <v>2648</v>
      </c>
    </row>
    <row r="2119" spans="1:7">
      <c r="A2119" s="1" t="str">
        <f>IF(COUNTIF('annotations (GWAS Catalog)'!B:B, B2119) &gt; 0, "yes", "no")</f>
        <v>no</v>
      </c>
      <c r="B2119" s="2" t="s">
        <v>242</v>
      </c>
      <c r="C2119" s="2" t="s">
        <v>1476</v>
      </c>
      <c r="D2119" s="2" t="s">
        <v>914</v>
      </c>
      <c r="E2119" s="2">
        <v>1.0187532467532501</v>
      </c>
      <c r="F2119" s="2">
        <v>1</v>
      </c>
      <c r="G2119" s="2" t="s">
        <v>2649</v>
      </c>
    </row>
    <row r="2120" spans="1:7">
      <c r="A2120" s="1" t="str">
        <f>IF(COUNTIF('annotations (GWAS Catalog)'!B:B, B2120) &gt; 0, "yes", "no")</f>
        <v>no</v>
      </c>
      <c r="B2120" s="2" t="s">
        <v>378</v>
      </c>
      <c r="C2120" s="2" t="s">
        <v>1337</v>
      </c>
      <c r="D2120" s="2" t="s">
        <v>914</v>
      </c>
      <c r="E2120" s="2">
        <v>1.00088038277512</v>
      </c>
      <c r="F2120" s="2">
        <v>1</v>
      </c>
      <c r="G2120" s="2" t="s">
        <v>2650</v>
      </c>
    </row>
    <row r="2121" spans="1:7">
      <c r="A2121" s="1" t="str">
        <f>IF(COUNTIF('annotations (GWAS Catalog)'!B:B, B2121) &gt; 0, "yes", "no")</f>
        <v>no</v>
      </c>
      <c r="B2121" s="2" t="s">
        <v>858</v>
      </c>
      <c r="C2121" s="2" t="s">
        <v>2089</v>
      </c>
      <c r="D2121" s="2" t="s">
        <v>914</v>
      </c>
      <c r="E2121" s="2">
        <v>1.1885454545454499</v>
      </c>
      <c r="F2121" s="2">
        <v>1</v>
      </c>
      <c r="G2121" s="2" t="s">
        <v>2651</v>
      </c>
    </row>
    <row r="2122" spans="1:7">
      <c r="A2122" s="1" t="str">
        <f>IF(COUNTIF('annotations (GWAS Catalog)'!B:B, B2122) &gt; 0, "yes", "no")</f>
        <v>yes</v>
      </c>
      <c r="B2122" s="2" t="s">
        <v>177</v>
      </c>
      <c r="C2122" s="2" t="s">
        <v>975</v>
      </c>
      <c r="D2122" s="2" t="s">
        <v>914</v>
      </c>
      <c r="E2122" s="2">
        <v>1.1885454545454499</v>
      </c>
      <c r="F2122" s="2">
        <v>1</v>
      </c>
      <c r="G2122" s="2" t="s">
        <v>2189</v>
      </c>
    </row>
    <row r="2123" spans="1:7">
      <c r="A2123" s="1" t="str">
        <f>IF(COUNTIF('annotations (GWAS Catalog)'!B:B, B2123) &gt; 0, "yes", "no")</f>
        <v>no</v>
      </c>
      <c r="B2123" s="2" t="s">
        <v>712</v>
      </c>
      <c r="C2123" s="2" t="s">
        <v>712</v>
      </c>
      <c r="D2123" s="2" t="s">
        <v>914</v>
      </c>
      <c r="E2123" s="2">
        <v>1.1885454545454499</v>
      </c>
      <c r="F2123" s="2">
        <v>1</v>
      </c>
      <c r="G2123" s="2" t="s">
        <v>2189</v>
      </c>
    </row>
    <row r="2124" spans="1:7">
      <c r="A2124" s="1" t="str">
        <f>IF(COUNTIF('annotations (GWAS Catalog)'!B:B, B2124) &gt; 0, "yes", "no")</f>
        <v>no</v>
      </c>
      <c r="B2124" s="2" t="s">
        <v>456</v>
      </c>
      <c r="C2124" s="2" t="s">
        <v>1181</v>
      </c>
      <c r="D2124" s="2" t="s">
        <v>914</v>
      </c>
      <c r="E2124" s="2">
        <v>1.1885454545454499</v>
      </c>
      <c r="F2124" s="2">
        <v>1</v>
      </c>
      <c r="G2124" s="2" t="s">
        <v>2589</v>
      </c>
    </row>
    <row r="2125" spans="1:7">
      <c r="A2125" s="1" t="str">
        <f>IF(COUNTIF('annotations (GWAS Catalog)'!B:B, B2125) &gt; 0, "yes", "no")</f>
        <v>yes</v>
      </c>
      <c r="B2125" s="2" t="s">
        <v>65</v>
      </c>
      <c r="C2125" s="2" t="s">
        <v>1214</v>
      </c>
      <c r="D2125" s="2" t="s">
        <v>914</v>
      </c>
      <c r="E2125" s="2">
        <v>1.1621333333333299</v>
      </c>
      <c r="F2125" s="2">
        <v>1</v>
      </c>
      <c r="G2125" s="2" t="s">
        <v>2259</v>
      </c>
    </row>
    <row r="2126" spans="1:7">
      <c r="A2126" s="1" t="str">
        <f>IF(COUNTIF('annotations (GWAS Catalog)'!B:B, B2126) &gt; 0, "yes", "no")</f>
        <v>yes</v>
      </c>
      <c r="B2126" s="2" t="s">
        <v>56</v>
      </c>
      <c r="C2126" s="2" t="s">
        <v>942</v>
      </c>
      <c r="D2126" s="2" t="s">
        <v>914</v>
      </c>
      <c r="E2126" s="2">
        <v>1.02541176470588</v>
      </c>
      <c r="F2126" s="2">
        <v>1</v>
      </c>
      <c r="G2126" s="2" t="s">
        <v>2652</v>
      </c>
    </row>
    <row r="2127" spans="1:7">
      <c r="A2127" s="1" t="str">
        <f>IF(COUNTIF('annotations (GWAS Catalog)'!B:B, B2127) &gt; 0, "yes", "no")</f>
        <v>no</v>
      </c>
      <c r="B2127" s="2" t="s">
        <v>690</v>
      </c>
      <c r="C2127" s="2" t="s">
        <v>2362</v>
      </c>
      <c r="D2127" s="2" t="s">
        <v>914</v>
      </c>
      <c r="E2127" s="2">
        <v>1.1368695652173899</v>
      </c>
      <c r="F2127" s="2">
        <v>1</v>
      </c>
      <c r="G2127" s="2" t="s">
        <v>2653</v>
      </c>
    </row>
    <row r="2128" spans="1:7">
      <c r="A2128" s="1" t="str">
        <f>IF(COUNTIF('annotations (GWAS Catalog)'!B:B, B2128) &gt; 0, "yes", "no")</f>
        <v>no</v>
      </c>
      <c r="B2128" s="2" t="s">
        <v>729</v>
      </c>
      <c r="C2128" s="2" t="s">
        <v>1289</v>
      </c>
      <c r="D2128" s="2" t="s">
        <v>914</v>
      </c>
      <c r="E2128" s="2">
        <v>1.1368695652173899</v>
      </c>
      <c r="F2128" s="2">
        <v>1</v>
      </c>
      <c r="G2128" s="2" t="s">
        <v>1953</v>
      </c>
    </row>
    <row r="2129" spans="1:7">
      <c r="A2129" s="1" t="str">
        <f>IF(COUNTIF('annotations (GWAS Catalog)'!B:B, B2129) &gt; 0, "yes", "no")</f>
        <v>no</v>
      </c>
      <c r="B2129" s="2" t="s">
        <v>843</v>
      </c>
      <c r="C2129" s="2" t="s">
        <v>1704</v>
      </c>
      <c r="D2129" s="2" t="s">
        <v>914</v>
      </c>
      <c r="E2129" s="2">
        <v>1.1368695652173899</v>
      </c>
      <c r="F2129" s="2">
        <v>1</v>
      </c>
      <c r="G2129" s="2" t="s">
        <v>2307</v>
      </c>
    </row>
    <row r="2130" spans="1:7">
      <c r="A2130" s="1" t="str">
        <f>IF(COUNTIF('annotations (GWAS Catalog)'!B:B, B2130) &gt; 0, "yes", "no")</f>
        <v>no</v>
      </c>
      <c r="B2130" s="2" t="s">
        <v>803</v>
      </c>
      <c r="C2130" s="2" t="s">
        <v>1600</v>
      </c>
      <c r="D2130" s="2" t="s">
        <v>914</v>
      </c>
      <c r="E2130" s="2">
        <v>1.01545631067961</v>
      </c>
      <c r="F2130" s="2">
        <v>1</v>
      </c>
      <c r="G2130" s="2" t="s">
        <v>2654</v>
      </c>
    </row>
    <row r="2131" spans="1:7">
      <c r="A2131" s="1" t="str">
        <f>IF(COUNTIF('annotations (GWAS Catalog)'!B:B, B2131) &gt; 0, "yes", "no")</f>
        <v>yes</v>
      </c>
      <c r="B2131" s="2" t="s">
        <v>47</v>
      </c>
      <c r="C2131" s="2" t="s">
        <v>909</v>
      </c>
      <c r="D2131" s="2" t="s">
        <v>914</v>
      </c>
      <c r="E2131" s="2">
        <v>0.96487084870848705</v>
      </c>
      <c r="F2131" s="2">
        <v>1</v>
      </c>
      <c r="G2131" s="2" t="s">
        <v>2655</v>
      </c>
    </row>
    <row r="2132" spans="1:7">
      <c r="A2132" s="1" t="str">
        <f>IF(COUNTIF('annotations (GWAS Catalog)'!B:B, B2132) &gt; 0, "yes", "no")</f>
        <v>yes</v>
      </c>
      <c r="B2132" s="2" t="s">
        <v>147</v>
      </c>
      <c r="C2132" s="2" t="s">
        <v>1174</v>
      </c>
      <c r="D2132" s="2" t="s">
        <v>914</v>
      </c>
      <c r="E2132" s="2">
        <v>1.11268085106383</v>
      </c>
      <c r="F2132" s="2">
        <v>1</v>
      </c>
      <c r="G2132" s="2" t="s">
        <v>2656</v>
      </c>
    </row>
    <row r="2133" spans="1:7">
      <c r="A2133" s="1" t="str">
        <f>IF(COUNTIF('annotations (GWAS Catalog)'!B:B, B2133) &gt; 0, "yes", "no")</f>
        <v>no</v>
      </c>
      <c r="B2133" s="2" t="s">
        <v>382</v>
      </c>
      <c r="C2133" s="2" t="s">
        <v>1631</v>
      </c>
      <c r="D2133" s="2" t="s">
        <v>914</v>
      </c>
      <c r="E2133" s="2">
        <v>1.11268085106383</v>
      </c>
      <c r="F2133" s="2">
        <v>1</v>
      </c>
      <c r="G2133" s="2" t="s">
        <v>2657</v>
      </c>
    </row>
    <row r="2134" spans="1:7">
      <c r="A2134" s="1" t="str">
        <f>IF(COUNTIF('annotations (GWAS Catalog)'!B:B, B2134) &gt; 0, "yes", "no")</f>
        <v>no</v>
      </c>
      <c r="B2134" s="2" t="s">
        <v>458</v>
      </c>
      <c r="C2134" s="2" t="s">
        <v>2081</v>
      </c>
      <c r="D2134" s="2" t="s">
        <v>914</v>
      </c>
      <c r="E2134" s="2">
        <v>1.0894999999999999</v>
      </c>
      <c r="F2134" s="2">
        <v>1</v>
      </c>
      <c r="G2134" s="2" t="s">
        <v>2589</v>
      </c>
    </row>
    <row r="2135" spans="1:7">
      <c r="A2135" s="1" t="str">
        <f>IF(COUNTIF('annotations (GWAS Catalog)'!B:B, B2135) &gt; 0, "yes", "no")</f>
        <v>no</v>
      </c>
      <c r="B2135" s="2" t="s">
        <v>645</v>
      </c>
      <c r="C2135" s="2" t="s">
        <v>2044</v>
      </c>
      <c r="D2135" s="2" t="s">
        <v>914</v>
      </c>
      <c r="E2135" s="2">
        <v>1.06726530612245</v>
      </c>
      <c r="F2135" s="2">
        <v>1</v>
      </c>
      <c r="G2135" s="2" t="s">
        <v>2566</v>
      </c>
    </row>
    <row r="2136" spans="1:7">
      <c r="A2136" s="1" t="str">
        <f>IF(COUNTIF('annotations (GWAS Catalog)'!B:B, B2136) &gt; 0, "yes", "no")</f>
        <v>no</v>
      </c>
      <c r="B2136" s="2" t="s">
        <v>524</v>
      </c>
      <c r="C2136" s="2" t="s">
        <v>1143</v>
      </c>
      <c r="D2136" s="2" t="s">
        <v>914</v>
      </c>
      <c r="E2136" s="2">
        <v>1.04592</v>
      </c>
      <c r="F2136" s="2">
        <v>1</v>
      </c>
      <c r="G2136" s="2" t="s">
        <v>2572</v>
      </c>
    </row>
    <row r="2137" spans="1:7">
      <c r="A2137" s="1" t="str">
        <f>IF(COUNTIF('annotations (GWAS Catalog)'!B:B, B2137) &gt; 0, "yes", "no")</f>
        <v>no</v>
      </c>
      <c r="B2137" s="2" t="s">
        <v>457</v>
      </c>
      <c r="C2137" s="2" t="s">
        <v>2091</v>
      </c>
      <c r="D2137" s="2" t="s">
        <v>914</v>
      </c>
      <c r="E2137" s="2">
        <v>1.02541176470588</v>
      </c>
      <c r="F2137" s="2">
        <v>1</v>
      </c>
      <c r="G2137" s="2" t="s">
        <v>2589</v>
      </c>
    </row>
    <row r="2138" spans="1:7">
      <c r="A2138" s="1" t="str">
        <f>IF(COUNTIF('annotations (GWAS Catalog)'!B:B, B2138) &gt; 0, "yes", "no")</f>
        <v>yes</v>
      </c>
      <c r="B2138" s="2" t="s">
        <v>89</v>
      </c>
      <c r="C2138" s="2" t="s">
        <v>1782</v>
      </c>
      <c r="D2138" s="2" t="s">
        <v>914</v>
      </c>
      <c r="E2138" s="2">
        <v>1.0056923076923101</v>
      </c>
      <c r="F2138" s="2">
        <v>1</v>
      </c>
      <c r="G2138" s="2" t="s">
        <v>2573</v>
      </c>
    </row>
    <row r="2139" spans="1:7">
      <c r="A2139" s="1" t="str">
        <f>IF(COUNTIF('annotations (GWAS Catalog)'!B:B, B2139) &gt; 0, "yes", "no")</f>
        <v>no</v>
      </c>
      <c r="B2139" s="2" t="s">
        <v>629</v>
      </c>
      <c r="C2139" s="2" t="s">
        <v>2055</v>
      </c>
      <c r="D2139" s="2" t="s">
        <v>914</v>
      </c>
      <c r="E2139" s="2">
        <v>1.0056923076923101</v>
      </c>
      <c r="F2139" s="2">
        <v>1</v>
      </c>
      <c r="G2139" s="2" t="s">
        <v>2658</v>
      </c>
    </row>
    <row r="2140" spans="1:7">
      <c r="A2140" s="1" t="str">
        <f>IF(COUNTIF('annotations (GWAS Catalog)'!B:B, B2140) &gt; 0, "yes", "no")</f>
        <v>no</v>
      </c>
      <c r="B2140" s="2" t="s">
        <v>634</v>
      </c>
      <c r="C2140" s="2" t="s">
        <v>1459</v>
      </c>
      <c r="D2140" s="2" t="s">
        <v>914</v>
      </c>
      <c r="E2140" s="2">
        <v>0.98671698113207595</v>
      </c>
      <c r="F2140" s="2">
        <v>1</v>
      </c>
      <c r="G2140" s="2" t="s">
        <v>2659</v>
      </c>
    </row>
    <row r="2141" spans="1:7">
      <c r="A2141" s="1" t="str">
        <f>IF(COUNTIF('annotations (GWAS Catalog)'!B:B, B2141) &gt; 0, "yes", "no")</f>
        <v>no</v>
      </c>
      <c r="B2141" s="2" t="s">
        <v>263</v>
      </c>
      <c r="C2141" s="2" t="s">
        <v>1516</v>
      </c>
      <c r="D2141" s="2" t="s">
        <v>914</v>
      </c>
      <c r="E2141" s="2">
        <v>0.98671698113207595</v>
      </c>
      <c r="F2141" s="2">
        <v>1</v>
      </c>
      <c r="G2141" s="2" t="s">
        <v>2555</v>
      </c>
    </row>
    <row r="2142" spans="1:7">
      <c r="A2142" s="1" t="str">
        <f>IF(COUNTIF('annotations (GWAS Catalog)'!B:B, B2142) &gt; 0, "yes", "no")</f>
        <v>yes</v>
      </c>
      <c r="B2142" s="2" t="s">
        <v>176</v>
      </c>
      <c r="C2142" s="2" t="s">
        <v>1521</v>
      </c>
      <c r="D2142" s="2" t="s">
        <v>914</v>
      </c>
      <c r="E2142" s="2">
        <v>0.90686705202312201</v>
      </c>
      <c r="F2142" s="2">
        <v>1</v>
      </c>
      <c r="G2142" s="2" t="s">
        <v>2660</v>
      </c>
    </row>
    <row r="2143" spans="1:7">
      <c r="A2143" s="1" t="str">
        <f>IF(COUNTIF('annotations (GWAS Catalog)'!B:B, B2143) &gt; 0, "yes", "no")</f>
        <v>no</v>
      </c>
      <c r="B2143" s="2" t="s">
        <v>400</v>
      </c>
      <c r="C2143" s="2" t="s">
        <v>2177</v>
      </c>
      <c r="D2143" s="2" t="s">
        <v>914</v>
      </c>
      <c r="E2143" s="2">
        <v>0.968444444444444</v>
      </c>
      <c r="F2143" s="2">
        <v>1</v>
      </c>
      <c r="G2143" s="2" t="s">
        <v>2658</v>
      </c>
    </row>
    <row r="2144" spans="1:7">
      <c r="A2144" s="1" t="str">
        <f>IF(COUNTIF('annotations (GWAS Catalog)'!B:B, B2144) &gt; 0, "yes", "no")</f>
        <v>no</v>
      </c>
      <c r="B2144" s="2" t="s">
        <v>332</v>
      </c>
      <c r="C2144" s="2" t="s">
        <v>1597</v>
      </c>
      <c r="D2144" s="2" t="s">
        <v>914</v>
      </c>
      <c r="E2144" s="2">
        <v>0.968444444444444</v>
      </c>
      <c r="F2144" s="2">
        <v>1</v>
      </c>
      <c r="G2144" s="2" t="s">
        <v>2336</v>
      </c>
    </row>
    <row r="2145" spans="1:7">
      <c r="A2145" s="1" t="str">
        <f>IF(COUNTIF('annotations (GWAS Catalog)'!B:B, B2145) &gt; 0, "yes", "no")</f>
        <v>no</v>
      </c>
      <c r="B2145" s="2" t="s">
        <v>385</v>
      </c>
      <c r="C2145" s="2" t="s">
        <v>1552</v>
      </c>
      <c r="D2145" s="2" t="s">
        <v>914</v>
      </c>
      <c r="E2145" s="2">
        <v>0.95083636363636403</v>
      </c>
      <c r="F2145" s="2">
        <v>1</v>
      </c>
      <c r="G2145" s="2" t="s">
        <v>2572</v>
      </c>
    </row>
    <row r="2146" spans="1:7">
      <c r="A2146" s="1" t="str">
        <f>IF(COUNTIF('annotations (GWAS Catalog)'!B:B, B2146) &gt; 0, "yes", "no")</f>
        <v>no</v>
      </c>
      <c r="B2146" s="2" t="s">
        <v>817</v>
      </c>
      <c r="C2146" s="2" t="s">
        <v>1125</v>
      </c>
      <c r="D2146" s="2" t="s">
        <v>914</v>
      </c>
      <c r="E2146" s="2">
        <v>0.93385714285714305</v>
      </c>
      <c r="F2146" s="2">
        <v>1</v>
      </c>
      <c r="G2146" s="2" t="s">
        <v>2189</v>
      </c>
    </row>
    <row r="2147" spans="1:7">
      <c r="A2147" s="1" t="str">
        <f>IF(COUNTIF('annotations (GWAS Catalog)'!B:B, B2147) &gt; 0, "yes", "no")</f>
        <v>no</v>
      </c>
      <c r="B2147" s="2" t="s">
        <v>426</v>
      </c>
      <c r="C2147" s="2" t="s">
        <v>2526</v>
      </c>
      <c r="D2147" s="2" t="s">
        <v>914</v>
      </c>
      <c r="E2147" s="2">
        <v>0.88637288135593195</v>
      </c>
      <c r="F2147" s="2">
        <v>1</v>
      </c>
      <c r="G2147" s="2" t="s">
        <v>2661</v>
      </c>
    </row>
    <row r="2148" spans="1:7">
      <c r="A2148" s="1" t="str">
        <f>IF(COUNTIF('annotations (GWAS Catalog)'!B:B, B2148) &gt; 0, "yes", "no")</f>
        <v>no</v>
      </c>
      <c r="B2148" s="2" t="s">
        <v>488</v>
      </c>
      <c r="C2148" s="2" t="s">
        <v>964</v>
      </c>
      <c r="D2148" s="2" t="s">
        <v>914</v>
      </c>
      <c r="E2148" s="2">
        <v>0.88637288135593195</v>
      </c>
      <c r="F2148" s="2">
        <v>1</v>
      </c>
      <c r="G2148" s="2" t="s">
        <v>2662</v>
      </c>
    </row>
    <row r="2149" spans="1:7">
      <c r="A2149" s="1" t="str">
        <f>IF(COUNTIF('annotations (GWAS Catalog)'!B:B, B2149) &gt; 0, "yes", "no")</f>
        <v>no</v>
      </c>
      <c r="B2149" s="2" t="s">
        <v>686</v>
      </c>
      <c r="C2149" s="2" t="s">
        <v>1451</v>
      </c>
      <c r="D2149" s="2" t="s">
        <v>914</v>
      </c>
      <c r="E2149" s="2">
        <v>0.88139325842696603</v>
      </c>
      <c r="F2149" s="2">
        <v>1</v>
      </c>
      <c r="G2149" s="2" t="s">
        <v>2663</v>
      </c>
    </row>
    <row r="2150" spans="1:7">
      <c r="A2150" s="1" t="str">
        <f>IF(COUNTIF('annotations (GWAS Catalog)'!B:B, B2150) &gt; 0, "yes", "no")</f>
        <v>no</v>
      </c>
      <c r="B2150" s="2" t="s">
        <v>346</v>
      </c>
      <c r="C2150" s="2" t="s">
        <v>1789</v>
      </c>
      <c r="D2150" s="2" t="s">
        <v>914</v>
      </c>
      <c r="E2150" s="2">
        <v>0.917473684210526</v>
      </c>
      <c r="F2150" s="2">
        <v>1</v>
      </c>
      <c r="G2150" s="2" t="s">
        <v>2553</v>
      </c>
    </row>
    <row r="2151" spans="1:7">
      <c r="A2151" s="1" t="str">
        <f>IF(COUNTIF('annotations (GWAS Catalog)'!B:B, B2151) &gt; 0, "yes", "no")</f>
        <v>no</v>
      </c>
      <c r="B2151" s="2" t="s">
        <v>868</v>
      </c>
      <c r="C2151" s="2" t="s">
        <v>1688</v>
      </c>
      <c r="D2151" s="2" t="s">
        <v>914</v>
      </c>
      <c r="E2151" s="2">
        <v>0.86439669421487597</v>
      </c>
      <c r="F2151" s="2">
        <v>1</v>
      </c>
      <c r="G2151" s="2" t="s">
        <v>2561</v>
      </c>
    </row>
    <row r="2152" spans="1:7">
      <c r="A2152" s="1" t="str">
        <f>IF(COUNTIF('annotations (GWAS Catalog)'!B:B, B2152) &gt; 0, "yes", "no")</f>
        <v>yes</v>
      </c>
      <c r="B2152" s="2" t="s">
        <v>124</v>
      </c>
      <c r="C2152" s="2" t="s">
        <v>1649</v>
      </c>
      <c r="D2152" s="2" t="s">
        <v>914</v>
      </c>
      <c r="E2152" s="2">
        <v>0.87160000000000004</v>
      </c>
      <c r="F2152" s="2">
        <v>1</v>
      </c>
      <c r="G2152" s="2" t="s">
        <v>2664</v>
      </c>
    </row>
    <row r="2153" spans="1:7">
      <c r="A2153" s="1" t="str">
        <f>IF(COUNTIF('annotations (GWAS Catalog)'!B:B, B2153) &gt; 0, "yes", "no")</f>
        <v>no</v>
      </c>
      <c r="B2153" s="2" t="s">
        <v>777</v>
      </c>
      <c r="C2153" s="2" t="s">
        <v>1876</v>
      </c>
      <c r="D2153" s="2" t="s">
        <v>914</v>
      </c>
      <c r="E2153" s="2">
        <v>0.88637288135593195</v>
      </c>
      <c r="F2153" s="2">
        <v>1</v>
      </c>
      <c r="G2153" s="2" t="s">
        <v>2658</v>
      </c>
    </row>
    <row r="2154" spans="1:7">
      <c r="A2154" s="1" t="str">
        <f>IF(COUNTIF('annotations (GWAS Catalog)'!B:B, B2154) &gt; 0, "yes", "no")</f>
        <v>yes</v>
      </c>
      <c r="B2154" s="2" t="s">
        <v>61</v>
      </c>
      <c r="C2154" s="2" t="s">
        <v>975</v>
      </c>
      <c r="D2154" s="2" t="s">
        <v>914</v>
      </c>
      <c r="E2154" s="2">
        <v>0.87160000000000004</v>
      </c>
      <c r="F2154" s="2">
        <v>1</v>
      </c>
      <c r="G2154" s="2" t="s">
        <v>2189</v>
      </c>
    </row>
    <row r="2155" spans="1:7">
      <c r="A2155" s="1" t="str">
        <f>IF(COUNTIF('annotations (GWAS Catalog)'!B:B, B2155) &gt; 0, "yes", "no")</f>
        <v>no</v>
      </c>
      <c r="B2155" s="2" t="s">
        <v>533</v>
      </c>
      <c r="C2155" s="2" t="s">
        <v>1388</v>
      </c>
      <c r="D2155" s="2" t="s">
        <v>914</v>
      </c>
      <c r="E2155" s="2">
        <v>0.85731147540983599</v>
      </c>
      <c r="F2155" s="2">
        <v>1</v>
      </c>
      <c r="G2155" s="2" t="s">
        <v>2346</v>
      </c>
    </row>
    <row r="2156" spans="1:7">
      <c r="A2156" s="1" t="str">
        <f>IF(COUNTIF('annotations (GWAS Catalog)'!B:B, B2156) &gt; 0, "yes", "no")</f>
        <v>yes</v>
      </c>
      <c r="B2156" s="2" t="s">
        <v>93</v>
      </c>
      <c r="C2156" s="2" t="s">
        <v>1297</v>
      </c>
      <c r="D2156" s="2" t="s">
        <v>914</v>
      </c>
      <c r="E2156" s="2">
        <v>0.84348387096774202</v>
      </c>
      <c r="F2156" s="2">
        <v>1</v>
      </c>
      <c r="G2156" s="2" t="s">
        <v>2307</v>
      </c>
    </row>
    <row r="2157" spans="1:7">
      <c r="A2157" s="1" t="str">
        <f>IF(COUNTIF('annotations (GWAS Catalog)'!B:B, B2157) &gt; 0, "yes", "no")</f>
        <v>no</v>
      </c>
      <c r="B2157" s="2" t="s">
        <v>769</v>
      </c>
      <c r="C2157" s="2" t="s">
        <v>2154</v>
      </c>
      <c r="D2157" s="2" t="s">
        <v>914</v>
      </c>
      <c r="E2157" s="2">
        <v>0.830095238095238</v>
      </c>
      <c r="F2157" s="2">
        <v>1</v>
      </c>
      <c r="G2157" s="2" t="s">
        <v>2555</v>
      </c>
    </row>
    <row r="2158" spans="1:7">
      <c r="A2158" s="1" t="str">
        <f>IF(COUNTIF('annotations (GWAS Catalog)'!B:B, B2158) &gt; 0, "yes", "no")</f>
        <v>no</v>
      </c>
      <c r="B2158" s="2" t="s">
        <v>583</v>
      </c>
      <c r="C2158" s="2" t="s">
        <v>1668</v>
      </c>
      <c r="D2158" s="2" t="s">
        <v>914</v>
      </c>
      <c r="E2158" s="2">
        <v>0.84009638554216903</v>
      </c>
      <c r="F2158" s="2">
        <v>1</v>
      </c>
      <c r="G2158" s="2" t="s">
        <v>2665</v>
      </c>
    </row>
    <row r="2159" spans="1:7">
      <c r="A2159" s="1" t="str">
        <f>IF(COUNTIF('annotations (GWAS Catalog)'!B:B, B2159) &gt; 0, "yes", "no")</f>
        <v>no</v>
      </c>
      <c r="B2159" s="2" t="s">
        <v>473</v>
      </c>
      <c r="C2159" s="2" t="s">
        <v>2478</v>
      </c>
      <c r="D2159" s="2" t="s">
        <v>914</v>
      </c>
      <c r="E2159" s="2">
        <v>0.81712499999999999</v>
      </c>
      <c r="F2159" s="2">
        <v>1</v>
      </c>
      <c r="G2159" s="2" t="s">
        <v>2666</v>
      </c>
    </row>
    <row r="2160" spans="1:7">
      <c r="A2160" s="1" t="str">
        <f>IF(COUNTIF('annotations (GWAS Catalog)'!B:B, B2160) &gt; 0, "yes", "no")</f>
        <v>no</v>
      </c>
      <c r="B2160" s="2" t="s">
        <v>415</v>
      </c>
      <c r="C2160" s="2" t="s">
        <v>1031</v>
      </c>
      <c r="D2160" s="2" t="s">
        <v>914</v>
      </c>
      <c r="E2160" s="2">
        <v>0.78053731343283606</v>
      </c>
      <c r="F2160" s="2">
        <v>1</v>
      </c>
      <c r="G2160" s="2" t="s">
        <v>2667</v>
      </c>
    </row>
    <row r="2161" spans="1:7">
      <c r="A2161" s="1" t="str">
        <f>IF(COUNTIF('annotations (GWAS Catalog)'!B:B, B2161) &gt; 0, "yes", "no")</f>
        <v>no</v>
      </c>
      <c r="B2161" s="2" t="s">
        <v>630</v>
      </c>
      <c r="C2161" s="2" t="s">
        <v>1608</v>
      </c>
      <c r="D2161" s="2" t="s">
        <v>914</v>
      </c>
      <c r="E2161" s="2">
        <v>0.786406015037594</v>
      </c>
      <c r="F2161" s="2">
        <v>1</v>
      </c>
      <c r="G2161" s="2" t="s">
        <v>2668</v>
      </c>
    </row>
    <row r="2162" spans="1:7">
      <c r="A2162" s="1" t="str">
        <f>IF(COUNTIF('annotations (GWAS Catalog)'!B:B, B2162) &gt; 0, "yes", "no")</f>
        <v>no</v>
      </c>
      <c r="B2162" s="2" t="s">
        <v>550</v>
      </c>
      <c r="C2162" s="2" t="s">
        <v>1183</v>
      </c>
      <c r="D2162" s="2" t="s">
        <v>914</v>
      </c>
      <c r="E2162" s="2">
        <v>0.75791304347826105</v>
      </c>
      <c r="F2162" s="2">
        <v>1</v>
      </c>
      <c r="G2162" s="2" t="s">
        <v>2555</v>
      </c>
    </row>
    <row r="2163" spans="1:7">
      <c r="A2163" s="1" t="str">
        <f>IF(COUNTIF('annotations (GWAS Catalog)'!B:B, B2163) &gt; 0, "yes", "no")</f>
        <v>no</v>
      </c>
      <c r="B2163" s="2" t="s">
        <v>692</v>
      </c>
      <c r="C2163" s="2" t="s">
        <v>2427</v>
      </c>
      <c r="D2163" s="2" t="s">
        <v>914</v>
      </c>
      <c r="E2163" s="2">
        <v>0.74708571428571402</v>
      </c>
      <c r="F2163" s="2">
        <v>1</v>
      </c>
      <c r="G2163" s="2" t="s">
        <v>2590</v>
      </c>
    </row>
    <row r="2164" spans="1:7">
      <c r="A2164" s="1" t="str">
        <f>IF(COUNTIF('annotations (GWAS Catalog)'!B:B, B2164) &gt; 0, "yes", "no")</f>
        <v>no</v>
      </c>
      <c r="B2164" s="2" t="s">
        <v>303</v>
      </c>
      <c r="C2164" s="2" t="s">
        <v>1471</v>
      </c>
      <c r="D2164" s="2" t="s">
        <v>914</v>
      </c>
      <c r="E2164" s="2">
        <v>0.70670270270270297</v>
      </c>
      <c r="F2164" s="2">
        <v>1</v>
      </c>
      <c r="G2164" s="2" t="s">
        <v>2555</v>
      </c>
    </row>
    <row r="2165" spans="1:7">
      <c r="A2165" s="1" t="str">
        <f>IF(COUNTIF('annotations (GWAS Catalog)'!B:B, B2165) &gt; 0, "yes", "no")</f>
        <v>no</v>
      </c>
      <c r="B2165" s="2" t="s">
        <v>746</v>
      </c>
      <c r="C2165" s="2" t="s">
        <v>1778</v>
      </c>
      <c r="D2165" s="2" t="s">
        <v>914</v>
      </c>
      <c r="E2165" s="2">
        <v>0.73141258741258797</v>
      </c>
      <c r="F2165" s="2">
        <v>1</v>
      </c>
      <c r="G2165" s="2" t="s">
        <v>2669</v>
      </c>
    </row>
    <row r="2166" spans="1:7">
      <c r="A2166" s="1" t="str">
        <f>IF(COUNTIF('annotations (GWAS Catalog)'!B:B, B2166) &gt; 0, "yes", "no")</f>
        <v>no</v>
      </c>
      <c r="B2166" s="2" t="s">
        <v>731</v>
      </c>
      <c r="C2166" s="2" t="s">
        <v>1355</v>
      </c>
      <c r="D2166" s="2" t="s">
        <v>914</v>
      </c>
      <c r="E2166" s="2">
        <v>0.75066028708134003</v>
      </c>
      <c r="F2166" s="2">
        <v>1</v>
      </c>
      <c r="G2166" s="2" t="s">
        <v>2670</v>
      </c>
    </row>
    <row r="2167" spans="1:7">
      <c r="A2167" s="1" t="str">
        <f>IF(COUNTIF('annotations (GWAS Catalog)'!B:B, B2167) &gt; 0, "yes", "no")</f>
        <v>no</v>
      </c>
      <c r="B2167" s="2" t="s">
        <v>767</v>
      </c>
      <c r="C2167" s="2" t="s">
        <v>2285</v>
      </c>
      <c r="D2167" s="2" t="s">
        <v>914</v>
      </c>
      <c r="E2167" s="2">
        <v>0.67916883116883098</v>
      </c>
      <c r="F2167" s="2">
        <v>1</v>
      </c>
      <c r="G2167" s="2" t="s">
        <v>2557</v>
      </c>
    </row>
    <row r="2168" spans="1:7">
      <c r="A2168" s="1" t="str">
        <f>IF(COUNTIF('annotations (GWAS Catalog)'!B:B, B2168) &gt; 0, "yes", "no")</f>
        <v>no</v>
      </c>
      <c r="B2168" s="2" t="s">
        <v>614</v>
      </c>
      <c r="C2168" s="2" t="s">
        <v>2186</v>
      </c>
      <c r="D2168" s="2" t="s">
        <v>914</v>
      </c>
      <c r="E2168" s="2">
        <v>0.622571428571429</v>
      </c>
      <c r="F2168" s="2">
        <v>1</v>
      </c>
      <c r="G2168" s="2" t="s">
        <v>2581</v>
      </c>
    </row>
    <row r="2169" spans="1:7">
      <c r="A2169" s="1" t="str">
        <f>IF(COUNTIF('annotations (GWAS Catalog)'!B:B, B2169) &gt; 0, "yes", "no")</f>
        <v>no</v>
      </c>
      <c r="B2169" s="2" t="s">
        <v>401</v>
      </c>
      <c r="C2169" s="2" t="s">
        <v>1135</v>
      </c>
      <c r="D2169" s="2" t="s">
        <v>914</v>
      </c>
      <c r="E2169" s="2">
        <v>0.66619108280254802</v>
      </c>
      <c r="F2169" s="2">
        <v>1</v>
      </c>
      <c r="G2169" s="2" t="s">
        <v>2671</v>
      </c>
    </row>
    <row r="2170" spans="1:7">
      <c r="A2170" s="1" t="str">
        <f>IF(COUNTIF('annotations (GWAS Catalog)'!B:B, B2170) &gt; 0, "yes", "no")</f>
        <v>no</v>
      </c>
      <c r="B2170" s="2" t="s">
        <v>399</v>
      </c>
      <c r="C2170" s="2" t="s">
        <v>1349</v>
      </c>
      <c r="D2170" s="2" t="s">
        <v>914</v>
      </c>
      <c r="E2170" s="2">
        <v>0.64562962962963</v>
      </c>
      <c r="F2170" s="2">
        <v>1</v>
      </c>
      <c r="G2170" s="2" t="s">
        <v>2672</v>
      </c>
    </row>
    <row r="2171" spans="1:7">
      <c r="A2171" s="1" t="str">
        <f>IF(COUNTIF('annotations (GWAS Catalog)'!B:B, B2171) &gt; 0, "yes", "no")</f>
        <v>yes</v>
      </c>
      <c r="B2171" s="2" t="s">
        <v>146</v>
      </c>
      <c r="C2171" s="2" t="s">
        <v>1033</v>
      </c>
      <c r="D2171" s="2" t="s">
        <v>914</v>
      </c>
      <c r="E2171" s="2">
        <v>0.58106666666666695</v>
      </c>
      <c r="F2171" s="2">
        <v>1</v>
      </c>
      <c r="G2171" s="2" t="s">
        <v>2656</v>
      </c>
    </row>
    <row r="2172" spans="1:7">
      <c r="A2172" s="1" t="str">
        <f>IF(COUNTIF('annotations (GWAS Catalog)'!B:B, B2172) &gt; 0, "yes", "no")</f>
        <v>no</v>
      </c>
      <c r="B2172" s="2" t="s">
        <v>732</v>
      </c>
      <c r="C2172" s="2" t="s">
        <v>1719</v>
      </c>
      <c r="D2172" s="2" t="s">
        <v>914</v>
      </c>
      <c r="E2172" s="2">
        <v>0.63775609756097595</v>
      </c>
      <c r="F2172" s="2">
        <v>1</v>
      </c>
      <c r="G2172" s="2" t="s">
        <v>2673</v>
      </c>
    </row>
    <row r="2173" spans="1:7">
      <c r="A2173" s="1" t="str">
        <f>IF(COUNTIF('annotations (GWAS Catalog)'!B:B, B2173) &gt; 0, "yes", "no")</f>
        <v>no</v>
      </c>
      <c r="B2173" s="2" t="s">
        <v>825</v>
      </c>
      <c r="C2173" s="2" t="s">
        <v>1707</v>
      </c>
      <c r="D2173" s="2" t="s">
        <v>914</v>
      </c>
      <c r="E2173" s="2">
        <v>0.55048421052631602</v>
      </c>
      <c r="F2173" s="2">
        <v>1</v>
      </c>
      <c r="G2173" s="2" t="s">
        <v>1956</v>
      </c>
    </row>
    <row r="2174" spans="1:7">
      <c r="A2174" s="1" t="str">
        <f>IF(COUNTIF('annotations (GWAS Catalog)'!B:B, B2174) &gt; 0, "yes", "no")</f>
        <v>no</v>
      </c>
      <c r="B2174" s="2" t="s">
        <v>613</v>
      </c>
      <c r="C2174" s="2" t="s">
        <v>1681</v>
      </c>
      <c r="D2174" s="2" t="s">
        <v>914</v>
      </c>
      <c r="E2174" s="2">
        <v>0.611649122807018</v>
      </c>
      <c r="F2174" s="2">
        <v>1</v>
      </c>
      <c r="G2174" s="2" t="s">
        <v>2674</v>
      </c>
    </row>
    <row r="2175" spans="1:7">
      <c r="A2175" s="1" t="str">
        <f>IF(COUNTIF('annotations (GWAS Catalog)'!B:B, B2175) &gt; 0, "yes", "no")</f>
        <v>no</v>
      </c>
      <c r="B2175" s="2" t="s">
        <v>453</v>
      </c>
      <c r="C2175" s="2" t="s">
        <v>1181</v>
      </c>
      <c r="D2175" s="2" t="s">
        <v>914</v>
      </c>
      <c r="E2175" s="2">
        <v>0.53913402061855698</v>
      </c>
      <c r="F2175" s="2">
        <v>1</v>
      </c>
      <c r="G2175" s="2" t="s">
        <v>2589</v>
      </c>
    </row>
    <row r="2176" spans="1:7">
      <c r="A2176" s="1" t="str">
        <f>IF(COUNTIF('annotations (GWAS Catalog)'!B:B, B2176) &gt; 0, "yes", "no")</f>
        <v>no</v>
      </c>
      <c r="B2176" s="2" t="s">
        <v>749</v>
      </c>
      <c r="C2176" s="2" t="s">
        <v>1426</v>
      </c>
      <c r="D2176" s="2" t="s">
        <v>914</v>
      </c>
      <c r="E2176" s="2">
        <v>0.59766857142857099</v>
      </c>
      <c r="F2176" s="2">
        <v>1</v>
      </c>
      <c r="G2176" s="2" t="s">
        <v>1417</v>
      </c>
    </row>
    <row r="2177" spans="1:7">
      <c r="A2177" s="1" t="str">
        <f>IF(COUNTIF('annotations (GWAS Catalog)'!B:B, B2177) &gt; 0, "yes", "no")</f>
        <v>yes</v>
      </c>
      <c r="B2177" s="2" t="s">
        <v>122</v>
      </c>
      <c r="C2177" s="2" t="s">
        <v>1174</v>
      </c>
      <c r="D2177" s="2" t="s">
        <v>914</v>
      </c>
      <c r="E2177" s="2">
        <v>0.51270588235294101</v>
      </c>
      <c r="F2177" s="2">
        <v>1</v>
      </c>
      <c r="G2177" s="2" t="s">
        <v>2656</v>
      </c>
    </row>
    <row r="2178" spans="1:7">
      <c r="A2178" s="1" t="str">
        <f>IF(COUNTIF('annotations (GWAS Catalog)'!B:B, B2178) &gt; 0, "yes", "no")</f>
        <v>no</v>
      </c>
      <c r="B2178" s="2" t="s">
        <v>212</v>
      </c>
      <c r="C2178" s="2" t="s">
        <v>1062</v>
      </c>
      <c r="D2178" s="2" t="s">
        <v>914</v>
      </c>
      <c r="E2178" s="2">
        <v>0.553396825396825</v>
      </c>
      <c r="F2178" s="2">
        <v>1</v>
      </c>
      <c r="G2178" s="2" t="s">
        <v>2675</v>
      </c>
    </row>
    <row r="2179" spans="1:7">
      <c r="A2179" s="1" t="str">
        <f>IF(COUNTIF('annotations (GWAS Catalog)'!B:B, B2179) &gt; 0, "yes", "no")</f>
        <v>no</v>
      </c>
      <c r="B2179" s="2" t="s">
        <v>391</v>
      </c>
      <c r="C2179" s="2" t="s">
        <v>2420</v>
      </c>
      <c r="D2179" s="2" t="s">
        <v>914</v>
      </c>
      <c r="E2179" s="2">
        <v>0.55048421052631602</v>
      </c>
      <c r="F2179" s="2">
        <v>1</v>
      </c>
      <c r="G2179" s="2" t="s">
        <v>1806</v>
      </c>
    </row>
    <row r="2180" spans="1:7">
      <c r="A2180" s="1" t="str">
        <f>IF(COUNTIF('annotations (GWAS Catalog)'!B:B, B2180) &gt; 0, "yes", "no")</f>
        <v>no</v>
      </c>
      <c r="B2180" s="2" t="s">
        <v>685</v>
      </c>
      <c r="C2180" s="2" t="s">
        <v>1119</v>
      </c>
      <c r="D2180" s="2" t="s">
        <v>914</v>
      </c>
      <c r="E2180" s="2">
        <v>0.59880916030534403</v>
      </c>
      <c r="F2180" s="2">
        <v>1</v>
      </c>
      <c r="G2180" s="2" t="s">
        <v>2676</v>
      </c>
    </row>
    <row r="2181" spans="1:7">
      <c r="A2181" s="1" t="str">
        <f>IF(COUNTIF('annotations (GWAS Catalog)'!B:B, B2181) &gt; 0, "yes", "no")</f>
        <v>no</v>
      </c>
      <c r="B2181" s="2" t="s">
        <v>243</v>
      </c>
      <c r="C2181" s="2" t="s">
        <v>1097</v>
      </c>
      <c r="D2181" s="2" t="s">
        <v>914</v>
      </c>
      <c r="E2181" s="2">
        <v>0.63007228915662705</v>
      </c>
      <c r="F2181" s="2">
        <v>1</v>
      </c>
      <c r="G2181" s="2" t="s">
        <v>2677</v>
      </c>
    </row>
    <row r="2182" spans="1:7">
      <c r="A2182" s="1" t="str">
        <f>IF(COUNTIF('annotations (GWAS Catalog)'!B:B, B2182) &gt; 0, "yes", "no")</f>
        <v>no</v>
      </c>
      <c r="B2182" s="2" t="s">
        <v>700</v>
      </c>
      <c r="C2182" s="2" t="s">
        <v>1238</v>
      </c>
      <c r="D2182" s="2" t="s">
        <v>914</v>
      </c>
      <c r="E2182" s="2">
        <v>0.39618181818181802</v>
      </c>
      <c r="F2182" s="2">
        <v>1</v>
      </c>
      <c r="G2182" s="2" t="s">
        <v>2566</v>
      </c>
    </row>
    <row r="2183" spans="1:7">
      <c r="A2183" s="1" t="str">
        <f>IF(COUNTIF('annotations (GWAS Catalog)'!B:B, B2183) &gt; 0, "yes", "no")</f>
        <v>no</v>
      </c>
      <c r="B2183" s="2" t="s">
        <v>569</v>
      </c>
      <c r="C2183" s="2" t="s">
        <v>1797</v>
      </c>
      <c r="D2183" s="2" t="s">
        <v>914</v>
      </c>
      <c r="E2183" s="2">
        <v>0.39026865671641803</v>
      </c>
      <c r="F2183" s="2">
        <v>1</v>
      </c>
      <c r="G2183" s="2" t="s">
        <v>2635</v>
      </c>
    </row>
    <row r="2184" spans="1:7">
      <c r="A2184" s="1" t="str">
        <f>IF(COUNTIF('annotations (GWAS Catalog)'!B:B, B2184) &gt; 0, "yes", "no")</f>
        <v>no</v>
      </c>
      <c r="B2184" s="2" t="s">
        <v>219</v>
      </c>
      <c r="C2184" s="2" t="s">
        <v>1183</v>
      </c>
      <c r="D2184" s="2" t="s">
        <v>914</v>
      </c>
      <c r="E2184" s="2">
        <v>0.38737777777777799</v>
      </c>
      <c r="F2184" s="2">
        <v>1</v>
      </c>
      <c r="G2184" s="2" t="s">
        <v>2555</v>
      </c>
    </row>
    <row r="2185" spans="1:7">
      <c r="A2185" s="1" t="str">
        <f>IF(COUNTIF('annotations (GWAS Catalog)'!B:B, B2185) &gt; 0, "yes", "no")</f>
        <v>no</v>
      </c>
      <c r="B2185" s="2" t="s">
        <v>781</v>
      </c>
      <c r="C2185" s="2" t="s">
        <v>1262</v>
      </c>
      <c r="D2185" s="2" t="s">
        <v>914</v>
      </c>
      <c r="E2185" s="2">
        <v>0.32083435582822101</v>
      </c>
      <c r="F2185" s="2">
        <v>1</v>
      </c>
      <c r="G2185" s="2" t="s">
        <v>2126</v>
      </c>
    </row>
    <row r="2186" spans="1:7">
      <c r="A2186" s="1" t="str">
        <f>IF(COUNTIF('annotations (GWAS Catalog)'!B:B, B2186) &gt; 0, "yes", "no")</f>
        <v>no</v>
      </c>
      <c r="B2186" s="2" t="s">
        <v>855</v>
      </c>
      <c r="C2186" s="2" t="s">
        <v>911</v>
      </c>
      <c r="D2186" s="2" t="s">
        <v>914</v>
      </c>
      <c r="E2186" s="2">
        <v>0.46692857142857103</v>
      </c>
      <c r="F2186" s="2">
        <v>1</v>
      </c>
      <c r="G2186" s="2" t="s">
        <v>2678</v>
      </c>
    </row>
    <row r="2187" spans="1:7">
      <c r="A2187" s="1" t="str">
        <f>IF(COUNTIF('annotations (GWAS Catalog)'!B:B, B2187) &gt; 0, "yes", "no")</f>
        <v>no</v>
      </c>
      <c r="B2187" s="2" t="s">
        <v>278</v>
      </c>
      <c r="C2187" s="2" t="s">
        <v>1834</v>
      </c>
      <c r="D2187" s="2" t="s">
        <v>914</v>
      </c>
      <c r="E2187" s="2">
        <v>0.44193802816901401</v>
      </c>
      <c r="F2187" s="2">
        <v>1</v>
      </c>
      <c r="G2187" s="2" t="s">
        <v>2679</v>
      </c>
    </row>
    <row r="2188" spans="1:7">
      <c r="A2188" s="1" t="str">
        <f>IF(COUNTIF('annotations (GWAS Catalog)'!B:B, B2188) &gt; 0, "yes", "no")</f>
        <v>no</v>
      </c>
      <c r="B2188" s="2" t="s">
        <v>327</v>
      </c>
      <c r="C2188" s="2" t="s">
        <v>962</v>
      </c>
      <c r="D2188" s="2" t="s">
        <v>886</v>
      </c>
      <c r="E2188" s="2">
        <v>1.84313725490196</v>
      </c>
      <c r="F2188" s="2">
        <v>1</v>
      </c>
      <c r="G2188" s="2" t="s">
        <v>2213</v>
      </c>
    </row>
    <row r="2189" spans="1:7">
      <c r="A2189" s="1" t="str">
        <f>IF(COUNTIF('annotations (GWAS Catalog)'!B:B, B2189) &gt; 0, "yes", "no")</f>
        <v>no</v>
      </c>
      <c r="B2189" s="2" t="s">
        <v>379</v>
      </c>
      <c r="C2189" s="2" t="s">
        <v>1631</v>
      </c>
      <c r="D2189" s="2" t="s">
        <v>886</v>
      </c>
      <c r="E2189" s="2">
        <v>1.84313725490196</v>
      </c>
      <c r="F2189" s="2">
        <v>1</v>
      </c>
      <c r="G2189" s="2" t="s">
        <v>2215</v>
      </c>
    </row>
    <row r="2190" spans="1:7">
      <c r="A2190" s="1" t="str">
        <f>IF(COUNTIF('annotations (GWAS Catalog)'!B:B, B2190) &gt; 0, "yes", "no")</f>
        <v>no</v>
      </c>
      <c r="B2190" s="2" t="s">
        <v>786</v>
      </c>
      <c r="C2190" s="2" t="s">
        <v>1696</v>
      </c>
      <c r="D2190" s="2" t="s">
        <v>886</v>
      </c>
      <c r="E2190" s="2">
        <v>1.84313725490196</v>
      </c>
      <c r="F2190" s="2">
        <v>1</v>
      </c>
      <c r="G2190" s="2" t="s">
        <v>2215</v>
      </c>
    </row>
    <row r="2191" spans="1:7">
      <c r="A2191" s="1" t="str">
        <f>IF(COUNTIF('annotations (GWAS Catalog)'!B:B, B2191) &gt; 0, "yes", "no")</f>
        <v>no</v>
      </c>
      <c r="B2191" s="2" t="s">
        <v>39</v>
      </c>
      <c r="C2191" s="2" t="s">
        <v>1148</v>
      </c>
      <c r="D2191" s="2" t="s">
        <v>886</v>
      </c>
      <c r="E2191" s="2">
        <v>1.84313725490196</v>
      </c>
      <c r="F2191" s="2">
        <v>1</v>
      </c>
      <c r="G2191" s="2" t="s">
        <v>2218</v>
      </c>
    </row>
    <row r="2192" spans="1:7">
      <c r="A2192" s="1" t="str">
        <f>IF(COUNTIF('annotations (GWAS Catalog)'!B:B, B2192) &gt; 0, "yes", "no")</f>
        <v>yes</v>
      </c>
      <c r="B2192" s="2" t="s">
        <v>56</v>
      </c>
      <c r="C2192" s="2" t="s">
        <v>942</v>
      </c>
      <c r="D2192" s="2" t="s">
        <v>886</v>
      </c>
      <c r="E2192" s="2">
        <v>1.2621483375959099</v>
      </c>
      <c r="F2192" s="2">
        <v>1</v>
      </c>
      <c r="G2192" s="2" t="s">
        <v>2680</v>
      </c>
    </row>
    <row r="2193" spans="1:7">
      <c r="A2193" s="1" t="str">
        <f>IF(COUNTIF('annotations (GWAS Catalog)'!B:B, B2193) &gt; 0, "yes", "no")</f>
        <v>no</v>
      </c>
      <c r="B2193" s="2" t="s">
        <v>647</v>
      </c>
      <c r="C2193" s="2" t="s">
        <v>2246</v>
      </c>
      <c r="D2193" s="2" t="s">
        <v>886</v>
      </c>
      <c r="E2193" s="2">
        <v>1.7593582887700501</v>
      </c>
      <c r="F2193" s="2">
        <v>1</v>
      </c>
      <c r="G2193" s="2" t="s">
        <v>2218</v>
      </c>
    </row>
    <row r="2194" spans="1:7">
      <c r="A2194" s="1" t="str">
        <f>IF(COUNTIF('annotations (GWAS Catalog)'!B:B, B2194) &gt; 0, "yes", "no")</f>
        <v>no</v>
      </c>
      <c r="B2194" s="2" t="s">
        <v>227</v>
      </c>
      <c r="C2194" s="2" t="s">
        <v>1467</v>
      </c>
      <c r="D2194" s="2" t="s">
        <v>886</v>
      </c>
      <c r="E2194" s="2">
        <v>1.7593582887700501</v>
      </c>
      <c r="F2194" s="2">
        <v>1</v>
      </c>
      <c r="G2194" s="2" t="s">
        <v>2258</v>
      </c>
    </row>
    <row r="2195" spans="1:7">
      <c r="A2195" s="1" t="str">
        <f>IF(COUNTIF('annotations (GWAS Catalog)'!B:B, B2195) &gt; 0, "yes", "no")</f>
        <v>yes</v>
      </c>
      <c r="B2195" s="2" t="s">
        <v>91</v>
      </c>
      <c r="C2195" s="2" t="s">
        <v>1342</v>
      </c>
      <c r="D2195" s="2" t="s">
        <v>886</v>
      </c>
      <c r="E2195" s="2">
        <v>1.7593582887700501</v>
      </c>
      <c r="F2195" s="2">
        <v>1</v>
      </c>
      <c r="G2195" s="2" t="s">
        <v>2307</v>
      </c>
    </row>
    <row r="2196" spans="1:7">
      <c r="A2196" s="1" t="str">
        <f>IF(COUNTIF('annotations (GWAS Catalog)'!B:B, B2196) &gt; 0, "yes", "no")</f>
        <v>no</v>
      </c>
      <c r="B2196" s="2" t="s">
        <v>774</v>
      </c>
      <c r="C2196" s="2" t="s">
        <v>2681</v>
      </c>
      <c r="D2196" s="2" t="s">
        <v>886</v>
      </c>
      <c r="E2196" s="2">
        <v>1.7593582887700501</v>
      </c>
      <c r="F2196" s="2">
        <v>1</v>
      </c>
      <c r="G2196" s="2" t="s">
        <v>2218</v>
      </c>
    </row>
    <row r="2197" spans="1:7">
      <c r="A2197" s="1" t="str">
        <f>IF(COUNTIF('annotations (GWAS Catalog)'!B:B, B2197) &gt; 0, "yes", "no")</f>
        <v>no</v>
      </c>
      <c r="B2197" s="2" t="s">
        <v>769</v>
      </c>
      <c r="C2197" s="2" t="s">
        <v>2154</v>
      </c>
      <c r="D2197" s="2" t="s">
        <v>886</v>
      </c>
      <c r="E2197" s="2">
        <v>1.3346855983772801</v>
      </c>
      <c r="F2197" s="2">
        <v>1</v>
      </c>
      <c r="G2197" s="2" t="s">
        <v>2682</v>
      </c>
    </row>
    <row r="2198" spans="1:7">
      <c r="A2198" s="1" t="str">
        <f>IF(COUNTIF('annotations (GWAS Catalog)'!B:B, B2198) &gt; 0, "yes", "no")</f>
        <v>yes</v>
      </c>
      <c r="B2198" s="2" t="s">
        <v>102</v>
      </c>
      <c r="C2198" s="2" t="s">
        <v>1122</v>
      </c>
      <c r="D2198" s="2" t="s">
        <v>886</v>
      </c>
      <c r="E2198" s="2">
        <v>1.68286445012788</v>
      </c>
      <c r="F2198" s="2">
        <v>1</v>
      </c>
      <c r="G2198" s="2" t="s">
        <v>1953</v>
      </c>
    </row>
    <row r="2199" spans="1:7">
      <c r="A2199" s="1" t="str">
        <f>IF(COUNTIF('annotations (GWAS Catalog)'!B:B, B2199) &gt; 0, "yes", "no")</f>
        <v>no</v>
      </c>
      <c r="B2199" s="2" t="s">
        <v>845</v>
      </c>
      <c r="C2199" s="2" t="s">
        <v>2020</v>
      </c>
      <c r="D2199" s="2" t="s">
        <v>886</v>
      </c>
      <c r="E2199" s="2">
        <v>1.68286445012788</v>
      </c>
      <c r="F2199" s="2">
        <v>1</v>
      </c>
      <c r="G2199" s="2" t="s">
        <v>2264</v>
      </c>
    </row>
    <row r="2200" spans="1:7">
      <c r="A2200" s="1" t="str">
        <f>IF(COUNTIF('annotations (GWAS Catalog)'!B:B, B2200) &gt; 0, "yes", "no")</f>
        <v>no</v>
      </c>
      <c r="B2200" s="2" t="s">
        <v>821</v>
      </c>
      <c r="C2200" s="2" t="s">
        <v>1244</v>
      </c>
      <c r="D2200" s="2" t="s">
        <v>886</v>
      </c>
      <c r="E2200" s="2">
        <v>1.68286445012788</v>
      </c>
      <c r="F2200" s="2">
        <v>1</v>
      </c>
      <c r="G2200" s="2" t="s">
        <v>2625</v>
      </c>
    </row>
    <row r="2201" spans="1:7">
      <c r="A2201" s="1" t="str">
        <f>IF(COUNTIF('annotations (GWAS Catalog)'!B:B, B2201) &gt; 0, "yes", "no")</f>
        <v>yes</v>
      </c>
      <c r="B2201" s="2" t="s">
        <v>67</v>
      </c>
      <c r="C2201" s="2" t="s">
        <v>2101</v>
      </c>
      <c r="D2201" s="2" t="s">
        <v>886</v>
      </c>
      <c r="E2201" s="2">
        <v>1.68286445012788</v>
      </c>
      <c r="F2201" s="2">
        <v>1</v>
      </c>
      <c r="G2201" s="2" t="s">
        <v>2368</v>
      </c>
    </row>
    <row r="2202" spans="1:7">
      <c r="A2202" s="1" t="str">
        <f>IF(COUNTIF('annotations (GWAS Catalog)'!B:B, B2202) &gt; 0, "yes", "no")</f>
        <v>no</v>
      </c>
      <c r="B2202" s="2" t="s">
        <v>303</v>
      </c>
      <c r="C2202" s="2" t="s">
        <v>1471</v>
      </c>
      <c r="D2202" s="2" t="s">
        <v>886</v>
      </c>
      <c r="E2202" s="2">
        <v>1.31206380857428</v>
      </c>
      <c r="F2202" s="2">
        <v>1</v>
      </c>
      <c r="G2202" s="2" t="s">
        <v>1513</v>
      </c>
    </row>
    <row r="2203" spans="1:7">
      <c r="A2203" s="1" t="str">
        <f>IF(COUNTIF('annotations (GWAS Catalog)'!B:B, B2203) &gt; 0, "yes", "no")</f>
        <v>no</v>
      </c>
      <c r="B2203" s="2" t="s">
        <v>614</v>
      </c>
      <c r="C2203" s="2" t="s">
        <v>2186</v>
      </c>
      <c r="D2203" s="2" t="s">
        <v>886</v>
      </c>
      <c r="E2203" s="2">
        <v>1.29019607843137</v>
      </c>
      <c r="F2203" s="2">
        <v>1</v>
      </c>
      <c r="G2203" s="2" t="s">
        <v>2683</v>
      </c>
    </row>
    <row r="2204" spans="1:7">
      <c r="A2204" s="1" t="str">
        <f>IF(COUNTIF('annotations (GWAS Catalog)'!B:B, B2204) &gt; 0, "yes", "no")</f>
        <v>no</v>
      </c>
      <c r="B2204" s="2" t="s">
        <v>378</v>
      </c>
      <c r="C2204" s="2" t="s">
        <v>1337</v>
      </c>
      <c r="D2204" s="2" t="s">
        <v>886</v>
      </c>
      <c r="E2204" s="2">
        <v>1.1006412043490399</v>
      </c>
      <c r="F2204" s="2">
        <v>1</v>
      </c>
      <c r="G2204" s="2" t="s">
        <v>2684</v>
      </c>
    </row>
    <row r="2205" spans="1:7">
      <c r="A2205" s="1" t="str">
        <f>IF(COUNTIF('annotations (GWAS Catalog)'!B:B, B2205) &gt; 0, "yes", "no")</f>
        <v>no</v>
      </c>
      <c r="B2205" s="2" t="s">
        <v>864</v>
      </c>
      <c r="C2205" s="2" t="s">
        <v>2231</v>
      </c>
      <c r="D2205" s="2" t="s">
        <v>886</v>
      </c>
      <c r="E2205" s="2">
        <v>1.6127450980392199</v>
      </c>
      <c r="F2205" s="2">
        <v>1</v>
      </c>
      <c r="G2205" s="2" t="s">
        <v>2214</v>
      </c>
    </row>
    <row r="2206" spans="1:7">
      <c r="A2206" s="1" t="str">
        <f>IF(COUNTIF('annotations (GWAS Catalog)'!B:B, B2206) &gt; 0, "yes", "no")</f>
        <v>no</v>
      </c>
      <c r="B2206" s="2" t="s">
        <v>869</v>
      </c>
      <c r="C2206" s="2" t="s">
        <v>2231</v>
      </c>
      <c r="D2206" s="2" t="s">
        <v>886</v>
      </c>
      <c r="E2206" s="2">
        <v>1.6127450980392199</v>
      </c>
      <c r="F2206" s="2">
        <v>1</v>
      </c>
      <c r="G2206" s="2" t="s">
        <v>2214</v>
      </c>
    </row>
    <row r="2207" spans="1:7">
      <c r="A2207" s="1" t="str">
        <f>IF(COUNTIF('annotations (GWAS Catalog)'!B:B, B2207) &gt; 0, "yes", "no")</f>
        <v>no</v>
      </c>
      <c r="B2207" s="2" t="s">
        <v>288</v>
      </c>
      <c r="C2207" s="2" t="s">
        <v>1169</v>
      </c>
      <c r="D2207" s="2" t="s">
        <v>886</v>
      </c>
      <c r="E2207" s="2">
        <v>1.6127450980392199</v>
      </c>
      <c r="F2207" s="2">
        <v>1</v>
      </c>
      <c r="G2207" s="2" t="s">
        <v>2218</v>
      </c>
    </row>
    <row r="2208" spans="1:7">
      <c r="A2208" s="1" t="str">
        <f>IF(COUNTIF('annotations (GWAS Catalog)'!B:B, B2208) &gt; 0, "yes", "no")</f>
        <v>no</v>
      </c>
      <c r="B2208" s="2" t="s">
        <v>229</v>
      </c>
      <c r="C2208" s="2" t="s">
        <v>1559</v>
      </c>
      <c r="D2208" s="2" t="s">
        <v>886</v>
      </c>
      <c r="E2208" s="2">
        <v>1.6127450980392199</v>
      </c>
      <c r="F2208" s="2">
        <v>1</v>
      </c>
      <c r="G2208" s="2" t="s">
        <v>2685</v>
      </c>
    </row>
    <row r="2209" spans="1:7">
      <c r="A2209" s="1" t="str">
        <f>IF(COUNTIF('annotations (GWAS Catalog)'!B:B, B2209) &gt; 0, "yes", "no")</f>
        <v>yes</v>
      </c>
      <c r="B2209" s="2" t="s">
        <v>71</v>
      </c>
      <c r="C2209" s="2" t="s">
        <v>1214</v>
      </c>
      <c r="D2209" s="2" t="s">
        <v>886</v>
      </c>
      <c r="E2209" s="2">
        <v>1.6127450980392199</v>
      </c>
      <c r="F2209" s="2">
        <v>1</v>
      </c>
      <c r="G2209" s="2" t="s">
        <v>2259</v>
      </c>
    </row>
    <row r="2210" spans="1:7">
      <c r="A2210" s="1" t="str">
        <f>IF(COUNTIF('annotations (GWAS Catalog)'!B:B, B2210) &gt; 0, "yes", "no")</f>
        <v>no</v>
      </c>
      <c r="B2210" s="2" t="s">
        <v>746</v>
      </c>
      <c r="C2210" s="2" t="s">
        <v>1778</v>
      </c>
      <c r="D2210" s="2" t="s">
        <v>886</v>
      </c>
      <c r="E2210" s="2">
        <v>1.13840830449827</v>
      </c>
      <c r="F2210" s="2">
        <v>1</v>
      </c>
      <c r="G2210" s="2" t="s">
        <v>2686</v>
      </c>
    </row>
    <row r="2211" spans="1:7">
      <c r="A2211" s="1" t="str">
        <f>IF(COUNTIF('annotations (GWAS Catalog)'!B:B, B2211) &gt; 0, "yes", "no")</f>
        <v>no</v>
      </c>
      <c r="B2211" s="2" t="s">
        <v>409</v>
      </c>
      <c r="C2211" s="2" t="s">
        <v>1073</v>
      </c>
      <c r="D2211" s="2" t="s">
        <v>886</v>
      </c>
      <c r="E2211" s="2">
        <v>1.0954495005549401</v>
      </c>
      <c r="F2211" s="2">
        <v>1</v>
      </c>
      <c r="G2211" s="2" t="s">
        <v>2687</v>
      </c>
    </row>
    <row r="2212" spans="1:7">
      <c r="A2212" s="1" t="str">
        <f>IF(COUNTIF('annotations (GWAS Catalog)'!B:B, B2212) &gt; 0, "yes", "no")</f>
        <v>no</v>
      </c>
      <c r="B2212" s="2" t="s">
        <v>550</v>
      </c>
      <c r="C2212" s="2" t="s">
        <v>1183</v>
      </c>
      <c r="D2212" s="2" t="s">
        <v>886</v>
      </c>
      <c r="E2212" s="2">
        <v>1.24857685009488</v>
      </c>
      <c r="F2212" s="2">
        <v>1</v>
      </c>
      <c r="G2212" s="2" t="s">
        <v>2688</v>
      </c>
    </row>
    <row r="2213" spans="1:7">
      <c r="A2213" s="1" t="str">
        <f>IF(COUNTIF('annotations (GWAS Catalog)'!B:B, B2213) &gt; 0, "yes", "no")</f>
        <v>no</v>
      </c>
      <c r="B2213" s="2" t="s">
        <v>568</v>
      </c>
      <c r="C2213" s="2" t="s">
        <v>1488</v>
      </c>
      <c r="D2213" s="2" t="s">
        <v>886</v>
      </c>
      <c r="E2213" s="2">
        <v>1.0995989304812801</v>
      </c>
      <c r="F2213" s="2">
        <v>1</v>
      </c>
      <c r="G2213" s="2" t="s">
        <v>2689</v>
      </c>
    </row>
    <row r="2214" spans="1:7">
      <c r="A2214" s="1" t="str">
        <f>IF(COUNTIF('annotations (GWAS Catalog)'!B:B, B2214) &gt; 0, "yes", "no")</f>
        <v>no</v>
      </c>
      <c r="B2214" s="2" t="s">
        <v>305</v>
      </c>
      <c r="C2214" s="2" t="s">
        <v>1999</v>
      </c>
      <c r="D2214" s="2" t="s">
        <v>886</v>
      </c>
      <c r="E2214" s="2">
        <v>1.54823529411765</v>
      </c>
      <c r="F2214" s="2">
        <v>1</v>
      </c>
      <c r="G2214" s="2" t="s">
        <v>2218</v>
      </c>
    </row>
    <row r="2215" spans="1:7">
      <c r="A2215" s="1" t="str">
        <f>IF(COUNTIF('annotations (GWAS Catalog)'!B:B, B2215) &gt; 0, "yes", "no")</f>
        <v>no</v>
      </c>
      <c r="B2215" s="2" t="s">
        <v>577</v>
      </c>
      <c r="C2215" s="2" t="s">
        <v>2235</v>
      </c>
      <c r="D2215" s="2" t="s">
        <v>886</v>
      </c>
      <c r="E2215" s="2">
        <v>1.54823529411765</v>
      </c>
      <c r="F2215" s="2">
        <v>1</v>
      </c>
      <c r="G2215" s="2" t="s">
        <v>2218</v>
      </c>
    </row>
    <row r="2216" spans="1:7">
      <c r="A2216" s="1" t="str">
        <f>IF(COUNTIF('annotations (GWAS Catalog)'!B:B, B2216) &gt; 0, "yes", "no")</f>
        <v>no</v>
      </c>
      <c r="B2216" s="2" t="s">
        <v>358</v>
      </c>
      <c r="C2216" s="2" t="s">
        <v>1382</v>
      </c>
      <c r="D2216" s="2" t="s">
        <v>886</v>
      </c>
      <c r="E2216" s="2">
        <v>1.0801641586867301</v>
      </c>
      <c r="F2216" s="2">
        <v>1</v>
      </c>
      <c r="G2216" s="2" t="s">
        <v>2690</v>
      </c>
    </row>
    <row r="2217" spans="1:7">
      <c r="A2217" s="1" t="str">
        <f>IF(COUNTIF('annotations (GWAS Catalog)'!B:B, B2217) &gt; 0, "yes", "no")</f>
        <v>no</v>
      </c>
      <c r="B2217" s="2" t="s">
        <v>411</v>
      </c>
      <c r="C2217" s="2" t="s">
        <v>1073</v>
      </c>
      <c r="D2217" s="2" t="s">
        <v>886</v>
      </c>
      <c r="E2217" s="2">
        <v>1.4886877828054299</v>
      </c>
      <c r="F2217" s="2">
        <v>1</v>
      </c>
      <c r="G2217" s="2" t="s">
        <v>2215</v>
      </c>
    </row>
    <row r="2218" spans="1:7">
      <c r="A2218" s="1" t="str">
        <f>IF(COUNTIF('annotations (GWAS Catalog)'!B:B, B2218) &gt; 0, "yes", "no")</f>
        <v>no</v>
      </c>
      <c r="B2218" s="2" t="s">
        <v>611</v>
      </c>
      <c r="C2218" s="2" t="s">
        <v>1092</v>
      </c>
      <c r="D2218" s="2" t="s">
        <v>886</v>
      </c>
      <c r="E2218" s="2">
        <v>1.4335511982570801</v>
      </c>
      <c r="F2218" s="2">
        <v>1</v>
      </c>
      <c r="G2218" s="2" t="s">
        <v>2189</v>
      </c>
    </row>
    <row r="2219" spans="1:7">
      <c r="A2219" s="1" t="str">
        <f>IF(COUNTIF('annotations (GWAS Catalog)'!B:B, B2219) &gt; 0, "yes", "no")</f>
        <v>no</v>
      </c>
      <c r="B2219" s="2" t="s">
        <v>585</v>
      </c>
      <c r="C2219" s="2" t="s">
        <v>2326</v>
      </c>
      <c r="D2219" s="2" t="s">
        <v>886</v>
      </c>
      <c r="E2219" s="2">
        <v>1.4335511982570801</v>
      </c>
      <c r="F2219" s="2">
        <v>1</v>
      </c>
      <c r="G2219" s="2" t="s">
        <v>2218</v>
      </c>
    </row>
    <row r="2220" spans="1:7">
      <c r="A2220" s="1" t="str">
        <f>IF(COUNTIF('annotations (GWAS Catalog)'!B:B, B2220) &gt; 0, "yes", "no")</f>
        <v>no</v>
      </c>
      <c r="B2220" s="2" t="s">
        <v>861</v>
      </c>
      <c r="C2220" s="2" t="s">
        <v>1997</v>
      </c>
      <c r="D2220" s="2" t="s">
        <v>886</v>
      </c>
      <c r="E2220" s="2">
        <v>1.4335511982570801</v>
      </c>
      <c r="F2220" s="2">
        <v>1</v>
      </c>
      <c r="G2220" s="2" t="s">
        <v>2306</v>
      </c>
    </row>
    <row r="2221" spans="1:7">
      <c r="A2221" s="1" t="str">
        <f>IF(COUNTIF('annotations (GWAS Catalog)'!B:B, B2221) &gt; 0, "yes", "no")</f>
        <v>no</v>
      </c>
      <c r="B2221" s="2" t="s">
        <v>341</v>
      </c>
      <c r="C2221" s="2" t="s">
        <v>1330</v>
      </c>
      <c r="D2221" s="2" t="s">
        <v>886</v>
      </c>
      <c r="E2221" s="2">
        <v>1.4335511982570801</v>
      </c>
      <c r="F2221" s="2">
        <v>1</v>
      </c>
      <c r="G2221" s="2" t="s">
        <v>2258</v>
      </c>
    </row>
    <row r="2222" spans="1:7">
      <c r="A2222" s="1" t="str">
        <f>IF(COUNTIF('annotations (GWAS Catalog)'!B:B, B2222) &gt; 0, "yes", "no")</f>
        <v>no</v>
      </c>
      <c r="B2222" s="2" t="s">
        <v>287</v>
      </c>
      <c r="C2222" s="2" t="s">
        <v>1169</v>
      </c>
      <c r="D2222" s="2" t="s">
        <v>886</v>
      </c>
      <c r="E2222" s="2">
        <v>1.4335511982570801</v>
      </c>
      <c r="F2222" s="2">
        <v>1</v>
      </c>
      <c r="G2222" s="2" t="s">
        <v>2218</v>
      </c>
    </row>
    <row r="2223" spans="1:7">
      <c r="A2223" s="1" t="str">
        <f>IF(COUNTIF('annotations (GWAS Catalog)'!B:B, B2223) &gt; 0, "yes", "no")</f>
        <v>no</v>
      </c>
      <c r="B2223" s="2" t="s">
        <v>506</v>
      </c>
      <c r="C2223" s="2" t="s">
        <v>1719</v>
      </c>
      <c r="D2223" s="2" t="s">
        <v>886</v>
      </c>
      <c r="E2223" s="2">
        <v>1.1058823529411801</v>
      </c>
      <c r="F2223" s="2">
        <v>1</v>
      </c>
      <c r="G2223" s="2" t="s">
        <v>2691</v>
      </c>
    </row>
    <row r="2224" spans="1:7">
      <c r="A2224" s="1" t="str">
        <f>IF(COUNTIF('annotations (GWAS Catalog)'!B:B, B2224) &gt; 0, "yes", "no")</f>
        <v>no</v>
      </c>
      <c r="B2224" s="2" t="s">
        <v>582</v>
      </c>
      <c r="C2224" s="2" t="s">
        <v>1926</v>
      </c>
      <c r="D2224" s="2" t="s">
        <v>886</v>
      </c>
      <c r="E2224" s="2">
        <v>1.05179028132992</v>
      </c>
      <c r="F2224" s="2">
        <v>1</v>
      </c>
      <c r="G2224" s="2" t="s">
        <v>2692</v>
      </c>
    </row>
    <row r="2225" spans="1:7">
      <c r="A2225" s="1" t="str">
        <f>IF(COUNTIF('annotations (GWAS Catalog)'!B:B, B2225) &gt; 0, "yes", "no")</f>
        <v>no</v>
      </c>
      <c r="B2225" s="2" t="s">
        <v>613</v>
      </c>
      <c r="C2225" s="2" t="s">
        <v>1681</v>
      </c>
      <c r="D2225" s="2" t="s">
        <v>886</v>
      </c>
      <c r="E2225" s="2">
        <v>1.0677484787018301</v>
      </c>
      <c r="F2225" s="2">
        <v>1</v>
      </c>
      <c r="G2225" s="2" t="s">
        <v>2693</v>
      </c>
    </row>
    <row r="2226" spans="1:7">
      <c r="A2226" s="1" t="str">
        <f>IF(COUNTIF('annotations (GWAS Catalog)'!B:B, B2226) &gt; 0, "yes", "no")</f>
        <v>no</v>
      </c>
      <c r="B2226" s="2" t="s">
        <v>326</v>
      </c>
      <c r="C2226" s="2" t="s">
        <v>1169</v>
      </c>
      <c r="D2226" s="2" t="s">
        <v>886</v>
      </c>
      <c r="E2226" s="2">
        <v>1.3823529411764699</v>
      </c>
      <c r="F2226" s="2">
        <v>1</v>
      </c>
      <c r="G2226" s="2" t="s">
        <v>2218</v>
      </c>
    </row>
    <row r="2227" spans="1:7">
      <c r="A2227" s="1" t="str">
        <f>IF(COUNTIF('annotations (GWAS Catalog)'!B:B, B2227) &gt; 0, "yes", "no")</f>
        <v>no</v>
      </c>
      <c r="B2227" s="2" t="s">
        <v>590</v>
      </c>
      <c r="C2227" s="2" t="s">
        <v>2634</v>
      </c>
      <c r="D2227" s="2" t="s">
        <v>886</v>
      </c>
      <c r="E2227" s="2">
        <v>1.3823529411764699</v>
      </c>
      <c r="F2227" s="2">
        <v>1</v>
      </c>
      <c r="G2227" s="2" t="s">
        <v>2218</v>
      </c>
    </row>
    <row r="2228" spans="1:7">
      <c r="A2228" s="1" t="str">
        <f>IF(COUNTIF('annotations (GWAS Catalog)'!B:B, B2228) &gt; 0, "yes", "no")</f>
        <v>no</v>
      </c>
      <c r="B2228" s="2" t="s">
        <v>360</v>
      </c>
      <c r="C2228" s="2" t="s">
        <v>1382</v>
      </c>
      <c r="D2228" s="2" t="s">
        <v>886</v>
      </c>
      <c r="E2228" s="2">
        <v>1.3823529411764699</v>
      </c>
      <c r="F2228" s="2">
        <v>1</v>
      </c>
      <c r="G2228" s="2" t="s">
        <v>2261</v>
      </c>
    </row>
    <row r="2229" spans="1:7">
      <c r="A2229" s="1" t="str">
        <f>IF(COUNTIF('annotations (GWAS Catalog)'!B:B, B2229) &gt; 0, "yes", "no")</f>
        <v>no</v>
      </c>
      <c r="B2229" s="2" t="s">
        <v>815</v>
      </c>
      <c r="C2229" s="2" t="s">
        <v>1099</v>
      </c>
      <c r="D2229" s="2" t="s">
        <v>886</v>
      </c>
      <c r="E2229" s="2">
        <v>1.3823529411764699</v>
      </c>
      <c r="F2229" s="2">
        <v>1</v>
      </c>
      <c r="G2229" s="2" t="s">
        <v>2214</v>
      </c>
    </row>
    <row r="2230" spans="1:7">
      <c r="A2230" s="1" t="str">
        <f>IF(COUNTIF('annotations (GWAS Catalog)'!B:B, B2230) &gt; 0, "yes", "no")</f>
        <v>yes</v>
      </c>
      <c r="B2230" s="2" t="s">
        <v>167</v>
      </c>
      <c r="C2230" s="2" t="s">
        <v>2536</v>
      </c>
      <c r="D2230" s="2" t="s">
        <v>886</v>
      </c>
      <c r="E2230" s="2">
        <v>1.3823529411764699</v>
      </c>
      <c r="F2230" s="2">
        <v>1</v>
      </c>
      <c r="G2230" s="2" t="s">
        <v>2694</v>
      </c>
    </row>
    <row r="2231" spans="1:7">
      <c r="A2231" s="1" t="str">
        <f>IF(COUNTIF('annotations (GWAS Catalog)'!B:B, B2231) &gt; 0, "yes", "no")</f>
        <v>no</v>
      </c>
      <c r="B2231" s="2" t="s">
        <v>800</v>
      </c>
      <c r="C2231" s="2" t="s">
        <v>999</v>
      </c>
      <c r="D2231" s="2" t="s">
        <v>886</v>
      </c>
      <c r="E2231" s="2">
        <v>1.3346855983772801</v>
      </c>
      <c r="F2231" s="2">
        <v>1</v>
      </c>
      <c r="G2231" s="2" t="s">
        <v>2258</v>
      </c>
    </row>
    <row r="2232" spans="1:7">
      <c r="A2232" s="1" t="str">
        <f>IF(COUNTIF('annotations (GWAS Catalog)'!B:B, B2232) &gt; 0, "yes", "no")</f>
        <v>no</v>
      </c>
      <c r="B2232" s="2" t="s">
        <v>869</v>
      </c>
      <c r="C2232" s="2" t="s">
        <v>928</v>
      </c>
      <c r="D2232" s="2" t="s">
        <v>886</v>
      </c>
      <c r="E2232" s="2">
        <v>1.3346855983772801</v>
      </c>
      <c r="F2232" s="2">
        <v>1</v>
      </c>
      <c r="G2232" s="2" t="s">
        <v>2306</v>
      </c>
    </row>
    <row r="2233" spans="1:7">
      <c r="A2233" s="1" t="str">
        <f>IF(COUNTIF('annotations (GWAS Catalog)'!B:B, B2233) &gt; 0, "yes", "no")</f>
        <v>no</v>
      </c>
      <c r="B2233" s="2" t="s">
        <v>842</v>
      </c>
      <c r="C2233" s="2" t="s">
        <v>1704</v>
      </c>
      <c r="D2233" s="2" t="s">
        <v>886</v>
      </c>
      <c r="E2233" s="2">
        <v>1.3346855983772801</v>
      </c>
      <c r="F2233" s="2">
        <v>1</v>
      </c>
      <c r="G2233" s="2" t="s">
        <v>2307</v>
      </c>
    </row>
    <row r="2234" spans="1:7">
      <c r="A2234" s="1" t="str">
        <f>IF(COUNTIF('annotations (GWAS Catalog)'!B:B, B2234) &gt; 0, "yes", "no")</f>
        <v>no</v>
      </c>
      <c r="B2234" s="2" t="s">
        <v>450</v>
      </c>
      <c r="C2234" s="2" t="s">
        <v>1978</v>
      </c>
      <c r="D2234" s="2" t="s">
        <v>886</v>
      </c>
      <c r="E2234" s="2">
        <v>1.3346855983772801</v>
      </c>
      <c r="F2234" s="2">
        <v>1</v>
      </c>
      <c r="G2234" s="2" t="s">
        <v>2695</v>
      </c>
    </row>
    <row r="2235" spans="1:7">
      <c r="A2235" s="1" t="str">
        <f>IF(COUNTIF('annotations (GWAS Catalog)'!B:B, B2235) &gt; 0, "yes", "no")</f>
        <v>no</v>
      </c>
      <c r="B2235" s="2" t="s">
        <v>860</v>
      </c>
      <c r="C2235" s="2" t="s">
        <v>928</v>
      </c>
      <c r="D2235" s="2" t="s">
        <v>886</v>
      </c>
      <c r="E2235" s="2">
        <v>1.29019607843137</v>
      </c>
      <c r="F2235" s="2">
        <v>1</v>
      </c>
      <c r="G2235" s="2" t="s">
        <v>2279</v>
      </c>
    </row>
    <row r="2236" spans="1:7">
      <c r="A2236" s="1" t="str">
        <f>IF(COUNTIF('annotations (GWAS Catalog)'!B:B, B2236) &gt; 0, "yes", "no")</f>
        <v>no</v>
      </c>
      <c r="B2236" s="2" t="s">
        <v>853</v>
      </c>
      <c r="C2236" s="2" t="s">
        <v>911</v>
      </c>
      <c r="D2236" s="2" t="s">
        <v>886</v>
      </c>
      <c r="E2236" s="2">
        <v>1.29019607843137</v>
      </c>
      <c r="F2236" s="2">
        <v>1</v>
      </c>
      <c r="G2236" s="2" t="s">
        <v>2696</v>
      </c>
    </row>
    <row r="2237" spans="1:7">
      <c r="A2237" s="1" t="str">
        <f>IF(COUNTIF('annotations (GWAS Catalog)'!B:B, B2237) &gt; 0, "yes", "no")</f>
        <v>no</v>
      </c>
      <c r="B2237" s="2" t="s">
        <v>429</v>
      </c>
      <c r="C2237" s="2" t="s">
        <v>2697</v>
      </c>
      <c r="D2237" s="2" t="s">
        <v>886</v>
      </c>
      <c r="E2237" s="2">
        <v>1.29019607843137</v>
      </c>
      <c r="F2237" s="2">
        <v>1</v>
      </c>
      <c r="G2237" s="2" t="s">
        <v>2214</v>
      </c>
    </row>
    <row r="2238" spans="1:7">
      <c r="A2238" s="1" t="str">
        <f>IF(COUNTIF('annotations (GWAS Catalog)'!B:B, B2238) &gt; 0, "yes", "no")</f>
        <v>no</v>
      </c>
      <c r="B2238" s="2" t="s">
        <v>788</v>
      </c>
      <c r="C2238" s="2" t="s">
        <v>2338</v>
      </c>
      <c r="D2238" s="2" t="s">
        <v>886</v>
      </c>
      <c r="E2238" s="2">
        <v>1.29019607843137</v>
      </c>
      <c r="F2238" s="2">
        <v>1</v>
      </c>
      <c r="G2238" s="2" t="s">
        <v>2218</v>
      </c>
    </row>
    <row r="2239" spans="1:7">
      <c r="A2239" s="1" t="str">
        <f>IF(COUNTIF('annotations (GWAS Catalog)'!B:B, B2239) &gt; 0, "yes", "no")</f>
        <v>no</v>
      </c>
      <c r="B2239" s="2" t="s">
        <v>438</v>
      </c>
      <c r="C2239" s="2" t="s">
        <v>1073</v>
      </c>
      <c r="D2239" s="2" t="s">
        <v>886</v>
      </c>
      <c r="E2239" s="2">
        <v>1.29019607843137</v>
      </c>
      <c r="F2239" s="2">
        <v>1</v>
      </c>
      <c r="G2239" s="2" t="s">
        <v>2698</v>
      </c>
    </row>
    <row r="2240" spans="1:7">
      <c r="A2240" s="1" t="str">
        <f>IF(COUNTIF('annotations (GWAS Catalog)'!B:B, B2240) &gt; 0, "yes", "no")</f>
        <v>no</v>
      </c>
      <c r="B2240" s="2" t="s">
        <v>766</v>
      </c>
      <c r="C2240" s="2" t="s">
        <v>1473</v>
      </c>
      <c r="D2240" s="2" t="s">
        <v>886</v>
      </c>
      <c r="E2240" s="2">
        <v>1.29019607843137</v>
      </c>
      <c r="F2240" s="2">
        <v>1</v>
      </c>
      <c r="G2240" s="2" t="s">
        <v>2347</v>
      </c>
    </row>
    <row r="2241" spans="1:7">
      <c r="A2241" s="1" t="str">
        <f>IF(COUNTIF('annotations (GWAS Catalog)'!B:B, B2241) &gt; 0, "yes", "no")</f>
        <v>no</v>
      </c>
      <c r="B2241" s="2" t="s">
        <v>530</v>
      </c>
      <c r="C2241" s="2" t="s">
        <v>2392</v>
      </c>
      <c r="D2241" s="2" t="s">
        <v>886</v>
      </c>
      <c r="E2241" s="2">
        <v>1.29019607843137</v>
      </c>
      <c r="F2241" s="2">
        <v>1</v>
      </c>
      <c r="G2241" s="2" t="s">
        <v>2699</v>
      </c>
    </row>
    <row r="2242" spans="1:7">
      <c r="A2242" s="1" t="str">
        <f>IF(COUNTIF('annotations (GWAS Catalog)'!B:B, B2242) &gt; 0, "yes", "no")</f>
        <v>no</v>
      </c>
      <c r="B2242" s="2" t="s">
        <v>749</v>
      </c>
      <c r="C2242" s="2" t="s">
        <v>1426</v>
      </c>
      <c r="D2242" s="2" t="s">
        <v>886</v>
      </c>
      <c r="E2242" s="2">
        <v>1.0321568627451001</v>
      </c>
      <c r="F2242" s="2">
        <v>1</v>
      </c>
      <c r="G2242" s="2" t="s">
        <v>2700</v>
      </c>
    </row>
    <row r="2243" spans="1:7">
      <c r="A2243" s="1" t="str">
        <f>IF(COUNTIF('annotations (GWAS Catalog)'!B:B, B2243) &gt; 0, "yes", "no")</f>
        <v>no</v>
      </c>
      <c r="B2243" s="2" t="s">
        <v>439</v>
      </c>
      <c r="C2243" s="2" t="s">
        <v>1869</v>
      </c>
      <c r="D2243" s="2" t="s">
        <v>886</v>
      </c>
      <c r="E2243" s="2">
        <v>1.24857685009488</v>
      </c>
      <c r="F2243" s="2">
        <v>1</v>
      </c>
      <c r="G2243" s="2" t="s">
        <v>2701</v>
      </c>
    </row>
    <row r="2244" spans="1:7">
      <c r="A2244" s="1" t="str">
        <f>IF(COUNTIF('annotations (GWAS Catalog)'!B:B, B2244) &gt; 0, "yes", "no")</f>
        <v>no</v>
      </c>
      <c r="B2244" s="2" t="s">
        <v>538</v>
      </c>
      <c r="C2244" s="2" t="s">
        <v>2641</v>
      </c>
      <c r="D2244" s="2" t="s">
        <v>886</v>
      </c>
      <c r="E2244" s="2">
        <v>1.24857685009488</v>
      </c>
      <c r="F2244" s="2">
        <v>1</v>
      </c>
      <c r="G2244" s="2" t="s">
        <v>2702</v>
      </c>
    </row>
    <row r="2245" spans="1:7">
      <c r="A2245" s="1" t="str">
        <f>IF(COUNTIF('annotations (GWAS Catalog)'!B:B, B2245) &gt; 0, "yes", "no")</f>
        <v>no</v>
      </c>
      <c r="B2245" s="2" t="s">
        <v>291</v>
      </c>
      <c r="C2245" s="2" t="s">
        <v>1169</v>
      </c>
      <c r="D2245" s="2" t="s">
        <v>886</v>
      </c>
      <c r="E2245" s="2">
        <v>1.24857685009488</v>
      </c>
      <c r="F2245" s="2">
        <v>1</v>
      </c>
      <c r="G2245" s="2" t="s">
        <v>2218</v>
      </c>
    </row>
    <row r="2246" spans="1:7">
      <c r="A2246" s="1" t="str">
        <f>IF(COUNTIF('annotations (GWAS Catalog)'!B:B, B2246) &gt; 0, "yes", "no")</f>
        <v>no</v>
      </c>
      <c r="B2246" s="2" t="s">
        <v>421</v>
      </c>
      <c r="C2246" s="2" t="s">
        <v>1560</v>
      </c>
      <c r="D2246" s="2" t="s">
        <v>886</v>
      </c>
      <c r="E2246" s="2">
        <v>1.24857685009488</v>
      </c>
      <c r="F2246" s="2">
        <v>1</v>
      </c>
      <c r="G2246" s="2" t="s">
        <v>2572</v>
      </c>
    </row>
    <row r="2247" spans="1:7">
      <c r="A2247" s="1" t="str">
        <f>IF(COUNTIF('annotations (GWAS Catalog)'!B:B, B2247) &gt; 0, "yes", "no")</f>
        <v>no</v>
      </c>
      <c r="B2247" s="2" t="s">
        <v>781</v>
      </c>
      <c r="C2247" s="2" t="s">
        <v>1262</v>
      </c>
      <c r="D2247" s="2" t="s">
        <v>886</v>
      </c>
      <c r="E2247" s="2">
        <v>1.0053475935828899</v>
      </c>
      <c r="F2247" s="2">
        <v>1</v>
      </c>
      <c r="G2247" s="2" t="s">
        <v>2703</v>
      </c>
    </row>
    <row r="2248" spans="1:7">
      <c r="A2248" s="1" t="str">
        <f>IF(COUNTIF('annotations (GWAS Catalog)'!B:B, B2248) &gt; 0, "yes", "no")</f>
        <v>no</v>
      </c>
      <c r="B2248" s="2" t="s">
        <v>421</v>
      </c>
      <c r="C2248" s="2" t="s">
        <v>2503</v>
      </c>
      <c r="D2248" s="2" t="s">
        <v>886</v>
      </c>
      <c r="E2248" s="2">
        <v>1.2095588235294099</v>
      </c>
      <c r="F2248" s="2">
        <v>1</v>
      </c>
      <c r="G2248" s="2" t="s">
        <v>2704</v>
      </c>
    </row>
    <row r="2249" spans="1:7">
      <c r="A2249" s="1" t="str">
        <f>IF(COUNTIF('annotations (GWAS Catalog)'!B:B, B2249) &gt; 0, "yes", "no")</f>
        <v>no</v>
      </c>
      <c r="B2249" s="2" t="s">
        <v>759</v>
      </c>
      <c r="C2249" s="2" t="s">
        <v>960</v>
      </c>
      <c r="D2249" s="2" t="s">
        <v>886</v>
      </c>
      <c r="E2249" s="2">
        <v>1.2095588235294099</v>
      </c>
      <c r="F2249" s="2">
        <v>1</v>
      </c>
      <c r="G2249" s="2" t="s">
        <v>2214</v>
      </c>
    </row>
    <row r="2250" spans="1:7">
      <c r="A2250" s="1" t="str">
        <f>IF(COUNTIF('annotations (GWAS Catalog)'!B:B, B2250) &gt; 0, "yes", "no")</f>
        <v>no</v>
      </c>
      <c r="B2250" s="2" t="s">
        <v>839</v>
      </c>
      <c r="C2250" s="2" t="s">
        <v>1726</v>
      </c>
      <c r="D2250" s="2" t="s">
        <v>886</v>
      </c>
      <c r="E2250" s="2">
        <v>1.2095588235294099</v>
      </c>
      <c r="F2250" s="2">
        <v>1</v>
      </c>
      <c r="G2250" s="2" t="s">
        <v>2705</v>
      </c>
    </row>
    <row r="2251" spans="1:7">
      <c r="A2251" s="1" t="str">
        <f>IF(COUNTIF('annotations (GWAS Catalog)'!B:B, B2251) &gt; 0, "yes", "no")</f>
        <v>no</v>
      </c>
      <c r="B2251" s="2" t="s">
        <v>537</v>
      </c>
      <c r="C2251" s="2" t="s">
        <v>2642</v>
      </c>
      <c r="D2251" s="2" t="s">
        <v>886</v>
      </c>
      <c r="E2251" s="2">
        <v>1.2095588235294099</v>
      </c>
      <c r="F2251" s="2">
        <v>1</v>
      </c>
      <c r="G2251" s="2" t="s">
        <v>2702</v>
      </c>
    </row>
    <row r="2252" spans="1:7">
      <c r="A2252" s="1" t="str">
        <f>IF(COUNTIF('annotations (GWAS Catalog)'!B:B, B2252) &gt; 0, "yes", "no")</f>
        <v>no</v>
      </c>
      <c r="B2252" s="2" t="s">
        <v>654</v>
      </c>
      <c r="C2252" s="2" t="s">
        <v>1197</v>
      </c>
      <c r="D2252" s="2" t="s">
        <v>886</v>
      </c>
      <c r="E2252" s="2">
        <v>1.1729055258467</v>
      </c>
      <c r="F2252" s="2">
        <v>1</v>
      </c>
      <c r="G2252" s="2" t="s">
        <v>2189</v>
      </c>
    </row>
    <row r="2253" spans="1:7">
      <c r="A2253" s="1" t="str">
        <f>IF(COUNTIF('annotations (GWAS Catalog)'!B:B, B2253) &gt; 0, "yes", "no")</f>
        <v>no</v>
      </c>
      <c r="B2253" s="2" t="s">
        <v>564</v>
      </c>
      <c r="C2253" s="2" t="s">
        <v>1031</v>
      </c>
      <c r="D2253" s="2" t="s">
        <v>886</v>
      </c>
      <c r="E2253" s="2">
        <v>1.1729055258467</v>
      </c>
      <c r="F2253" s="2">
        <v>1</v>
      </c>
      <c r="G2253" s="2" t="s">
        <v>2706</v>
      </c>
    </row>
    <row r="2254" spans="1:7">
      <c r="A2254" s="1" t="str">
        <f>IF(COUNTIF('annotations (GWAS Catalog)'!B:B, B2254) &gt; 0, "yes", "no")</f>
        <v>no</v>
      </c>
      <c r="B2254" s="2" t="s">
        <v>696</v>
      </c>
      <c r="C2254" s="2" t="s">
        <v>987</v>
      </c>
      <c r="D2254" s="2" t="s">
        <v>886</v>
      </c>
      <c r="E2254" s="2">
        <v>1.1729055258467</v>
      </c>
      <c r="F2254" s="2">
        <v>1</v>
      </c>
      <c r="G2254" s="2" t="s">
        <v>2214</v>
      </c>
    </row>
    <row r="2255" spans="1:7">
      <c r="A2255" s="1" t="str">
        <f>IF(COUNTIF('annotations (GWAS Catalog)'!B:B, B2255) &gt; 0, "yes", "no")</f>
        <v>no</v>
      </c>
      <c r="B2255" s="2" t="s">
        <v>569</v>
      </c>
      <c r="C2255" s="2" t="s">
        <v>1797</v>
      </c>
      <c r="D2255" s="2" t="s">
        <v>886</v>
      </c>
      <c r="E2255" s="2">
        <v>1.0010141987829599</v>
      </c>
      <c r="F2255" s="2">
        <v>1</v>
      </c>
      <c r="G2255" s="2" t="s">
        <v>2707</v>
      </c>
    </row>
    <row r="2256" spans="1:7">
      <c r="A2256" s="1" t="str">
        <f>IF(COUNTIF('annotations (GWAS Catalog)'!B:B, B2256) &gt; 0, "yes", "no")</f>
        <v>no</v>
      </c>
      <c r="B2256" s="2" t="s">
        <v>347</v>
      </c>
      <c r="C2256" s="2" t="s">
        <v>1247</v>
      </c>
      <c r="D2256" s="2" t="s">
        <v>886</v>
      </c>
      <c r="E2256" s="2">
        <v>1.13840830449827</v>
      </c>
      <c r="F2256" s="2">
        <v>1</v>
      </c>
      <c r="G2256" s="2" t="s">
        <v>2290</v>
      </c>
    </row>
    <row r="2257" spans="1:7">
      <c r="A2257" s="1" t="str">
        <f>IF(COUNTIF('annotations (GWAS Catalog)'!B:B, B2257) &gt; 0, "yes", "no")</f>
        <v>no</v>
      </c>
      <c r="B2257" s="2" t="s">
        <v>322</v>
      </c>
      <c r="C2257" s="2" t="s">
        <v>1590</v>
      </c>
      <c r="D2257" s="2" t="s">
        <v>886</v>
      </c>
      <c r="E2257" s="2">
        <v>1.13840830449827</v>
      </c>
      <c r="F2257" s="2">
        <v>1</v>
      </c>
      <c r="G2257" s="2" t="s">
        <v>2312</v>
      </c>
    </row>
    <row r="2258" spans="1:7">
      <c r="A2258" s="1" t="str">
        <f>IF(COUNTIF('annotations (GWAS Catalog)'!B:B, B2258) &gt; 0, "yes", "no")</f>
        <v>no</v>
      </c>
      <c r="B2258" s="2" t="s">
        <v>573</v>
      </c>
      <c r="C2258" s="2" t="s">
        <v>1103</v>
      </c>
      <c r="D2258" s="2" t="s">
        <v>886</v>
      </c>
      <c r="E2258" s="2">
        <v>1.13840830449827</v>
      </c>
      <c r="F2258" s="2">
        <v>1</v>
      </c>
      <c r="G2258" s="2" t="s">
        <v>2189</v>
      </c>
    </row>
    <row r="2259" spans="1:7">
      <c r="A2259" s="1" t="str">
        <f>IF(COUNTIF('annotations (GWAS Catalog)'!B:B, B2259) &gt; 0, "yes", "no")</f>
        <v>yes</v>
      </c>
      <c r="B2259" s="2" t="s">
        <v>114</v>
      </c>
      <c r="C2259" s="2" t="s">
        <v>2356</v>
      </c>
      <c r="D2259" s="2" t="s">
        <v>886</v>
      </c>
      <c r="E2259" s="2">
        <v>1.13840830449827</v>
      </c>
      <c r="F2259" s="2">
        <v>1</v>
      </c>
      <c r="G2259" s="2" t="s">
        <v>2347</v>
      </c>
    </row>
    <row r="2260" spans="1:7">
      <c r="A2260" s="1" t="str">
        <f>IF(COUNTIF('annotations (GWAS Catalog)'!B:B, B2260) &gt; 0, "yes", "no")</f>
        <v>no</v>
      </c>
      <c r="B2260" s="2" t="s">
        <v>285</v>
      </c>
      <c r="C2260" s="2" t="s">
        <v>1976</v>
      </c>
      <c r="D2260" s="2" t="s">
        <v>886</v>
      </c>
      <c r="E2260" s="2">
        <v>1.13840830449827</v>
      </c>
      <c r="F2260" s="2">
        <v>1</v>
      </c>
      <c r="G2260" s="2" t="s">
        <v>2218</v>
      </c>
    </row>
    <row r="2261" spans="1:7">
      <c r="A2261" s="1" t="str">
        <f>IF(COUNTIF('annotations (GWAS Catalog)'!B:B, B2261) &gt; 0, "yes", "no")</f>
        <v>no</v>
      </c>
      <c r="B2261" s="2" t="s">
        <v>324</v>
      </c>
      <c r="C2261" s="2" t="s">
        <v>2228</v>
      </c>
      <c r="D2261" s="2" t="s">
        <v>886</v>
      </c>
      <c r="E2261" s="2">
        <v>1.1058823529411801</v>
      </c>
      <c r="F2261" s="2">
        <v>1</v>
      </c>
      <c r="G2261" s="2" t="s">
        <v>2368</v>
      </c>
    </row>
    <row r="2262" spans="1:7">
      <c r="A2262" s="1" t="str">
        <f>IF(COUNTIF('annotations (GWAS Catalog)'!B:B, B2262) &gt; 0, "yes", "no")</f>
        <v>no</v>
      </c>
      <c r="B2262" s="2" t="s">
        <v>851</v>
      </c>
      <c r="C2262" s="2" t="s">
        <v>1580</v>
      </c>
      <c r="D2262" s="2" t="s">
        <v>886</v>
      </c>
      <c r="E2262" s="2">
        <v>1.1058823529411801</v>
      </c>
      <c r="F2262" s="2">
        <v>1</v>
      </c>
      <c r="G2262" s="2" t="s">
        <v>2696</v>
      </c>
    </row>
    <row r="2263" spans="1:7">
      <c r="A2263" s="1" t="str">
        <f>IF(COUNTIF('annotations (GWAS Catalog)'!B:B, B2263) &gt; 0, "yes", "no")</f>
        <v>no</v>
      </c>
      <c r="B2263" s="2" t="s">
        <v>506</v>
      </c>
      <c r="C2263" s="2" t="s">
        <v>1355</v>
      </c>
      <c r="D2263" s="2" t="s">
        <v>886</v>
      </c>
      <c r="E2263" s="2">
        <v>1.1058823529411801</v>
      </c>
      <c r="F2263" s="2">
        <v>1</v>
      </c>
      <c r="G2263" s="2" t="s">
        <v>2708</v>
      </c>
    </row>
    <row r="2264" spans="1:7">
      <c r="A2264" s="1" t="str">
        <f>IF(COUNTIF('annotations (GWAS Catalog)'!B:B, B2264) &gt; 0, "yes", "no")</f>
        <v>no</v>
      </c>
      <c r="B2264" s="2" t="s">
        <v>289</v>
      </c>
      <c r="C2264" s="2" t="s">
        <v>1976</v>
      </c>
      <c r="D2264" s="2" t="s">
        <v>886</v>
      </c>
      <c r="E2264" s="2">
        <v>1.1058823529411801</v>
      </c>
      <c r="F2264" s="2">
        <v>1</v>
      </c>
      <c r="G2264" s="2" t="s">
        <v>2218</v>
      </c>
    </row>
    <row r="2265" spans="1:7">
      <c r="A2265" s="1" t="str">
        <f>IF(COUNTIF('annotations (GWAS Catalog)'!B:B, B2265) &gt; 0, "yes", "no")</f>
        <v>no</v>
      </c>
      <c r="B2265" s="2" t="s">
        <v>414</v>
      </c>
      <c r="C2265" s="2" t="s">
        <v>2107</v>
      </c>
      <c r="D2265" s="2" t="s">
        <v>886</v>
      </c>
      <c r="E2265" s="2">
        <v>1.07516339869281</v>
      </c>
      <c r="F2265" s="2">
        <v>1</v>
      </c>
      <c r="G2265" s="2" t="s">
        <v>2218</v>
      </c>
    </row>
    <row r="2266" spans="1:7">
      <c r="A2266" s="1" t="str">
        <f>IF(COUNTIF('annotations (GWAS Catalog)'!B:B, B2266) &gt; 0, "yes", "no")</f>
        <v>no</v>
      </c>
      <c r="B2266" s="2" t="s">
        <v>572</v>
      </c>
      <c r="C2266" s="2" t="s">
        <v>1878</v>
      </c>
      <c r="D2266" s="2" t="s">
        <v>886</v>
      </c>
      <c r="E2266" s="2">
        <v>0.92894117647058805</v>
      </c>
      <c r="F2266" s="2">
        <v>1</v>
      </c>
      <c r="G2266" s="2" t="s">
        <v>2709</v>
      </c>
    </row>
    <row r="2267" spans="1:7">
      <c r="A2267" s="1" t="str">
        <f>IF(COUNTIF('annotations (GWAS Catalog)'!B:B, B2267) &gt; 0, "yes", "no")</f>
        <v>no</v>
      </c>
      <c r="B2267" s="2" t="s">
        <v>476</v>
      </c>
      <c r="C2267" s="2" t="s">
        <v>1082</v>
      </c>
      <c r="D2267" s="2" t="s">
        <v>886</v>
      </c>
      <c r="E2267" s="2">
        <v>0.92894117647058805</v>
      </c>
      <c r="F2267" s="2">
        <v>1</v>
      </c>
      <c r="G2267" s="2" t="s">
        <v>2710</v>
      </c>
    </row>
    <row r="2268" spans="1:7">
      <c r="A2268" s="1" t="str">
        <f>IF(COUNTIF('annotations (GWAS Catalog)'!B:B, B2268) &gt; 0, "yes", "no")</f>
        <v>no</v>
      </c>
      <c r="B2268" s="2" t="s">
        <v>843</v>
      </c>
      <c r="C2268" s="2" t="s">
        <v>1704</v>
      </c>
      <c r="D2268" s="2" t="s">
        <v>886</v>
      </c>
      <c r="E2268" s="2">
        <v>0.99245852187028705</v>
      </c>
      <c r="F2268" s="2">
        <v>1</v>
      </c>
      <c r="G2268" s="2" t="s">
        <v>2307</v>
      </c>
    </row>
    <row r="2269" spans="1:7">
      <c r="A2269" s="1" t="str">
        <f>IF(COUNTIF('annotations (GWAS Catalog)'!B:B, B2269) &gt; 0, "yes", "no")</f>
        <v>no</v>
      </c>
      <c r="B2269" s="2" t="s">
        <v>783</v>
      </c>
      <c r="C2269" s="2" t="s">
        <v>1077</v>
      </c>
      <c r="D2269" s="2" t="s">
        <v>886</v>
      </c>
      <c r="E2269" s="2">
        <v>0.99245852187028705</v>
      </c>
      <c r="F2269" s="2">
        <v>1</v>
      </c>
      <c r="G2269" s="2" t="s">
        <v>2214</v>
      </c>
    </row>
    <row r="2270" spans="1:7">
      <c r="A2270" s="1" t="str">
        <f>IF(COUNTIF('annotations (GWAS Catalog)'!B:B, B2270) &gt; 0, "yes", "no")</f>
        <v>no</v>
      </c>
      <c r="B2270" s="2" t="s">
        <v>363</v>
      </c>
      <c r="C2270" s="2" t="s">
        <v>1145</v>
      </c>
      <c r="D2270" s="2" t="s">
        <v>886</v>
      </c>
      <c r="E2270" s="2">
        <v>0.99245852187028705</v>
      </c>
      <c r="F2270" s="2">
        <v>1</v>
      </c>
      <c r="G2270" s="2" t="s">
        <v>2698</v>
      </c>
    </row>
    <row r="2271" spans="1:7">
      <c r="A2271" s="1" t="str">
        <f>IF(COUNTIF('annotations (GWAS Catalog)'!B:B, B2271) &gt; 0, "yes", "no")</f>
        <v>yes</v>
      </c>
      <c r="B2271" s="2" t="s">
        <v>65</v>
      </c>
      <c r="C2271" s="2" t="s">
        <v>1214</v>
      </c>
      <c r="D2271" s="2" t="s">
        <v>886</v>
      </c>
      <c r="E2271" s="2">
        <v>0.99245852187028705</v>
      </c>
      <c r="F2271" s="2">
        <v>1</v>
      </c>
      <c r="G2271" s="2" t="s">
        <v>2259</v>
      </c>
    </row>
    <row r="2272" spans="1:7">
      <c r="A2272" s="1" t="str">
        <f>IF(COUNTIF('annotations (GWAS Catalog)'!B:B, B2272) &gt; 0, "yes", "no")</f>
        <v>no</v>
      </c>
      <c r="B2272" s="2" t="s">
        <v>444</v>
      </c>
      <c r="C2272" s="2" t="s">
        <v>1690</v>
      </c>
      <c r="D2272" s="2" t="s">
        <v>886</v>
      </c>
      <c r="E2272" s="2">
        <v>0.99245852187028705</v>
      </c>
      <c r="F2272" s="2">
        <v>1</v>
      </c>
      <c r="G2272" s="2" t="s">
        <v>2648</v>
      </c>
    </row>
    <row r="2273" spans="1:7">
      <c r="A2273" s="1" t="str">
        <f>IF(COUNTIF('annotations (GWAS Catalog)'!B:B, B2273) &gt; 0, "yes", "no")</f>
        <v>no</v>
      </c>
      <c r="B2273" s="2" t="s">
        <v>456</v>
      </c>
      <c r="C2273" s="2" t="s">
        <v>1181</v>
      </c>
      <c r="D2273" s="2" t="s">
        <v>886</v>
      </c>
      <c r="E2273" s="2">
        <v>0.96764705882352897</v>
      </c>
      <c r="F2273" s="2">
        <v>1</v>
      </c>
      <c r="G2273" s="2" t="s">
        <v>2218</v>
      </c>
    </row>
    <row r="2274" spans="1:7">
      <c r="A2274" s="1" t="str">
        <f>IF(COUNTIF('annotations (GWAS Catalog)'!B:B, B2274) &gt; 0, "yes", "no")</f>
        <v>no</v>
      </c>
      <c r="B2274" s="2" t="s">
        <v>729</v>
      </c>
      <c r="C2274" s="2" t="s">
        <v>1289</v>
      </c>
      <c r="D2274" s="2" t="s">
        <v>886</v>
      </c>
      <c r="E2274" s="2">
        <v>0.96764705882352897</v>
      </c>
      <c r="F2274" s="2">
        <v>1</v>
      </c>
      <c r="G2274" s="2" t="s">
        <v>1953</v>
      </c>
    </row>
    <row r="2275" spans="1:7">
      <c r="A2275" s="1" t="str">
        <f>IF(COUNTIF('annotations (GWAS Catalog)'!B:B, B2275) &gt; 0, "yes", "no")</f>
        <v>no</v>
      </c>
      <c r="B2275" s="2" t="s">
        <v>712</v>
      </c>
      <c r="C2275" s="2" t="s">
        <v>712</v>
      </c>
      <c r="D2275" s="2" t="s">
        <v>886</v>
      </c>
      <c r="E2275" s="2">
        <v>0.94404591104734603</v>
      </c>
      <c r="F2275" s="2">
        <v>1</v>
      </c>
      <c r="G2275" s="2" t="s">
        <v>2189</v>
      </c>
    </row>
    <row r="2276" spans="1:7">
      <c r="A2276" s="1" t="str">
        <f>IF(COUNTIF('annotations (GWAS Catalog)'!B:B, B2276) &gt; 0, "yes", "no")</f>
        <v>no</v>
      </c>
      <c r="B2276" s="2" t="s">
        <v>475</v>
      </c>
      <c r="C2276" s="2" t="s">
        <v>1583</v>
      </c>
      <c r="D2276" s="2" t="s">
        <v>886</v>
      </c>
      <c r="E2276" s="2">
        <v>0.88639425235743197</v>
      </c>
      <c r="F2276" s="2">
        <v>1</v>
      </c>
      <c r="G2276" s="2" t="s">
        <v>2711</v>
      </c>
    </row>
    <row r="2277" spans="1:7">
      <c r="A2277" s="1" t="str">
        <f>IF(COUNTIF('annotations (GWAS Catalog)'!B:B, B2277) &gt; 0, "yes", "no")</f>
        <v>no</v>
      </c>
      <c r="B2277" s="2" t="s">
        <v>295</v>
      </c>
      <c r="C2277" s="2" t="s">
        <v>1296</v>
      </c>
      <c r="D2277" s="2" t="s">
        <v>886</v>
      </c>
      <c r="E2277" s="2">
        <v>0.92156862745098</v>
      </c>
      <c r="F2277" s="2">
        <v>1</v>
      </c>
      <c r="G2277" s="2" t="s">
        <v>2218</v>
      </c>
    </row>
    <row r="2278" spans="1:7">
      <c r="A2278" s="1" t="str">
        <f>IF(COUNTIF('annotations (GWAS Catalog)'!B:B, B2278) &gt; 0, "yes", "no")</f>
        <v>yes</v>
      </c>
      <c r="B2278" s="2" t="s">
        <v>176</v>
      </c>
      <c r="C2278" s="2" t="s">
        <v>1521</v>
      </c>
      <c r="D2278" s="2" t="s">
        <v>886</v>
      </c>
      <c r="E2278" s="2">
        <v>0.87306501547987603</v>
      </c>
      <c r="F2278" s="2">
        <v>1</v>
      </c>
      <c r="G2278" s="2" t="s">
        <v>2712</v>
      </c>
    </row>
    <row r="2279" spans="1:7">
      <c r="A2279" s="1" t="str">
        <f>IF(COUNTIF('annotations (GWAS Catalog)'!B:B, B2279) &gt; 0, "yes", "no")</f>
        <v>no</v>
      </c>
      <c r="B2279" s="2" t="s">
        <v>858</v>
      </c>
      <c r="C2279" s="2" t="s">
        <v>2089</v>
      </c>
      <c r="D2279" s="2" t="s">
        <v>886</v>
      </c>
      <c r="E2279" s="2">
        <v>0.90013679890560905</v>
      </c>
      <c r="F2279" s="2">
        <v>1</v>
      </c>
      <c r="G2279" s="2" t="s">
        <v>2218</v>
      </c>
    </row>
    <row r="2280" spans="1:7">
      <c r="A2280" s="1" t="str">
        <f>IF(COUNTIF('annotations (GWAS Catalog)'!B:B, B2280) &gt; 0, "yes", "no")</f>
        <v>no</v>
      </c>
      <c r="B2280" s="2" t="s">
        <v>446</v>
      </c>
      <c r="C2280" s="2" t="s">
        <v>1491</v>
      </c>
      <c r="D2280" s="2" t="s">
        <v>886</v>
      </c>
      <c r="E2280" s="2">
        <v>0.87967914438502703</v>
      </c>
      <c r="F2280" s="2">
        <v>1</v>
      </c>
      <c r="G2280" s="2" t="s">
        <v>2713</v>
      </c>
    </row>
    <row r="2281" spans="1:7">
      <c r="A2281" s="1" t="str">
        <f>IF(COUNTIF('annotations (GWAS Catalog)'!B:B, B2281) &gt; 0, "yes", "no")</f>
        <v>no</v>
      </c>
      <c r="B2281" s="2" t="s">
        <v>690</v>
      </c>
      <c r="C2281" s="2" t="s">
        <v>2362</v>
      </c>
      <c r="D2281" s="2" t="s">
        <v>886</v>
      </c>
      <c r="E2281" s="2">
        <v>0.87967914438502703</v>
      </c>
      <c r="F2281" s="2">
        <v>1</v>
      </c>
      <c r="G2281" s="2" t="s">
        <v>2653</v>
      </c>
    </row>
    <row r="2282" spans="1:7">
      <c r="A2282" s="1" t="str">
        <f>IF(COUNTIF('annotations (GWAS Catalog)'!B:B, B2282) &gt; 0, "yes", "no")</f>
        <v>no</v>
      </c>
      <c r="B2282" s="2" t="s">
        <v>458</v>
      </c>
      <c r="C2282" s="2" t="s">
        <v>2081</v>
      </c>
      <c r="D2282" s="2" t="s">
        <v>886</v>
      </c>
      <c r="E2282" s="2">
        <v>0.86013071895424797</v>
      </c>
      <c r="F2282" s="2">
        <v>1</v>
      </c>
      <c r="G2282" s="2" t="s">
        <v>2218</v>
      </c>
    </row>
    <row r="2283" spans="1:7">
      <c r="A2283" s="1" t="str">
        <f>IF(COUNTIF('annotations (GWAS Catalog)'!B:B, B2283) &gt; 0, "yes", "no")</f>
        <v>no</v>
      </c>
      <c r="B2283" s="2" t="s">
        <v>212</v>
      </c>
      <c r="C2283" s="2" t="s">
        <v>1062</v>
      </c>
      <c r="D2283" s="2" t="s">
        <v>886</v>
      </c>
      <c r="E2283" s="2">
        <v>0.85067873303167396</v>
      </c>
      <c r="F2283" s="2">
        <v>1</v>
      </c>
      <c r="G2283" s="2" t="s">
        <v>2714</v>
      </c>
    </row>
    <row r="2284" spans="1:7">
      <c r="A2284" s="1" t="str">
        <f>IF(COUNTIF('annotations (GWAS Catalog)'!B:B, B2284) &gt; 0, "yes", "no")</f>
        <v>yes</v>
      </c>
      <c r="B2284" s="2" t="s">
        <v>61</v>
      </c>
      <c r="C2284" s="2" t="s">
        <v>975</v>
      </c>
      <c r="D2284" s="2" t="s">
        <v>886</v>
      </c>
      <c r="E2284" s="2">
        <v>0.841432225063939</v>
      </c>
      <c r="F2284" s="2">
        <v>1</v>
      </c>
      <c r="G2284" s="2" t="s">
        <v>2189</v>
      </c>
    </row>
    <row r="2285" spans="1:7">
      <c r="A2285" s="1" t="str">
        <f>IF(COUNTIF('annotations (GWAS Catalog)'!B:B, B2285) &gt; 0, "yes", "no")</f>
        <v>no</v>
      </c>
      <c r="B2285" s="2" t="s">
        <v>835</v>
      </c>
      <c r="C2285" s="2" t="s">
        <v>2444</v>
      </c>
      <c r="D2285" s="2" t="s">
        <v>886</v>
      </c>
      <c r="E2285" s="2">
        <v>0.841432225063939</v>
      </c>
      <c r="F2285" s="2">
        <v>1</v>
      </c>
      <c r="G2285" s="2" t="s">
        <v>2715</v>
      </c>
    </row>
    <row r="2286" spans="1:7">
      <c r="A2286" s="1" t="str">
        <f>IF(COUNTIF('annotations (GWAS Catalog)'!B:B, B2286) &gt; 0, "yes", "no")</f>
        <v>no</v>
      </c>
      <c r="B2286" s="2" t="s">
        <v>457</v>
      </c>
      <c r="C2286" s="2" t="s">
        <v>2091</v>
      </c>
      <c r="D2286" s="2" t="s">
        <v>886</v>
      </c>
      <c r="E2286" s="2">
        <v>0.82352941176470595</v>
      </c>
      <c r="F2286" s="2">
        <v>1</v>
      </c>
      <c r="G2286" s="2" t="s">
        <v>2218</v>
      </c>
    </row>
    <row r="2287" spans="1:7">
      <c r="A2287" s="1" t="str">
        <f>IF(COUNTIF('annotations (GWAS Catalog)'!B:B, B2287) &gt; 0, "yes", "no")</f>
        <v>no</v>
      </c>
      <c r="B2287" s="2" t="s">
        <v>332</v>
      </c>
      <c r="C2287" s="2" t="s">
        <v>1597</v>
      </c>
      <c r="D2287" s="2" t="s">
        <v>886</v>
      </c>
      <c r="E2287" s="2">
        <v>0.77411764705882402</v>
      </c>
      <c r="F2287" s="2">
        <v>1</v>
      </c>
      <c r="G2287" s="2" t="s">
        <v>2312</v>
      </c>
    </row>
    <row r="2288" spans="1:7">
      <c r="A2288" s="1" t="str">
        <f>IF(COUNTIF('annotations (GWAS Catalog)'!B:B, B2288) &gt; 0, "yes", "no")</f>
        <v>no</v>
      </c>
      <c r="B2288" s="2" t="s">
        <v>279</v>
      </c>
      <c r="C2288" s="2" t="s">
        <v>1920</v>
      </c>
      <c r="D2288" s="2" t="s">
        <v>886</v>
      </c>
      <c r="E2288" s="2">
        <v>0.75893886966551305</v>
      </c>
      <c r="F2288" s="2">
        <v>1</v>
      </c>
      <c r="G2288" s="2" t="s">
        <v>2218</v>
      </c>
    </row>
    <row r="2289" spans="1:7">
      <c r="A2289" s="1" t="str">
        <f>IF(COUNTIF('annotations (GWAS Catalog)'!B:B, B2289) &gt; 0, "yes", "no")</f>
        <v>no</v>
      </c>
      <c r="B2289" s="2" t="s">
        <v>738</v>
      </c>
      <c r="C2289" s="2" t="s">
        <v>1739</v>
      </c>
      <c r="D2289" s="2" t="s">
        <v>886</v>
      </c>
      <c r="E2289" s="2">
        <v>0.73029966703662597</v>
      </c>
      <c r="F2289" s="2">
        <v>1</v>
      </c>
      <c r="G2289" s="2" t="s">
        <v>2258</v>
      </c>
    </row>
    <row r="2290" spans="1:7">
      <c r="A2290" s="1" t="str">
        <f>IF(COUNTIF('annotations (GWAS Catalog)'!B:B, B2290) &gt; 0, "yes", "no")</f>
        <v>no</v>
      </c>
      <c r="B2290" s="2" t="s">
        <v>634</v>
      </c>
      <c r="C2290" s="2" t="s">
        <v>1459</v>
      </c>
      <c r="D2290" s="2" t="s">
        <v>886</v>
      </c>
      <c r="E2290" s="2">
        <v>0.71677559912854005</v>
      </c>
      <c r="F2290" s="2">
        <v>1</v>
      </c>
      <c r="G2290" s="2" t="s">
        <v>2716</v>
      </c>
    </row>
    <row r="2291" spans="1:7">
      <c r="A2291" s="1" t="str">
        <f>IF(COUNTIF('annotations (GWAS Catalog)'!B:B, B2291) &gt; 0, "yes", "no")</f>
        <v>no</v>
      </c>
      <c r="B2291" s="2" t="s">
        <v>466</v>
      </c>
      <c r="C2291" s="2" t="s">
        <v>1161</v>
      </c>
      <c r="D2291" s="2" t="s">
        <v>886</v>
      </c>
      <c r="E2291" s="2">
        <v>0.71677559912854005</v>
      </c>
      <c r="F2291" s="2">
        <v>1</v>
      </c>
      <c r="G2291" s="2" t="s">
        <v>2218</v>
      </c>
    </row>
    <row r="2292" spans="1:7">
      <c r="A2292" s="1" t="str">
        <f>IF(COUNTIF('annotations (GWAS Catalog)'!B:B, B2292) &gt; 0, "yes", "no")</f>
        <v>no</v>
      </c>
      <c r="B2292" s="2" t="s">
        <v>754</v>
      </c>
      <c r="C2292" s="2" t="s">
        <v>1397</v>
      </c>
      <c r="D2292" s="2" t="s">
        <v>886</v>
      </c>
      <c r="E2292" s="2">
        <v>0.70374331550802105</v>
      </c>
      <c r="F2292" s="2">
        <v>1</v>
      </c>
      <c r="G2292" s="2" t="s">
        <v>2717</v>
      </c>
    </row>
    <row r="2293" spans="1:7">
      <c r="A2293" s="1" t="str">
        <f>IF(COUNTIF('annotations (GWAS Catalog)'!B:B, B2293) &gt; 0, "yes", "no")</f>
        <v>no</v>
      </c>
      <c r="B2293" s="2" t="s">
        <v>700</v>
      </c>
      <c r="C2293" s="2" t="s">
        <v>1238</v>
      </c>
      <c r="D2293" s="2" t="s">
        <v>886</v>
      </c>
      <c r="E2293" s="2">
        <v>0.71677559912854005</v>
      </c>
      <c r="F2293" s="2">
        <v>1</v>
      </c>
      <c r="G2293" s="2" t="s">
        <v>2718</v>
      </c>
    </row>
    <row r="2294" spans="1:7">
      <c r="A2294" s="1" t="str">
        <f>IF(COUNTIF('annotations (GWAS Catalog)'!B:B, B2294) &gt; 0, "yes", "no")</f>
        <v>no</v>
      </c>
      <c r="B2294" s="2" t="s">
        <v>735</v>
      </c>
      <c r="C2294" s="2" t="s">
        <v>1113</v>
      </c>
      <c r="D2294" s="2" t="s">
        <v>886</v>
      </c>
      <c r="E2294" s="2">
        <v>0.65603190428713898</v>
      </c>
      <c r="F2294" s="2">
        <v>1</v>
      </c>
      <c r="G2294" s="2" t="s">
        <v>2312</v>
      </c>
    </row>
    <row r="2295" spans="1:7">
      <c r="A2295" s="1" t="str">
        <f>IF(COUNTIF('annotations (GWAS Catalog)'!B:B, B2295) &gt; 0, "yes", "no")</f>
        <v>no</v>
      </c>
      <c r="B2295" s="2" t="s">
        <v>338</v>
      </c>
      <c r="C2295" s="2" t="s">
        <v>2186</v>
      </c>
      <c r="D2295" s="2" t="s">
        <v>886</v>
      </c>
      <c r="E2295" s="2">
        <v>0.72122762148337605</v>
      </c>
      <c r="F2295" s="2">
        <v>1</v>
      </c>
      <c r="G2295" s="2" t="s">
        <v>2719</v>
      </c>
    </row>
    <row r="2296" spans="1:7">
      <c r="A2296" s="1" t="str">
        <f>IF(COUNTIF('annotations (GWAS Catalog)'!B:B, B2296) &gt; 0, "yes", "no")</f>
        <v>no</v>
      </c>
      <c r="B2296" s="2" t="s">
        <v>488</v>
      </c>
      <c r="C2296" s="2" t="s">
        <v>964</v>
      </c>
      <c r="D2296" s="2" t="s">
        <v>886</v>
      </c>
      <c r="E2296" s="2">
        <v>0.673145780051151</v>
      </c>
      <c r="F2296" s="2">
        <v>1</v>
      </c>
      <c r="G2296" s="2" t="s">
        <v>2720</v>
      </c>
    </row>
    <row r="2297" spans="1:7">
      <c r="A2297" s="1" t="str">
        <f>IF(COUNTIF('annotations (GWAS Catalog)'!B:B, B2297) &gt; 0, "yes", "no")</f>
        <v>no</v>
      </c>
      <c r="B2297" s="2" t="s">
        <v>391</v>
      </c>
      <c r="C2297" s="2" t="s">
        <v>2420</v>
      </c>
      <c r="D2297" s="2" t="s">
        <v>886</v>
      </c>
      <c r="E2297" s="2">
        <v>0.69117647058823495</v>
      </c>
      <c r="F2297" s="2">
        <v>1</v>
      </c>
      <c r="G2297" s="2" t="s">
        <v>2721</v>
      </c>
    </row>
    <row r="2298" spans="1:7">
      <c r="A2298" s="1" t="str">
        <f>IF(COUNTIF('annotations (GWAS Catalog)'!B:B, B2298) &gt; 0, "yes", "no")</f>
        <v>no</v>
      </c>
      <c r="B2298" s="2" t="s">
        <v>868</v>
      </c>
      <c r="C2298" s="2" t="s">
        <v>1688</v>
      </c>
      <c r="D2298" s="2" t="s">
        <v>886</v>
      </c>
      <c r="E2298" s="2">
        <v>0.639766650461838</v>
      </c>
      <c r="F2298" s="2">
        <v>1</v>
      </c>
      <c r="G2298" s="2" t="s">
        <v>2251</v>
      </c>
    </row>
    <row r="2299" spans="1:7">
      <c r="A2299" s="1" t="str">
        <f>IF(COUNTIF('annotations (GWAS Catalog)'!B:B, B2299) &gt; 0, "yes", "no")</f>
        <v>no</v>
      </c>
      <c r="B2299" s="2" t="s">
        <v>449</v>
      </c>
      <c r="C2299" s="2" t="s">
        <v>1978</v>
      </c>
      <c r="D2299" s="2" t="s">
        <v>886</v>
      </c>
      <c r="E2299" s="2">
        <v>0.54515327257663604</v>
      </c>
      <c r="F2299" s="2">
        <v>1</v>
      </c>
      <c r="G2299" s="2" t="s">
        <v>2189</v>
      </c>
    </row>
    <row r="2300" spans="1:7">
      <c r="A2300" s="1" t="str">
        <f>IF(COUNTIF('annotations (GWAS Catalog)'!B:B, B2300) &gt; 0, "yes", "no")</f>
        <v>no</v>
      </c>
      <c r="B2300" s="2" t="s">
        <v>552</v>
      </c>
      <c r="C2300" s="2" t="s">
        <v>1843</v>
      </c>
      <c r="D2300" s="2" t="s">
        <v>886</v>
      </c>
      <c r="E2300" s="2">
        <v>0.53758169934640498</v>
      </c>
      <c r="F2300" s="2">
        <v>1</v>
      </c>
      <c r="G2300" s="2" t="s">
        <v>2189</v>
      </c>
    </row>
    <row r="2301" spans="1:7">
      <c r="A2301" s="1" t="str">
        <f>IF(COUNTIF('annotations (GWAS Catalog)'!B:B, B2301) &gt; 0, "yes", "no")</f>
        <v>no</v>
      </c>
      <c r="B2301" s="2" t="s">
        <v>767</v>
      </c>
      <c r="C2301" s="2" t="s">
        <v>2285</v>
      </c>
      <c r="D2301" s="2" t="s">
        <v>886</v>
      </c>
      <c r="E2301" s="2">
        <v>0.53021756647864604</v>
      </c>
      <c r="F2301" s="2">
        <v>1</v>
      </c>
      <c r="G2301" s="2" t="s">
        <v>2213</v>
      </c>
    </row>
    <row r="2302" spans="1:7">
      <c r="A2302" s="1" t="str">
        <f>IF(COUNTIF('annotations (GWAS Catalog)'!B:B, B2302) &gt; 0, "yes", "no")</f>
        <v>no</v>
      </c>
      <c r="B2302" s="2" t="s">
        <v>863</v>
      </c>
      <c r="C2302" s="2" t="s">
        <v>928</v>
      </c>
      <c r="D2302" s="2" t="s">
        <v>886</v>
      </c>
      <c r="E2302" s="2">
        <v>0.50267379679144397</v>
      </c>
      <c r="F2302" s="2">
        <v>1</v>
      </c>
      <c r="G2302" s="2" t="s">
        <v>2504</v>
      </c>
    </row>
    <row r="2303" spans="1:7">
      <c r="A2303" s="1" t="str">
        <f>IF(COUNTIF('annotations (GWAS Catalog)'!B:B, B2303) &gt; 0, "yes", "no")</f>
        <v>no</v>
      </c>
      <c r="B2303" s="2" t="s">
        <v>252</v>
      </c>
      <c r="C2303" s="2" t="s">
        <v>2432</v>
      </c>
      <c r="D2303" s="2" t="s">
        <v>886</v>
      </c>
      <c r="E2303" s="2">
        <v>0.49622926093514302</v>
      </c>
      <c r="F2303" s="2">
        <v>1</v>
      </c>
      <c r="G2303" s="2" t="s">
        <v>2722</v>
      </c>
    </row>
    <row r="2304" spans="1:7">
      <c r="A2304" s="1" t="str">
        <f>IF(COUNTIF('annotations (GWAS Catalog)'!B:B, B2304) &gt; 0, "yes", "no")</f>
        <v>no</v>
      </c>
      <c r="B2304" s="2" t="s">
        <v>453</v>
      </c>
      <c r="C2304" s="2" t="s">
        <v>1181</v>
      </c>
      <c r="D2304" s="2" t="s">
        <v>886</v>
      </c>
      <c r="E2304" s="2">
        <v>0.43006535947712399</v>
      </c>
      <c r="F2304" s="2">
        <v>1</v>
      </c>
      <c r="G2304" s="2" t="s">
        <v>2218</v>
      </c>
    </row>
    <row r="2305" spans="1:7">
      <c r="A2305" s="1" t="str">
        <f>IF(COUNTIF('annotations (GWAS Catalog)'!B:B, B2305) &gt; 0, "yes", "no")</f>
        <v>no</v>
      </c>
      <c r="B2305" s="2" t="s">
        <v>426</v>
      </c>
      <c r="C2305" s="2" t="s">
        <v>2526</v>
      </c>
      <c r="D2305" s="2" t="s">
        <v>886</v>
      </c>
      <c r="E2305" s="2">
        <v>0.50267379679144397</v>
      </c>
      <c r="F2305" s="2">
        <v>1</v>
      </c>
      <c r="G2305" s="2" t="s">
        <v>2723</v>
      </c>
    </row>
    <row r="2306" spans="1:7">
      <c r="A2306" s="1" t="str">
        <f>IF(COUNTIF('annotations (GWAS Catalog)'!B:B, B2306) &gt; 0, "yes", "no")</f>
        <v>no</v>
      </c>
      <c r="B2306" s="2" t="s">
        <v>278</v>
      </c>
      <c r="C2306" s="2" t="s">
        <v>1834</v>
      </c>
      <c r="D2306" s="2" t="s">
        <v>886</v>
      </c>
      <c r="E2306" s="2">
        <v>0.58291991495393303</v>
      </c>
      <c r="F2306" s="2">
        <v>1</v>
      </c>
      <c r="G2306" s="2" t="s">
        <v>2724</v>
      </c>
    </row>
    <row r="2307" spans="1:7">
      <c r="A2307" s="1" t="str">
        <f>IF(COUNTIF('annotations (GWAS Catalog)'!B:B, B2307) &gt; 0, "yes", "no")</f>
        <v>no</v>
      </c>
      <c r="B2307" s="2" t="s">
        <v>551</v>
      </c>
      <c r="C2307" s="2" t="s">
        <v>1778</v>
      </c>
      <c r="D2307" s="2" t="s">
        <v>886</v>
      </c>
      <c r="E2307" s="2">
        <v>0.34870164281929</v>
      </c>
      <c r="F2307" s="2">
        <v>1</v>
      </c>
      <c r="G2307" s="2" t="s">
        <v>2667</v>
      </c>
    </row>
    <row r="2308" spans="1:7">
      <c r="A2308" s="1" t="str">
        <f>IF(COUNTIF('annotations (GWAS Catalog)'!B:B, B2308) &gt; 0, "yes", "no")</f>
        <v>no</v>
      </c>
      <c r="B2308" s="2" t="s">
        <v>598</v>
      </c>
      <c r="C2308" s="2" t="s">
        <v>1725</v>
      </c>
      <c r="D2308" s="2" t="s">
        <v>907</v>
      </c>
      <c r="E2308" s="2">
        <v>2.9063636363636398</v>
      </c>
      <c r="F2308" s="2">
        <v>1</v>
      </c>
      <c r="G2308" s="2" t="s">
        <v>1417</v>
      </c>
    </row>
    <row r="2309" spans="1:7">
      <c r="A2309" s="1" t="str">
        <f>IF(COUNTIF('annotations (GWAS Catalog)'!B:B, B2309) &gt; 0, "yes", "no")</f>
        <v>no</v>
      </c>
      <c r="B2309" s="2" t="s">
        <v>254</v>
      </c>
      <c r="C2309" s="2" t="s">
        <v>2725</v>
      </c>
      <c r="D2309" s="2" t="s">
        <v>907</v>
      </c>
      <c r="E2309" s="2">
        <v>5.8127272727272699</v>
      </c>
      <c r="F2309" s="2">
        <v>1</v>
      </c>
      <c r="G2309" s="2" t="s">
        <v>2028</v>
      </c>
    </row>
    <row r="2310" spans="1:7">
      <c r="A2310" s="1" t="str">
        <f>IF(COUNTIF('annotations (GWAS Catalog)'!B:B, B2310) &gt; 0, "yes", "no")</f>
        <v>no</v>
      </c>
      <c r="B2310" s="2" t="s">
        <v>521</v>
      </c>
      <c r="C2310" s="2" t="s">
        <v>2145</v>
      </c>
      <c r="D2310" s="2" t="s">
        <v>907</v>
      </c>
      <c r="E2310" s="2">
        <v>5.8127272727272699</v>
      </c>
      <c r="F2310" s="2">
        <v>1</v>
      </c>
      <c r="G2310" s="2" t="s">
        <v>2726</v>
      </c>
    </row>
    <row r="2311" spans="1:7">
      <c r="A2311" s="1" t="str">
        <f>IF(COUNTIF('annotations (GWAS Catalog)'!B:B, B2311) &gt; 0, "yes", "no")</f>
        <v>no</v>
      </c>
      <c r="B2311" s="2" t="s">
        <v>367</v>
      </c>
      <c r="C2311" s="2" t="s">
        <v>2727</v>
      </c>
      <c r="D2311" s="2" t="s">
        <v>907</v>
      </c>
      <c r="E2311" s="2">
        <v>5.8127272727272699</v>
      </c>
      <c r="F2311" s="2">
        <v>1</v>
      </c>
      <c r="G2311" s="2" t="s">
        <v>2383</v>
      </c>
    </row>
    <row r="2312" spans="1:7">
      <c r="A2312" s="1" t="str">
        <f>IF(COUNTIF('annotations (GWAS Catalog)'!B:B, B2312) &gt; 0, "yes", "no")</f>
        <v>no</v>
      </c>
      <c r="B2312" s="2" t="s">
        <v>688</v>
      </c>
      <c r="C2312" s="2" t="s">
        <v>1735</v>
      </c>
      <c r="D2312" s="2" t="s">
        <v>907</v>
      </c>
      <c r="E2312" s="2">
        <v>5.8127272727272699</v>
      </c>
      <c r="F2312" s="2">
        <v>1</v>
      </c>
      <c r="G2312" s="2" t="s">
        <v>1954</v>
      </c>
    </row>
    <row r="2313" spans="1:7">
      <c r="A2313" s="1" t="str">
        <f>IF(COUNTIF('annotations (GWAS Catalog)'!B:B, B2313) &gt; 0, "yes", "no")</f>
        <v>no</v>
      </c>
      <c r="B2313" s="2" t="s">
        <v>716</v>
      </c>
      <c r="C2313" s="2" t="s">
        <v>1640</v>
      </c>
      <c r="D2313" s="2" t="s">
        <v>907</v>
      </c>
      <c r="E2313" s="2">
        <v>5.8127272727272699</v>
      </c>
      <c r="F2313" s="2">
        <v>1</v>
      </c>
      <c r="G2313" s="2" t="s">
        <v>2383</v>
      </c>
    </row>
    <row r="2314" spans="1:7">
      <c r="A2314" s="1" t="str">
        <f>IF(COUNTIF('annotations (GWAS Catalog)'!B:B, B2314) &gt; 0, "yes", "no")</f>
        <v>no</v>
      </c>
      <c r="B2314" s="2" t="s">
        <v>834</v>
      </c>
      <c r="C2314" s="2" t="s">
        <v>1761</v>
      </c>
      <c r="D2314" s="2" t="s">
        <v>907</v>
      </c>
      <c r="E2314" s="2">
        <v>5.8127272727272699</v>
      </c>
      <c r="F2314" s="2">
        <v>1</v>
      </c>
      <c r="G2314" s="2" t="s">
        <v>2728</v>
      </c>
    </row>
    <row r="2315" spans="1:7">
      <c r="A2315" s="1" t="str">
        <f>IF(COUNTIF('annotations (GWAS Catalog)'!B:B, B2315) &gt; 0, "yes", "no")</f>
        <v>no</v>
      </c>
      <c r="B2315" s="2" t="s">
        <v>445</v>
      </c>
      <c r="C2315" s="2" t="s">
        <v>1616</v>
      </c>
      <c r="D2315" s="2" t="s">
        <v>907</v>
      </c>
      <c r="E2315" s="2">
        <v>2.78</v>
      </c>
      <c r="F2315" s="2">
        <v>1</v>
      </c>
      <c r="G2315" s="2" t="s">
        <v>1419</v>
      </c>
    </row>
    <row r="2316" spans="1:7">
      <c r="A2316" s="1" t="str">
        <f>IF(COUNTIF('annotations (GWAS Catalog)'!B:B, B2316) &gt; 0, "yes", "no")</f>
        <v>no</v>
      </c>
      <c r="B2316" s="2" t="s">
        <v>621</v>
      </c>
      <c r="C2316" s="2" t="s">
        <v>1617</v>
      </c>
      <c r="D2316" s="2" t="s">
        <v>907</v>
      </c>
      <c r="E2316" s="2">
        <v>2.78</v>
      </c>
      <c r="F2316" s="2">
        <v>1</v>
      </c>
      <c r="G2316" s="2" t="s">
        <v>1419</v>
      </c>
    </row>
    <row r="2317" spans="1:7">
      <c r="A2317" s="1" t="str">
        <f>IF(COUNTIF('annotations (GWAS Catalog)'!B:B, B2317) &gt; 0, "yes", "no")</f>
        <v>no</v>
      </c>
      <c r="B2317" s="2" t="s">
        <v>778</v>
      </c>
      <c r="C2317" s="2" t="s">
        <v>1618</v>
      </c>
      <c r="D2317" s="2" t="s">
        <v>907</v>
      </c>
      <c r="E2317" s="2">
        <v>2.78</v>
      </c>
      <c r="F2317" s="2">
        <v>1</v>
      </c>
      <c r="G2317" s="2" t="s">
        <v>1419</v>
      </c>
    </row>
    <row r="2318" spans="1:7">
      <c r="A2318" s="1" t="str">
        <f>IF(COUNTIF('annotations (GWAS Catalog)'!B:B, B2318) &gt; 0, "yes", "no")</f>
        <v>no</v>
      </c>
      <c r="B2318" s="2" t="s">
        <v>366</v>
      </c>
      <c r="C2318" s="2" t="s">
        <v>2278</v>
      </c>
      <c r="D2318" s="2" t="s">
        <v>907</v>
      </c>
      <c r="E2318" s="2">
        <v>5.3283333333333296</v>
      </c>
      <c r="F2318" s="2">
        <v>1</v>
      </c>
      <c r="G2318" s="2" t="s">
        <v>2383</v>
      </c>
    </row>
    <row r="2319" spans="1:7">
      <c r="A2319" s="1" t="str">
        <f>IF(COUNTIF('annotations (GWAS Catalog)'!B:B, B2319) &gt; 0, "yes", "no")</f>
        <v>no</v>
      </c>
      <c r="B2319" s="2" t="s">
        <v>751</v>
      </c>
      <c r="C2319" s="2" t="s">
        <v>1426</v>
      </c>
      <c r="D2319" s="2" t="s">
        <v>907</v>
      </c>
      <c r="E2319" s="2">
        <v>5.3283333333333296</v>
      </c>
      <c r="F2319" s="2">
        <v>1</v>
      </c>
      <c r="G2319" s="2" t="s">
        <v>2729</v>
      </c>
    </row>
    <row r="2320" spans="1:7">
      <c r="A2320" s="1" t="str">
        <f>IF(COUNTIF('annotations (GWAS Catalog)'!B:B, B2320) &gt; 0, "yes", "no")</f>
        <v>no</v>
      </c>
      <c r="B2320" s="2" t="s">
        <v>785</v>
      </c>
      <c r="C2320" s="2" t="s">
        <v>1186</v>
      </c>
      <c r="D2320" s="2" t="s">
        <v>907</v>
      </c>
      <c r="E2320" s="2">
        <v>1.5172203389830501</v>
      </c>
      <c r="F2320" s="2">
        <v>1</v>
      </c>
      <c r="G2320" s="2" t="s">
        <v>2730</v>
      </c>
    </row>
    <row r="2321" spans="1:7">
      <c r="A2321" s="1" t="str">
        <f>IF(COUNTIF('annotations (GWAS Catalog)'!B:B, B2321) &gt; 0, "yes", "no")</f>
        <v>no</v>
      </c>
      <c r="B2321" s="2" t="s">
        <v>226</v>
      </c>
      <c r="C2321" s="2" t="s">
        <v>1440</v>
      </c>
      <c r="D2321" s="2" t="s">
        <v>907</v>
      </c>
      <c r="E2321" s="2">
        <v>2.6097959183673498</v>
      </c>
      <c r="F2321" s="2">
        <v>1</v>
      </c>
      <c r="G2321" s="2" t="s">
        <v>2731</v>
      </c>
    </row>
    <row r="2322" spans="1:7">
      <c r="A2322" s="1" t="str">
        <f>IF(COUNTIF('annotations (GWAS Catalog)'!B:B, B2322) &gt; 0, "yes", "no")</f>
        <v>no</v>
      </c>
      <c r="B2322" s="2" t="s">
        <v>568</v>
      </c>
      <c r="C2322" s="2" t="s">
        <v>1488</v>
      </c>
      <c r="D2322" s="2" t="s">
        <v>907</v>
      </c>
      <c r="E2322" s="2">
        <v>1.6651041666666699</v>
      </c>
      <c r="F2322" s="2">
        <v>1</v>
      </c>
      <c r="G2322" s="2" t="s">
        <v>2732</v>
      </c>
    </row>
    <row r="2323" spans="1:7">
      <c r="A2323" s="1" t="str">
        <f>IF(COUNTIF('annotations (GWAS Catalog)'!B:B, B2323) &gt; 0, "yes", "no")</f>
        <v>yes</v>
      </c>
      <c r="B2323" s="2" t="s">
        <v>202</v>
      </c>
      <c r="C2323" s="2" t="s">
        <v>2116</v>
      </c>
      <c r="D2323" s="2" t="s">
        <v>907</v>
      </c>
      <c r="E2323" s="2">
        <v>4.91846153846154</v>
      </c>
      <c r="F2323" s="2">
        <v>1</v>
      </c>
      <c r="G2323" s="2" t="s">
        <v>2117</v>
      </c>
    </row>
    <row r="2324" spans="1:7">
      <c r="A2324" s="1" t="str">
        <f>IF(COUNTIF('annotations (GWAS Catalog)'!B:B, B2324) &gt; 0, "yes", "no")</f>
        <v>yes</v>
      </c>
      <c r="B2324" s="2" t="s">
        <v>127</v>
      </c>
      <c r="C2324" s="2" t="s">
        <v>1435</v>
      </c>
      <c r="D2324" s="2" t="s">
        <v>907</v>
      </c>
      <c r="E2324" s="2">
        <v>4.91846153846154</v>
      </c>
      <c r="F2324" s="2">
        <v>1</v>
      </c>
      <c r="G2324" s="2" t="s">
        <v>2259</v>
      </c>
    </row>
    <row r="2325" spans="1:7">
      <c r="A2325" s="1" t="str">
        <f>IF(COUNTIF('annotations (GWAS Catalog)'!B:B, B2325) &gt; 0, "yes", "no")</f>
        <v>no</v>
      </c>
      <c r="B2325" s="2" t="s">
        <v>539</v>
      </c>
      <c r="C2325" s="2" t="s">
        <v>1987</v>
      </c>
      <c r="D2325" s="2" t="s">
        <v>907</v>
      </c>
      <c r="E2325" s="2">
        <v>4.91846153846154</v>
      </c>
      <c r="F2325" s="2">
        <v>1</v>
      </c>
      <c r="G2325" s="2" t="s">
        <v>2733</v>
      </c>
    </row>
    <row r="2326" spans="1:7">
      <c r="A2326" s="1" t="str">
        <f>IF(COUNTIF('annotations (GWAS Catalog)'!B:B, B2326) &gt; 0, "yes", "no")</f>
        <v>no</v>
      </c>
      <c r="B2326" s="2" t="s">
        <v>392</v>
      </c>
      <c r="C2326" s="2" t="s">
        <v>2420</v>
      </c>
      <c r="D2326" s="2" t="s">
        <v>907</v>
      </c>
      <c r="E2326" s="2">
        <v>4.91846153846154</v>
      </c>
      <c r="F2326" s="2">
        <v>1</v>
      </c>
      <c r="G2326" s="2" t="s">
        <v>2381</v>
      </c>
    </row>
    <row r="2327" spans="1:7">
      <c r="A2327" s="1" t="str">
        <f>IF(COUNTIF('annotations (GWAS Catalog)'!B:B, B2327) &gt; 0, "yes", "no")</f>
        <v>no</v>
      </c>
      <c r="B2327" s="2" t="s">
        <v>482</v>
      </c>
      <c r="C2327" s="2" t="s">
        <v>1355</v>
      </c>
      <c r="D2327" s="2" t="s">
        <v>907</v>
      </c>
      <c r="E2327" s="2">
        <v>1.6394871794871799</v>
      </c>
      <c r="F2327" s="2">
        <v>1</v>
      </c>
      <c r="G2327" s="2" t="s">
        <v>2734</v>
      </c>
    </row>
    <row r="2328" spans="1:7">
      <c r="A2328" s="1" t="str">
        <f>IF(COUNTIF('annotations (GWAS Catalog)'!B:B, B2328) &gt; 0, "yes", "no")</f>
        <v>yes</v>
      </c>
      <c r="B2328" s="2" t="s">
        <v>84</v>
      </c>
      <c r="C2328" s="2" t="s">
        <v>942</v>
      </c>
      <c r="D2328" s="2" t="s">
        <v>907</v>
      </c>
      <c r="E2328" s="2">
        <v>2.5074509803921599</v>
      </c>
      <c r="F2328" s="2">
        <v>1</v>
      </c>
      <c r="G2328" s="2" t="s">
        <v>1419</v>
      </c>
    </row>
    <row r="2329" spans="1:7">
      <c r="A2329" s="1" t="str">
        <f>IF(COUNTIF('annotations (GWAS Catalog)'!B:B, B2329) &gt; 0, "yes", "no")</f>
        <v>no</v>
      </c>
      <c r="B2329" s="2" t="s">
        <v>401</v>
      </c>
      <c r="C2329" s="2" t="s">
        <v>1135</v>
      </c>
      <c r="D2329" s="2" t="s">
        <v>907</v>
      </c>
      <c r="E2329" s="2">
        <v>1.76386206896552</v>
      </c>
      <c r="F2329" s="2">
        <v>1</v>
      </c>
      <c r="G2329" s="2" t="s">
        <v>2735</v>
      </c>
    </row>
    <row r="2330" spans="1:7">
      <c r="A2330" s="1" t="str">
        <f>IF(COUNTIF('annotations (GWAS Catalog)'!B:B, B2330) &gt; 0, "yes", "no")</f>
        <v>no</v>
      </c>
      <c r="B2330" s="2" t="s">
        <v>709</v>
      </c>
      <c r="C2330" s="2" t="s">
        <v>1133</v>
      </c>
      <c r="D2330" s="2" t="s">
        <v>907</v>
      </c>
      <c r="E2330" s="2">
        <v>1.5407228915662701</v>
      </c>
      <c r="F2330" s="2">
        <v>1</v>
      </c>
      <c r="G2330" s="2" t="s">
        <v>2736</v>
      </c>
    </row>
    <row r="2331" spans="1:7">
      <c r="A2331" s="1" t="str">
        <f>IF(COUNTIF('annotations (GWAS Catalog)'!B:B, B2331) &gt; 0, "yes", "no")</f>
        <v>yes</v>
      </c>
      <c r="B2331" s="2" t="s">
        <v>132</v>
      </c>
      <c r="C2331" s="2" t="s">
        <v>2737</v>
      </c>
      <c r="D2331" s="2" t="s">
        <v>907</v>
      </c>
      <c r="E2331" s="2">
        <v>4.5671428571428603</v>
      </c>
      <c r="F2331" s="2">
        <v>1</v>
      </c>
      <c r="G2331" s="2" t="s">
        <v>2738</v>
      </c>
    </row>
    <row r="2332" spans="1:7">
      <c r="A2332" s="1" t="str">
        <f>IF(COUNTIF('annotations (GWAS Catalog)'!B:B, B2332) &gt; 0, "yes", "no")</f>
        <v>no</v>
      </c>
      <c r="B2332" s="2" t="s">
        <v>255</v>
      </c>
      <c r="C2332" s="2" t="s">
        <v>1293</v>
      </c>
      <c r="D2332" s="2" t="s">
        <v>907</v>
      </c>
      <c r="E2332" s="2">
        <v>4.5671428571428603</v>
      </c>
      <c r="F2332" s="2">
        <v>1</v>
      </c>
      <c r="G2332" s="2" t="s">
        <v>2242</v>
      </c>
    </row>
    <row r="2333" spans="1:7">
      <c r="A2333" s="1" t="str">
        <f>IF(COUNTIF('annotations (GWAS Catalog)'!B:B, B2333) &gt; 0, "yes", "no")</f>
        <v>no</v>
      </c>
      <c r="B2333" s="2" t="s">
        <v>210</v>
      </c>
      <c r="C2333" s="2" t="s">
        <v>1661</v>
      </c>
      <c r="D2333" s="2" t="s">
        <v>907</v>
      </c>
      <c r="E2333" s="2">
        <v>4.5671428571428603</v>
      </c>
      <c r="F2333" s="2">
        <v>1</v>
      </c>
      <c r="G2333" s="2" t="s">
        <v>2733</v>
      </c>
    </row>
    <row r="2334" spans="1:7">
      <c r="A2334" s="1" t="str">
        <f>IF(COUNTIF('annotations (GWAS Catalog)'!B:B, B2334) &gt; 0, "yes", "no")</f>
        <v>no</v>
      </c>
      <c r="B2334" s="2" t="s">
        <v>665</v>
      </c>
      <c r="C2334" s="2" t="s">
        <v>1319</v>
      </c>
      <c r="D2334" s="2" t="s">
        <v>907</v>
      </c>
      <c r="E2334" s="2">
        <v>4.5671428571428603</v>
      </c>
      <c r="F2334" s="2">
        <v>1</v>
      </c>
      <c r="G2334" s="2" t="s">
        <v>1954</v>
      </c>
    </row>
    <row r="2335" spans="1:7">
      <c r="A2335" s="1" t="str">
        <f>IF(COUNTIF('annotations (GWAS Catalog)'!B:B, B2335) &gt; 0, "yes", "no")</f>
        <v>no</v>
      </c>
      <c r="B2335" s="2" t="s">
        <v>247</v>
      </c>
      <c r="C2335" s="2" t="s">
        <v>1097</v>
      </c>
      <c r="D2335" s="2" t="s">
        <v>907</v>
      </c>
      <c r="E2335" s="2">
        <v>4.5671428571428603</v>
      </c>
      <c r="F2335" s="2">
        <v>1</v>
      </c>
      <c r="G2335" s="2" t="s">
        <v>1883</v>
      </c>
    </row>
    <row r="2336" spans="1:7">
      <c r="A2336" s="1" t="str">
        <f>IF(COUNTIF('annotations (GWAS Catalog)'!B:B, B2336) &gt; 0, "yes", "no")</f>
        <v>no</v>
      </c>
      <c r="B2336" s="2" t="s">
        <v>877</v>
      </c>
      <c r="C2336" s="2" t="s">
        <v>2093</v>
      </c>
      <c r="D2336" s="2" t="s">
        <v>907</v>
      </c>
      <c r="E2336" s="2">
        <v>4.5671428571428603</v>
      </c>
      <c r="F2336" s="2">
        <v>1</v>
      </c>
      <c r="G2336" s="2" t="s">
        <v>2094</v>
      </c>
    </row>
    <row r="2337" spans="1:7">
      <c r="A2337" s="1" t="str">
        <f>IF(COUNTIF('annotations (GWAS Catalog)'!B:B, B2337) &gt; 0, "yes", "no")</f>
        <v>no</v>
      </c>
      <c r="B2337" s="2" t="s">
        <v>511</v>
      </c>
      <c r="C2337" s="2" t="s">
        <v>1172</v>
      </c>
      <c r="D2337" s="2" t="s">
        <v>907</v>
      </c>
      <c r="E2337" s="2">
        <v>4.5671428571428603</v>
      </c>
      <c r="F2337" s="2">
        <v>1</v>
      </c>
      <c r="G2337" s="2" t="s">
        <v>1883</v>
      </c>
    </row>
    <row r="2338" spans="1:7">
      <c r="A2338" s="1" t="str">
        <f>IF(COUNTIF('annotations (GWAS Catalog)'!B:B, B2338) &gt; 0, "yes", "no")</f>
        <v>no</v>
      </c>
      <c r="B2338" s="2" t="s">
        <v>594</v>
      </c>
      <c r="C2338" s="2" t="s">
        <v>1509</v>
      </c>
      <c r="D2338" s="2" t="s">
        <v>907</v>
      </c>
      <c r="E2338" s="2">
        <v>4.5671428571428603</v>
      </c>
      <c r="F2338" s="2">
        <v>1</v>
      </c>
      <c r="G2338" s="2" t="s">
        <v>2383</v>
      </c>
    </row>
    <row r="2339" spans="1:7">
      <c r="A2339" s="1" t="str">
        <f>IF(COUNTIF('annotations (GWAS Catalog)'!B:B, B2339) &gt; 0, "yes", "no")</f>
        <v>yes</v>
      </c>
      <c r="B2339" s="2" t="s">
        <v>138</v>
      </c>
      <c r="C2339" s="2" t="s">
        <v>1442</v>
      </c>
      <c r="D2339" s="2" t="s">
        <v>907</v>
      </c>
      <c r="E2339" s="2">
        <v>4.5671428571428603</v>
      </c>
      <c r="F2339" s="2">
        <v>1</v>
      </c>
      <c r="G2339" s="2" t="s">
        <v>2131</v>
      </c>
    </row>
    <row r="2340" spans="1:7">
      <c r="A2340" s="1" t="str">
        <f>IF(COUNTIF('annotations (GWAS Catalog)'!B:B, B2340) &gt; 0, "yes", "no")</f>
        <v>yes</v>
      </c>
      <c r="B2340" s="2" t="s">
        <v>137</v>
      </c>
      <c r="C2340" s="2" t="s">
        <v>1005</v>
      </c>
      <c r="D2340" s="2" t="s">
        <v>907</v>
      </c>
      <c r="E2340" s="2">
        <v>4.5671428571428603</v>
      </c>
      <c r="F2340" s="2">
        <v>1</v>
      </c>
      <c r="G2340" s="2" t="s">
        <v>2382</v>
      </c>
    </row>
    <row r="2341" spans="1:7">
      <c r="A2341" s="1" t="str">
        <f>IF(COUNTIF('annotations (GWAS Catalog)'!B:B, B2341) &gt; 0, "yes", "no")</f>
        <v>no</v>
      </c>
      <c r="B2341" s="2" t="s">
        <v>374</v>
      </c>
      <c r="C2341" s="2" t="s">
        <v>1447</v>
      </c>
      <c r="D2341" s="2" t="s">
        <v>907</v>
      </c>
      <c r="E2341" s="2">
        <v>4.2626666666666697</v>
      </c>
      <c r="F2341" s="2">
        <v>1</v>
      </c>
      <c r="G2341" s="2" t="s">
        <v>2131</v>
      </c>
    </row>
    <row r="2342" spans="1:7">
      <c r="A2342" s="1" t="str">
        <f>IF(COUNTIF('annotations (GWAS Catalog)'!B:B, B2342) &gt; 0, "yes", "no")</f>
        <v>no</v>
      </c>
      <c r="B2342" s="2" t="s">
        <v>644</v>
      </c>
      <c r="C2342" s="2" t="s">
        <v>1449</v>
      </c>
      <c r="D2342" s="2" t="s">
        <v>907</v>
      </c>
      <c r="E2342" s="2">
        <v>4.2626666666666697</v>
      </c>
      <c r="F2342" s="2">
        <v>1</v>
      </c>
      <c r="G2342" s="2" t="s">
        <v>2131</v>
      </c>
    </row>
    <row r="2343" spans="1:7">
      <c r="A2343" s="1" t="str">
        <f>IF(COUNTIF('annotations (GWAS Catalog)'!B:B, B2343) &gt; 0, "yes", "no")</f>
        <v>no</v>
      </c>
      <c r="B2343" s="2" t="s">
        <v>211</v>
      </c>
      <c r="C2343" s="2" t="s">
        <v>1097</v>
      </c>
      <c r="D2343" s="2" t="s">
        <v>907</v>
      </c>
      <c r="E2343" s="2">
        <v>4.2626666666666697</v>
      </c>
      <c r="F2343" s="2">
        <v>1</v>
      </c>
      <c r="G2343" s="2" t="s">
        <v>2739</v>
      </c>
    </row>
    <row r="2344" spans="1:7">
      <c r="A2344" s="1" t="str">
        <f>IF(COUNTIF('annotations (GWAS Catalog)'!B:B, B2344) &gt; 0, "yes", "no")</f>
        <v>yes</v>
      </c>
      <c r="B2344" s="2" t="s">
        <v>198</v>
      </c>
      <c r="C2344" s="2" t="s">
        <v>1697</v>
      </c>
      <c r="D2344" s="2" t="s">
        <v>907</v>
      </c>
      <c r="E2344" s="2">
        <v>4.2626666666666697</v>
      </c>
      <c r="F2344" s="2">
        <v>1</v>
      </c>
      <c r="G2344" s="2" t="s">
        <v>2388</v>
      </c>
    </row>
    <row r="2345" spans="1:7">
      <c r="A2345" s="1" t="str">
        <f>IF(COUNTIF('annotations (GWAS Catalog)'!B:B, B2345) &gt; 0, "yes", "no")</f>
        <v>no</v>
      </c>
      <c r="B2345" s="2" t="s">
        <v>586</v>
      </c>
      <c r="C2345" s="2" t="s">
        <v>1588</v>
      </c>
      <c r="D2345" s="2" t="s">
        <v>907</v>
      </c>
      <c r="E2345" s="2">
        <v>4.2626666666666697</v>
      </c>
      <c r="F2345" s="2">
        <v>1</v>
      </c>
      <c r="G2345" s="2" t="s">
        <v>1883</v>
      </c>
    </row>
    <row r="2346" spans="1:7">
      <c r="A2346" s="1" t="str">
        <f>IF(COUNTIF('annotations (GWAS Catalog)'!B:B, B2346) &gt; 0, "yes", "no")</f>
        <v>yes</v>
      </c>
      <c r="B2346" s="2" t="s">
        <v>48</v>
      </c>
      <c r="C2346" s="2" t="s">
        <v>2060</v>
      </c>
      <c r="D2346" s="2" t="s">
        <v>907</v>
      </c>
      <c r="E2346" s="2">
        <v>4.2626666666666697</v>
      </c>
      <c r="F2346" s="2">
        <v>1</v>
      </c>
      <c r="G2346" s="2" t="s">
        <v>2740</v>
      </c>
    </row>
    <row r="2347" spans="1:7">
      <c r="A2347" s="1" t="str">
        <f>IF(COUNTIF('annotations (GWAS Catalog)'!B:B, B2347) &gt; 0, "yes", "no")</f>
        <v>no</v>
      </c>
      <c r="B2347" s="2" t="s">
        <v>418</v>
      </c>
      <c r="C2347" s="2" t="s">
        <v>2308</v>
      </c>
      <c r="D2347" s="2" t="s">
        <v>907</v>
      </c>
      <c r="E2347" s="2">
        <v>4.2626666666666697</v>
      </c>
      <c r="F2347" s="2">
        <v>1</v>
      </c>
      <c r="G2347" s="2" t="s">
        <v>2741</v>
      </c>
    </row>
    <row r="2348" spans="1:7">
      <c r="A2348" s="1" t="str">
        <f>IF(COUNTIF('annotations (GWAS Catalog)'!B:B, B2348) &gt; 0, "yes", "no")</f>
        <v>no</v>
      </c>
      <c r="B2348" s="2" t="s">
        <v>486</v>
      </c>
      <c r="C2348" s="2" t="s">
        <v>964</v>
      </c>
      <c r="D2348" s="2" t="s">
        <v>907</v>
      </c>
      <c r="E2348" s="2">
        <v>1.35402352941176</v>
      </c>
      <c r="F2348" s="2">
        <v>1</v>
      </c>
      <c r="G2348" s="2" t="s">
        <v>2742</v>
      </c>
    </row>
    <row r="2349" spans="1:7">
      <c r="A2349" s="1" t="str">
        <f>IF(COUNTIF('annotations (GWAS Catalog)'!B:B, B2349) &gt; 0, "yes", "no")</f>
        <v>no</v>
      </c>
      <c r="B2349" s="2" t="s">
        <v>228</v>
      </c>
      <c r="C2349" s="2" t="s">
        <v>1258</v>
      </c>
      <c r="D2349" s="2" t="s">
        <v>907</v>
      </c>
      <c r="E2349" s="2">
        <v>3.9962499999999999</v>
      </c>
      <c r="F2349" s="2">
        <v>1</v>
      </c>
      <c r="G2349" s="2" t="s">
        <v>2028</v>
      </c>
    </row>
    <row r="2350" spans="1:7">
      <c r="A2350" s="1" t="str">
        <f>IF(COUNTIF('annotations (GWAS Catalog)'!B:B, B2350) &gt; 0, "yes", "no")</f>
        <v>no</v>
      </c>
      <c r="B2350" s="2" t="s">
        <v>837</v>
      </c>
      <c r="C2350" s="2" t="s">
        <v>1541</v>
      </c>
      <c r="D2350" s="2" t="s">
        <v>907</v>
      </c>
      <c r="E2350" s="2">
        <v>3.9962499999999999</v>
      </c>
      <c r="F2350" s="2">
        <v>1</v>
      </c>
      <c r="G2350" s="2" t="s">
        <v>2374</v>
      </c>
    </row>
    <row r="2351" spans="1:7">
      <c r="A2351" s="1" t="str">
        <f>IF(COUNTIF('annotations (GWAS Catalog)'!B:B, B2351) &gt; 0, "yes", "no")</f>
        <v>yes</v>
      </c>
      <c r="B2351" s="2" t="s">
        <v>112</v>
      </c>
      <c r="C2351" s="2" t="s">
        <v>1816</v>
      </c>
      <c r="D2351" s="2" t="s">
        <v>907</v>
      </c>
      <c r="E2351" s="2">
        <v>3.9962499999999999</v>
      </c>
      <c r="F2351" s="2">
        <v>1</v>
      </c>
      <c r="G2351" s="2" t="s">
        <v>2743</v>
      </c>
    </row>
    <row r="2352" spans="1:7">
      <c r="A2352" s="1" t="str">
        <f>IF(COUNTIF('annotations (GWAS Catalog)'!B:B, B2352) &gt; 0, "yes", "no")</f>
        <v>no</v>
      </c>
      <c r="B2352" s="2" t="s">
        <v>249</v>
      </c>
      <c r="C2352" s="2" t="s">
        <v>1027</v>
      </c>
      <c r="D2352" s="2" t="s">
        <v>907</v>
      </c>
      <c r="E2352" s="2">
        <v>2.2435087719298199</v>
      </c>
      <c r="F2352" s="2">
        <v>1</v>
      </c>
      <c r="G2352" s="2" t="s">
        <v>1364</v>
      </c>
    </row>
    <row r="2353" spans="1:7">
      <c r="A2353" s="1" t="str">
        <f>IF(COUNTIF('annotations (GWAS Catalog)'!B:B, B2353) &gt; 0, "yes", "no")</f>
        <v>no</v>
      </c>
      <c r="B2353" s="2" t="s">
        <v>581</v>
      </c>
      <c r="C2353" s="2" t="s">
        <v>1495</v>
      </c>
      <c r="D2353" s="2" t="s">
        <v>907</v>
      </c>
      <c r="E2353" s="2">
        <v>1.5370192307692301</v>
      </c>
      <c r="F2353" s="2">
        <v>1</v>
      </c>
      <c r="G2353" s="2" t="s">
        <v>2744</v>
      </c>
    </row>
    <row r="2354" spans="1:7">
      <c r="A2354" s="1" t="str">
        <f>IF(COUNTIF('annotations (GWAS Catalog)'!B:B, B2354) &gt; 0, "yes", "no")</f>
        <v>no</v>
      </c>
      <c r="B2354" s="2" t="s">
        <v>238</v>
      </c>
      <c r="C2354" s="2" t="s">
        <v>1086</v>
      </c>
      <c r="D2354" s="2" t="s">
        <v>907</v>
      </c>
      <c r="E2354" s="2">
        <v>1.41192429022082</v>
      </c>
      <c r="F2354" s="2">
        <v>1</v>
      </c>
      <c r="G2354" s="2" t="s">
        <v>2745</v>
      </c>
    </row>
    <row r="2355" spans="1:7">
      <c r="A2355" s="1" t="str">
        <f>IF(COUNTIF('annotations (GWAS Catalog)'!B:B, B2355) &gt; 0, "yes", "no")</f>
        <v>no</v>
      </c>
      <c r="B2355" s="2" t="s">
        <v>307</v>
      </c>
      <c r="C2355" s="2" t="s">
        <v>1640</v>
      </c>
      <c r="D2355" s="2" t="s">
        <v>907</v>
      </c>
      <c r="E2355" s="2">
        <v>3.7611764705882398</v>
      </c>
      <c r="F2355" s="2">
        <v>1</v>
      </c>
      <c r="G2355" s="2" t="s">
        <v>2383</v>
      </c>
    </row>
    <row r="2356" spans="1:7">
      <c r="A2356" s="1" t="str">
        <f>IF(COUNTIF('annotations (GWAS Catalog)'!B:B, B2356) &gt; 0, "yes", "no")</f>
        <v>no</v>
      </c>
      <c r="B2356" s="2" t="s">
        <v>284</v>
      </c>
      <c r="C2356" s="2" t="s">
        <v>1311</v>
      </c>
      <c r="D2356" s="2" t="s">
        <v>907</v>
      </c>
      <c r="E2356" s="2">
        <v>3.7611764705882398</v>
      </c>
      <c r="F2356" s="2">
        <v>1</v>
      </c>
      <c r="G2356" s="2" t="s">
        <v>2746</v>
      </c>
    </row>
    <row r="2357" spans="1:7">
      <c r="A2357" s="1" t="str">
        <f>IF(COUNTIF('annotations (GWAS Catalog)'!B:B, B2357) &gt; 0, "yes", "no")</f>
        <v>no</v>
      </c>
      <c r="B2357" s="2" t="s">
        <v>812</v>
      </c>
      <c r="C2357" s="2" t="s">
        <v>1621</v>
      </c>
      <c r="D2357" s="2" t="s">
        <v>907</v>
      </c>
      <c r="E2357" s="2">
        <v>3.7611764705882398</v>
      </c>
      <c r="F2357" s="2">
        <v>1</v>
      </c>
      <c r="G2357" s="2" t="s">
        <v>2747</v>
      </c>
    </row>
    <row r="2358" spans="1:7">
      <c r="A2358" s="1" t="str">
        <f>IF(COUNTIF('annotations (GWAS Catalog)'!B:B, B2358) &gt; 0, "yes", "no")</f>
        <v>no</v>
      </c>
      <c r="B2358" s="2" t="s">
        <v>520</v>
      </c>
      <c r="C2358" s="2" t="s">
        <v>2145</v>
      </c>
      <c r="D2358" s="2" t="s">
        <v>907</v>
      </c>
      <c r="E2358" s="2">
        <v>3.7611764705882398</v>
      </c>
      <c r="F2358" s="2">
        <v>1</v>
      </c>
      <c r="G2358" s="2" t="s">
        <v>2726</v>
      </c>
    </row>
    <row r="2359" spans="1:7">
      <c r="A2359" s="1" t="str">
        <f>IF(COUNTIF('annotations (GWAS Catalog)'!B:B, B2359) &gt; 0, "yes", "no")</f>
        <v>no</v>
      </c>
      <c r="B2359" s="2" t="s">
        <v>711</v>
      </c>
      <c r="C2359" s="2" t="s">
        <v>711</v>
      </c>
      <c r="D2359" s="2" t="s">
        <v>907</v>
      </c>
      <c r="E2359" s="2">
        <v>3.7611764705882398</v>
      </c>
      <c r="F2359" s="2">
        <v>1</v>
      </c>
      <c r="G2359" s="2" t="s">
        <v>2381</v>
      </c>
    </row>
    <row r="2360" spans="1:7">
      <c r="A2360" s="1" t="str">
        <f>IF(COUNTIF('annotations (GWAS Catalog)'!B:B, B2360) &gt; 0, "yes", "no")</f>
        <v>no</v>
      </c>
      <c r="B2360" s="2" t="s">
        <v>245</v>
      </c>
      <c r="C2360" s="2" t="s">
        <v>1097</v>
      </c>
      <c r="D2360" s="2" t="s">
        <v>907</v>
      </c>
      <c r="E2360" s="2">
        <v>3.7611764705882398</v>
      </c>
      <c r="F2360" s="2">
        <v>1</v>
      </c>
      <c r="G2360" s="2" t="s">
        <v>2028</v>
      </c>
    </row>
    <row r="2361" spans="1:7">
      <c r="A2361" s="1" t="str">
        <f>IF(COUNTIF('annotations (GWAS Catalog)'!B:B, B2361) &gt; 0, "yes", "no")</f>
        <v>no</v>
      </c>
      <c r="B2361" s="2" t="s">
        <v>389</v>
      </c>
      <c r="C2361" s="2" t="s">
        <v>2158</v>
      </c>
      <c r="D2361" s="2" t="s">
        <v>907</v>
      </c>
      <c r="E2361" s="2">
        <v>3.7611764705882398</v>
      </c>
      <c r="F2361" s="2">
        <v>1</v>
      </c>
      <c r="G2361" s="2" t="s">
        <v>2748</v>
      </c>
    </row>
    <row r="2362" spans="1:7">
      <c r="A2362" s="1" t="str">
        <f>IF(COUNTIF('annotations (GWAS Catalog)'!B:B, B2362) &gt; 0, "yes", "no")</f>
        <v>no</v>
      </c>
      <c r="B2362" s="2" t="s">
        <v>466</v>
      </c>
      <c r="C2362" s="2" t="s">
        <v>1161</v>
      </c>
      <c r="D2362" s="2" t="s">
        <v>907</v>
      </c>
      <c r="E2362" s="2">
        <v>2.13133333333333</v>
      </c>
      <c r="F2362" s="2">
        <v>1</v>
      </c>
      <c r="G2362" s="2" t="s">
        <v>2749</v>
      </c>
    </row>
    <row r="2363" spans="1:7">
      <c r="A2363" s="1" t="str">
        <f>IF(COUNTIF('annotations (GWAS Catalog)'!B:B, B2363) &gt; 0, "yes", "no")</f>
        <v>no</v>
      </c>
      <c r="B2363" s="2" t="s">
        <v>296</v>
      </c>
      <c r="C2363" s="2" t="s">
        <v>1657</v>
      </c>
      <c r="D2363" s="2" t="s">
        <v>907</v>
      </c>
      <c r="E2363" s="2">
        <v>1.7598165137614701</v>
      </c>
      <c r="F2363" s="2">
        <v>1</v>
      </c>
      <c r="G2363" s="2" t="s">
        <v>2750</v>
      </c>
    </row>
    <row r="2364" spans="1:7">
      <c r="A2364" s="1" t="str">
        <f>IF(COUNTIF('annotations (GWAS Catalog)'!B:B, B2364) &gt; 0, "yes", "no")</f>
        <v>yes</v>
      </c>
      <c r="B2364" s="2" t="s">
        <v>168</v>
      </c>
      <c r="C2364" s="2" t="s">
        <v>168</v>
      </c>
      <c r="D2364" s="2" t="s">
        <v>907</v>
      </c>
      <c r="E2364" s="2">
        <v>3.5522222222222202</v>
      </c>
      <c r="F2364" s="2">
        <v>1</v>
      </c>
      <c r="G2364" s="2" t="s">
        <v>2381</v>
      </c>
    </row>
    <row r="2365" spans="1:7">
      <c r="A2365" s="1" t="str">
        <f>IF(COUNTIF('annotations (GWAS Catalog)'!B:B, B2365) &gt; 0, "yes", "no")</f>
        <v>no</v>
      </c>
      <c r="B2365" s="2" t="s">
        <v>351</v>
      </c>
      <c r="C2365" s="2" t="s">
        <v>351</v>
      </c>
      <c r="D2365" s="2" t="s">
        <v>907</v>
      </c>
      <c r="E2365" s="2">
        <v>3.5522222222222202</v>
      </c>
      <c r="F2365" s="2">
        <v>1</v>
      </c>
      <c r="G2365" s="2" t="s">
        <v>2751</v>
      </c>
    </row>
    <row r="2366" spans="1:7">
      <c r="A2366" s="1" t="str">
        <f>IF(COUNTIF('annotations (GWAS Catalog)'!B:B, B2366) &gt; 0, "yes", "no")</f>
        <v>yes</v>
      </c>
      <c r="B2366" s="2" t="s">
        <v>126</v>
      </c>
      <c r="C2366" s="2" t="s">
        <v>2190</v>
      </c>
      <c r="D2366" s="2" t="s">
        <v>907</v>
      </c>
      <c r="E2366" s="2">
        <v>3.5522222222222202</v>
      </c>
      <c r="F2366" s="2">
        <v>1</v>
      </c>
      <c r="G2366" s="2" t="s">
        <v>2117</v>
      </c>
    </row>
    <row r="2367" spans="1:7">
      <c r="A2367" s="1" t="str">
        <f>IF(COUNTIF('annotations (GWAS Catalog)'!B:B, B2367) &gt; 0, "yes", "no")</f>
        <v>no</v>
      </c>
      <c r="B2367" s="2" t="s">
        <v>813</v>
      </c>
      <c r="C2367" s="2" t="s">
        <v>1302</v>
      </c>
      <c r="D2367" s="2" t="s">
        <v>907</v>
      </c>
      <c r="E2367" s="2">
        <v>2.0625806451612898</v>
      </c>
      <c r="F2367" s="2">
        <v>1</v>
      </c>
      <c r="G2367" s="2" t="s">
        <v>1417</v>
      </c>
    </row>
    <row r="2368" spans="1:7">
      <c r="A2368" s="1" t="str">
        <f>IF(COUNTIF('annotations (GWAS Catalog)'!B:B, B2368) &gt; 0, "yes", "no")</f>
        <v>no</v>
      </c>
      <c r="B2368" s="2" t="s">
        <v>873</v>
      </c>
      <c r="C2368" s="2" t="s">
        <v>1646</v>
      </c>
      <c r="D2368" s="2" t="s">
        <v>907</v>
      </c>
      <c r="E2368" s="2">
        <v>1.4598173515981701</v>
      </c>
      <c r="F2368" s="2">
        <v>1</v>
      </c>
      <c r="G2368" s="2" t="s">
        <v>2752</v>
      </c>
    </row>
    <row r="2369" spans="1:7">
      <c r="A2369" s="1" t="str">
        <f>IF(COUNTIF('annotations (GWAS Catalog)'!B:B, B2369) &gt; 0, "yes", "no")</f>
        <v>no</v>
      </c>
      <c r="B2369" s="2" t="s">
        <v>499</v>
      </c>
      <c r="C2369" s="2" t="s">
        <v>1305</v>
      </c>
      <c r="D2369" s="2" t="s">
        <v>907</v>
      </c>
      <c r="E2369" s="2">
        <v>3.3652631578947401</v>
      </c>
      <c r="F2369" s="2">
        <v>1</v>
      </c>
      <c r="G2369" s="2" t="s">
        <v>2733</v>
      </c>
    </row>
    <row r="2370" spans="1:7">
      <c r="A2370" s="1" t="str">
        <f>IF(COUNTIF('annotations (GWAS Catalog)'!B:B, B2370) &gt; 0, "yes", "no")</f>
        <v>yes</v>
      </c>
      <c r="B2370" s="2" t="s">
        <v>201</v>
      </c>
      <c r="C2370" s="2" t="s">
        <v>1697</v>
      </c>
      <c r="D2370" s="2" t="s">
        <v>907</v>
      </c>
      <c r="E2370" s="2">
        <v>3.3652631578947401</v>
      </c>
      <c r="F2370" s="2">
        <v>1</v>
      </c>
      <c r="G2370" s="2" t="s">
        <v>2117</v>
      </c>
    </row>
    <row r="2371" spans="1:7">
      <c r="A2371" s="1" t="str">
        <f>IF(COUNTIF('annotations (GWAS Catalog)'!B:B, B2371) &gt; 0, "yes", "no")</f>
        <v>no</v>
      </c>
      <c r="B2371" s="2" t="s">
        <v>631</v>
      </c>
      <c r="C2371" s="2" t="s">
        <v>1802</v>
      </c>
      <c r="D2371" s="2" t="s">
        <v>907</v>
      </c>
      <c r="E2371" s="2">
        <v>3.3652631578947401</v>
      </c>
      <c r="F2371" s="2">
        <v>1</v>
      </c>
      <c r="G2371" s="2" t="s">
        <v>2383</v>
      </c>
    </row>
    <row r="2372" spans="1:7">
      <c r="A2372" s="1" t="str">
        <f>IF(COUNTIF('annotations (GWAS Catalog)'!B:B, B2372) &gt; 0, "yes", "no")</f>
        <v>no</v>
      </c>
      <c r="B2372" s="2" t="s">
        <v>781</v>
      </c>
      <c r="C2372" s="2" t="s">
        <v>1262</v>
      </c>
      <c r="D2372" s="2" t="s">
        <v>907</v>
      </c>
      <c r="E2372" s="2">
        <v>1.5407228915662701</v>
      </c>
      <c r="F2372" s="2">
        <v>1</v>
      </c>
      <c r="G2372" s="2" t="s">
        <v>2753</v>
      </c>
    </row>
    <row r="2373" spans="1:7">
      <c r="A2373" s="1" t="str">
        <f>IF(COUNTIF('annotations (GWAS Catalog)'!B:B, B2373) &gt; 0, "yes", "no")</f>
        <v>no</v>
      </c>
      <c r="B2373" s="2" t="s">
        <v>613</v>
      </c>
      <c r="C2373" s="2" t="s">
        <v>1681</v>
      </c>
      <c r="D2373" s="2" t="s">
        <v>907</v>
      </c>
      <c r="E2373" s="2">
        <v>1.53149700598802</v>
      </c>
      <c r="F2373" s="2">
        <v>1</v>
      </c>
      <c r="G2373" s="2" t="s">
        <v>2754</v>
      </c>
    </row>
    <row r="2374" spans="1:7">
      <c r="A2374" s="1" t="str">
        <f>IF(COUNTIF('annotations (GWAS Catalog)'!B:B, B2374) &gt; 0, "yes", "no")</f>
        <v>no</v>
      </c>
      <c r="B2374" s="2" t="s">
        <v>425</v>
      </c>
      <c r="C2374" s="2" t="s">
        <v>2222</v>
      </c>
      <c r="D2374" s="2" t="s">
        <v>907</v>
      </c>
      <c r="E2374" s="2">
        <v>3.1970000000000001</v>
      </c>
      <c r="F2374" s="2">
        <v>1</v>
      </c>
      <c r="G2374" s="2" t="s">
        <v>2729</v>
      </c>
    </row>
    <row r="2375" spans="1:7">
      <c r="A2375" s="1" t="str">
        <f>IF(COUNTIF('annotations (GWAS Catalog)'!B:B, B2375) &gt; 0, "yes", "no")</f>
        <v>no</v>
      </c>
      <c r="B2375" s="2" t="s">
        <v>358</v>
      </c>
      <c r="C2375" s="2" t="s">
        <v>1382</v>
      </c>
      <c r="D2375" s="2" t="s">
        <v>907</v>
      </c>
      <c r="E2375" s="2">
        <v>1.4083700440528599</v>
      </c>
      <c r="F2375" s="2">
        <v>1</v>
      </c>
      <c r="G2375" s="2" t="s">
        <v>2755</v>
      </c>
    </row>
    <row r="2376" spans="1:7">
      <c r="A2376" s="1" t="str">
        <f>IF(COUNTIF('annotations (GWAS Catalog)'!B:B, B2376) &gt; 0, "yes", "no")</f>
        <v>no</v>
      </c>
      <c r="B2376" s="2" t="s">
        <v>464</v>
      </c>
      <c r="C2376" s="2" t="s">
        <v>2227</v>
      </c>
      <c r="D2376" s="2" t="s">
        <v>907</v>
      </c>
      <c r="E2376" s="2">
        <v>3.0447619047618999</v>
      </c>
      <c r="F2376" s="2">
        <v>1</v>
      </c>
      <c r="G2376" s="2" t="s">
        <v>2383</v>
      </c>
    </row>
    <row r="2377" spans="1:7">
      <c r="A2377" s="1" t="str">
        <f>IF(COUNTIF('annotations (GWAS Catalog)'!B:B, B2377) &gt; 0, "yes", "no")</f>
        <v>no</v>
      </c>
      <c r="B2377" s="2" t="s">
        <v>232</v>
      </c>
      <c r="C2377" s="2" t="s">
        <v>1998</v>
      </c>
      <c r="D2377" s="2" t="s">
        <v>907</v>
      </c>
      <c r="E2377" s="2">
        <v>3.0447619047618999</v>
      </c>
      <c r="F2377" s="2">
        <v>1</v>
      </c>
      <c r="G2377" s="2" t="s">
        <v>2375</v>
      </c>
    </row>
    <row r="2378" spans="1:7">
      <c r="A2378" s="1" t="str">
        <f>IF(COUNTIF('annotations (GWAS Catalog)'!B:B, B2378) &gt; 0, "yes", "no")</f>
        <v>no</v>
      </c>
      <c r="B2378" s="2" t="s">
        <v>603</v>
      </c>
      <c r="C2378" s="2" t="s">
        <v>2610</v>
      </c>
      <c r="D2378" s="2" t="s">
        <v>907</v>
      </c>
      <c r="E2378" s="2">
        <v>3.0447619047618999</v>
      </c>
      <c r="F2378" s="2">
        <v>1</v>
      </c>
      <c r="G2378" s="2" t="s">
        <v>2728</v>
      </c>
    </row>
    <row r="2379" spans="1:7">
      <c r="A2379" s="1" t="str">
        <f>IF(COUNTIF('annotations (GWAS Catalog)'!B:B, B2379) &gt; 0, "yes", "no")</f>
        <v>yes</v>
      </c>
      <c r="B2379" s="2" t="s">
        <v>164</v>
      </c>
      <c r="C2379" s="2" t="s">
        <v>2220</v>
      </c>
      <c r="D2379" s="2" t="s">
        <v>907</v>
      </c>
      <c r="E2379" s="2">
        <v>3.0447619047618999</v>
      </c>
      <c r="F2379" s="2">
        <v>1</v>
      </c>
      <c r="G2379" s="2" t="s">
        <v>2756</v>
      </c>
    </row>
    <row r="2380" spans="1:7">
      <c r="A2380" s="1" t="str">
        <f>IF(COUNTIF('annotations (GWAS Catalog)'!B:B, B2380) &gt; 0, "yes", "no")</f>
        <v>no</v>
      </c>
      <c r="B2380" s="2" t="s">
        <v>845</v>
      </c>
      <c r="C2380" s="2" t="s">
        <v>2020</v>
      </c>
      <c r="D2380" s="2" t="s">
        <v>907</v>
      </c>
      <c r="E2380" s="2">
        <v>2.9063636363636398</v>
      </c>
      <c r="F2380" s="2">
        <v>1</v>
      </c>
      <c r="G2380" s="2" t="s">
        <v>2757</v>
      </c>
    </row>
    <row r="2381" spans="1:7">
      <c r="A2381" s="1" t="str">
        <f>IF(COUNTIF('annotations (GWAS Catalog)'!B:B, B2381) &gt; 0, "yes", "no")</f>
        <v>no</v>
      </c>
      <c r="B2381" s="2" t="s">
        <v>736</v>
      </c>
      <c r="C2381" s="2" t="s">
        <v>1113</v>
      </c>
      <c r="D2381" s="2" t="s">
        <v>907</v>
      </c>
      <c r="E2381" s="2">
        <v>2.9063636363636398</v>
      </c>
      <c r="F2381" s="2">
        <v>1</v>
      </c>
      <c r="G2381" s="2" t="s">
        <v>2028</v>
      </c>
    </row>
    <row r="2382" spans="1:7">
      <c r="A2382" s="1" t="str">
        <f>IF(COUNTIF('annotations (GWAS Catalog)'!B:B, B2382) &gt; 0, "yes", "no")</f>
        <v>no</v>
      </c>
      <c r="B2382" s="2" t="s">
        <v>370</v>
      </c>
      <c r="C2382" s="2" t="s">
        <v>2124</v>
      </c>
      <c r="D2382" s="2" t="s">
        <v>907</v>
      </c>
      <c r="E2382" s="2">
        <v>2.9063636363636398</v>
      </c>
      <c r="F2382" s="2">
        <v>1</v>
      </c>
      <c r="G2382" s="2" t="s">
        <v>2733</v>
      </c>
    </row>
    <row r="2383" spans="1:7">
      <c r="A2383" s="1" t="str">
        <f>IF(COUNTIF('annotations (GWAS Catalog)'!B:B, B2383) &gt; 0, "yes", "no")</f>
        <v>no</v>
      </c>
      <c r="B2383" s="2" t="s">
        <v>409</v>
      </c>
      <c r="C2383" s="2" t="s">
        <v>1073</v>
      </c>
      <c r="D2383" s="2" t="s">
        <v>907</v>
      </c>
      <c r="E2383" s="2">
        <v>1.36623931623932</v>
      </c>
      <c r="F2383" s="2">
        <v>1</v>
      </c>
      <c r="G2383" s="2" t="s">
        <v>2758</v>
      </c>
    </row>
    <row r="2384" spans="1:7">
      <c r="A2384" s="1" t="str">
        <f>IF(COUNTIF('annotations (GWAS Catalog)'!B:B, B2384) &gt; 0, "yes", "no")</f>
        <v>yes</v>
      </c>
      <c r="B2384" s="2" t="s">
        <v>200</v>
      </c>
      <c r="C2384" s="2" t="s">
        <v>1697</v>
      </c>
      <c r="D2384" s="2" t="s">
        <v>907</v>
      </c>
      <c r="E2384" s="2">
        <v>2.78</v>
      </c>
      <c r="F2384" s="2">
        <v>1</v>
      </c>
      <c r="G2384" s="2" t="s">
        <v>2117</v>
      </c>
    </row>
    <row r="2385" spans="1:7">
      <c r="A2385" s="1" t="str">
        <f>IF(COUNTIF('annotations (GWAS Catalog)'!B:B, B2385) &gt; 0, "yes", "no")</f>
        <v>yes</v>
      </c>
      <c r="B2385" s="2" t="s">
        <v>88</v>
      </c>
      <c r="C2385" s="2" t="s">
        <v>1442</v>
      </c>
      <c r="D2385" s="2" t="s">
        <v>907</v>
      </c>
      <c r="E2385" s="2">
        <v>2.78</v>
      </c>
      <c r="F2385" s="2">
        <v>1</v>
      </c>
      <c r="G2385" s="2" t="s">
        <v>2381</v>
      </c>
    </row>
    <row r="2386" spans="1:7">
      <c r="A2386" s="1" t="str">
        <f>IF(COUNTIF('annotations (GWAS Catalog)'!B:B, B2386) &gt; 0, "yes", "no")</f>
        <v>yes</v>
      </c>
      <c r="B2386" s="2" t="s">
        <v>71</v>
      </c>
      <c r="C2386" s="2" t="s">
        <v>1214</v>
      </c>
      <c r="D2386" s="2" t="s">
        <v>907</v>
      </c>
      <c r="E2386" s="2">
        <v>2.78</v>
      </c>
      <c r="F2386" s="2">
        <v>1</v>
      </c>
      <c r="G2386" s="2" t="s">
        <v>2259</v>
      </c>
    </row>
    <row r="2387" spans="1:7">
      <c r="A2387" s="1" t="str">
        <f>IF(COUNTIF('annotations (GWAS Catalog)'!B:B, B2387) &gt; 0, "yes", "no")</f>
        <v>yes</v>
      </c>
      <c r="B2387" s="2" t="s">
        <v>108</v>
      </c>
      <c r="C2387" s="2" t="s">
        <v>2759</v>
      </c>
      <c r="D2387" s="2" t="s">
        <v>907</v>
      </c>
      <c r="E2387" s="2">
        <v>2.78</v>
      </c>
      <c r="F2387" s="2">
        <v>1</v>
      </c>
      <c r="G2387" s="2" t="s">
        <v>2751</v>
      </c>
    </row>
    <row r="2388" spans="1:7">
      <c r="A2388" s="1" t="str">
        <f>IF(COUNTIF('annotations (GWAS Catalog)'!B:B, B2388) &gt; 0, "yes", "no")</f>
        <v>no</v>
      </c>
      <c r="B2388" s="2" t="s">
        <v>820</v>
      </c>
      <c r="C2388" s="2" t="s">
        <v>1244</v>
      </c>
      <c r="D2388" s="2" t="s">
        <v>907</v>
      </c>
      <c r="E2388" s="2">
        <v>1.33765690376569</v>
      </c>
      <c r="F2388" s="2">
        <v>1</v>
      </c>
      <c r="G2388" s="2" t="s">
        <v>2760</v>
      </c>
    </row>
    <row r="2389" spans="1:7">
      <c r="A2389" s="1" t="str">
        <f>IF(COUNTIF('annotations (GWAS Catalog)'!B:B, B2389) &gt; 0, "yes", "no")</f>
        <v>no</v>
      </c>
      <c r="B2389" s="2" t="s">
        <v>544</v>
      </c>
      <c r="C2389" s="2" t="s">
        <v>1857</v>
      </c>
      <c r="D2389" s="2" t="s">
        <v>907</v>
      </c>
      <c r="E2389" s="2">
        <v>2.5575999999999999</v>
      </c>
      <c r="F2389" s="2">
        <v>1</v>
      </c>
      <c r="G2389" s="2" t="s">
        <v>2761</v>
      </c>
    </row>
    <row r="2390" spans="1:7">
      <c r="A2390" s="1" t="str">
        <f>IF(COUNTIF('annotations (GWAS Catalog)'!B:B, B2390) &gt; 0, "yes", "no")</f>
        <v>no</v>
      </c>
      <c r="B2390" s="2" t="s">
        <v>620</v>
      </c>
      <c r="C2390" s="2" t="s">
        <v>1710</v>
      </c>
      <c r="D2390" s="2" t="s">
        <v>907</v>
      </c>
      <c r="E2390" s="2">
        <v>2.5575999999999999</v>
      </c>
      <c r="F2390" s="2">
        <v>1</v>
      </c>
      <c r="G2390" s="2" t="s">
        <v>2743</v>
      </c>
    </row>
    <row r="2391" spans="1:7">
      <c r="A2391" s="1" t="str">
        <f>IF(COUNTIF('annotations (GWAS Catalog)'!B:B, B2391) &gt; 0, "yes", "no")</f>
        <v>no</v>
      </c>
      <c r="B2391" s="2" t="s">
        <v>498</v>
      </c>
      <c r="C2391" s="2" t="s">
        <v>921</v>
      </c>
      <c r="D2391" s="2" t="s">
        <v>907</v>
      </c>
      <c r="E2391" s="2">
        <v>2.5575999999999999</v>
      </c>
      <c r="F2391" s="2">
        <v>1</v>
      </c>
      <c r="G2391" s="2" t="s">
        <v>1883</v>
      </c>
    </row>
    <row r="2392" spans="1:7">
      <c r="A2392" s="1" t="str">
        <f>IF(COUNTIF('annotations (GWAS Catalog)'!B:B, B2392) &gt; 0, "yes", "no")</f>
        <v>yes</v>
      </c>
      <c r="B2392" s="2" t="s">
        <v>80</v>
      </c>
      <c r="C2392" s="2" t="s">
        <v>1438</v>
      </c>
      <c r="D2392" s="2" t="s">
        <v>907</v>
      </c>
      <c r="E2392" s="2">
        <v>2.5575999999999999</v>
      </c>
      <c r="F2392" s="2">
        <v>1</v>
      </c>
      <c r="G2392" s="2" t="s">
        <v>2259</v>
      </c>
    </row>
    <row r="2393" spans="1:7">
      <c r="A2393" s="1" t="str">
        <f>IF(COUNTIF('annotations (GWAS Catalog)'!B:B, B2393) &gt; 0, "yes", "no")</f>
        <v>no</v>
      </c>
      <c r="B2393" s="2" t="s">
        <v>545</v>
      </c>
      <c r="C2393" s="2" t="s">
        <v>2313</v>
      </c>
      <c r="D2393" s="2" t="s">
        <v>907</v>
      </c>
      <c r="E2393" s="2">
        <v>2.5575999999999999</v>
      </c>
      <c r="F2393" s="2">
        <v>1</v>
      </c>
      <c r="G2393" s="2" t="s">
        <v>2757</v>
      </c>
    </row>
    <row r="2394" spans="1:7">
      <c r="A2394" s="1" t="str">
        <f>IF(COUNTIF('annotations (GWAS Catalog)'!B:B, B2394) &gt; 0, "yes", "no")</f>
        <v>no</v>
      </c>
      <c r="B2394" s="2" t="s">
        <v>252</v>
      </c>
      <c r="C2394" s="2" t="s">
        <v>2432</v>
      </c>
      <c r="D2394" s="2" t="s">
        <v>907</v>
      </c>
      <c r="E2394" s="2">
        <v>1.7050666666666701</v>
      </c>
      <c r="F2394" s="2">
        <v>1</v>
      </c>
      <c r="G2394" s="2" t="s">
        <v>2762</v>
      </c>
    </row>
    <row r="2395" spans="1:7">
      <c r="A2395" s="1" t="str">
        <f>IF(COUNTIF('annotations (GWAS Catalog)'!B:B, B2395) &gt; 0, "yes", "no")</f>
        <v>no</v>
      </c>
      <c r="B2395" s="2" t="s">
        <v>630</v>
      </c>
      <c r="C2395" s="2" t="s">
        <v>1608</v>
      </c>
      <c r="D2395" s="2" t="s">
        <v>907</v>
      </c>
      <c r="E2395" s="2">
        <v>1.4755384615384599</v>
      </c>
      <c r="F2395" s="2">
        <v>1</v>
      </c>
      <c r="G2395" s="2" t="s">
        <v>2763</v>
      </c>
    </row>
    <row r="2396" spans="1:7">
      <c r="A2396" s="1" t="str">
        <f>IF(COUNTIF('annotations (GWAS Catalog)'!B:B, B2396) &gt; 0, "yes", "no")</f>
        <v>no</v>
      </c>
      <c r="B2396" s="2" t="s">
        <v>573</v>
      </c>
      <c r="C2396" s="2" t="s">
        <v>1103</v>
      </c>
      <c r="D2396" s="2" t="s">
        <v>907</v>
      </c>
      <c r="E2396" s="2">
        <v>2.45923076923077</v>
      </c>
      <c r="F2396" s="2">
        <v>1</v>
      </c>
      <c r="G2396" s="2" t="s">
        <v>1917</v>
      </c>
    </row>
    <row r="2397" spans="1:7">
      <c r="A2397" s="1" t="str">
        <f>IF(COUNTIF('annotations (GWAS Catalog)'!B:B, B2397) &gt; 0, "yes", "no")</f>
        <v>no</v>
      </c>
      <c r="B2397" s="2" t="s">
        <v>365</v>
      </c>
      <c r="C2397" s="2" t="s">
        <v>1784</v>
      </c>
      <c r="D2397" s="2" t="s">
        <v>907</v>
      </c>
      <c r="E2397" s="2">
        <v>2.45923076923077</v>
      </c>
      <c r="F2397" s="2">
        <v>1</v>
      </c>
      <c r="G2397" s="2" t="s">
        <v>2383</v>
      </c>
    </row>
    <row r="2398" spans="1:7">
      <c r="A2398" s="1" t="str">
        <f>IF(COUNTIF('annotations (GWAS Catalog)'!B:B, B2398) &gt; 0, "yes", "no")</f>
        <v>no</v>
      </c>
      <c r="B2398" s="2" t="s">
        <v>860</v>
      </c>
      <c r="C2398" s="2" t="s">
        <v>928</v>
      </c>
      <c r="D2398" s="2" t="s">
        <v>907</v>
      </c>
      <c r="E2398" s="2">
        <v>2.3681481481481499</v>
      </c>
      <c r="F2398" s="2">
        <v>1</v>
      </c>
      <c r="G2398" s="2" t="s">
        <v>2512</v>
      </c>
    </row>
    <row r="2399" spans="1:7">
      <c r="A2399" s="1" t="str">
        <f>IF(COUNTIF('annotations (GWAS Catalog)'!B:B, B2399) &gt; 0, "yes", "no")</f>
        <v>yes</v>
      </c>
      <c r="B2399" s="2" t="s">
        <v>131</v>
      </c>
      <c r="C2399" s="2" t="s">
        <v>1504</v>
      </c>
      <c r="D2399" s="2" t="s">
        <v>907</v>
      </c>
      <c r="E2399" s="2">
        <v>2.3681481481481499</v>
      </c>
      <c r="F2399" s="2">
        <v>1</v>
      </c>
      <c r="G2399" s="2" t="s">
        <v>2374</v>
      </c>
    </row>
    <row r="2400" spans="1:7">
      <c r="A2400" s="1" t="str">
        <f>IF(COUNTIF('annotations (GWAS Catalog)'!B:B, B2400) &gt; 0, "yes", "no")</f>
        <v>no</v>
      </c>
      <c r="B2400" s="2" t="s">
        <v>595</v>
      </c>
      <c r="C2400" s="2" t="s">
        <v>1340</v>
      </c>
      <c r="D2400" s="2" t="s">
        <v>907</v>
      </c>
      <c r="E2400" s="2">
        <v>1.5985</v>
      </c>
      <c r="F2400" s="2">
        <v>1</v>
      </c>
      <c r="G2400" s="2" t="s">
        <v>2764</v>
      </c>
    </row>
    <row r="2401" spans="1:7">
      <c r="A2401" s="1" t="str">
        <f>IF(COUNTIF('annotations (GWAS Catalog)'!B:B, B2401) &gt; 0, "yes", "no")</f>
        <v>no</v>
      </c>
      <c r="B2401" s="2" t="s">
        <v>875</v>
      </c>
      <c r="C2401" s="2" t="s">
        <v>1799</v>
      </c>
      <c r="D2401" s="2" t="s">
        <v>907</v>
      </c>
      <c r="E2401" s="2">
        <v>2.2048275862068998</v>
      </c>
      <c r="F2401" s="2">
        <v>1</v>
      </c>
      <c r="G2401" s="2" t="s">
        <v>2383</v>
      </c>
    </row>
    <row r="2402" spans="1:7">
      <c r="A2402" s="1" t="str">
        <f>IF(COUNTIF('annotations (GWAS Catalog)'!B:B, B2402) &gt; 0, "yes", "no")</f>
        <v>no</v>
      </c>
      <c r="B2402" s="2" t="s">
        <v>455</v>
      </c>
      <c r="C2402" s="2" t="s">
        <v>1181</v>
      </c>
      <c r="D2402" s="2" t="s">
        <v>907</v>
      </c>
      <c r="E2402" s="2">
        <v>2.2048275862068998</v>
      </c>
      <c r="F2402" s="2">
        <v>1</v>
      </c>
      <c r="G2402" s="2" t="s">
        <v>2739</v>
      </c>
    </row>
    <row r="2403" spans="1:7">
      <c r="A2403" s="1" t="str">
        <f>IF(COUNTIF('annotations (GWAS Catalog)'!B:B, B2403) &gt; 0, "yes", "no")</f>
        <v>no</v>
      </c>
      <c r="B2403" s="2" t="s">
        <v>224</v>
      </c>
      <c r="C2403" s="2" t="s">
        <v>1258</v>
      </c>
      <c r="D2403" s="2" t="s">
        <v>907</v>
      </c>
      <c r="E2403" s="2">
        <v>2.2048275862068998</v>
      </c>
      <c r="F2403" s="2">
        <v>1</v>
      </c>
      <c r="G2403" s="2" t="s">
        <v>2028</v>
      </c>
    </row>
    <row r="2404" spans="1:7">
      <c r="A2404" s="1" t="str">
        <f>IF(COUNTIF('annotations (GWAS Catalog)'!B:B, B2404) &gt; 0, "yes", "no")</f>
        <v>no</v>
      </c>
      <c r="B2404" s="2" t="s">
        <v>322</v>
      </c>
      <c r="C2404" s="2" t="s">
        <v>1590</v>
      </c>
      <c r="D2404" s="2" t="s">
        <v>907</v>
      </c>
      <c r="E2404" s="2">
        <v>2.2048275862068998</v>
      </c>
      <c r="F2404" s="2">
        <v>1</v>
      </c>
      <c r="G2404" s="2" t="s">
        <v>2028</v>
      </c>
    </row>
    <row r="2405" spans="1:7">
      <c r="A2405" s="1" t="str">
        <f>IF(COUNTIF('annotations (GWAS Catalog)'!B:B, B2405) &gt; 0, "yes", "no")</f>
        <v>no</v>
      </c>
      <c r="B2405" s="2" t="s">
        <v>831</v>
      </c>
      <c r="C2405" s="2" t="s">
        <v>2100</v>
      </c>
      <c r="D2405" s="2" t="s">
        <v>907</v>
      </c>
      <c r="E2405" s="2">
        <v>2.2048275862068998</v>
      </c>
      <c r="F2405" s="2">
        <v>1</v>
      </c>
      <c r="G2405" s="2" t="s">
        <v>2728</v>
      </c>
    </row>
    <row r="2406" spans="1:7">
      <c r="A2406" s="1" t="str">
        <f>IF(COUNTIF('annotations (GWAS Catalog)'!B:B, B2406) &gt; 0, "yes", "no")</f>
        <v>yes</v>
      </c>
      <c r="B2406" s="2" t="s">
        <v>49</v>
      </c>
      <c r="C2406" s="2" t="s">
        <v>1484</v>
      </c>
      <c r="D2406" s="2" t="s">
        <v>907</v>
      </c>
      <c r="E2406" s="2">
        <v>2.2048275862068998</v>
      </c>
      <c r="F2406" s="2">
        <v>1</v>
      </c>
      <c r="G2406" s="2" t="s">
        <v>2726</v>
      </c>
    </row>
    <row r="2407" spans="1:7">
      <c r="A2407" s="1" t="str">
        <f>IF(COUNTIF('annotations (GWAS Catalog)'!B:B, B2407) &gt; 0, "yes", "no")</f>
        <v>no</v>
      </c>
      <c r="B2407" s="2" t="s">
        <v>589</v>
      </c>
      <c r="C2407" s="2" t="s">
        <v>2142</v>
      </c>
      <c r="D2407" s="2" t="s">
        <v>907</v>
      </c>
      <c r="E2407" s="2">
        <v>2.2048275862068998</v>
      </c>
      <c r="F2407" s="2">
        <v>1</v>
      </c>
      <c r="G2407" s="2" t="s">
        <v>2381</v>
      </c>
    </row>
    <row r="2408" spans="1:7">
      <c r="A2408" s="1" t="str">
        <f>IF(COUNTIF('annotations (GWAS Catalog)'!B:B, B2408) &gt; 0, "yes", "no")</f>
        <v>no</v>
      </c>
      <c r="B2408" s="2" t="s">
        <v>572</v>
      </c>
      <c r="C2408" s="2" t="s">
        <v>1878</v>
      </c>
      <c r="D2408" s="2" t="s">
        <v>907</v>
      </c>
      <c r="E2408" s="2">
        <v>1.38</v>
      </c>
      <c r="F2408" s="2">
        <v>1</v>
      </c>
      <c r="G2408" s="2" t="s">
        <v>2765</v>
      </c>
    </row>
    <row r="2409" spans="1:7">
      <c r="A2409" s="1" t="str">
        <f>IF(COUNTIF('annotations (GWAS Catalog)'!B:B, B2409) &gt; 0, "yes", "no")</f>
        <v>no</v>
      </c>
      <c r="B2409" s="2" t="s">
        <v>870</v>
      </c>
      <c r="C2409" s="2" t="s">
        <v>1939</v>
      </c>
      <c r="D2409" s="2" t="s">
        <v>907</v>
      </c>
      <c r="E2409" s="2">
        <v>2.13133333333333</v>
      </c>
      <c r="F2409" s="2">
        <v>1</v>
      </c>
      <c r="G2409" s="2" t="s">
        <v>2746</v>
      </c>
    </row>
    <row r="2410" spans="1:7">
      <c r="A2410" s="1" t="str">
        <f>IF(COUNTIF('annotations (GWAS Catalog)'!B:B, B2410) &gt; 0, "yes", "no")</f>
        <v>no</v>
      </c>
      <c r="B2410" s="2" t="s">
        <v>243</v>
      </c>
      <c r="C2410" s="2" t="s">
        <v>1097</v>
      </c>
      <c r="D2410" s="2" t="s">
        <v>907</v>
      </c>
      <c r="E2410" s="2">
        <v>1.1988749999999999</v>
      </c>
      <c r="F2410" s="2">
        <v>1</v>
      </c>
      <c r="G2410" s="2" t="s">
        <v>2766</v>
      </c>
    </row>
    <row r="2411" spans="1:7">
      <c r="A2411" s="1" t="str">
        <f>IF(COUNTIF('annotations (GWAS Catalog)'!B:B, B2411) &gt; 0, "yes", "no")</f>
        <v>no</v>
      </c>
      <c r="B2411" s="2" t="s">
        <v>435</v>
      </c>
      <c r="C2411" s="2" t="s">
        <v>1285</v>
      </c>
      <c r="D2411" s="2" t="s">
        <v>907</v>
      </c>
      <c r="E2411" s="2">
        <v>2.0625806451612898</v>
      </c>
      <c r="F2411" s="2">
        <v>1</v>
      </c>
      <c r="G2411" s="2" t="s">
        <v>1954</v>
      </c>
    </row>
    <row r="2412" spans="1:7">
      <c r="A2412" s="1" t="str">
        <f>IF(COUNTIF('annotations (GWAS Catalog)'!B:B, B2412) &gt; 0, "yes", "no")</f>
        <v>no</v>
      </c>
      <c r="B2412" s="2" t="s">
        <v>414</v>
      </c>
      <c r="C2412" s="2" t="s">
        <v>2107</v>
      </c>
      <c r="D2412" s="2" t="s">
        <v>907</v>
      </c>
      <c r="E2412" s="2">
        <v>1.9981249999999999</v>
      </c>
      <c r="F2412" s="2">
        <v>1</v>
      </c>
      <c r="G2412" s="2" t="s">
        <v>2767</v>
      </c>
    </row>
    <row r="2413" spans="1:7">
      <c r="A2413" s="1" t="str">
        <f>IF(COUNTIF('annotations (GWAS Catalog)'!B:B, B2413) &gt; 0, "yes", "no")</f>
        <v>no</v>
      </c>
      <c r="B2413" s="2" t="s">
        <v>439</v>
      </c>
      <c r="C2413" s="2" t="s">
        <v>1869</v>
      </c>
      <c r="D2413" s="2" t="s">
        <v>907</v>
      </c>
      <c r="E2413" s="2">
        <v>1.9375757575757599</v>
      </c>
      <c r="F2413" s="2">
        <v>1</v>
      </c>
      <c r="G2413" s="2" t="s">
        <v>2701</v>
      </c>
    </row>
    <row r="2414" spans="1:7">
      <c r="A2414" s="1" t="str">
        <f>IF(COUNTIF('annotations (GWAS Catalog)'!B:B, B2414) &gt; 0, "yes", "no")</f>
        <v>no</v>
      </c>
      <c r="B2414" s="2" t="s">
        <v>334</v>
      </c>
      <c r="C2414" s="2" t="s">
        <v>1079</v>
      </c>
      <c r="D2414" s="2" t="s">
        <v>907</v>
      </c>
      <c r="E2414" s="2">
        <v>1.9375757575757599</v>
      </c>
      <c r="F2414" s="2">
        <v>1</v>
      </c>
      <c r="G2414" s="2" t="s">
        <v>2743</v>
      </c>
    </row>
    <row r="2415" spans="1:7">
      <c r="A2415" s="1" t="str">
        <f>IF(COUNTIF('annotations (GWAS Catalog)'!B:B, B2415) &gt; 0, "yes", "no")</f>
        <v>no</v>
      </c>
      <c r="B2415" s="2" t="s">
        <v>839</v>
      </c>
      <c r="C2415" s="2" t="s">
        <v>1726</v>
      </c>
      <c r="D2415" s="2" t="s">
        <v>907</v>
      </c>
      <c r="E2415" s="2">
        <v>1.9375757575757599</v>
      </c>
      <c r="F2415" s="2">
        <v>1</v>
      </c>
      <c r="G2415" s="2" t="s">
        <v>2094</v>
      </c>
    </row>
    <row r="2416" spans="1:7">
      <c r="A2416" s="1" t="str">
        <f>IF(COUNTIF('annotations (GWAS Catalog)'!B:B, B2416) &gt; 0, "yes", "no")</f>
        <v>no</v>
      </c>
      <c r="B2416" s="2" t="s">
        <v>454</v>
      </c>
      <c r="C2416" s="2" t="s">
        <v>1181</v>
      </c>
      <c r="D2416" s="2" t="s">
        <v>907</v>
      </c>
      <c r="E2416" s="2">
        <v>1.22373205741627</v>
      </c>
      <c r="F2416" s="2">
        <v>1</v>
      </c>
      <c r="G2416" s="2" t="s">
        <v>2768</v>
      </c>
    </row>
    <row r="2417" spans="1:7">
      <c r="A2417" s="1" t="str">
        <f>IF(COUNTIF('annotations (GWAS Catalog)'!B:B, B2417) &gt; 0, "yes", "no")</f>
        <v>no</v>
      </c>
      <c r="B2417" s="2" t="s">
        <v>223</v>
      </c>
      <c r="C2417" s="2" t="s">
        <v>1866</v>
      </c>
      <c r="D2417" s="2" t="s">
        <v>907</v>
      </c>
      <c r="E2417" s="2">
        <v>1.8805882352941199</v>
      </c>
      <c r="F2417" s="2">
        <v>1</v>
      </c>
      <c r="G2417" s="2" t="s">
        <v>2028</v>
      </c>
    </row>
    <row r="2418" spans="1:7">
      <c r="A2418" s="1" t="str">
        <f>IF(COUNTIF('annotations (GWAS Catalog)'!B:B, B2418) &gt; 0, "yes", "no")</f>
        <v>no</v>
      </c>
      <c r="B2418" s="2" t="s">
        <v>215</v>
      </c>
      <c r="C2418" s="2" t="s">
        <v>1677</v>
      </c>
      <c r="D2418" s="2" t="s">
        <v>907</v>
      </c>
      <c r="E2418" s="2">
        <v>1.8805882352941199</v>
      </c>
      <c r="F2418" s="2">
        <v>1</v>
      </c>
      <c r="G2418" s="2" t="s">
        <v>2131</v>
      </c>
    </row>
    <row r="2419" spans="1:7">
      <c r="A2419" s="1" t="str">
        <f>IF(COUNTIF('annotations (GWAS Catalog)'!B:B, B2419) &gt; 0, "yes", "no")</f>
        <v>yes</v>
      </c>
      <c r="B2419" s="2" t="s">
        <v>106</v>
      </c>
      <c r="C2419" s="2" t="s">
        <v>2759</v>
      </c>
      <c r="D2419" s="2" t="s">
        <v>907</v>
      </c>
      <c r="E2419" s="2">
        <v>1.8805882352941199</v>
      </c>
      <c r="F2419" s="2">
        <v>1</v>
      </c>
      <c r="G2419" s="2" t="s">
        <v>2751</v>
      </c>
    </row>
    <row r="2420" spans="1:7">
      <c r="A2420" s="1" t="str">
        <f>IF(COUNTIF('annotations (GWAS Catalog)'!B:B, B2420) &gt; 0, "yes", "no")</f>
        <v>no</v>
      </c>
      <c r="B2420" s="2" t="s">
        <v>333</v>
      </c>
      <c r="C2420" s="2" t="s">
        <v>2148</v>
      </c>
      <c r="D2420" s="2" t="s">
        <v>907</v>
      </c>
      <c r="E2420" s="2">
        <v>1.8268571428571401</v>
      </c>
      <c r="F2420" s="2">
        <v>1</v>
      </c>
      <c r="G2420" s="2" t="s">
        <v>2747</v>
      </c>
    </row>
    <row r="2421" spans="1:7">
      <c r="A2421" s="1" t="str">
        <f>IF(COUNTIF('annotations (GWAS Catalog)'!B:B, B2421) &gt; 0, "yes", "no")</f>
        <v>no</v>
      </c>
      <c r="B2421" s="2" t="s">
        <v>596</v>
      </c>
      <c r="C2421" s="2" t="s">
        <v>1486</v>
      </c>
      <c r="D2421" s="2" t="s">
        <v>907</v>
      </c>
      <c r="E2421" s="2">
        <v>1.7761111111111101</v>
      </c>
      <c r="F2421" s="2">
        <v>1</v>
      </c>
      <c r="G2421" s="2" t="s">
        <v>2769</v>
      </c>
    </row>
    <row r="2422" spans="1:7">
      <c r="A2422" s="1" t="str">
        <f>IF(COUNTIF('annotations (GWAS Catalog)'!B:B, B2422) &gt; 0, "yes", "no")</f>
        <v>no</v>
      </c>
      <c r="B2422" s="2" t="s">
        <v>696</v>
      </c>
      <c r="C2422" s="2" t="s">
        <v>987</v>
      </c>
      <c r="D2422" s="2" t="s">
        <v>907</v>
      </c>
      <c r="E2422" s="2">
        <v>1.68263157894737</v>
      </c>
      <c r="F2422" s="2">
        <v>1</v>
      </c>
      <c r="G2422" s="2" t="s">
        <v>2028</v>
      </c>
    </row>
    <row r="2423" spans="1:7">
      <c r="A2423" s="1" t="str">
        <f>IF(COUNTIF('annotations (GWAS Catalog)'!B:B, B2423) &gt; 0, "yes", "no")</f>
        <v>no</v>
      </c>
      <c r="B2423" s="2" t="s">
        <v>783</v>
      </c>
      <c r="C2423" s="2" t="s">
        <v>1077</v>
      </c>
      <c r="D2423" s="2" t="s">
        <v>907</v>
      </c>
      <c r="E2423" s="2">
        <v>1.6394871794871799</v>
      </c>
      <c r="F2423" s="2">
        <v>1</v>
      </c>
      <c r="G2423" s="2" t="s">
        <v>2028</v>
      </c>
    </row>
    <row r="2424" spans="1:7">
      <c r="A2424" s="1" t="str">
        <f>IF(COUNTIF('annotations (GWAS Catalog)'!B:B, B2424) &gt; 0, "yes", "no")</f>
        <v>no</v>
      </c>
      <c r="B2424" s="2" t="s">
        <v>285</v>
      </c>
      <c r="C2424" s="2" t="s">
        <v>1169</v>
      </c>
      <c r="D2424" s="2" t="s">
        <v>907</v>
      </c>
      <c r="E2424" s="2">
        <v>1.0814376321353101</v>
      </c>
      <c r="F2424" s="2">
        <v>1</v>
      </c>
      <c r="G2424" s="2" t="s">
        <v>2770</v>
      </c>
    </row>
    <row r="2425" spans="1:7">
      <c r="A2425" s="1" t="str">
        <f>IF(COUNTIF('annotations (GWAS Catalog)'!B:B, B2425) &gt; 0, "yes", "no")</f>
        <v>no</v>
      </c>
      <c r="B2425" s="2" t="s">
        <v>713</v>
      </c>
      <c r="C2425" s="2" t="s">
        <v>1095</v>
      </c>
      <c r="D2425" s="2" t="s">
        <v>907</v>
      </c>
      <c r="E2425" s="2">
        <v>1.14178571428571</v>
      </c>
      <c r="F2425" s="2">
        <v>1</v>
      </c>
      <c r="G2425" s="2" t="s">
        <v>2771</v>
      </c>
    </row>
    <row r="2426" spans="1:7">
      <c r="A2426" s="1" t="str">
        <f>IF(COUNTIF('annotations (GWAS Catalog)'!B:B, B2426) &gt; 0, "yes", "no")</f>
        <v>no</v>
      </c>
      <c r="B2426" s="2" t="s">
        <v>587</v>
      </c>
      <c r="C2426" s="2" t="s">
        <v>2025</v>
      </c>
      <c r="D2426" s="2" t="s">
        <v>907</v>
      </c>
      <c r="E2426" s="2">
        <v>1.5985</v>
      </c>
      <c r="F2426" s="2">
        <v>1</v>
      </c>
      <c r="G2426" s="2" t="s">
        <v>2381</v>
      </c>
    </row>
    <row r="2427" spans="1:7">
      <c r="A2427" s="1" t="str">
        <f>IF(COUNTIF('annotations (GWAS Catalog)'!B:B, B2427) &gt; 0, "yes", "no")</f>
        <v>no</v>
      </c>
      <c r="B2427" s="2" t="s">
        <v>593</v>
      </c>
      <c r="C2427" s="2" t="s">
        <v>1694</v>
      </c>
      <c r="D2427" s="2" t="s">
        <v>907</v>
      </c>
      <c r="E2427" s="2">
        <v>1.5985</v>
      </c>
      <c r="F2427" s="2">
        <v>1</v>
      </c>
      <c r="G2427" s="2" t="s">
        <v>1883</v>
      </c>
    </row>
    <row r="2428" spans="1:7">
      <c r="A2428" s="1" t="str">
        <f>IF(COUNTIF('annotations (GWAS Catalog)'!B:B, B2428) &gt; 0, "yes", "no")</f>
        <v>no</v>
      </c>
      <c r="B2428" s="2" t="s">
        <v>506</v>
      </c>
      <c r="C2428" s="2" t="s">
        <v>1719</v>
      </c>
      <c r="D2428" s="2" t="s">
        <v>907</v>
      </c>
      <c r="E2428" s="2">
        <v>1.2661386138613899</v>
      </c>
      <c r="F2428" s="2">
        <v>1</v>
      </c>
      <c r="G2428" s="2" t="s">
        <v>2366</v>
      </c>
    </row>
    <row r="2429" spans="1:7">
      <c r="A2429" s="1" t="str">
        <f>IF(COUNTIF('annotations (GWAS Catalog)'!B:B, B2429) &gt; 0, "yes", "no")</f>
        <v>no</v>
      </c>
      <c r="B2429" s="2" t="s">
        <v>859</v>
      </c>
      <c r="C2429" s="2" t="s">
        <v>928</v>
      </c>
      <c r="D2429" s="2" t="s">
        <v>907</v>
      </c>
      <c r="E2429" s="2">
        <v>1.08988636363636</v>
      </c>
      <c r="F2429" s="2">
        <v>1</v>
      </c>
      <c r="G2429" s="2" t="s">
        <v>2772</v>
      </c>
    </row>
    <row r="2430" spans="1:7">
      <c r="A2430" s="1" t="str">
        <f>IF(COUNTIF('annotations (GWAS Catalog)'!B:B, B2430) &gt; 0, "yes", "no")</f>
        <v>no</v>
      </c>
      <c r="B2430" s="2" t="s">
        <v>712</v>
      </c>
      <c r="C2430" s="2" t="s">
        <v>712</v>
      </c>
      <c r="D2430" s="2" t="s">
        <v>907</v>
      </c>
      <c r="E2430" s="2">
        <v>1.5595121951219499</v>
      </c>
      <c r="F2430" s="2">
        <v>1</v>
      </c>
      <c r="G2430" s="2" t="s">
        <v>2381</v>
      </c>
    </row>
    <row r="2431" spans="1:7">
      <c r="A2431" s="1" t="str">
        <f>IF(COUNTIF('annotations (GWAS Catalog)'!B:B, B2431) &gt; 0, "yes", "no")</f>
        <v>no</v>
      </c>
      <c r="B2431" s="2" t="s">
        <v>645</v>
      </c>
      <c r="C2431" s="2" t="s">
        <v>2044</v>
      </c>
      <c r="D2431" s="2" t="s">
        <v>907</v>
      </c>
      <c r="E2431" s="2">
        <v>1.5595121951219499</v>
      </c>
      <c r="F2431" s="2">
        <v>1</v>
      </c>
      <c r="G2431" s="2" t="s">
        <v>2739</v>
      </c>
    </row>
    <row r="2432" spans="1:7">
      <c r="A2432" s="1" t="str">
        <f>IF(COUNTIF('annotations (GWAS Catalog)'!B:B, B2432) &gt; 0, "yes", "no")</f>
        <v>no</v>
      </c>
      <c r="B2432" s="2" t="s">
        <v>765</v>
      </c>
      <c r="C2432" s="2" t="s">
        <v>1473</v>
      </c>
      <c r="D2432" s="2" t="s">
        <v>907</v>
      </c>
      <c r="E2432" s="2">
        <v>1.5595121951219499</v>
      </c>
      <c r="F2432" s="2">
        <v>1</v>
      </c>
      <c r="G2432" s="2" t="s">
        <v>2773</v>
      </c>
    </row>
    <row r="2433" spans="1:7">
      <c r="A2433" s="1" t="str">
        <f>IF(COUNTIF('annotations (GWAS Catalog)'!B:B, B2433) &gt; 0, "yes", "no")</f>
        <v>no</v>
      </c>
      <c r="B2433" s="2" t="s">
        <v>578</v>
      </c>
      <c r="C2433" s="2" t="s">
        <v>1317</v>
      </c>
      <c r="D2433" s="2" t="s">
        <v>907</v>
      </c>
      <c r="E2433" s="2">
        <v>1.1266960352422899</v>
      </c>
      <c r="F2433" s="2">
        <v>1</v>
      </c>
      <c r="G2433" s="2" t="s">
        <v>2774</v>
      </c>
    </row>
    <row r="2434" spans="1:7">
      <c r="A2434" s="1" t="str">
        <f>IF(COUNTIF('annotations (GWAS Catalog)'!B:B, B2434) &gt; 0, "yes", "no")</f>
        <v>no</v>
      </c>
      <c r="B2434" s="2" t="s">
        <v>237</v>
      </c>
      <c r="C2434" s="2" t="s">
        <v>1554</v>
      </c>
      <c r="D2434" s="2" t="s">
        <v>907</v>
      </c>
      <c r="E2434" s="2">
        <v>1.1840740740740701</v>
      </c>
      <c r="F2434" s="2">
        <v>1</v>
      </c>
      <c r="G2434" s="2" t="s">
        <v>2775</v>
      </c>
    </row>
    <row r="2435" spans="1:7">
      <c r="A2435" s="1" t="str">
        <f>IF(COUNTIF('annotations (GWAS Catalog)'!B:B, B2435) &gt; 0, "yes", "no")</f>
        <v>no</v>
      </c>
      <c r="B2435" s="2" t="s">
        <v>862</v>
      </c>
      <c r="C2435" s="2" t="s">
        <v>928</v>
      </c>
      <c r="D2435" s="2" t="s">
        <v>907</v>
      </c>
      <c r="E2435" s="2">
        <v>1.42088888888889</v>
      </c>
      <c r="F2435" s="2">
        <v>1</v>
      </c>
      <c r="G2435" s="2" t="s">
        <v>2776</v>
      </c>
    </row>
    <row r="2436" spans="1:7">
      <c r="A2436" s="1" t="str">
        <f>IF(COUNTIF('annotations (GWAS Catalog)'!B:B, B2436) &gt; 0, "yes", "no")</f>
        <v>no</v>
      </c>
      <c r="B2436" s="2" t="s">
        <v>817</v>
      </c>
      <c r="C2436" s="2" t="s">
        <v>1125</v>
      </c>
      <c r="D2436" s="2" t="s">
        <v>907</v>
      </c>
      <c r="E2436" s="2">
        <v>1.42088888888889</v>
      </c>
      <c r="F2436" s="2">
        <v>1</v>
      </c>
      <c r="G2436" s="2" t="s">
        <v>1954</v>
      </c>
    </row>
    <row r="2437" spans="1:7">
      <c r="A2437" s="1" t="str">
        <f>IF(COUNTIF('annotations (GWAS Catalog)'!B:B, B2437) &gt; 0, "yes", "no")</f>
        <v>no</v>
      </c>
      <c r="B2437" s="2" t="s">
        <v>492</v>
      </c>
      <c r="C2437" s="2" t="s">
        <v>1821</v>
      </c>
      <c r="D2437" s="2" t="s">
        <v>907</v>
      </c>
      <c r="E2437" s="2">
        <v>1.42088888888889</v>
      </c>
      <c r="F2437" s="2">
        <v>1</v>
      </c>
      <c r="G2437" s="2" t="s">
        <v>2743</v>
      </c>
    </row>
    <row r="2438" spans="1:7">
      <c r="A2438" s="1" t="str">
        <f>IF(COUNTIF('annotations (GWAS Catalog)'!B:B, B2438) &gt; 0, "yes", "no")</f>
        <v>no</v>
      </c>
      <c r="B2438" s="2" t="s">
        <v>575</v>
      </c>
      <c r="C2438" s="2" t="s">
        <v>2256</v>
      </c>
      <c r="D2438" s="2" t="s">
        <v>907</v>
      </c>
      <c r="E2438" s="2">
        <v>1.42088888888889</v>
      </c>
      <c r="F2438" s="2">
        <v>1</v>
      </c>
      <c r="G2438" s="2" t="s">
        <v>2381</v>
      </c>
    </row>
    <row r="2439" spans="1:7">
      <c r="A2439" s="1" t="str">
        <f>IF(COUNTIF('annotations (GWAS Catalog)'!B:B, B2439) &gt; 0, "yes", "no")</f>
        <v>no</v>
      </c>
      <c r="B2439" s="2" t="s">
        <v>260</v>
      </c>
      <c r="C2439" s="2" t="s">
        <v>1594</v>
      </c>
      <c r="D2439" s="2" t="s">
        <v>907</v>
      </c>
      <c r="E2439" s="2">
        <v>1.42088888888889</v>
      </c>
      <c r="F2439" s="2">
        <v>1</v>
      </c>
      <c r="G2439" s="2" t="s">
        <v>2383</v>
      </c>
    </row>
    <row r="2440" spans="1:7">
      <c r="A2440" s="1" t="str">
        <f>IF(COUNTIF('annotations (GWAS Catalog)'!B:B, B2440) &gt; 0, "yes", "no")</f>
        <v>no</v>
      </c>
      <c r="B2440" s="2" t="s">
        <v>583</v>
      </c>
      <c r="C2440" s="2" t="s">
        <v>1668</v>
      </c>
      <c r="D2440" s="2" t="s">
        <v>907</v>
      </c>
      <c r="E2440" s="2">
        <v>1.0746218487395001</v>
      </c>
      <c r="F2440" s="2">
        <v>1</v>
      </c>
      <c r="G2440" s="2" t="s">
        <v>2777</v>
      </c>
    </row>
    <row r="2441" spans="1:7">
      <c r="A2441" s="1" t="str">
        <f>IF(COUNTIF('annotations (GWAS Catalog)'!B:B, B2441) &gt; 0, "yes", "no")</f>
        <v>no</v>
      </c>
      <c r="B2441" s="2" t="s">
        <v>690</v>
      </c>
      <c r="C2441" s="2" t="s">
        <v>2362</v>
      </c>
      <c r="D2441" s="2" t="s">
        <v>907</v>
      </c>
      <c r="E2441" s="2">
        <v>1.39</v>
      </c>
      <c r="F2441" s="2">
        <v>1</v>
      </c>
      <c r="G2441" s="2" t="s">
        <v>2653</v>
      </c>
    </row>
    <row r="2442" spans="1:7">
      <c r="A2442" s="1" t="str">
        <f>IF(COUNTIF('annotations (GWAS Catalog)'!B:B, B2442) &gt; 0, "yes", "no")</f>
        <v>yes</v>
      </c>
      <c r="B2442" s="2" t="s">
        <v>66</v>
      </c>
      <c r="C2442" s="2" t="s">
        <v>947</v>
      </c>
      <c r="D2442" s="2" t="s">
        <v>907</v>
      </c>
      <c r="E2442" s="2">
        <v>1.3604255319148899</v>
      </c>
      <c r="F2442" s="2">
        <v>1</v>
      </c>
      <c r="G2442" s="2" t="s">
        <v>2778</v>
      </c>
    </row>
    <row r="2443" spans="1:7">
      <c r="A2443" s="1" t="str">
        <f>IF(COUNTIF('annotations (GWAS Catalog)'!B:B, B2443) &gt; 0, "yes", "no")</f>
        <v>no</v>
      </c>
      <c r="B2443" s="2" t="s">
        <v>330</v>
      </c>
      <c r="C2443" s="2" t="s">
        <v>1600</v>
      </c>
      <c r="D2443" s="2" t="s">
        <v>907</v>
      </c>
      <c r="E2443" s="2">
        <v>1.3604255319148899</v>
      </c>
      <c r="F2443" s="2">
        <v>1</v>
      </c>
      <c r="G2443" s="2" t="s">
        <v>2728</v>
      </c>
    </row>
    <row r="2444" spans="1:7">
      <c r="A2444" s="1" t="str">
        <f>IF(COUNTIF('annotations (GWAS Catalog)'!B:B, B2444) &gt; 0, "yes", "no")</f>
        <v>no</v>
      </c>
      <c r="B2444" s="2" t="s">
        <v>580</v>
      </c>
      <c r="C2444" s="2" t="s">
        <v>1668</v>
      </c>
      <c r="D2444" s="2" t="s">
        <v>907</v>
      </c>
      <c r="E2444" s="2">
        <v>1.0525102880658399</v>
      </c>
      <c r="F2444" s="2">
        <v>1</v>
      </c>
      <c r="G2444" s="2" t="s">
        <v>2779</v>
      </c>
    </row>
    <row r="2445" spans="1:7">
      <c r="A2445" s="1" t="str">
        <f>IF(COUNTIF('annotations (GWAS Catalog)'!B:B, B2445) &gt; 0, "yes", "no")</f>
        <v>no</v>
      </c>
      <c r="B2445" s="2" t="s">
        <v>663</v>
      </c>
      <c r="C2445" s="2" t="s">
        <v>1685</v>
      </c>
      <c r="D2445" s="2" t="s">
        <v>907</v>
      </c>
      <c r="E2445" s="2">
        <v>1.33208333333333</v>
      </c>
      <c r="F2445" s="2">
        <v>1</v>
      </c>
      <c r="G2445" s="2" t="s">
        <v>2512</v>
      </c>
    </row>
    <row r="2446" spans="1:7">
      <c r="A2446" s="1" t="str">
        <f>IF(COUNTIF('annotations (GWAS Catalog)'!B:B, B2446) &gt; 0, "yes", "no")</f>
        <v>no</v>
      </c>
      <c r="B2446" s="2" t="s">
        <v>279</v>
      </c>
      <c r="C2446" s="2" t="s">
        <v>1920</v>
      </c>
      <c r="D2446" s="2" t="s">
        <v>907</v>
      </c>
      <c r="E2446" s="2">
        <v>1.33208333333333</v>
      </c>
      <c r="F2446" s="2">
        <v>1</v>
      </c>
      <c r="G2446" s="2" t="s">
        <v>2381</v>
      </c>
    </row>
    <row r="2447" spans="1:7">
      <c r="A2447" s="1" t="str">
        <f>IF(COUNTIF('annotations (GWAS Catalog)'!B:B, B2447) &gt; 0, "yes", "no")</f>
        <v>no</v>
      </c>
      <c r="B2447" s="2" t="s">
        <v>391</v>
      </c>
      <c r="C2447" s="2" t="s">
        <v>2420</v>
      </c>
      <c r="D2447" s="2" t="s">
        <v>907</v>
      </c>
      <c r="E2447" s="2">
        <v>1.07162011173184</v>
      </c>
      <c r="F2447" s="2">
        <v>1</v>
      </c>
      <c r="G2447" s="2" t="s">
        <v>2780</v>
      </c>
    </row>
    <row r="2448" spans="1:7">
      <c r="A2448" s="1" t="str">
        <f>IF(COUNTIF('annotations (GWAS Catalog)'!B:B, B2448) &gt; 0, "yes", "no")</f>
        <v>no</v>
      </c>
      <c r="B2448" s="2" t="s">
        <v>272</v>
      </c>
      <c r="C2448" s="2" t="s">
        <v>1640</v>
      </c>
      <c r="D2448" s="2" t="s">
        <v>907</v>
      </c>
      <c r="E2448" s="2">
        <v>1.30489795918367</v>
      </c>
      <c r="F2448" s="2">
        <v>1</v>
      </c>
      <c r="G2448" s="2" t="s">
        <v>2383</v>
      </c>
    </row>
    <row r="2449" spans="1:7">
      <c r="A2449" s="1" t="str">
        <f>IF(COUNTIF('annotations (GWAS Catalog)'!B:B, B2449) &gt; 0, "yes", "no")</f>
        <v>no</v>
      </c>
      <c r="B2449" s="2" t="s">
        <v>833</v>
      </c>
      <c r="C2449" s="2" t="s">
        <v>1761</v>
      </c>
      <c r="D2449" s="2" t="s">
        <v>907</v>
      </c>
      <c r="E2449" s="2">
        <v>1.30489795918367</v>
      </c>
      <c r="F2449" s="2">
        <v>1</v>
      </c>
      <c r="G2449" s="2" t="s">
        <v>2728</v>
      </c>
    </row>
    <row r="2450" spans="1:7">
      <c r="A2450" s="1" t="str">
        <f>IF(COUNTIF('annotations (GWAS Catalog)'!B:B, B2450) &gt; 0, "yes", "no")</f>
        <v>no</v>
      </c>
      <c r="B2450" s="2" t="s">
        <v>868</v>
      </c>
      <c r="C2450" s="2" t="s">
        <v>1688</v>
      </c>
      <c r="D2450" s="2" t="s">
        <v>907</v>
      </c>
      <c r="E2450" s="2">
        <v>1.1024137931034499</v>
      </c>
      <c r="F2450" s="2">
        <v>1</v>
      </c>
      <c r="G2450" s="2" t="s">
        <v>2781</v>
      </c>
    </row>
    <row r="2451" spans="1:7">
      <c r="A2451" s="1" t="str">
        <f>IF(COUNTIF('annotations (GWAS Catalog)'!B:B, B2451) &gt; 0, "yes", "no")</f>
        <v>no</v>
      </c>
      <c r="B2451" s="2" t="s">
        <v>571</v>
      </c>
      <c r="C2451" s="2" t="s">
        <v>1064</v>
      </c>
      <c r="D2451" s="2" t="s">
        <v>907</v>
      </c>
      <c r="E2451" s="2">
        <v>1.2787999999999999</v>
      </c>
      <c r="F2451" s="2">
        <v>1</v>
      </c>
      <c r="G2451" s="2" t="s">
        <v>2740</v>
      </c>
    </row>
    <row r="2452" spans="1:7">
      <c r="A2452" s="1" t="str">
        <f>IF(COUNTIF('annotations (GWAS Catalog)'!B:B, B2452) &gt; 0, "yes", "no")</f>
        <v>no</v>
      </c>
      <c r="B2452" s="2" t="s">
        <v>703</v>
      </c>
      <c r="C2452" s="2" t="s">
        <v>1172</v>
      </c>
      <c r="D2452" s="2" t="s">
        <v>907</v>
      </c>
      <c r="E2452" s="2">
        <v>1.2537254901960799</v>
      </c>
      <c r="F2452" s="2">
        <v>1</v>
      </c>
      <c r="G2452" s="2" t="s">
        <v>1883</v>
      </c>
    </row>
    <row r="2453" spans="1:7">
      <c r="A2453" s="1" t="str">
        <f>IF(COUNTIF('annotations (GWAS Catalog)'!B:B, B2453) &gt; 0, "yes", "no")</f>
        <v>no</v>
      </c>
      <c r="B2453" s="2" t="s">
        <v>346</v>
      </c>
      <c r="C2453" s="2" t="s">
        <v>1789</v>
      </c>
      <c r="D2453" s="2" t="s">
        <v>907</v>
      </c>
      <c r="E2453" s="2">
        <v>1.2537254901960799</v>
      </c>
      <c r="F2453" s="2">
        <v>1</v>
      </c>
      <c r="G2453" s="2" t="s">
        <v>2728</v>
      </c>
    </row>
    <row r="2454" spans="1:7">
      <c r="A2454" s="1" t="str">
        <f>IF(COUNTIF('annotations (GWAS Catalog)'!B:B, B2454) &gt; 0, "yes", "no")</f>
        <v>no</v>
      </c>
      <c r="B2454" s="2" t="s">
        <v>835</v>
      </c>
      <c r="C2454" s="2" t="s">
        <v>2444</v>
      </c>
      <c r="D2454" s="2" t="s">
        <v>907</v>
      </c>
      <c r="E2454" s="2">
        <v>1.2537254901960799</v>
      </c>
      <c r="F2454" s="2">
        <v>1</v>
      </c>
      <c r="G2454" s="2" t="s">
        <v>2715</v>
      </c>
    </row>
    <row r="2455" spans="1:7">
      <c r="A2455" s="1" t="str">
        <f>IF(COUNTIF('annotations (GWAS Catalog)'!B:B, B2455) &gt; 0, "yes", "no")</f>
        <v>no</v>
      </c>
      <c r="B2455" s="2" t="s">
        <v>446</v>
      </c>
      <c r="C2455" s="2" t="s">
        <v>1491</v>
      </c>
      <c r="D2455" s="2" t="s">
        <v>907</v>
      </c>
      <c r="E2455" s="2">
        <v>1.2296153846153799</v>
      </c>
      <c r="F2455" s="2">
        <v>1</v>
      </c>
      <c r="G2455" s="2" t="s">
        <v>2782</v>
      </c>
    </row>
    <row r="2456" spans="1:7">
      <c r="A2456" s="1" t="str">
        <f>IF(COUNTIF('annotations (GWAS Catalog)'!B:B, B2456) &gt; 0, "yes", "no")</f>
        <v>no</v>
      </c>
      <c r="B2456" s="2" t="s">
        <v>261</v>
      </c>
      <c r="C2456" s="2" t="s">
        <v>1105</v>
      </c>
      <c r="D2456" s="2" t="s">
        <v>907</v>
      </c>
      <c r="E2456" s="2">
        <v>1.2296153846153799</v>
      </c>
      <c r="F2456" s="2">
        <v>1</v>
      </c>
      <c r="G2456" s="2" t="s">
        <v>2776</v>
      </c>
    </row>
    <row r="2457" spans="1:7">
      <c r="A2457" s="1" t="str">
        <f>IF(COUNTIF('annotations (GWAS Catalog)'!B:B, B2457) &gt; 0, "yes", "no")</f>
        <v>no</v>
      </c>
      <c r="B2457" s="2" t="s">
        <v>332</v>
      </c>
      <c r="C2457" s="2" t="s">
        <v>1597</v>
      </c>
      <c r="D2457" s="2" t="s">
        <v>907</v>
      </c>
      <c r="E2457" s="2">
        <v>1.2064150943396199</v>
      </c>
      <c r="F2457" s="2">
        <v>1</v>
      </c>
      <c r="G2457" s="2" t="s">
        <v>2743</v>
      </c>
    </row>
    <row r="2458" spans="1:7">
      <c r="A2458" s="1" t="str">
        <f>IF(COUNTIF('annotations (GWAS Catalog)'!B:B, B2458) &gt; 0, "yes", "no")</f>
        <v>no</v>
      </c>
      <c r="B2458" s="2" t="s">
        <v>651</v>
      </c>
      <c r="C2458" s="2" t="s">
        <v>1523</v>
      </c>
      <c r="D2458" s="2" t="s">
        <v>907</v>
      </c>
      <c r="E2458" s="2">
        <v>1.1840740740740701</v>
      </c>
      <c r="F2458" s="2">
        <v>1</v>
      </c>
      <c r="G2458" s="2" t="s">
        <v>2715</v>
      </c>
    </row>
    <row r="2459" spans="1:7">
      <c r="A2459" s="1" t="str">
        <f>IF(COUNTIF('annotations (GWAS Catalog)'!B:B, B2459) &gt; 0, "yes", "no")</f>
        <v>no</v>
      </c>
      <c r="B2459" s="2" t="s">
        <v>769</v>
      </c>
      <c r="C2459" s="2" t="s">
        <v>2154</v>
      </c>
      <c r="D2459" s="2" t="s">
        <v>907</v>
      </c>
      <c r="E2459" s="2">
        <v>1.1625454545454501</v>
      </c>
      <c r="F2459" s="2">
        <v>1</v>
      </c>
      <c r="G2459" s="2" t="s">
        <v>2374</v>
      </c>
    </row>
    <row r="2460" spans="1:7">
      <c r="A2460" s="1" t="str">
        <f>IF(COUNTIF('annotations (GWAS Catalog)'!B:B, B2460) &gt; 0, "yes", "no")</f>
        <v>no</v>
      </c>
      <c r="B2460" s="2" t="s">
        <v>738</v>
      </c>
      <c r="C2460" s="2" t="s">
        <v>1739</v>
      </c>
      <c r="D2460" s="2" t="s">
        <v>907</v>
      </c>
      <c r="E2460" s="2">
        <v>1.1625454545454501</v>
      </c>
      <c r="F2460" s="2">
        <v>1</v>
      </c>
      <c r="G2460" s="2" t="s">
        <v>2757</v>
      </c>
    </row>
    <row r="2461" spans="1:7">
      <c r="A2461" s="1" t="str">
        <f>IF(COUNTIF('annotations (GWAS Catalog)'!B:B, B2461) &gt; 0, "yes", "no")</f>
        <v>no</v>
      </c>
      <c r="B2461" s="2" t="s">
        <v>263</v>
      </c>
      <c r="C2461" s="2" t="s">
        <v>1516</v>
      </c>
      <c r="D2461" s="2" t="s">
        <v>907</v>
      </c>
      <c r="E2461" s="2">
        <v>1.1625454545454501</v>
      </c>
      <c r="F2461" s="2">
        <v>1</v>
      </c>
      <c r="G2461" s="2" t="s">
        <v>2783</v>
      </c>
    </row>
    <row r="2462" spans="1:7">
      <c r="A2462" s="1" t="str">
        <f>IF(COUNTIF('annotations (GWAS Catalog)'!B:B, B2462) &gt; 0, "yes", "no")</f>
        <v>no</v>
      </c>
      <c r="B2462" s="2" t="s">
        <v>551</v>
      </c>
      <c r="C2462" s="2" t="s">
        <v>1778</v>
      </c>
      <c r="D2462" s="2" t="s">
        <v>907</v>
      </c>
      <c r="E2462" s="2">
        <v>1.03129032258065</v>
      </c>
      <c r="F2462" s="2">
        <v>1</v>
      </c>
      <c r="G2462" s="2" t="s">
        <v>2784</v>
      </c>
    </row>
    <row r="2463" spans="1:7">
      <c r="A2463" s="1" t="str">
        <f>IF(COUNTIF('annotations (GWAS Catalog)'!B:B, B2463) &gt; 0, "yes", "no")</f>
        <v>no</v>
      </c>
      <c r="B2463" s="2" t="s">
        <v>731</v>
      </c>
      <c r="C2463" s="2" t="s">
        <v>1355</v>
      </c>
      <c r="D2463" s="2" t="s">
        <v>907</v>
      </c>
      <c r="E2463" s="2">
        <v>0.99388601036269397</v>
      </c>
      <c r="F2463" s="2">
        <v>1</v>
      </c>
      <c r="G2463" s="2" t="s">
        <v>2785</v>
      </c>
    </row>
    <row r="2464" spans="1:7">
      <c r="A2464" s="1" t="str">
        <f>IF(COUNTIF('annotations (GWAS Catalog)'!B:B, B2464) &gt; 0, "yes", "no")</f>
        <v>no</v>
      </c>
      <c r="B2464" s="2" t="s">
        <v>385</v>
      </c>
      <c r="C2464" s="2" t="s">
        <v>1552</v>
      </c>
      <c r="D2464" s="2" t="s">
        <v>907</v>
      </c>
      <c r="E2464" s="2">
        <v>1.14178571428571</v>
      </c>
      <c r="F2464" s="2">
        <v>1</v>
      </c>
      <c r="G2464" s="2" t="s">
        <v>2422</v>
      </c>
    </row>
    <row r="2465" spans="1:7">
      <c r="A2465" s="1" t="str">
        <f>IF(COUNTIF('annotations (GWAS Catalog)'!B:B, B2465) &gt; 0, "yes", "no")</f>
        <v>no</v>
      </c>
      <c r="B2465" s="2" t="s">
        <v>278</v>
      </c>
      <c r="C2465" s="2" t="s">
        <v>1834</v>
      </c>
      <c r="D2465" s="2" t="s">
        <v>907</v>
      </c>
      <c r="E2465" s="2">
        <v>0.96586102719033196</v>
      </c>
      <c r="F2465" s="2">
        <v>1</v>
      </c>
      <c r="G2465" s="2" t="s">
        <v>2786</v>
      </c>
    </row>
    <row r="2466" spans="1:7">
      <c r="A2466" s="1" t="str">
        <f>IF(COUNTIF('annotations (GWAS Catalog)'!B:B, B2466) &gt; 0, "yes", "no")</f>
        <v>no</v>
      </c>
      <c r="B2466" s="2" t="s">
        <v>569</v>
      </c>
      <c r="C2466" s="2" t="s">
        <v>1797</v>
      </c>
      <c r="D2466" s="2" t="s">
        <v>907</v>
      </c>
      <c r="E2466" s="2">
        <v>0.98369230769230798</v>
      </c>
      <c r="F2466" s="2">
        <v>1</v>
      </c>
      <c r="G2466" s="2" t="s">
        <v>2787</v>
      </c>
    </row>
    <row r="2467" spans="1:7">
      <c r="A2467" s="1" t="str">
        <f>IF(COUNTIF('annotations (GWAS Catalog)'!B:B, B2467) &gt; 0, "yes", "no")</f>
        <v>no</v>
      </c>
      <c r="B2467" s="2" t="s">
        <v>204</v>
      </c>
      <c r="C2467" s="2" t="s">
        <v>911</v>
      </c>
      <c r="D2467" s="2" t="s">
        <v>907</v>
      </c>
      <c r="E2467" s="2">
        <v>0.93116504854368898</v>
      </c>
      <c r="F2467" s="2">
        <v>1</v>
      </c>
      <c r="G2467" s="2" t="s">
        <v>1450</v>
      </c>
    </row>
    <row r="2468" spans="1:7">
      <c r="A2468" s="1" t="str">
        <f>IF(COUNTIF('annotations (GWAS Catalog)'!B:B, B2468) &gt; 0, "yes", "no")</f>
        <v>no</v>
      </c>
      <c r="B2468" s="2" t="s">
        <v>550</v>
      </c>
      <c r="C2468" s="2" t="s">
        <v>1183</v>
      </c>
      <c r="D2468" s="2" t="s">
        <v>907</v>
      </c>
      <c r="E2468" s="2">
        <v>1.0149206349206299</v>
      </c>
      <c r="F2468" s="2">
        <v>1</v>
      </c>
      <c r="G2468" s="2" t="s">
        <v>1883</v>
      </c>
    </row>
    <row r="2469" spans="1:7">
      <c r="A2469" s="1" t="str">
        <f>IF(COUNTIF('annotations (GWAS Catalog)'!B:B, B2469) &gt; 0, "yes", "no")</f>
        <v>no</v>
      </c>
      <c r="B2469" s="2" t="s">
        <v>857</v>
      </c>
      <c r="C2469" s="2" t="s">
        <v>928</v>
      </c>
      <c r="D2469" s="2" t="s">
        <v>907</v>
      </c>
      <c r="E2469" s="2">
        <v>0.91342857142857103</v>
      </c>
      <c r="F2469" s="2">
        <v>1</v>
      </c>
      <c r="G2469" s="2" t="s">
        <v>2788</v>
      </c>
    </row>
    <row r="2470" spans="1:7">
      <c r="A2470" s="1" t="str">
        <f>IF(COUNTIF('annotations (GWAS Catalog)'!B:B, B2470) &gt; 0, "yes", "no")</f>
        <v>no</v>
      </c>
      <c r="B2470" s="2" t="s">
        <v>481</v>
      </c>
      <c r="C2470" s="2" t="s">
        <v>1181</v>
      </c>
      <c r="D2470" s="2" t="s">
        <v>907</v>
      </c>
      <c r="E2470" s="2">
        <v>0.96878787878787898</v>
      </c>
      <c r="F2470" s="2">
        <v>1</v>
      </c>
      <c r="G2470" s="2" t="s">
        <v>2728</v>
      </c>
    </row>
    <row r="2471" spans="1:7">
      <c r="A2471" s="1" t="str">
        <f>IF(COUNTIF('annotations (GWAS Catalog)'!B:B, B2471) &gt; 0, "yes", "no")</f>
        <v>no</v>
      </c>
      <c r="B2471" s="2" t="s">
        <v>415</v>
      </c>
      <c r="C2471" s="2" t="s">
        <v>1031</v>
      </c>
      <c r="D2471" s="2" t="s">
        <v>907</v>
      </c>
      <c r="E2471" s="2">
        <v>0.96878787878787898</v>
      </c>
      <c r="F2471" s="2">
        <v>1</v>
      </c>
      <c r="G2471" s="2" t="s">
        <v>2512</v>
      </c>
    </row>
    <row r="2472" spans="1:7">
      <c r="A2472" s="1" t="str">
        <f>IF(COUNTIF('annotations (GWAS Catalog)'!B:B, B2472) &gt; 0, "yes", "no")</f>
        <v>no</v>
      </c>
      <c r="B2472" s="2" t="s">
        <v>476</v>
      </c>
      <c r="C2472" s="2" t="s">
        <v>1082</v>
      </c>
      <c r="D2472" s="2" t="s">
        <v>907</v>
      </c>
      <c r="E2472" s="2">
        <v>0.90695035460992901</v>
      </c>
      <c r="F2472" s="2">
        <v>1</v>
      </c>
      <c r="G2472" s="2" t="s">
        <v>2789</v>
      </c>
    </row>
    <row r="2473" spans="1:7">
      <c r="A2473" s="1" t="str">
        <f>IF(COUNTIF('annotations (GWAS Catalog)'!B:B, B2473) &gt; 0, "yes", "no")</f>
        <v>no</v>
      </c>
      <c r="B2473" s="2" t="s">
        <v>369</v>
      </c>
      <c r="C2473" s="2" t="s">
        <v>1375</v>
      </c>
      <c r="D2473" s="2" t="s">
        <v>907</v>
      </c>
      <c r="E2473" s="2">
        <v>0.95432835820895501</v>
      </c>
      <c r="F2473" s="2">
        <v>1</v>
      </c>
      <c r="G2473" s="2" t="s">
        <v>2117</v>
      </c>
    </row>
    <row r="2474" spans="1:7">
      <c r="A2474" s="1" t="str">
        <f>IF(COUNTIF('annotations (GWAS Catalog)'!B:B, B2474) &gt; 0, "yes", "no")</f>
        <v>no</v>
      </c>
      <c r="B2474" s="2" t="s">
        <v>335</v>
      </c>
      <c r="C2474" s="2" t="s">
        <v>1679</v>
      </c>
      <c r="D2474" s="2" t="s">
        <v>907</v>
      </c>
      <c r="E2474" s="2">
        <v>0.95432835820895501</v>
      </c>
      <c r="F2474" s="2">
        <v>1</v>
      </c>
      <c r="G2474" s="2" t="s">
        <v>2790</v>
      </c>
    </row>
    <row r="2475" spans="1:7">
      <c r="A2475" s="1" t="str">
        <f>IF(COUNTIF('annotations (GWAS Catalog)'!B:B, B2475) &gt; 0, "yes", "no")</f>
        <v>no</v>
      </c>
      <c r="B2475" s="2" t="s">
        <v>732</v>
      </c>
      <c r="C2475" s="2" t="s">
        <v>1355</v>
      </c>
      <c r="D2475" s="2" t="s">
        <v>907</v>
      </c>
      <c r="E2475" s="2">
        <v>0.95432835820895501</v>
      </c>
      <c r="F2475" s="2">
        <v>1</v>
      </c>
      <c r="G2475" s="2" t="s">
        <v>2701</v>
      </c>
    </row>
    <row r="2476" spans="1:7">
      <c r="A2476" s="1" t="str">
        <f>IF(COUNTIF('annotations (GWAS Catalog)'!B:B, B2476) &gt; 0, "yes", "no")</f>
        <v>no</v>
      </c>
      <c r="B2476" s="2" t="s">
        <v>863</v>
      </c>
      <c r="C2476" s="2" t="s">
        <v>928</v>
      </c>
      <c r="D2476" s="2" t="s">
        <v>907</v>
      </c>
      <c r="E2476" s="2">
        <v>0.94029411764705895</v>
      </c>
      <c r="F2476" s="2">
        <v>1</v>
      </c>
      <c r="G2476" s="2" t="s">
        <v>2776</v>
      </c>
    </row>
    <row r="2477" spans="1:7">
      <c r="A2477" s="1" t="str">
        <f>IF(COUNTIF('annotations (GWAS Catalog)'!B:B, B2477) &gt; 0, "yes", "no")</f>
        <v>no</v>
      </c>
      <c r="B2477" s="2" t="s">
        <v>692</v>
      </c>
      <c r="C2477" s="2" t="s">
        <v>2427</v>
      </c>
      <c r="D2477" s="2" t="s">
        <v>907</v>
      </c>
      <c r="E2477" s="2">
        <v>0.94029411764705895</v>
      </c>
      <c r="F2477" s="2">
        <v>1</v>
      </c>
      <c r="G2477" s="2" t="s">
        <v>2791</v>
      </c>
    </row>
    <row r="2478" spans="1:7">
      <c r="A2478" s="1" t="str">
        <f>IF(COUNTIF('annotations (GWAS Catalog)'!B:B, B2478) &gt; 0, "yes", "no")</f>
        <v>no</v>
      </c>
      <c r="B2478" s="2" t="s">
        <v>735</v>
      </c>
      <c r="C2478" s="2" t="s">
        <v>1113</v>
      </c>
      <c r="D2478" s="2" t="s">
        <v>907</v>
      </c>
      <c r="E2478" s="2">
        <v>0.92666666666666697</v>
      </c>
      <c r="F2478" s="2">
        <v>1</v>
      </c>
      <c r="G2478" s="2" t="s">
        <v>2028</v>
      </c>
    </row>
    <row r="2479" spans="1:7">
      <c r="A2479" s="1" t="str">
        <f>IF(COUNTIF('annotations (GWAS Catalog)'!B:B, B2479) &gt; 0, "yes", "no")</f>
        <v>yes</v>
      </c>
      <c r="B2479" s="2" t="s">
        <v>173</v>
      </c>
      <c r="C2479" s="2" t="s">
        <v>1880</v>
      </c>
      <c r="D2479" s="2" t="s">
        <v>907</v>
      </c>
      <c r="E2479" s="2">
        <v>0.85253333333333303</v>
      </c>
      <c r="F2479" s="2">
        <v>1</v>
      </c>
      <c r="G2479" s="2" t="s">
        <v>2792</v>
      </c>
    </row>
    <row r="2480" spans="1:7">
      <c r="A2480" s="1" t="str">
        <f>IF(COUNTIF('annotations (GWAS Catalog)'!B:B, B2480) &gt; 0, "yes", "no")</f>
        <v>no</v>
      </c>
      <c r="B2480" s="2" t="s">
        <v>472</v>
      </c>
      <c r="C2480" s="2" t="s">
        <v>1861</v>
      </c>
      <c r="D2480" s="2" t="s">
        <v>907</v>
      </c>
      <c r="E2480" s="2">
        <v>0.84970099667774102</v>
      </c>
      <c r="F2480" s="2">
        <v>1</v>
      </c>
      <c r="G2480" s="2" t="s">
        <v>2793</v>
      </c>
    </row>
    <row r="2481" spans="1:7">
      <c r="A2481" s="1" t="str">
        <f>IF(COUNTIF('annotations (GWAS Catalog)'!B:B, B2481) &gt; 0, "yes", "no")</f>
        <v>no</v>
      </c>
      <c r="B2481" s="2" t="s">
        <v>732</v>
      </c>
      <c r="C2481" s="2" t="s">
        <v>1719</v>
      </c>
      <c r="D2481" s="2" t="s">
        <v>907</v>
      </c>
      <c r="E2481" s="2">
        <v>0.81452229299363099</v>
      </c>
      <c r="F2481" s="2">
        <v>1</v>
      </c>
      <c r="G2481" s="2" t="s">
        <v>2794</v>
      </c>
    </row>
    <row r="2482" spans="1:7">
      <c r="A2482" s="1" t="str">
        <f>IF(COUNTIF('annotations (GWAS Catalog)'!B:B, B2482) &gt; 0, "yes", "no")</f>
        <v>yes</v>
      </c>
      <c r="B2482" s="2" t="s">
        <v>124</v>
      </c>
      <c r="C2482" s="2" t="s">
        <v>1649</v>
      </c>
      <c r="D2482" s="2" t="s">
        <v>907</v>
      </c>
      <c r="E2482" s="2">
        <v>0.82681034482758597</v>
      </c>
      <c r="F2482" s="2">
        <v>1</v>
      </c>
      <c r="G2482" s="2" t="s">
        <v>2795</v>
      </c>
    </row>
    <row r="2483" spans="1:7">
      <c r="A2483" s="1" t="str">
        <f>IF(COUNTIF('annotations (GWAS Catalog)'!B:B, B2483) &gt; 0, "yes", "no")</f>
        <v>no</v>
      </c>
      <c r="B2483" s="2" t="s">
        <v>804</v>
      </c>
      <c r="C2483" s="2" t="s">
        <v>1302</v>
      </c>
      <c r="D2483" s="2" t="s">
        <v>907</v>
      </c>
      <c r="E2483" s="2">
        <v>0.81974358974358996</v>
      </c>
      <c r="F2483" s="2">
        <v>1</v>
      </c>
      <c r="G2483" s="2" t="s">
        <v>2796</v>
      </c>
    </row>
    <row r="2484" spans="1:7">
      <c r="A2484" s="1" t="str">
        <f>IF(COUNTIF('annotations (GWAS Catalog)'!B:B, B2484) &gt; 0, "yes", "no")</f>
        <v>no</v>
      </c>
      <c r="B2484" s="2" t="s">
        <v>749</v>
      </c>
      <c r="C2484" s="2" t="s">
        <v>1426</v>
      </c>
      <c r="D2484" s="2" t="s">
        <v>907</v>
      </c>
      <c r="E2484" s="2">
        <v>0.79925000000000002</v>
      </c>
      <c r="F2484" s="2">
        <v>1</v>
      </c>
      <c r="G2484" s="2" t="s">
        <v>1417</v>
      </c>
    </row>
    <row r="2485" spans="1:7">
      <c r="A2485" s="1" t="str">
        <f>IF(COUNTIF('annotations (GWAS Catalog)'!B:B, B2485) &gt; 0, "yes", "no")</f>
        <v>no</v>
      </c>
      <c r="B2485" s="2" t="s">
        <v>205</v>
      </c>
      <c r="C2485" s="2" t="s">
        <v>2282</v>
      </c>
      <c r="D2485" s="2" t="s">
        <v>907</v>
      </c>
      <c r="E2485" s="2">
        <v>0.78938271604938304</v>
      </c>
      <c r="F2485" s="2">
        <v>1</v>
      </c>
      <c r="G2485" s="2" t="s">
        <v>2695</v>
      </c>
    </row>
    <row r="2486" spans="1:7">
      <c r="A2486" s="1" t="str">
        <f>IF(COUNTIF('annotations (GWAS Catalog)'!B:B, B2486) &gt; 0, "yes", "no")</f>
        <v>no</v>
      </c>
      <c r="B2486" s="2" t="s">
        <v>483</v>
      </c>
      <c r="C2486" s="2" t="s">
        <v>1719</v>
      </c>
      <c r="D2486" s="2" t="s">
        <v>907</v>
      </c>
      <c r="E2486" s="2">
        <v>0.73919075144508695</v>
      </c>
      <c r="F2486" s="2">
        <v>1</v>
      </c>
      <c r="G2486" s="2" t="s">
        <v>2366</v>
      </c>
    </row>
    <row r="2487" spans="1:7">
      <c r="A2487" s="1" t="str">
        <f>IF(COUNTIF('annotations (GWAS Catalog)'!B:B, B2487) &gt; 0, "yes", "no")</f>
        <v>no</v>
      </c>
      <c r="B2487" s="2" t="s">
        <v>436</v>
      </c>
      <c r="C2487" s="2" t="s">
        <v>1293</v>
      </c>
      <c r="D2487" s="2" t="s">
        <v>907</v>
      </c>
      <c r="E2487" s="2">
        <v>0.69499999999999995</v>
      </c>
      <c r="F2487" s="2">
        <v>1</v>
      </c>
      <c r="G2487" s="2" t="s">
        <v>2797</v>
      </c>
    </row>
    <row r="2488" spans="1:7">
      <c r="A2488" s="1" t="str">
        <f>IF(COUNTIF('annotations (GWAS Catalog)'!B:B, B2488) &gt; 0, "yes", "no")</f>
        <v>no</v>
      </c>
      <c r="B2488" s="2" t="s">
        <v>824</v>
      </c>
      <c r="C2488" s="2" t="s">
        <v>891</v>
      </c>
      <c r="D2488" s="2" t="s">
        <v>907</v>
      </c>
      <c r="E2488" s="2">
        <v>0.69499999999999995</v>
      </c>
      <c r="F2488" s="2">
        <v>1</v>
      </c>
      <c r="G2488" s="2" t="s">
        <v>2798</v>
      </c>
    </row>
    <row r="2489" spans="1:7">
      <c r="A2489" s="1" t="str">
        <f>IF(COUNTIF('annotations (GWAS Catalog)'!B:B, B2489) &gt; 0, "yes", "no")</f>
        <v>yes</v>
      </c>
      <c r="B2489" s="2" t="s">
        <v>47</v>
      </c>
      <c r="C2489" s="2" t="s">
        <v>909</v>
      </c>
      <c r="D2489" s="2" t="s">
        <v>907</v>
      </c>
      <c r="E2489" s="2">
        <v>0.72384905660377397</v>
      </c>
      <c r="F2489" s="2">
        <v>1</v>
      </c>
      <c r="G2489" s="2" t="s">
        <v>2799</v>
      </c>
    </row>
    <row r="2490" spans="1:7">
      <c r="A2490" s="1" t="str">
        <f>IF(COUNTIF('annotations (GWAS Catalog)'!B:B, B2490) &gt; 0, "yes", "no")</f>
        <v>no</v>
      </c>
      <c r="B2490" s="2" t="s">
        <v>803</v>
      </c>
      <c r="C2490" s="2" t="s">
        <v>1600</v>
      </c>
      <c r="D2490" s="2" t="s">
        <v>907</v>
      </c>
      <c r="E2490" s="2">
        <v>0.59757009345794398</v>
      </c>
      <c r="F2490" s="2">
        <v>1</v>
      </c>
      <c r="G2490" s="2" t="s">
        <v>2728</v>
      </c>
    </row>
    <row r="2491" spans="1:7">
      <c r="A2491" s="1" t="str">
        <f>IF(COUNTIF('annotations (GWAS Catalog)'!B:B, B2491) &gt; 0, "yes", "no")</f>
        <v>no</v>
      </c>
      <c r="B2491" s="2" t="s">
        <v>825</v>
      </c>
      <c r="C2491" s="2" t="s">
        <v>1707</v>
      </c>
      <c r="D2491" s="2" t="s">
        <v>907</v>
      </c>
      <c r="E2491" s="2">
        <v>0.57089285714285698</v>
      </c>
      <c r="F2491" s="2">
        <v>1</v>
      </c>
      <c r="G2491" s="2" t="s">
        <v>2728</v>
      </c>
    </row>
    <row r="2492" spans="1:7">
      <c r="A2492" s="1" t="str">
        <f>IF(COUNTIF('annotations (GWAS Catalog)'!B:B, B2492) &gt; 0, "yes", "no")</f>
        <v>no</v>
      </c>
      <c r="B2492" s="2" t="s">
        <v>700</v>
      </c>
      <c r="C2492" s="2" t="s">
        <v>1238</v>
      </c>
      <c r="D2492" s="2" t="s">
        <v>907</v>
      </c>
      <c r="E2492" s="2">
        <v>0.50746031746031695</v>
      </c>
      <c r="F2492" s="2">
        <v>1</v>
      </c>
      <c r="G2492" s="2" t="s">
        <v>2733</v>
      </c>
    </row>
    <row r="2493" spans="1:7">
      <c r="A2493" s="1" t="str">
        <f>IF(COUNTIF('annotations (GWAS Catalog)'!B:B, B2493) &gt; 0, "yes", "no")</f>
        <v>no</v>
      </c>
      <c r="B2493" s="2" t="s">
        <v>534</v>
      </c>
      <c r="C2493" s="2" t="s">
        <v>1388</v>
      </c>
      <c r="D2493" s="2" t="s">
        <v>907</v>
      </c>
      <c r="E2493" s="2">
        <v>0.50746031746031695</v>
      </c>
      <c r="F2493" s="2">
        <v>1</v>
      </c>
      <c r="G2493" s="2" t="s">
        <v>2800</v>
      </c>
    </row>
    <row r="2494" spans="1:7">
      <c r="A2494" s="1" t="str">
        <f>IF(COUNTIF('annotations (GWAS Catalog)'!B:B, B2494) &gt; 0, "yes", "no")</f>
        <v>no</v>
      </c>
      <c r="B2494" s="2" t="s">
        <v>219</v>
      </c>
      <c r="C2494" s="2" t="s">
        <v>1183</v>
      </c>
      <c r="D2494" s="2" t="s">
        <v>907</v>
      </c>
      <c r="E2494" s="2">
        <v>0.49565891472868201</v>
      </c>
      <c r="F2494" s="2">
        <v>1</v>
      </c>
      <c r="G2494" s="2" t="s">
        <v>2456</v>
      </c>
    </row>
    <row r="2495" spans="1:7">
      <c r="A2495" s="1" t="str">
        <f>IF(COUNTIF('annotations (GWAS Catalog)'!B:B, B2495) &gt; 0, "yes", "no")</f>
        <v>no</v>
      </c>
      <c r="B2495" s="2" t="s">
        <v>555</v>
      </c>
      <c r="C2495" s="2" t="s">
        <v>1388</v>
      </c>
      <c r="D2495" s="2" t="s">
        <v>907</v>
      </c>
      <c r="E2495" s="2">
        <v>0.48809160305343502</v>
      </c>
      <c r="F2495" s="2">
        <v>1</v>
      </c>
      <c r="G2495" s="2" t="s">
        <v>2800</v>
      </c>
    </row>
    <row r="2496" spans="1:7">
      <c r="A2496" s="1" t="str">
        <f>IF(COUNTIF('annotations (GWAS Catalog)'!B:B, B2496) &gt; 0, "yes", "no")</f>
        <v>no</v>
      </c>
      <c r="B2496" s="2" t="s">
        <v>746</v>
      </c>
      <c r="C2496" s="2" t="s">
        <v>1778</v>
      </c>
      <c r="D2496" s="2" t="s">
        <v>907</v>
      </c>
      <c r="E2496" s="2">
        <v>0.453475177304965</v>
      </c>
      <c r="F2496" s="2">
        <v>1</v>
      </c>
      <c r="G2496" s="2" t="s">
        <v>2801</v>
      </c>
    </row>
    <row r="2497" spans="1:7">
      <c r="A2497" s="1" t="str">
        <f>IF(COUNTIF('annotations (GWAS Catalog)'!B:B, B2497) &gt; 0, "yes", "no")</f>
        <v>no</v>
      </c>
      <c r="B2497" s="2" t="s">
        <v>242</v>
      </c>
      <c r="C2497" s="2" t="s">
        <v>1476</v>
      </c>
      <c r="D2497" s="2" t="s">
        <v>907</v>
      </c>
      <c r="E2497" s="2">
        <v>0.44713286713286698</v>
      </c>
      <c r="F2497" s="2">
        <v>1</v>
      </c>
      <c r="G2497" s="2" t="s">
        <v>2802</v>
      </c>
    </row>
    <row r="2498" spans="1:7">
      <c r="A2498" s="1" t="str">
        <f>IF(COUNTIF('annotations (GWAS Catalog)'!B:B, B2498) &gt; 0, "yes", "no")</f>
        <v>yes</v>
      </c>
      <c r="B2498" s="2" t="s">
        <v>176</v>
      </c>
      <c r="C2498" s="2" t="s">
        <v>1521</v>
      </c>
      <c r="D2498" s="2" t="s">
        <v>907</v>
      </c>
      <c r="E2498" s="2">
        <v>0.432027027027027</v>
      </c>
      <c r="F2498" s="2">
        <v>1</v>
      </c>
      <c r="G2498" s="2" t="s">
        <v>2028</v>
      </c>
    </row>
    <row r="2499" spans="1:7">
      <c r="A2499" s="1" t="str">
        <f>IF(COUNTIF('annotations (GWAS Catalog)'!B:B, B2499) &gt; 0, "yes", "no")</f>
        <v>no</v>
      </c>
      <c r="B2499" s="2" t="s">
        <v>426</v>
      </c>
      <c r="C2499" s="2" t="s">
        <v>2526</v>
      </c>
      <c r="D2499" s="2" t="s">
        <v>907</v>
      </c>
      <c r="E2499" s="2">
        <v>0.37391812865497098</v>
      </c>
      <c r="F2499" s="2">
        <v>1</v>
      </c>
      <c r="G2499" s="2" t="s">
        <v>2803</v>
      </c>
    </row>
    <row r="2500" spans="1:7">
      <c r="A2500" s="1" t="str">
        <f>IF(COUNTIF('annotations (GWAS Catalog)'!B:B, B2500) &gt; 0, "yes", "no")</f>
        <v>no</v>
      </c>
      <c r="B2500" s="2" t="s">
        <v>338</v>
      </c>
      <c r="C2500" s="2" t="s">
        <v>2186</v>
      </c>
      <c r="D2500" s="2" t="s">
        <v>907</v>
      </c>
      <c r="E2500" s="2">
        <v>0.36747126436781602</v>
      </c>
      <c r="F2500" s="2">
        <v>1</v>
      </c>
      <c r="G2500" s="2" t="s">
        <v>2701</v>
      </c>
    </row>
    <row r="2501" spans="1:7">
      <c r="A2501" s="1" t="str">
        <f>IF(COUNTIF('annotations (GWAS Catalog)'!B:B, B2501) &gt; 0, "yes", "no")</f>
        <v>no</v>
      </c>
      <c r="B2501" s="2" t="s">
        <v>582</v>
      </c>
      <c r="C2501" s="2" t="s">
        <v>1926</v>
      </c>
      <c r="D2501" s="2" t="s">
        <v>907</v>
      </c>
      <c r="E2501" s="2">
        <v>0.31810945273631802</v>
      </c>
      <c r="F2501" s="2">
        <v>1</v>
      </c>
      <c r="G2501" s="2" t="s">
        <v>2740</v>
      </c>
    </row>
    <row r="2502" spans="1:7">
      <c r="A2502" s="1" t="str">
        <f>IF(COUNTIF('annotations (GWAS Catalog)'!B:B, B2502) &gt; 0, "yes", "no")</f>
        <v>no</v>
      </c>
      <c r="B2502" s="2" t="s">
        <v>212</v>
      </c>
      <c r="C2502" s="2" t="s">
        <v>1062</v>
      </c>
      <c r="D2502" s="2" t="s">
        <v>907</v>
      </c>
      <c r="E2502" s="2">
        <v>0.31653465346534698</v>
      </c>
      <c r="F2502" s="2">
        <v>1</v>
      </c>
      <c r="G2502" s="2" t="s">
        <v>2131</v>
      </c>
    </row>
    <row r="2503" spans="1:7">
      <c r="A2503" s="1" t="str">
        <f>IF(COUNTIF('annotations (GWAS Catalog)'!B:B, B2503) &gt; 0, "yes", "no")</f>
        <v>no</v>
      </c>
      <c r="B2503" s="2" t="s">
        <v>855</v>
      </c>
      <c r="C2503" s="2" t="s">
        <v>911</v>
      </c>
      <c r="D2503" s="2" t="s">
        <v>907</v>
      </c>
      <c r="E2503" s="2">
        <v>0.40087774294670803</v>
      </c>
      <c r="F2503" s="2">
        <v>1</v>
      </c>
      <c r="G2503" s="2" t="s">
        <v>2804</v>
      </c>
    </row>
    <row r="2504" spans="1:7">
      <c r="A2504" s="1" t="str">
        <f>IF(COUNTIF('annotations (GWAS Catalog)'!B:B, B2504) &gt; 0, "yes", "no")</f>
        <v>no</v>
      </c>
      <c r="B2504" s="2" t="s">
        <v>378</v>
      </c>
      <c r="C2504" s="2" t="s">
        <v>1337</v>
      </c>
      <c r="D2504" s="2" t="s">
        <v>907</v>
      </c>
      <c r="E2504" s="2">
        <v>0.28672645739910302</v>
      </c>
      <c r="F2504" s="2">
        <v>1</v>
      </c>
      <c r="G2504" s="2" t="s">
        <v>2743</v>
      </c>
    </row>
    <row r="2505" spans="1:7">
      <c r="A2505" s="1" t="str">
        <f>IF(COUNTIF('annotations (GWAS Catalog)'!B:B, B2505) &gt; 0, "yes", "no")</f>
        <v>no</v>
      </c>
      <c r="B2505" s="2" t="s">
        <v>769</v>
      </c>
      <c r="C2505" s="2" t="s">
        <v>2154</v>
      </c>
      <c r="D2505" s="2" t="s">
        <v>892</v>
      </c>
      <c r="E2505" s="2">
        <v>1.09252394192153</v>
      </c>
      <c r="F2505" s="2">
        <v>1</v>
      </c>
      <c r="G2505" s="2" t="s">
        <v>2805</v>
      </c>
    </row>
    <row r="2506" spans="1:7">
      <c r="A2506" s="1" t="str">
        <f>IF(COUNTIF('annotations (GWAS Catalog)'!B:B, B2506) &gt; 0, "yes", "no")</f>
        <v>no</v>
      </c>
      <c r="B2506" s="2" t="s">
        <v>551</v>
      </c>
      <c r="C2506" s="2" t="s">
        <v>1778</v>
      </c>
      <c r="D2506" s="2" t="s">
        <v>892</v>
      </c>
      <c r="E2506" s="2">
        <v>1.0308492032646701</v>
      </c>
      <c r="F2506" s="2">
        <v>1</v>
      </c>
      <c r="G2506" s="2" t="s">
        <v>2806</v>
      </c>
    </row>
    <row r="2507" spans="1:7">
      <c r="A2507" s="1" t="str">
        <f>IF(COUNTIF('annotations (GWAS Catalog)'!B:B, B2507) &gt; 0, "yes", "no")</f>
        <v>no</v>
      </c>
      <c r="B2507" s="2" t="s">
        <v>853</v>
      </c>
      <c r="C2507" s="2" t="s">
        <v>911</v>
      </c>
      <c r="D2507" s="2" t="s">
        <v>892</v>
      </c>
      <c r="E2507" s="2">
        <v>1.2173838209982799</v>
      </c>
      <c r="F2507" s="2">
        <v>1</v>
      </c>
      <c r="G2507" s="2" t="s">
        <v>1915</v>
      </c>
    </row>
    <row r="2508" spans="1:7">
      <c r="A2508" s="1" t="str">
        <f>IF(COUNTIF('annotations (GWAS Catalog)'!B:B, B2508) &gt; 0, "yes", "no")</f>
        <v>no</v>
      </c>
      <c r="B2508" s="2" t="s">
        <v>806</v>
      </c>
      <c r="C2508" s="2" t="s">
        <v>1302</v>
      </c>
      <c r="D2508" s="2" t="s">
        <v>892</v>
      </c>
      <c r="E2508" s="2">
        <v>1.2173838209982799</v>
      </c>
      <c r="F2508" s="2">
        <v>1</v>
      </c>
      <c r="G2508" s="2" t="s">
        <v>1915</v>
      </c>
    </row>
    <row r="2509" spans="1:7">
      <c r="A2509" s="1" t="str">
        <f>IF(COUNTIF('annotations (GWAS Catalog)'!B:B, B2509) &gt; 0, "yes", "no")</f>
        <v>no</v>
      </c>
      <c r="B2509" s="2" t="s">
        <v>582</v>
      </c>
      <c r="C2509" s="2" t="s">
        <v>1926</v>
      </c>
      <c r="D2509" s="2" t="s">
        <v>892</v>
      </c>
      <c r="E2509" s="2">
        <v>0.99552415268550798</v>
      </c>
      <c r="F2509" s="2">
        <v>1</v>
      </c>
      <c r="G2509" s="2" t="s">
        <v>2807</v>
      </c>
    </row>
    <row r="2510" spans="1:7">
      <c r="A2510" s="1" t="str">
        <f>IF(COUNTIF('annotations (GWAS Catalog)'!B:B, B2510) &gt; 0, "yes", "no")</f>
        <v>yes</v>
      </c>
      <c r="B2510" s="2" t="s">
        <v>124</v>
      </c>
      <c r="C2510" s="2" t="s">
        <v>1649</v>
      </c>
      <c r="D2510" s="2" t="s">
        <v>892</v>
      </c>
      <c r="E2510" s="2">
        <v>0.98706796297157695</v>
      </c>
      <c r="F2510" s="2">
        <v>1</v>
      </c>
      <c r="G2510" s="2" t="s">
        <v>2808</v>
      </c>
    </row>
    <row r="2511" spans="1:7">
      <c r="A2511" s="1" t="str">
        <f>IF(COUNTIF('annotations (GWAS Catalog)'!B:B, B2511) &gt; 0, "yes", "no")</f>
        <v>no</v>
      </c>
      <c r="B2511" s="2" t="s">
        <v>589</v>
      </c>
      <c r="C2511" s="2" t="s">
        <v>2142</v>
      </c>
      <c r="D2511" s="2" t="s">
        <v>892</v>
      </c>
      <c r="E2511" s="2">
        <v>1.18356760374833</v>
      </c>
      <c r="F2511" s="2">
        <v>1</v>
      </c>
      <c r="G2511" s="2" t="s">
        <v>1907</v>
      </c>
    </row>
    <row r="2512" spans="1:7">
      <c r="A2512" s="1" t="str">
        <f>IF(COUNTIF('annotations (GWAS Catalog)'!B:B, B2512) &gt; 0, "yes", "no")</f>
        <v>no</v>
      </c>
      <c r="B2512" s="2" t="s">
        <v>414</v>
      </c>
      <c r="C2512" s="2" t="s">
        <v>2107</v>
      </c>
      <c r="D2512" s="2" t="s">
        <v>892</v>
      </c>
      <c r="E2512" s="2">
        <v>1.18356760374833</v>
      </c>
      <c r="F2512" s="2">
        <v>1</v>
      </c>
      <c r="G2512" s="2" t="s">
        <v>2809</v>
      </c>
    </row>
    <row r="2513" spans="1:7">
      <c r="A2513" s="1" t="str">
        <f>IF(COUNTIF('annotations (GWAS Catalog)'!B:B, B2513) &gt; 0, "yes", "no")</f>
        <v>yes</v>
      </c>
      <c r="B2513" s="2" t="s">
        <v>173</v>
      </c>
      <c r="C2513" s="2" t="s">
        <v>1880</v>
      </c>
      <c r="D2513" s="2" t="s">
        <v>892</v>
      </c>
      <c r="E2513" s="2">
        <v>1.0392300910960901</v>
      </c>
      <c r="F2513" s="2">
        <v>1</v>
      </c>
      <c r="G2513" s="2" t="s">
        <v>2810</v>
      </c>
    </row>
    <row r="2514" spans="1:7">
      <c r="A2514" s="1" t="str">
        <f>IF(COUNTIF('annotations (GWAS Catalog)'!B:B, B2514) &gt; 0, "yes", "no")</f>
        <v>no</v>
      </c>
      <c r="B2514" s="2" t="s">
        <v>839</v>
      </c>
      <c r="C2514" s="2" t="s">
        <v>1726</v>
      </c>
      <c r="D2514" s="2" t="s">
        <v>892</v>
      </c>
      <c r="E2514" s="2">
        <v>1.15157929013351</v>
      </c>
      <c r="F2514" s="2">
        <v>1</v>
      </c>
      <c r="G2514" s="2" t="s">
        <v>1967</v>
      </c>
    </row>
    <row r="2515" spans="1:7">
      <c r="A2515" s="1" t="str">
        <f>IF(COUNTIF('annotations (GWAS Catalog)'!B:B, B2515) &gt; 0, "yes", "no")</f>
        <v>no</v>
      </c>
      <c r="B2515" s="2" t="s">
        <v>809</v>
      </c>
      <c r="C2515" s="2" t="s">
        <v>2645</v>
      </c>
      <c r="D2515" s="2" t="s">
        <v>892</v>
      </c>
      <c r="E2515" s="2">
        <v>1.15157929013351</v>
      </c>
      <c r="F2515" s="2">
        <v>1</v>
      </c>
      <c r="G2515" s="2" t="s">
        <v>1915</v>
      </c>
    </row>
    <row r="2516" spans="1:7">
      <c r="A2516" s="1" t="str">
        <f>IF(COUNTIF('annotations (GWAS Catalog)'!B:B, B2516) &gt; 0, "yes", "no")</f>
        <v>no</v>
      </c>
      <c r="B2516" s="2" t="s">
        <v>216</v>
      </c>
      <c r="C2516" s="2" t="s">
        <v>1749</v>
      </c>
      <c r="D2516" s="2" t="s">
        <v>892</v>
      </c>
      <c r="E2516" s="2">
        <v>1.01448651749857</v>
      </c>
      <c r="F2516" s="2">
        <v>1</v>
      </c>
      <c r="G2516" s="2" t="s">
        <v>2811</v>
      </c>
    </row>
    <row r="2517" spans="1:7">
      <c r="A2517" s="1" t="str">
        <f>IF(COUNTIF('annotations (GWAS Catalog)'!B:B, B2517) &gt; 0, "yes", "no")</f>
        <v>no</v>
      </c>
      <c r="B2517" s="2" t="s">
        <v>268</v>
      </c>
      <c r="C2517" s="2" t="s">
        <v>1249</v>
      </c>
      <c r="D2517" s="2" t="s">
        <v>892</v>
      </c>
      <c r="E2517" s="2">
        <v>1.1212745719721</v>
      </c>
      <c r="F2517" s="2">
        <v>1</v>
      </c>
      <c r="G2517" s="2" t="s">
        <v>2182</v>
      </c>
    </row>
    <row r="2518" spans="1:7">
      <c r="A2518" s="1" t="str">
        <f>IF(COUNTIF('annotations (GWAS Catalog)'!B:B, B2518) &gt; 0, "yes", "no")</f>
        <v>no</v>
      </c>
      <c r="B2518" s="2" t="s">
        <v>290</v>
      </c>
      <c r="C2518" s="2" t="s">
        <v>1941</v>
      </c>
      <c r="D2518" s="2" t="s">
        <v>892</v>
      </c>
      <c r="E2518" s="2">
        <v>1.1212745719721</v>
      </c>
      <c r="F2518" s="2">
        <v>1</v>
      </c>
      <c r="G2518" s="2" t="s">
        <v>2014</v>
      </c>
    </row>
    <row r="2519" spans="1:7">
      <c r="A2519" s="1" t="str">
        <f>IF(COUNTIF('annotations (GWAS Catalog)'!B:B, B2519) &gt; 0, "yes", "no")</f>
        <v>yes</v>
      </c>
      <c r="B2519" s="2" t="s">
        <v>105</v>
      </c>
      <c r="C2519" s="2" t="s">
        <v>1604</v>
      </c>
      <c r="D2519" s="2" t="s">
        <v>892</v>
      </c>
      <c r="E2519" s="2">
        <v>1.1212745719721</v>
      </c>
      <c r="F2519" s="2">
        <v>1</v>
      </c>
      <c r="G2519" s="2" t="s">
        <v>2812</v>
      </c>
    </row>
    <row r="2520" spans="1:7">
      <c r="A2520" s="1" t="str">
        <f>IF(COUNTIF('annotations (GWAS Catalog)'!B:B, B2520) &gt; 0, "yes", "no")</f>
        <v>yes</v>
      </c>
      <c r="B2520" s="2" t="s">
        <v>146</v>
      </c>
      <c r="C2520" s="2" t="s">
        <v>1033</v>
      </c>
      <c r="D2520" s="2" t="s">
        <v>892</v>
      </c>
      <c r="E2520" s="2">
        <v>1.0025513819985801</v>
      </c>
      <c r="F2520" s="2">
        <v>1</v>
      </c>
      <c r="G2520" s="2" t="s">
        <v>2813</v>
      </c>
    </row>
    <row r="2521" spans="1:7">
      <c r="A2521" s="1" t="str">
        <f>IF(COUNTIF('annotations (GWAS Catalog)'!B:B, B2521) &gt; 0, "yes", "no")</f>
        <v>no</v>
      </c>
      <c r="B2521" s="2" t="s">
        <v>622</v>
      </c>
      <c r="C2521" s="2" t="s">
        <v>2300</v>
      </c>
      <c r="D2521" s="2" t="s">
        <v>892</v>
      </c>
      <c r="E2521" s="2">
        <v>0.99089380778929703</v>
      </c>
      <c r="F2521" s="2">
        <v>1</v>
      </c>
      <c r="G2521" s="2" t="s">
        <v>2814</v>
      </c>
    </row>
    <row r="2522" spans="1:7">
      <c r="A2522" s="1" t="str">
        <f>IF(COUNTIF('annotations (GWAS Catalog)'!B:B, B2522) &gt; 0, "yes", "no")</f>
        <v>no</v>
      </c>
      <c r="B2522" s="2" t="s">
        <v>737</v>
      </c>
      <c r="C2522" s="2" t="s">
        <v>1293</v>
      </c>
      <c r="D2522" s="2" t="s">
        <v>892</v>
      </c>
      <c r="E2522" s="2">
        <v>1.09252394192153</v>
      </c>
      <c r="F2522" s="2">
        <v>1</v>
      </c>
      <c r="G2522" s="2" t="s">
        <v>1833</v>
      </c>
    </row>
    <row r="2523" spans="1:7">
      <c r="A2523" s="1" t="str">
        <f>IF(COUNTIF('annotations (GWAS Catalog)'!B:B, B2523) &gt; 0, "yes", "no")</f>
        <v>no</v>
      </c>
      <c r="B2523" s="2" t="s">
        <v>808</v>
      </c>
      <c r="C2523" s="2" t="s">
        <v>2646</v>
      </c>
      <c r="D2523" s="2" t="s">
        <v>892</v>
      </c>
      <c r="E2523" s="2">
        <v>1.09252394192153</v>
      </c>
      <c r="F2523" s="2">
        <v>1</v>
      </c>
      <c r="G2523" s="2" t="s">
        <v>1915</v>
      </c>
    </row>
    <row r="2524" spans="1:7">
      <c r="A2524" s="1" t="str">
        <f>IF(COUNTIF('annotations (GWAS Catalog)'!B:B, B2524) &gt; 0, "yes", "no")</f>
        <v>no</v>
      </c>
      <c r="B2524" s="2" t="s">
        <v>483</v>
      </c>
      <c r="C2524" s="2" t="s">
        <v>1719</v>
      </c>
      <c r="D2524" s="2" t="s">
        <v>892</v>
      </c>
      <c r="E2524" s="2">
        <v>0.95749289291999495</v>
      </c>
      <c r="F2524" s="2">
        <v>1</v>
      </c>
      <c r="G2524" s="2" t="s">
        <v>2815</v>
      </c>
    </row>
    <row r="2525" spans="1:7">
      <c r="A2525" s="1" t="str">
        <f>IF(COUNTIF('annotations (GWAS Catalog)'!B:B, B2525) &gt; 0, "yes", "no")</f>
        <v>no</v>
      </c>
      <c r="B2525" s="2" t="s">
        <v>303</v>
      </c>
      <c r="C2525" s="2" t="s">
        <v>1471</v>
      </c>
      <c r="D2525" s="2" t="s">
        <v>892</v>
      </c>
      <c r="E2525" s="2">
        <v>0.97950422379171898</v>
      </c>
      <c r="F2525" s="2">
        <v>1</v>
      </c>
      <c r="G2525" s="2" t="s">
        <v>2816</v>
      </c>
    </row>
    <row r="2526" spans="1:7">
      <c r="A2526" s="1" t="str">
        <f>IF(COUNTIF('annotations (GWAS Catalog)'!B:B, B2526) &gt; 0, "yes", "no")</f>
        <v>yes</v>
      </c>
      <c r="B2526" s="2" t="s">
        <v>167</v>
      </c>
      <c r="C2526" s="2" t="s">
        <v>2536</v>
      </c>
      <c r="D2526" s="2" t="s">
        <v>892</v>
      </c>
      <c r="E2526" s="2">
        <v>1.0652108433734899</v>
      </c>
      <c r="F2526" s="2">
        <v>1</v>
      </c>
      <c r="G2526" s="2" t="s">
        <v>2817</v>
      </c>
    </row>
    <row r="2527" spans="1:7">
      <c r="A2527" s="1" t="str">
        <f>IF(COUNTIF('annotations (GWAS Catalog)'!B:B, B2527) &gt; 0, "yes", "no")</f>
        <v>no</v>
      </c>
      <c r="B2527" s="2" t="s">
        <v>506</v>
      </c>
      <c r="C2527" s="2" t="s">
        <v>1355</v>
      </c>
      <c r="D2527" s="2" t="s">
        <v>892</v>
      </c>
      <c r="E2527" s="2">
        <v>1.0392300910960901</v>
      </c>
      <c r="F2527" s="2">
        <v>1</v>
      </c>
      <c r="G2527" s="2" t="s">
        <v>2818</v>
      </c>
    </row>
    <row r="2528" spans="1:7">
      <c r="A2528" s="1" t="str">
        <f>IF(COUNTIF('annotations (GWAS Catalog)'!B:B, B2528) &gt; 0, "yes", "no")</f>
        <v>no</v>
      </c>
      <c r="B2528" s="2" t="s">
        <v>449</v>
      </c>
      <c r="C2528" s="2" t="s">
        <v>1978</v>
      </c>
      <c r="D2528" s="2" t="s">
        <v>892</v>
      </c>
      <c r="E2528" s="2">
        <v>0.92627029858564702</v>
      </c>
      <c r="F2528" s="2">
        <v>1</v>
      </c>
      <c r="G2528" s="2" t="s">
        <v>1711</v>
      </c>
    </row>
    <row r="2529" spans="1:7">
      <c r="A2529" s="1" t="str">
        <f>IF(COUNTIF('annotations (GWAS Catalog)'!B:B, B2529) &gt; 0, "yes", "no")</f>
        <v>no</v>
      </c>
      <c r="B2529" s="2" t="s">
        <v>657</v>
      </c>
      <c r="C2529" s="2" t="s">
        <v>657</v>
      </c>
      <c r="D2529" s="2" t="s">
        <v>892</v>
      </c>
      <c r="E2529" s="2">
        <v>0.92627029858564702</v>
      </c>
      <c r="F2529" s="2">
        <v>1</v>
      </c>
      <c r="G2529" s="2" t="s">
        <v>2819</v>
      </c>
    </row>
    <row r="2530" spans="1:7">
      <c r="A2530" s="1" t="str">
        <f>IF(COUNTIF('annotations (GWAS Catalog)'!B:B, B2530) &gt; 0, "yes", "no")</f>
        <v>no</v>
      </c>
      <c r="B2530" s="2" t="s">
        <v>472</v>
      </c>
      <c r="C2530" s="2" t="s">
        <v>1861</v>
      </c>
      <c r="D2530" s="2" t="s">
        <v>892</v>
      </c>
      <c r="E2530" s="2">
        <v>0.92055258069314305</v>
      </c>
      <c r="F2530" s="2">
        <v>1</v>
      </c>
      <c r="G2530" s="2" t="s">
        <v>2820</v>
      </c>
    </row>
    <row r="2531" spans="1:7">
      <c r="A2531" s="1" t="str">
        <f>IF(COUNTIF('annotations (GWAS Catalog)'!B:B, B2531) &gt; 0, "yes", "no")</f>
        <v>no</v>
      </c>
      <c r="B2531" s="2" t="s">
        <v>324</v>
      </c>
      <c r="C2531" s="2" t="s">
        <v>2228</v>
      </c>
      <c r="D2531" s="2" t="s">
        <v>892</v>
      </c>
      <c r="E2531" s="2">
        <v>0.94685408299866103</v>
      </c>
      <c r="F2531" s="2">
        <v>1</v>
      </c>
      <c r="G2531" s="2" t="s">
        <v>1837</v>
      </c>
    </row>
    <row r="2532" spans="1:7">
      <c r="A2532" s="1" t="str">
        <f>IF(COUNTIF('annotations (GWAS Catalog)'!B:B, B2532) &gt; 0, "yes", "no")</f>
        <v>yes</v>
      </c>
      <c r="B2532" s="2" t="s">
        <v>122</v>
      </c>
      <c r="C2532" s="2" t="s">
        <v>1174</v>
      </c>
      <c r="D2532" s="2" t="s">
        <v>892</v>
      </c>
      <c r="E2532" s="2">
        <v>0.88767570281124497</v>
      </c>
      <c r="F2532" s="2">
        <v>1</v>
      </c>
      <c r="G2532" s="2" t="s">
        <v>2813</v>
      </c>
    </row>
    <row r="2533" spans="1:7">
      <c r="A2533" s="1" t="str">
        <f>IF(COUNTIF('annotations (GWAS Catalog)'!B:B, B2533) &gt; 0, "yes", "no")</f>
        <v>no</v>
      </c>
      <c r="B2533" s="2" t="s">
        <v>237</v>
      </c>
      <c r="C2533" s="2" t="s">
        <v>1554</v>
      </c>
      <c r="D2533" s="2" t="s">
        <v>892</v>
      </c>
      <c r="E2533" s="2">
        <v>0.88767570281124497</v>
      </c>
      <c r="F2533" s="2">
        <v>1</v>
      </c>
      <c r="G2533" s="2" t="s">
        <v>2821</v>
      </c>
    </row>
    <row r="2534" spans="1:7">
      <c r="A2534" s="1" t="str">
        <f>IF(COUNTIF('annotations (GWAS Catalog)'!B:B, B2534) &gt; 0, "yes", "no")</f>
        <v>no</v>
      </c>
      <c r="B2534" s="2" t="s">
        <v>456</v>
      </c>
      <c r="C2534" s="2" t="s">
        <v>1181</v>
      </c>
      <c r="D2534" s="2" t="s">
        <v>892</v>
      </c>
      <c r="E2534" s="2">
        <v>0.92627029858564702</v>
      </c>
      <c r="F2534" s="2">
        <v>1</v>
      </c>
      <c r="G2534" s="2" t="s">
        <v>1915</v>
      </c>
    </row>
    <row r="2535" spans="1:7">
      <c r="A2535" s="1" t="str">
        <f>IF(COUNTIF('annotations (GWAS Catalog)'!B:B, B2535) &gt; 0, "yes", "no")</f>
        <v>no</v>
      </c>
      <c r="B2535" s="2" t="s">
        <v>42</v>
      </c>
      <c r="C2535" s="2" t="s">
        <v>1148</v>
      </c>
      <c r="D2535" s="2" t="s">
        <v>892</v>
      </c>
      <c r="E2535" s="2">
        <v>0.92627029858564702</v>
      </c>
      <c r="F2535" s="2">
        <v>1</v>
      </c>
      <c r="G2535" s="2" t="s">
        <v>1911</v>
      </c>
    </row>
    <row r="2536" spans="1:7">
      <c r="A2536" s="1" t="str">
        <f>IF(COUNTIF('annotations (GWAS Catalog)'!B:B, B2536) &gt; 0, "yes", "no")</f>
        <v>no</v>
      </c>
      <c r="B2536" s="2" t="s">
        <v>333</v>
      </c>
      <c r="C2536" s="2" t="s">
        <v>2148</v>
      </c>
      <c r="D2536" s="2" t="s">
        <v>892</v>
      </c>
      <c r="E2536" s="2">
        <v>0.90656241989233499</v>
      </c>
      <c r="F2536" s="2">
        <v>1</v>
      </c>
      <c r="G2536" s="2" t="s">
        <v>1907</v>
      </c>
    </row>
    <row r="2537" spans="1:7">
      <c r="A2537" s="1" t="str">
        <f>IF(COUNTIF('annotations (GWAS Catalog)'!B:B, B2537) &gt; 0, "yes", "no")</f>
        <v>no</v>
      </c>
      <c r="B2537" s="2" t="s">
        <v>455</v>
      </c>
      <c r="C2537" s="2" t="s">
        <v>1181</v>
      </c>
      <c r="D2537" s="2" t="s">
        <v>892</v>
      </c>
      <c r="E2537" s="2">
        <v>0.88767570281124497</v>
      </c>
      <c r="F2537" s="2">
        <v>1</v>
      </c>
      <c r="G2537" s="2" t="s">
        <v>1903</v>
      </c>
    </row>
    <row r="2538" spans="1:7">
      <c r="A2538" s="1" t="str">
        <f>IF(COUNTIF('annotations (GWAS Catalog)'!B:B, B2538) &gt; 0, "yes", "no")</f>
        <v>no</v>
      </c>
      <c r="B2538" s="2" t="s">
        <v>575</v>
      </c>
      <c r="C2538" s="2" t="s">
        <v>2256</v>
      </c>
      <c r="D2538" s="2" t="s">
        <v>892</v>
      </c>
      <c r="E2538" s="2">
        <v>0.83545948499881895</v>
      </c>
      <c r="F2538" s="2">
        <v>1</v>
      </c>
      <c r="G2538" s="2" t="s">
        <v>1915</v>
      </c>
    </row>
    <row r="2539" spans="1:7">
      <c r="A2539" s="1" t="str">
        <f>IF(COUNTIF('annotations (GWAS Catalog)'!B:B, B2539) &gt; 0, "yes", "no")</f>
        <v>yes</v>
      </c>
      <c r="B2539" s="2" t="s">
        <v>147</v>
      </c>
      <c r="C2539" s="2" t="s">
        <v>1174</v>
      </c>
      <c r="D2539" s="2" t="s">
        <v>892</v>
      </c>
      <c r="E2539" s="2">
        <v>0.81939295644114896</v>
      </c>
      <c r="F2539" s="2">
        <v>1</v>
      </c>
      <c r="G2539" s="2" t="s">
        <v>2084</v>
      </c>
    </row>
    <row r="2540" spans="1:7">
      <c r="A2540" s="1" t="str">
        <f>IF(COUNTIF('annotations (GWAS Catalog)'!B:B, B2540) &gt; 0, "yes", "no")</f>
        <v>no</v>
      </c>
      <c r="B2540" s="2" t="s">
        <v>432</v>
      </c>
      <c r="C2540" s="2" t="s">
        <v>913</v>
      </c>
      <c r="D2540" s="2" t="s">
        <v>892</v>
      </c>
      <c r="E2540" s="2">
        <v>0.81939295644114896</v>
      </c>
      <c r="F2540" s="2">
        <v>1</v>
      </c>
      <c r="G2540" s="2" t="s">
        <v>2361</v>
      </c>
    </row>
    <row r="2541" spans="1:7">
      <c r="A2541" s="1" t="str">
        <f>IF(COUNTIF('annotations (GWAS Catalog)'!B:B, B2541) &gt; 0, "yes", "no")</f>
        <v>no</v>
      </c>
      <c r="B2541" s="2" t="s">
        <v>213</v>
      </c>
      <c r="C2541" s="2" t="s">
        <v>1293</v>
      </c>
      <c r="D2541" s="2" t="s">
        <v>892</v>
      </c>
      <c r="E2541" s="2">
        <v>0.81939295644114896</v>
      </c>
      <c r="F2541" s="2">
        <v>1</v>
      </c>
      <c r="G2541" s="2" t="s">
        <v>2063</v>
      </c>
    </row>
    <row r="2542" spans="1:7">
      <c r="A2542" s="1" t="str">
        <f>IF(COUNTIF('annotations (GWAS Catalog)'!B:B, B2542) &gt; 0, "yes", "no")</f>
        <v>no</v>
      </c>
      <c r="B2542" s="2" t="s">
        <v>587</v>
      </c>
      <c r="C2542" s="2" t="s">
        <v>2025</v>
      </c>
      <c r="D2542" s="2" t="s">
        <v>892</v>
      </c>
      <c r="E2542" s="2">
        <v>0.80393271197999505</v>
      </c>
      <c r="F2542" s="2">
        <v>1</v>
      </c>
      <c r="G2542" s="2" t="s">
        <v>1907</v>
      </c>
    </row>
    <row r="2543" spans="1:7">
      <c r="A2543" s="1" t="str">
        <f>IF(COUNTIF('annotations (GWAS Catalog)'!B:B, B2543) &gt; 0, "yes", "no")</f>
        <v>no</v>
      </c>
      <c r="B2543" s="2" t="s">
        <v>391</v>
      </c>
      <c r="C2543" s="2" t="s">
        <v>2420</v>
      </c>
      <c r="D2543" s="2" t="s">
        <v>892</v>
      </c>
      <c r="E2543" s="2">
        <v>0.81158921399885298</v>
      </c>
      <c r="F2543" s="2">
        <v>1</v>
      </c>
      <c r="G2543" s="2" t="s">
        <v>2822</v>
      </c>
    </row>
    <row r="2544" spans="1:7">
      <c r="A2544" s="1" t="str">
        <f>IF(COUNTIF('annotations (GWAS Catalog)'!B:B, B2544) &gt; 0, "yes", "no")</f>
        <v>no</v>
      </c>
      <c r="B2544" s="2" t="s">
        <v>776</v>
      </c>
      <c r="C2544" s="2" t="s">
        <v>1117</v>
      </c>
      <c r="D2544" s="2" t="s">
        <v>892</v>
      </c>
      <c r="E2544" s="2">
        <v>0.76086488812392405</v>
      </c>
      <c r="F2544" s="2">
        <v>1</v>
      </c>
      <c r="G2544" s="2" t="s">
        <v>2823</v>
      </c>
    </row>
    <row r="2545" spans="1:7">
      <c r="A2545" s="1" t="str">
        <f>IF(COUNTIF('annotations (GWAS Catalog)'!B:B, B2545) &gt; 0, "yes", "no")</f>
        <v>no</v>
      </c>
      <c r="B2545" s="2" t="s">
        <v>280</v>
      </c>
      <c r="C2545" s="2" t="s">
        <v>985</v>
      </c>
      <c r="D2545" s="2" t="s">
        <v>892</v>
      </c>
      <c r="E2545" s="2">
        <v>0.74751638131473297</v>
      </c>
      <c r="F2545" s="2">
        <v>1</v>
      </c>
      <c r="G2545" s="2" t="s">
        <v>1947</v>
      </c>
    </row>
    <row r="2546" spans="1:7">
      <c r="A2546" s="1" t="str">
        <f>IF(COUNTIF('annotations (GWAS Catalog)'!B:B, B2546) &gt; 0, "yes", "no")</f>
        <v>no</v>
      </c>
      <c r="B2546" s="2" t="s">
        <v>659</v>
      </c>
      <c r="C2546" s="2" t="s">
        <v>2824</v>
      </c>
      <c r="D2546" s="2" t="s">
        <v>892</v>
      </c>
      <c r="E2546" s="2">
        <v>0.722176842965081</v>
      </c>
      <c r="F2546" s="2">
        <v>1</v>
      </c>
      <c r="G2546" s="2" t="s">
        <v>2825</v>
      </c>
    </row>
    <row r="2547" spans="1:7">
      <c r="A2547" s="1" t="str">
        <f>IF(COUNTIF('annotations (GWAS Catalog)'!B:B, B2547) &gt; 0, "yes", "no")</f>
        <v>no</v>
      </c>
      <c r="B2547" s="2" t="s">
        <v>385</v>
      </c>
      <c r="C2547" s="2" t="s">
        <v>1552</v>
      </c>
      <c r="D2547" s="2" t="s">
        <v>892</v>
      </c>
      <c r="E2547" s="2">
        <v>0.71014056224899602</v>
      </c>
      <c r="F2547" s="2">
        <v>1</v>
      </c>
      <c r="G2547" s="2" t="s">
        <v>1906</v>
      </c>
    </row>
    <row r="2548" spans="1:7">
      <c r="A2548" s="1" t="str">
        <f>IF(COUNTIF('annotations (GWAS Catalog)'!B:B, B2548) &gt; 0, "yes", "no")</f>
        <v>no</v>
      </c>
      <c r="B2548" s="2" t="s">
        <v>332</v>
      </c>
      <c r="C2548" s="2" t="s">
        <v>1597</v>
      </c>
      <c r="D2548" s="2" t="s">
        <v>892</v>
      </c>
      <c r="E2548" s="2">
        <v>0.65551436515291905</v>
      </c>
      <c r="F2548" s="2">
        <v>1</v>
      </c>
      <c r="G2548" s="2" t="s">
        <v>1901</v>
      </c>
    </row>
    <row r="2549" spans="1:7">
      <c r="A2549" s="1" t="str">
        <f>IF(COUNTIF('annotations (GWAS Catalog)'!B:B, B2549) &gt; 0, "yes", "no")</f>
        <v>no</v>
      </c>
      <c r="B2549" s="2" t="s">
        <v>387</v>
      </c>
      <c r="C2549" s="2" t="s">
        <v>1962</v>
      </c>
      <c r="D2549" s="2" t="s">
        <v>892</v>
      </c>
      <c r="E2549" s="2">
        <v>0.645582329317269</v>
      </c>
      <c r="F2549" s="2">
        <v>1</v>
      </c>
      <c r="G2549" s="2" t="s">
        <v>1952</v>
      </c>
    </row>
    <row r="2550" spans="1:7">
      <c r="A2550" s="1" t="str">
        <f>IF(COUNTIF('annotations (GWAS Catalog)'!B:B, B2550) &gt; 0, "yes", "no")</f>
        <v>no</v>
      </c>
      <c r="B2550" s="2" t="s">
        <v>685</v>
      </c>
      <c r="C2550" s="2" t="s">
        <v>1119</v>
      </c>
      <c r="D2550" s="2" t="s">
        <v>892</v>
      </c>
      <c r="E2550" s="2">
        <v>0.75279918259610901</v>
      </c>
      <c r="F2550" s="2">
        <v>1</v>
      </c>
      <c r="G2550" s="2" t="s">
        <v>2826</v>
      </c>
    </row>
    <row r="2551" spans="1:7">
      <c r="A2551" s="1" t="str">
        <f>IF(COUNTIF('annotations (GWAS Catalog)'!B:B, B2551) &gt; 0, "yes", "no")</f>
        <v>no</v>
      </c>
      <c r="B2551" s="2" t="s">
        <v>581</v>
      </c>
      <c r="C2551" s="2" t="s">
        <v>1495</v>
      </c>
      <c r="D2551" s="2" t="s">
        <v>892</v>
      </c>
      <c r="E2551" s="2">
        <v>0.69564789771330204</v>
      </c>
      <c r="F2551" s="2">
        <v>1</v>
      </c>
      <c r="G2551" s="2" t="s">
        <v>2827</v>
      </c>
    </row>
    <row r="2552" spans="1:7">
      <c r="A2552" s="1" t="str">
        <f>IF(COUNTIF('annotations (GWAS Catalog)'!B:B, B2552) &gt; 0, "yes", "no")</f>
        <v>no</v>
      </c>
      <c r="B2552" s="2" t="s">
        <v>426</v>
      </c>
      <c r="C2552" s="2" t="s">
        <v>2526</v>
      </c>
      <c r="D2552" s="2" t="s">
        <v>892</v>
      </c>
      <c r="E2552" s="2">
        <v>0.65889330517948097</v>
      </c>
      <c r="F2552" s="2">
        <v>1</v>
      </c>
      <c r="G2552" s="2" t="s">
        <v>2828</v>
      </c>
    </row>
    <row r="2553" spans="1:7">
      <c r="A2553" s="1" t="str">
        <f>IF(COUNTIF('annotations (GWAS Catalog)'!B:B, B2553) &gt; 0, "yes", "no")</f>
        <v>no</v>
      </c>
      <c r="B2553" s="2" t="s">
        <v>205</v>
      </c>
      <c r="C2553" s="2" t="s">
        <v>2282</v>
      </c>
      <c r="D2553" s="2" t="s">
        <v>892</v>
      </c>
      <c r="E2553" s="2">
        <v>0.53260542168674696</v>
      </c>
      <c r="F2553" s="2">
        <v>1</v>
      </c>
      <c r="G2553" s="2" t="s">
        <v>2829</v>
      </c>
    </row>
    <row r="2554" spans="1:7">
      <c r="A2554" s="1" t="str">
        <f>IF(COUNTIF('annotations (GWAS Catalog)'!B:B, B2554) &gt; 0, "yes", "no")</f>
        <v>no</v>
      </c>
      <c r="B2554" s="2" t="s">
        <v>692</v>
      </c>
      <c r="C2554" s="2" t="s">
        <v>2427</v>
      </c>
      <c r="D2554" s="2" t="s">
        <v>892</v>
      </c>
      <c r="E2554" s="2">
        <v>0.53260542168674696</v>
      </c>
      <c r="F2554" s="2">
        <v>1</v>
      </c>
      <c r="G2554" s="2" t="s">
        <v>1952</v>
      </c>
    </row>
    <row r="2555" spans="1:7">
      <c r="A2555" s="1" t="str">
        <f>IF(COUNTIF('annotations (GWAS Catalog)'!B:B, B2555) &gt; 0, "yes", "no")</f>
        <v>no</v>
      </c>
      <c r="B2555" s="2" t="s">
        <v>278</v>
      </c>
      <c r="C2555" s="2" t="s">
        <v>1834</v>
      </c>
      <c r="D2555" s="2" t="s">
        <v>892</v>
      </c>
      <c r="E2555" s="2">
        <v>0.71211866966473103</v>
      </c>
      <c r="F2555" s="2">
        <v>1</v>
      </c>
      <c r="G2555" s="2" t="s">
        <v>2830</v>
      </c>
    </row>
    <row r="2556" spans="1:7">
      <c r="A2556" s="1" t="str">
        <f>IF(COUNTIF('annotations (GWAS Catalog)'!B:B, B2556) &gt; 0, "yes", "no")</f>
        <v>no</v>
      </c>
      <c r="B2556" s="2" t="s">
        <v>767</v>
      </c>
      <c r="C2556" s="2" t="s">
        <v>2285</v>
      </c>
      <c r="D2556" s="2" t="s">
        <v>892</v>
      </c>
      <c r="E2556" s="2">
        <v>0.51961504554804605</v>
      </c>
      <c r="F2556" s="2">
        <v>1</v>
      </c>
      <c r="G2556" s="2" t="s">
        <v>2006</v>
      </c>
    </row>
    <row r="2557" spans="1:7">
      <c r="A2557" s="1" t="str">
        <f>IF(COUNTIF('annotations (GWAS Catalog)'!B:B, B2557) &gt; 0, "yes", "no")</f>
        <v>no</v>
      </c>
      <c r="B2557" s="2" t="s">
        <v>252</v>
      </c>
      <c r="C2557" s="2" t="s">
        <v>2432</v>
      </c>
      <c r="D2557" s="2" t="s">
        <v>892</v>
      </c>
      <c r="E2557" s="2">
        <v>0.42186568054395801</v>
      </c>
      <c r="F2557" s="2">
        <v>1</v>
      </c>
      <c r="G2557" s="2" t="s">
        <v>1911</v>
      </c>
    </row>
    <row r="2558" spans="1:7">
      <c r="A2558" s="1" t="str">
        <f>IF(COUNTIF('annotations (GWAS Catalog)'!B:B, B2558) &gt; 0, "yes", "no")</f>
        <v>no</v>
      </c>
      <c r="B2558" s="2" t="s">
        <v>749</v>
      </c>
      <c r="C2558" s="2" t="s">
        <v>1426</v>
      </c>
      <c r="D2558" s="2" t="s">
        <v>892</v>
      </c>
      <c r="E2558" s="2">
        <v>0.48975211189585899</v>
      </c>
      <c r="F2558" s="2">
        <v>1</v>
      </c>
      <c r="G2558" s="2" t="s">
        <v>1427</v>
      </c>
    </row>
  </sheetData>
  <sortState xmlns:xlrd2="http://schemas.microsoft.com/office/spreadsheetml/2017/richdata2" ref="A2:G2558">
    <sortCondition ref="F1:F2558"/>
  </sortState>
  <conditionalFormatting sqref="A1:XFD1048576">
    <cfRule type="expression" dxfId="9" priority="1">
      <formula>$A1="yes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98"/>
  <sheetViews>
    <sheetView tabSelected="1" zoomScaleNormal="100" workbookViewId="0">
      <pane ySplit="1" topLeftCell="A2" activePane="bottomLeft" state="frozen"/>
      <selection pane="bottomLeft" activeCell="E15" sqref="E15"/>
    </sheetView>
  </sheetViews>
  <sheetFormatPr defaultColWidth="11" defaultRowHeight="15"/>
  <cols>
    <col min="1" max="1" width="14.125" style="12" customWidth="1"/>
    <col min="2" max="2" width="28.625" style="12" customWidth="1"/>
    <col min="3" max="3" width="24.625" style="12" customWidth="1"/>
    <col min="4" max="7" width="16.625" style="12" customWidth="1"/>
    <col min="8" max="16384" width="11" style="12"/>
  </cols>
  <sheetData>
    <row r="1" spans="1:7" ht="15.75">
      <c r="A1" s="19" t="s">
        <v>2831</v>
      </c>
      <c r="B1" s="20" t="s">
        <v>2832</v>
      </c>
      <c r="C1" s="19" t="s">
        <v>2833</v>
      </c>
      <c r="D1" s="21" t="s">
        <v>882</v>
      </c>
      <c r="E1" s="22" t="s">
        <v>2834</v>
      </c>
      <c r="F1" s="21" t="s">
        <v>882</v>
      </c>
      <c r="G1" s="22" t="s">
        <v>2834</v>
      </c>
    </row>
    <row r="2" spans="1:7">
      <c r="A2" s="12">
        <v>350.3</v>
      </c>
      <c r="B2" s="12" t="s">
        <v>2835</v>
      </c>
      <c r="C2" s="12" t="s">
        <v>2836</v>
      </c>
      <c r="D2" s="16">
        <v>9.9760554505356005</v>
      </c>
      <c r="E2" s="16">
        <v>5.0822124286753401E-11</v>
      </c>
      <c r="F2" s="16">
        <v>10.755434782608599</v>
      </c>
      <c r="G2" s="16">
        <v>3.2200289972850101E-4</v>
      </c>
    </row>
    <row r="3" spans="1:7">
      <c r="A3" s="12">
        <v>335</v>
      </c>
      <c r="B3" s="12" t="s">
        <v>176</v>
      </c>
      <c r="C3" s="12" t="s">
        <v>2836</v>
      </c>
      <c r="D3" s="16">
        <v>7.3875713658322297</v>
      </c>
      <c r="E3" s="16">
        <v>1.0797004956764E-9</v>
      </c>
      <c r="F3" s="16">
        <v>8.7455808080808008</v>
      </c>
      <c r="G3" s="16">
        <v>2.6667906208699399E-4</v>
      </c>
    </row>
    <row r="4" spans="1:7">
      <c r="A4" s="12">
        <v>350</v>
      </c>
      <c r="B4" s="12" t="s">
        <v>2837</v>
      </c>
      <c r="C4" s="12" t="s">
        <v>2836</v>
      </c>
      <c r="D4" s="16">
        <v>9.0940261576528805</v>
      </c>
      <c r="E4" s="16">
        <v>1.4047823275002199E-8</v>
      </c>
      <c r="F4" s="16">
        <v>10.055894308943</v>
      </c>
      <c r="G4" s="16">
        <v>2.2864558733576E-3</v>
      </c>
    </row>
    <row r="5" spans="1:7">
      <c r="A5" s="12">
        <v>341</v>
      </c>
      <c r="B5" s="12" t="s">
        <v>2838</v>
      </c>
      <c r="C5" s="12" t="s">
        <v>2836</v>
      </c>
      <c r="D5" s="16">
        <v>8.6043478260869506</v>
      </c>
      <c r="E5" s="16">
        <v>1.14322316058235E-7</v>
      </c>
      <c r="F5" s="16">
        <v>12.36875</v>
      </c>
      <c r="G5" s="16">
        <v>2.30635904108581E-4</v>
      </c>
    </row>
    <row r="6" spans="1:7">
      <c r="A6" s="12">
        <v>290.13</v>
      </c>
      <c r="B6" s="12" t="s">
        <v>2839</v>
      </c>
      <c r="C6" s="12" t="s">
        <v>2836</v>
      </c>
      <c r="D6" s="16">
        <v>7.1702898550724603</v>
      </c>
      <c r="E6" s="16">
        <v>1.4666825529419101E-5</v>
      </c>
      <c r="F6" s="16">
        <v>16.4916666666666</v>
      </c>
      <c r="G6" s="16">
        <v>1.1292120627448499E-6</v>
      </c>
    </row>
    <row r="7" spans="1:7">
      <c r="A7" s="12">
        <v>333.2</v>
      </c>
      <c r="B7" s="12" t="s">
        <v>2840</v>
      </c>
      <c r="C7" s="12" t="s">
        <v>2841</v>
      </c>
      <c r="D7" s="16">
        <v>11.9939393939393</v>
      </c>
      <c r="E7" s="16">
        <v>1.08432627230481E-4</v>
      </c>
      <c r="F7" s="16">
        <v>29.449404761904699</v>
      </c>
      <c r="G7" s="16">
        <v>4.7525445405760502E-5</v>
      </c>
    </row>
    <row r="8" spans="1:7">
      <c r="A8" s="12">
        <v>335</v>
      </c>
      <c r="B8" s="12" t="s">
        <v>176</v>
      </c>
      <c r="C8" s="12" t="s">
        <v>2842</v>
      </c>
      <c r="D8" s="16">
        <v>5.1402597402597401</v>
      </c>
      <c r="E8" s="16">
        <v>2.32119289722554E-4</v>
      </c>
      <c r="F8" s="16">
        <v>6.8147382920110102</v>
      </c>
      <c r="G8" s="16">
        <v>4.3563691458843298E-2</v>
      </c>
    </row>
    <row r="9" spans="1:7">
      <c r="A9" s="12">
        <v>293.10000000000002</v>
      </c>
      <c r="B9" s="12" t="s">
        <v>2843</v>
      </c>
      <c r="C9" s="12" t="s">
        <v>2836</v>
      </c>
      <c r="D9" s="16">
        <v>7.4358561460010701</v>
      </c>
      <c r="E9" s="16">
        <v>5.6792485300114805E-4</v>
      </c>
      <c r="F9" s="16">
        <v>12.216049382715999</v>
      </c>
      <c r="G9" s="16">
        <v>5.0274148791552998E-3</v>
      </c>
    </row>
    <row r="10" spans="1:7">
      <c r="A10" s="12">
        <v>333.2</v>
      </c>
      <c r="B10" s="12" t="s">
        <v>2840</v>
      </c>
      <c r="C10" s="12" t="s">
        <v>2844</v>
      </c>
      <c r="D10" s="16">
        <v>11.7797619047619</v>
      </c>
      <c r="E10" s="16">
        <v>8.8456283596383101E-4</v>
      </c>
      <c r="F10" s="16">
        <v>40.387755102040799</v>
      </c>
      <c r="G10" s="16">
        <v>2.7079982145572501E-7</v>
      </c>
    </row>
    <row r="11" spans="1:7">
      <c r="A11" s="12">
        <v>333.2</v>
      </c>
      <c r="B11" s="12" t="s">
        <v>2840</v>
      </c>
      <c r="C11" s="12" t="s">
        <v>2836</v>
      </c>
      <c r="D11" s="16">
        <v>8.1946169772256692</v>
      </c>
      <c r="E11" s="16">
        <v>1.0737393023114001E-3</v>
      </c>
      <c r="F11" s="16">
        <v>19.632936507936499</v>
      </c>
      <c r="G11" s="16">
        <v>2.1898533537123501E-4</v>
      </c>
    </row>
    <row r="12" spans="1:7">
      <c r="A12" s="12">
        <v>350.3</v>
      </c>
      <c r="B12" s="12" t="s">
        <v>2835</v>
      </c>
      <c r="C12" s="12" t="s">
        <v>2842</v>
      </c>
      <c r="D12" s="16">
        <v>5.5313664596273204</v>
      </c>
      <c r="E12" s="16">
        <v>1.4447309454901E-3</v>
      </c>
      <c r="F12" s="16"/>
      <c r="G12" s="16"/>
    </row>
    <row r="13" spans="1:7">
      <c r="A13" s="12">
        <v>350</v>
      </c>
      <c r="B13" s="12" t="s">
        <v>2837</v>
      </c>
      <c r="C13" s="12" t="s">
        <v>2844</v>
      </c>
      <c r="D13" s="16">
        <v>7.0391260162601599</v>
      </c>
      <c r="E13" s="16">
        <v>2.7504610895206999E-3</v>
      </c>
      <c r="F13" s="16">
        <v>17.2386759581881</v>
      </c>
      <c r="G13" s="16">
        <v>3.7653737434306602E-4</v>
      </c>
    </row>
    <row r="14" spans="1:7">
      <c r="A14" s="12">
        <v>350.3</v>
      </c>
      <c r="B14" s="12" t="s">
        <v>2835</v>
      </c>
      <c r="C14" s="12" t="s">
        <v>2844</v>
      </c>
      <c r="D14" s="16">
        <v>6.2740036231884</v>
      </c>
      <c r="E14" s="16">
        <v>3.9808485117724E-3</v>
      </c>
      <c r="F14" s="16"/>
      <c r="G14" s="16"/>
    </row>
    <row r="15" spans="1:7">
      <c r="A15" s="12">
        <v>335</v>
      </c>
      <c r="B15" s="12" t="s">
        <v>176</v>
      </c>
      <c r="C15" s="12" t="s">
        <v>2844</v>
      </c>
      <c r="D15" s="16">
        <v>4.9974747474747403</v>
      </c>
      <c r="E15" s="16">
        <v>4.7210653325126996E-3</v>
      </c>
      <c r="F15" s="16"/>
      <c r="G15" s="16"/>
    </row>
    <row r="16" spans="1:7">
      <c r="A16" s="12">
        <v>333.2</v>
      </c>
      <c r="B16" s="12" t="s">
        <v>2840</v>
      </c>
      <c r="C16" s="12" t="s">
        <v>2845</v>
      </c>
      <c r="D16" s="16">
        <v>8.8348214285714199</v>
      </c>
      <c r="E16" s="16">
        <v>4.8599080332899997E-3</v>
      </c>
      <c r="F16" s="16">
        <v>37.695238095237997</v>
      </c>
      <c r="G16" s="16">
        <v>4.4838468715724299E-7</v>
      </c>
    </row>
    <row r="17" spans="1:7">
      <c r="A17" s="12">
        <v>333.2</v>
      </c>
      <c r="B17" s="12" t="s">
        <v>2840</v>
      </c>
      <c r="C17" s="12" t="s">
        <v>2846</v>
      </c>
      <c r="D17" s="16">
        <v>8.5670995670995609</v>
      </c>
      <c r="E17" s="16">
        <v>5.8116876832480999E-3</v>
      </c>
      <c r="F17" s="16">
        <v>31.412698412698401</v>
      </c>
      <c r="G17" s="16">
        <v>1.63069976855112E-6</v>
      </c>
    </row>
    <row r="18" spans="1:7">
      <c r="A18" s="12">
        <v>290.13</v>
      </c>
      <c r="B18" s="12" t="s">
        <v>2839</v>
      </c>
      <c r="C18" s="12" t="s">
        <v>2845</v>
      </c>
      <c r="D18" s="16">
        <v>5.4113281249999998</v>
      </c>
      <c r="E18" s="16">
        <v>9.0779118936362008E-3</v>
      </c>
      <c r="F18" s="16"/>
      <c r="G18" s="16"/>
    </row>
    <row r="19" spans="1:7">
      <c r="A19" s="12">
        <v>341</v>
      </c>
      <c r="B19" s="12" t="s">
        <v>2838</v>
      </c>
      <c r="C19" s="12" t="s">
        <v>2845</v>
      </c>
      <c r="D19" s="16">
        <v>5.4113281249999998</v>
      </c>
      <c r="E19" s="16">
        <v>9.0779118936362008E-3</v>
      </c>
      <c r="F19" s="16"/>
      <c r="G19" s="16"/>
    </row>
    <row r="20" spans="1:7">
      <c r="A20" s="12">
        <v>350</v>
      </c>
      <c r="B20" s="12" t="s">
        <v>2837</v>
      </c>
      <c r="C20" s="12" t="s">
        <v>2845</v>
      </c>
      <c r="D20" s="16">
        <v>5.2793445121951201</v>
      </c>
      <c r="E20" s="16">
        <v>9.0779118936362008E-3</v>
      </c>
      <c r="F20" s="16"/>
      <c r="G20" s="16"/>
    </row>
    <row r="21" spans="1:7">
      <c r="A21" s="12">
        <v>350.3</v>
      </c>
      <c r="B21" s="12" t="s">
        <v>2835</v>
      </c>
      <c r="C21" s="12" t="s">
        <v>2845</v>
      </c>
      <c r="D21" s="16">
        <v>4.7055027173913002</v>
      </c>
      <c r="E21" s="16">
        <v>1.5212070084896501E-2</v>
      </c>
      <c r="F21" s="16"/>
      <c r="G21" s="16"/>
    </row>
    <row r="22" spans="1:7">
      <c r="A22" s="12">
        <v>335</v>
      </c>
      <c r="B22" s="12" t="s">
        <v>176</v>
      </c>
      <c r="C22" s="12" t="s">
        <v>2845</v>
      </c>
      <c r="D22" s="16">
        <v>3.7481060606060601</v>
      </c>
      <c r="E22" s="16">
        <v>2.4123208561578499E-2</v>
      </c>
      <c r="F22" s="16"/>
      <c r="G22" s="16"/>
    </row>
    <row r="23" spans="1:7">
      <c r="A23" s="12">
        <v>333.2</v>
      </c>
      <c r="B23" s="12" t="s">
        <v>2840</v>
      </c>
      <c r="C23" s="12" t="s">
        <v>2842</v>
      </c>
      <c r="D23" s="16">
        <v>6.7312925170067999</v>
      </c>
      <c r="E23" s="16">
        <v>3.0344928126255E-2</v>
      </c>
      <c r="F23" s="16">
        <v>21.417748917748899</v>
      </c>
      <c r="G23" s="16">
        <v>2.7507004531135399E-4</v>
      </c>
    </row>
    <row r="24" spans="1:7">
      <c r="A24" s="12">
        <v>333.4</v>
      </c>
      <c r="B24" s="12" t="s">
        <v>2847</v>
      </c>
      <c r="C24" s="12" t="s">
        <v>2841</v>
      </c>
      <c r="D24" s="16">
        <v>7.1963636363636301</v>
      </c>
      <c r="E24" s="16">
        <v>3.4778887909892503E-2</v>
      </c>
      <c r="F24" s="16"/>
      <c r="G24" s="16"/>
    </row>
    <row r="25" spans="1:7">
      <c r="A25" s="12">
        <v>292.10000000000002</v>
      </c>
      <c r="B25" s="12" t="s">
        <v>2848</v>
      </c>
      <c r="C25" s="12" t="s">
        <v>2844</v>
      </c>
      <c r="D25" s="16">
        <v>7.8531746031746001</v>
      </c>
      <c r="E25" s="16">
        <v>3.9076563181061202E-2</v>
      </c>
      <c r="F25" s="16"/>
      <c r="G25" s="16"/>
    </row>
    <row r="26" spans="1:7">
      <c r="A26" s="12">
        <v>333.4</v>
      </c>
      <c r="B26" s="12" t="s">
        <v>2847</v>
      </c>
      <c r="C26" s="12" t="s">
        <v>2844</v>
      </c>
      <c r="D26" s="16"/>
      <c r="E26" s="16"/>
      <c r="F26" s="16">
        <v>22.617142857142799</v>
      </c>
      <c r="G26" s="16">
        <v>8.8187321553060696E-4</v>
      </c>
    </row>
    <row r="27" spans="1:7">
      <c r="A27" s="12">
        <v>333.4</v>
      </c>
      <c r="B27" s="12" t="s">
        <v>2847</v>
      </c>
      <c r="C27" s="12" t="s">
        <v>2845</v>
      </c>
      <c r="D27" s="16"/>
      <c r="E27" s="16"/>
      <c r="F27" s="16">
        <v>21.1093333333333</v>
      </c>
      <c r="G27" s="16">
        <v>1.788478553143E-3</v>
      </c>
    </row>
    <row r="28" spans="1:7">
      <c r="A28" s="12">
        <v>333.4</v>
      </c>
      <c r="B28" s="12" t="s">
        <v>2847</v>
      </c>
      <c r="C28" s="12" t="s">
        <v>2846</v>
      </c>
      <c r="D28" s="16"/>
      <c r="E28" s="16"/>
      <c r="F28" s="16">
        <v>17.5911111111111</v>
      </c>
      <c r="G28" s="16">
        <v>3.9078204407637998E-3</v>
      </c>
    </row>
    <row r="29" spans="1:7">
      <c r="A29" s="12">
        <v>318</v>
      </c>
      <c r="B29" s="12" t="s">
        <v>2849</v>
      </c>
      <c r="C29" s="12" t="s">
        <v>2836</v>
      </c>
      <c r="D29" s="16"/>
      <c r="E29" s="16"/>
      <c r="F29" s="16">
        <v>9.4238095238095205</v>
      </c>
      <c r="G29" s="16">
        <v>1.22959699850194E-2</v>
      </c>
    </row>
    <row r="30" spans="1:7">
      <c r="A30" s="12">
        <v>333.4</v>
      </c>
      <c r="B30" s="12" t="s">
        <v>2847</v>
      </c>
      <c r="C30" s="12" t="s">
        <v>2836</v>
      </c>
      <c r="D30" s="16"/>
      <c r="E30" s="16"/>
      <c r="F30" s="16">
        <v>9.8949999999999996</v>
      </c>
      <c r="G30" s="16">
        <v>4.8774320667424098E-2</v>
      </c>
    </row>
    <row r="31" spans="1:7">
      <c r="A31" s="15"/>
      <c r="B31" s="15"/>
      <c r="C31" s="15"/>
      <c r="D31" s="15"/>
      <c r="E31" s="17"/>
      <c r="F31" s="15"/>
      <c r="G31" s="17"/>
    </row>
    <row r="32" spans="1:7">
      <c r="A32" s="15"/>
      <c r="B32" s="15"/>
      <c r="C32" s="15"/>
      <c r="D32" s="15"/>
      <c r="E32" s="17"/>
      <c r="F32" s="15"/>
      <c r="G32" s="17"/>
    </row>
    <row r="33" spans="1:7">
      <c r="A33" s="15"/>
      <c r="B33" s="15"/>
      <c r="C33" s="15"/>
      <c r="D33" s="15"/>
      <c r="E33" s="17"/>
      <c r="F33" s="15"/>
      <c r="G33" s="17"/>
    </row>
    <row r="34" spans="1:7">
      <c r="A34" s="15"/>
      <c r="B34" s="15"/>
      <c r="C34" s="15"/>
      <c r="D34" s="15"/>
      <c r="E34" s="15"/>
      <c r="F34" s="15"/>
      <c r="G34" s="15"/>
    </row>
    <row r="35" spans="1:7">
      <c r="A35" s="15"/>
      <c r="B35" s="15"/>
      <c r="C35" s="15"/>
      <c r="D35" s="15"/>
      <c r="E35" s="15"/>
      <c r="F35" s="15"/>
      <c r="G35" s="15"/>
    </row>
    <row r="36" spans="1:7">
      <c r="A36" s="15"/>
      <c r="B36" s="15"/>
      <c r="C36" s="15"/>
      <c r="D36" s="15"/>
      <c r="E36" s="15"/>
    </row>
    <row r="37" spans="1:7">
      <c r="A37" s="15"/>
      <c r="B37" s="15"/>
      <c r="C37" s="15"/>
      <c r="D37" s="15"/>
      <c r="E37" s="15"/>
    </row>
    <row r="38" spans="1:7">
      <c r="A38" s="15"/>
      <c r="B38" s="15"/>
      <c r="C38" s="15"/>
      <c r="D38" s="15"/>
      <c r="E38" s="15"/>
      <c r="F38" s="15"/>
      <c r="G38" s="15"/>
    </row>
    <row r="39" spans="1:7">
      <c r="A39" s="15"/>
      <c r="B39" s="15"/>
      <c r="C39" s="15"/>
      <c r="D39" s="15"/>
      <c r="E39" s="15"/>
      <c r="F39" s="15"/>
      <c r="G39" s="15"/>
    </row>
    <row r="40" spans="1:7">
      <c r="A40" s="15"/>
      <c r="B40" s="15"/>
      <c r="C40" s="15"/>
      <c r="D40" s="15"/>
      <c r="E40" s="15"/>
      <c r="F40" s="15"/>
      <c r="G40" s="18"/>
    </row>
    <row r="41" spans="1:7">
      <c r="A41" s="15"/>
      <c r="B41" s="15"/>
      <c r="C41" s="15"/>
      <c r="D41" s="15"/>
      <c r="E41" s="15"/>
      <c r="F41" s="15"/>
      <c r="G41" s="18"/>
    </row>
    <row r="42" spans="1:7">
      <c r="A42" s="15"/>
      <c r="B42" s="15"/>
      <c r="C42" s="15"/>
      <c r="D42" s="15"/>
      <c r="E42" s="15"/>
    </row>
    <row r="43" spans="1:7">
      <c r="A43" s="15"/>
      <c r="B43" s="15"/>
      <c r="C43" s="15"/>
      <c r="D43" s="15"/>
      <c r="E43" s="15"/>
      <c r="F43" s="15"/>
      <c r="G43" s="15"/>
    </row>
    <row r="44" spans="1:7">
      <c r="A44" s="15"/>
      <c r="B44" s="15"/>
      <c r="C44" s="15"/>
      <c r="D44" s="15"/>
      <c r="E44" s="15"/>
      <c r="F44" s="15"/>
      <c r="G44" s="15"/>
    </row>
    <row r="45" spans="1:7">
      <c r="A45" s="15"/>
      <c r="B45" s="15"/>
      <c r="C45" s="15"/>
      <c r="D45" s="15"/>
      <c r="E45" s="15"/>
    </row>
    <row r="46" spans="1:7">
      <c r="A46" s="15"/>
      <c r="B46" s="15"/>
      <c r="C46" s="15"/>
      <c r="D46" s="15"/>
      <c r="E46" s="15"/>
      <c r="F46" s="15"/>
      <c r="G46" s="15"/>
    </row>
    <row r="47" spans="1:7">
      <c r="A47" s="15"/>
      <c r="B47" s="15"/>
      <c r="C47" s="15"/>
      <c r="D47" s="15"/>
      <c r="E47" s="15"/>
      <c r="F47" s="15"/>
      <c r="G47" s="18"/>
    </row>
    <row r="48" spans="1:7">
      <c r="A48" s="15"/>
      <c r="B48" s="15"/>
      <c r="C48" s="15"/>
      <c r="D48" s="15"/>
      <c r="E48" s="15"/>
      <c r="F48" s="15"/>
      <c r="G48" s="15"/>
    </row>
    <row r="49" spans="1:7">
      <c r="A49" s="15"/>
      <c r="B49" s="15"/>
      <c r="C49" s="15"/>
      <c r="D49" s="15"/>
      <c r="E49" s="15"/>
      <c r="F49" s="15"/>
      <c r="G49" s="15"/>
    </row>
    <row r="50" spans="1:7">
      <c r="A50" s="15"/>
      <c r="B50" s="15"/>
      <c r="C50" s="15"/>
      <c r="D50" s="15"/>
      <c r="E50" s="15"/>
      <c r="F50" s="15"/>
      <c r="G50" s="15"/>
    </row>
    <row r="51" spans="1:7">
      <c r="A51" s="15"/>
      <c r="B51" s="15"/>
      <c r="C51" s="15"/>
      <c r="D51" s="15"/>
      <c r="E51" s="15"/>
      <c r="F51" s="15"/>
      <c r="G51" s="15"/>
    </row>
    <row r="52" spans="1:7">
      <c r="A52" s="15"/>
      <c r="B52" s="15"/>
      <c r="C52" s="15"/>
      <c r="D52" s="15"/>
      <c r="E52" s="15"/>
      <c r="F52" s="15"/>
      <c r="G52" s="15"/>
    </row>
    <row r="53" spans="1:7">
      <c r="A53" s="15"/>
      <c r="B53" s="15"/>
      <c r="C53" s="15"/>
      <c r="D53" s="15"/>
      <c r="E53" s="15"/>
      <c r="F53" s="15"/>
      <c r="G53" s="15"/>
    </row>
    <row r="54" spans="1:7">
      <c r="A54" s="15"/>
      <c r="B54" s="15"/>
      <c r="C54" s="15"/>
      <c r="D54" s="15"/>
      <c r="E54" s="15"/>
      <c r="F54" s="15"/>
      <c r="G54" s="15"/>
    </row>
    <row r="55" spans="1:7">
      <c r="A55" s="15"/>
      <c r="B55" s="15"/>
      <c r="C55" s="15"/>
      <c r="D55" s="15"/>
      <c r="E55" s="15"/>
      <c r="F55" s="15"/>
      <c r="G55" s="15"/>
    </row>
    <row r="56" spans="1:7">
      <c r="A56" s="15"/>
      <c r="B56" s="15"/>
      <c r="C56" s="15"/>
      <c r="D56" s="15"/>
      <c r="E56" s="15"/>
      <c r="F56" s="15"/>
      <c r="G56" s="15"/>
    </row>
    <row r="57" spans="1:7">
      <c r="A57" s="15"/>
      <c r="B57" s="15"/>
      <c r="C57" s="15"/>
      <c r="D57" s="15"/>
      <c r="E57" s="15"/>
      <c r="F57" s="15"/>
      <c r="G57" s="15"/>
    </row>
    <row r="58" spans="1:7">
      <c r="A58" s="15"/>
      <c r="B58" s="15"/>
      <c r="C58" s="15"/>
      <c r="D58" s="15"/>
      <c r="E58" s="15"/>
      <c r="F58" s="15"/>
      <c r="G58" s="15"/>
    </row>
    <row r="59" spans="1:7">
      <c r="A59" s="15"/>
      <c r="B59" s="15"/>
      <c r="C59" s="15"/>
      <c r="D59" s="15"/>
      <c r="E59" s="15"/>
    </row>
    <row r="60" spans="1:7">
      <c r="A60" s="15"/>
      <c r="B60" s="15"/>
      <c r="C60" s="15"/>
      <c r="D60" s="15"/>
      <c r="E60" s="15"/>
      <c r="F60" s="15"/>
      <c r="G60" s="15"/>
    </row>
    <row r="61" spans="1:7">
      <c r="A61" s="15"/>
      <c r="B61" s="15"/>
      <c r="C61" s="15"/>
      <c r="D61" s="15"/>
      <c r="E61" s="15"/>
    </row>
    <row r="62" spans="1:7">
      <c r="A62" s="15"/>
      <c r="B62" s="15"/>
      <c r="C62" s="15"/>
      <c r="D62" s="15"/>
      <c r="E62" s="15"/>
      <c r="F62" s="15"/>
      <c r="G62" s="15"/>
    </row>
    <row r="63" spans="1:7">
      <c r="A63" s="15"/>
      <c r="B63" s="15"/>
      <c r="C63" s="15"/>
      <c r="D63" s="15"/>
      <c r="E63" s="15"/>
      <c r="F63" s="15"/>
      <c r="G63" s="15"/>
    </row>
    <row r="64" spans="1:7">
      <c r="A64" s="15"/>
      <c r="B64" s="15"/>
      <c r="C64" s="15"/>
      <c r="D64" s="15"/>
      <c r="E64" s="15"/>
      <c r="F64" s="15"/>
      <c r="G64" s="15"/>
    </row>
    <row r="65" spans="1:7">
      <c r="A65" s="15"/>
      <c r="B65" s="15"/>
      <c r="C65" s="15"/>
      <c r="D65" s="15"/>
      <c r="E65" s="15"/>
      <c r="F65" s="15"/>
      <c r="G65" s="15"/>
    </row>
    <row r="66" spans="1:7">
      <c r="A66" s="15"/>
      <c r="B66" s="15"/>
      <c r="C66" s="15"/>
      <c r="D66" s="15"/>
      <c r="E66" s="15"/>
      <c r="F66" s="15"/>
      <c r="G66" s="15"/>
    </row>
    <row r="67" spans="1:7">
      <c r="A67" s="15"/>
      <c r="B67" s="15"/>
      <c r="C67" s="15"/>
      <c r="D67" s="15"/>
      <c r="E67" s="15"/>
      <c r="F67" s="15"/>
      <c r="G67" s="15"/>
    </row>
    <row r="68" spans="1:7">
      <c r="A68" s="15"/>
      <c r="B68" s="15"/>
      <c r="C68" s="15"/>
      <c r="D68" s="15"/>
      <c r="E68" s="15"/>
      <c r="F68" s="15"/>
      <c r="G68" s="15"/>
    </row>
    <row r="69" spans="1:7">
      <c r="A69" s="15"/>
      <c r="B69" s="15"/>
      <c r="C69" s="15"/>
      <c r="D69" s="15"/>
      <c r="E69" s="15"/>
    </row>
    <row r="70" spans="1:7">
      <c r="A70" s="15"/>
      <c r="B70" s="15"/>
      <c r="C70" s="15"/>
      <c r="D70" s="15"/>
      <c r="E70" s="15"/>
      <c r="F70" s="15"/>
      <c r="G70" s="15"/>
    </row>
    <row r="71" spans="1:7">
      <c r="A71" s="15"/>
      <c r="B71" s="15"/>
      <c r="C71" s="15"/>
      <c r="D71" s="15"/>
      <c r="E71" s="15"/>
    </row>
    <row r="72" spans="1:7">
      <c r="A72" s="15"/>
      <c r="B72" s="15"/>
      <c r="C72" s="15"/>
      <c r="D72" s="15"/>
      <c r="E72" s="15"/>
      <c r="F72" s="15"/>
      <c r="G72" s="15"/>
    </row>
    <row r="73" spans="1:7">
      <c r="A73" s="15"/>
      <c r="B73" s="15"/>
      <c r="C73" s="15"/>
      <c r="D73" s="15"/>
      <c r="E73" s="15"/>
      <c r="F73" s="15"/>
      <c r="G73" s="15"/>
    </row>
    <row r="74" spans="1:7">
      <c r="A74" s="15"/>
      <c r="B74" s="15"/>
      <c r="C74" s="15"/>
      <c r="D74" s="15"/>
      <c r="E74" s="15"/>
    </row>
    <row r="75" spans="1:7">
      <c r="A75" s="15"/>
      <c r="B75" s="15"/>
      <c r="C75" s="15"/>
      <c r="D75" s="15"/>
      <c r="E75" s="15"/>
    </row>
    <row r="76" spans="1:7">
      <c r="A76" s="15"/>
      <c r="B76" s="15"/>
      <c r="C76" s="15"/>
      <c r="D76" s="15"/>
      <c r="E76" s="15"/>
    </row>
    <row r="77" spans="1:7">
      <c r="A77" s="15"/>
      <c r="B77" s="15"/>
      <c r="C77" s="15"/>
      <c r="D77" s="15"/>
      <c r="E77" s="15"/>
      <c r="F77" s="15"/>
      <c r="G77" s="15"/>
    </row>
    <row r="78" spans="1:7">
      <c r="A78" s="15"/>
      <c r="B78" s="15"/>
      <c r="C78" s="15"/>
      <c r="D78" s="15"/>
      <c r="E78" s="15"/>
    </row>
    <row r="79" spans="1:7">
      <c r="A79" s="15"/>
      <c r="B79" s="15"/>
      <c r="C79" s="15"/>
      <c r="D79" s="15"/>
      <c r="E79" s="15"/>
    </row>
    <row r="80" spans="1:7">
      <c r="A80" s="15"/>
      <c r="B80" s="15"/>
      <c r="C80" s="15"/>
      <c r="D80" s="15"/>
      <c r="E80" s="15"/>
      <c r="F80" s="15"/>
      <c r="G80" s="15"/>
    </row>
    <row r="81" spans="1:7">
      <c r="A81" s="15"/>
      <c r="B81" s="15"/>
      <c r="C81" s="15"/>
      <c r="D81" s="15"/>
      <c r="E81" s="15"/>
    </row>
    <row r="82" spans="1:7">
      <c r="A82" s="15"/>
      <c r="B82" s="15"/>
      <c r="C82" s="15"/>
      <c r="D82" s="15"/>
      <c r="E82" s="15"/>
    </row>
    <row r="83" spans="1:7">
      <c r="A83" s="15"/>
      <c r="B83" s="15"/>
      <c r="C83" s="15"/>
      <c r="D83" s="15"/>
      <c r="E83" s="15"/>
    </row>
    <row r="84" spans="1:7">
      <c r="A84" s="15"/>
      <c r="B84" s="15"/>
      <c r="C84" s="15"/>
      <c r="D84" s="15"/>
      <c r="E84" s="15"/>
    </row>
    <row r="85" spans="1:7">
      <c r="A85" s="15"/>
      <c r="B85" s="15"/>
      <c r="C85" s="15"/>
      <c r="D85" s="15"/>
      <c r="E85" s="15"/>
      <c r="F85" s="15"/>
      <c r="G85" s="15"/>
    </row>
    <row r="86" spans="1:7">
      <c r="A86" s="15"/>
      <c r="B86" s="15"/>
      <c r="C86" s="15"/>
      <c r="D86" s="15"/>
      <c r="E86" s="15"/>
      <c r="F86" s="15"/>
      <c r="G86" s="15"/>
    </row>
    <row r="87" spans="1:7">
      <c r="A87" s="15"/>
      <c r="B87" s="15"/>
      <c r="C87" s="15"/>
      <c r="D87" s="15"/>
      <c r="E87" s="15"/>
    </row>
    <row r="88" spans="1:7">
      <c r="A88" s="15"/>
      <c r="C88" s="15"/>
      <c r="D88" s="15"/>
      <c r="E88" s="15"/>
    </row>
    <row r="89" spans="1:7">
      <c r="A89" s="15"/>
      <c r="B89" s="15"/>
      <c r="C89" s="15"/>
      <c r="D89" s="15"/>
      <c r="E89" s="15"/>
    </row>
    <row r="90" spans="1:7">
      <c r="A90" s="15"/>
      <c r="B90" s="15"/>
      <c r="C90" s="15"/>
      <c r="D90" s="15"/>
      <c r="E90" s="15"/>
    </row>
    <row r="91" spans="1:7">
      <c r="A91" s="15"/>
      <c r="B91" s="15"/>
      <c r="C91" s="15"/>
      <c r="D91" s="15"/>
      <c r="E91" s="15"/>
    </row>
    <row r="92" spans="1:7">
      <c r="A92" s="15"/>
      <c r="B92" s="15"/>
      <c r="C92" s="15"/>
      <c r="D92" s="15"/>
      <c r="E92" s="15"/>
    </row>
    <row r="93" spans="1:7">
      <c r="A93" s="15"/>
      <c r="B93" s="15"/>
      <c r="C93" s="15"/>
      <c r="D93" s="15"/>
      <c r="E93" s="15"/>
      <c r="F93" s="15"/>
      <c r="G93" s="15"/>
    </row>
    <row r="94" spans="1:7">
      <c r="A94" s="15"/>
      <c r="B94" s="15"/>
      <c r="C94" s="15"/>
      <c r="D94" s="15"/>
      <c r="E94" s="15"/>
    </row>
    <row r="95" spans="1:7">
      <c r="A95" s="15"/>
      <c r="B95" s="15"/>
      <c r="C95" s="15"/>
      <c r="D95" s="15"/>
      <c r="E95" s="15"/>
    </row>
    <row r="96" spans="1:7">
      <c r="A96" s="15"/>
      <c r="B96" s="15"/>
      <c r="C96" s="15"/>
      <c r="D96" s="15"/>
      <c r="E96" s="15"/>
    </row>
    <row r="97" spans="1:7">
      <c r="A97" s="15"/>
      <c r="B97" s="15"/>
      <c r="C97" s="15"/>
      <c r="D97" s="15"/>
      <c r="E97" s="15"/>
      <c r="F97" s="15"/>
      <c r="G97" s="15"/>
    </row>
    <row r="98" spans="1:7">
      <c r="A98" s="15"/>
      <c r="B98" s="15"/>
      <c r="C98" s="15"/>
      <c r="D98" s="15"/>
      <c r="E98" s="15"/>
      <c r="F98" s="15"/>
      <c r="G98" s="15"/>
    </row>
    <row r="99" spans="1:7">
      <c r="A99" s="15"/>
      <c r="B99" s="15"/>
      <c r="C99" s="15"/>
      <c r="D99" s="15"/>
      <c r="E99" s="15"/>
      <c r="F99" s="15"/>
      <c r="G99" s="15"/>
    </row>
    <row r="100" spans="1:7">
      <c r="A100" s="15"/>
      <c r="B100" s="15"/>
      <c r="C100" s="15"/>
      <c r="D100" s="15"/>
      <c r="E100" s="15"/>
    </row>
    <row r="101" spans="1:7">
      <c r="A101" s="15"/>
      <c r="B101" s="15"/>
      <c r="C101" s="15"/>
      <c r="D101" s="15"/>
      <c r="E101" s="15"/>
    </row>
    <row r="102" spans="1:7">
      <c r="A102" s="15"/>
      <c r="B102" s="15"/>
      <c r="C102" s="15"/>
      <c r="D102" s="15"/>
      <c r="E102" s="15"/>
    </row>
    <row r="103" spans="1:7">
      <c r="A103" s="15"/>
      <c r="B103" s="15"/>
      <c r="C103" s="15"/>
      <c r="D103" s="15"/>
      <c r="E103" s="15"/>
    </row>
    <row r="104" spans="1:7">
      <c r="A104" s="15"/>
      <c r="B104" s="15"/>
      <c r="C104" s="15"/>
      <c r="D104" s="15"/>
      <c r="E104" s="15"/>
    </row>
    <row r="105" spans="1:7">
      <c r="A105" s="15"/>
      <c r="B105" s="15"/>
      <c r="C105" s="15"/>
      <c r="D105" s="15"/>
      <c r="E105" s="15"/>
    </row>
    <row r="106" spans="1:7">
      <c r="A106" s="15"/>
      <c r="B106" s="15"/>
      <c r="C106" s="15"/>
      <c r="D106" s="15"/>
      <c r="E106" s="15"/>
    </row>
    <row r="107" spans="1:7">
      <c r="A107" s="15"/>
      <c r="B107" s="15"/>
      <c r="C107" s="15"/>
      <c r="D107" s="15"/>
      <c r="E107" s="15"/>
    </row>
    <row r="108" spans="1:7">
      <c r="A108" s="15"/>
      <c r="B108" s="15"/>
      <c r="C108" s="15"/>
      <c r="D108" s="15"/>
      <c r="E108" s="15"/>
    </row>
    <row r="109" spans="1:7">
      <c r="A109" s="15"/>
      <c r="B109" s="15"/>
      <c r="C109" s="15"/>
      <c r="D109" s="15"/>
      <c r="E109" s="15"/>
    </row>
    <row r="110" spans="1:7">
      <c r="A110" s="15"/>
      <c r="B110" s="15"/>
      <c r="C110" s="15"/>
      <c r="D110" s="15"/>
      <c r="E110" s="15"/>
      <c r="F110" s="15"/>
      <c r="G110" s="15"/>
    </row>
    <row r="111" spans="1:7">
      <c r="A111" s="15"/>
      <c r="B111" s="15"/>
      <c r="C111" s="15"/>
      <c r="D111" s="15"/>
      <c r="E111" s="15"/>
    </row>
    <row r="112" spans="1:7">
      <c r="A112" s="15"/>
      <c r="C112" s="15"/>
      <c r="D112" s="15"/>
      <c r="E112" s="15"/>
    </row>
    <row r="113" spans="1:7">
      <c r="A113" s="15"/>
      <c r="B113" s="15"/>
      <c r="C113" s="15"/>
      <c r="D113" s="15"/>
      <c r="E113" s="15"/>
    </row>
    <row r="114" spans="1:7">
      <c r="A114" s="15"/>
      <c r="B114" s="15"/>
      <c r="C114" s="15"/>
      <c r="D114" s="15"/>
      <c r="E114" s="15"/>
      <c r="F114" s="15"/>
      <c r="G114" s="15"/>
    </row>
    <row r="115" spans="1:7">
      <c r="A115" s="15"/>
      <c r="B115" s="15"/>
      <c r="C115" s="15"/>
      <c r="D115" s="15"/>
      <c r="E115" s="15"/>
      <c r="F115" s="15"/>
      <c r="G115" s="15"/>
    </row>
    <row r="116" spans="1:7">
      <c r="A116" s="15"/>
      <c r="B116" s="15"/>
      <c r="C116" s="15"/>
      <c r="D116" s="15"/>
      <c r="E116" s="15"/>
    </row>
    <row r="117" spans="1:7">
      <c r="A117" s="15"/>
      <c r="B117" s="15"/>
      <c r="C117" s="15"/>
      <c r="D117" s="15"/>
      <c r="E117" s="15"/>
      <c r="F117" s="15"/>
      <c r="G117" s="15"/>
    </row>
    <row r="118" spans="1:7">
      <c r="A118" s="15"/>
      <c r="B118" s="15"/>
      <c r="C118" s="15"/>
      <c r="D118" s="15"/>
      <c r="E118" s="15"/>
    </row>
    <row r="119" spans="1:7">
      <c r="A119" s="15"/>
      <c r="B119" s="15"/>
      <c r="C119" s="15"/>
      <c r="D119" s="15"/>
      <c r="E119" s="15"/>
    </row>
    <row r="120" spans="1:7">
      <c r="A120" s="15"/>
      <c r="B120" s="15"/>
      <c r="C120" s="15"/>
      <c r="D120" s="15"/>
      <c r="E120" s="15"/>
      <c r="F120" s="15"/>
      <c r="G120" s="15"/>
    </row>
    <row r="121" spans="1:7">
      <c r="A121" s="15"/>
      <c r="B121" s="15"/>
      <c r="C121" s="15"/>
      <c r="D121" s="15"/>
      <c r="E121" s="15"/>
    </row>
    <row r="122" spans="1:7">
      <c r="A122" s="15"/>
      <c r="B122" s="15"/>
      <c r="C122" s="15"/>
      <c r="D122" s="15"/>
      <c r="E122" s="15"/>
      <c r="F122" s="15"/>
      <c r="G122" s="15"/>
    </row>
    <row r="123" spans="1:7">
      <c r="A123" s="15"/>
      <c r="B123" s="15"/>
      <c r="C123" s="15"/>
      <c r="D123" s="15"/>
      <c r="E123" s="15"/>
      <c r="F123" s="15"/>
      <c r="G123" s="15"/>
    </row>
    <row r="124" spans="1:7">
      <c r="A124" s="15"/>
      <c r="B124" s="15"/>
      <c r="C124" s="15"/>
      <c r="D124" s="15"/>
      <c r="E124" s="15"/>
    </row>
    <row r="125" spans="1:7">
      <c r="A125" s="15"/>
      <c r="B125" s="15"/>
      <c r="C125" s="15"/>
      <c r="D125" s="15"/>
      <c r="E125" s="15"/>
    </row>
    <row r="126" spans="1:7">
      <c r="A126" s="15"/>
      <c r="B126" s="15"/>
      <c r="C126" s="15"/>
      <c r="D126" s="15"/>
      <c r="E126" s="15"/>
    </row>
    <row r="127" spans="1:7">
      <c r="A127" s="15"/>
      <c r="B127" s="15"/>
      <c r="C127" s="15"/>
      <c r="D127" s="15"/>
      <c r="E127" s="15"/>
    </row>
    <row r="128" spans="1:7">
      <c r="A128" s="15"/>
      <c r="B128" s="15"/>
      <c r="C128" s="15"/>
      <c r="D128" s="15"/>
      <c r="E128" s="15"/>
    </row>
    <row r="129" spans="1:5">
      <c r="A129" s="15"/>
      <c r="B129" s="15"/>
      <c r="C129" s="15"/>
      <c r="D129" s="15"/>
      <c r="E129" s="15"/>
    </row>
    <row r="130" spans="1:5">
      <c r="A130" s="15"/>
      <c r="B130" s="15"/>
      <c r="C130" s="15"/>
      <c r="D130" s="15"/>
      <c r="E130" s="15"/>
    </row>
    <row r="131" spans="1:5">
      <c r="A131" s="15"/>
      <c r="B131" s="15"/>
      <c r="C131" s="15"/>
      <c r="D131" s="15"/>
      <c r="E131" s="15"/>
    </row>
    <row r="132" spans="1:5">
      <c r="A132" s="15"/>
      <c r="B132" s="15"/>
      <c r="C132" s="15"/>
      <c r="D132" s="15"/>
      <c r="E132" s="15"/>
    </row>
    <row r="133" spans="1:5">
      <c r="A133" s="15"/>
      <c r="B133" s="15"/>
      <c r="C133" s="15"/>
      <c r="D133" s="15"/>
      <c r="E133" s="15"/>
    </row>
    <row r="134" spans="1:5">
      <c r="A134" s="15"/>
      <c r="B134" s="15"/>
      <c r="C134" s="15"/>
      <c r="D134" s="15"/>
      <c r="E134" s="15"/>
    </row>
    <row r="135" spans="1:5">
      <c r="A135" s="15"/>
      <c r="B135" s="15"/>
      <c r="C135" s="15"/>
      <c r="D135" s="15"/>
      <c r="E135" s="15"/>
    </row>
    <row r="136" spans="1:5">
      <c r="A136" s="15"/>
      <c r="B136" s="15"/>
      <c r="C136" s="15"/>
      <c r="D136" s="15"/>
      <c r="E136" s="15"/>
    </row>
    <row r="137" spans="1:5">
      <c r="A137" s="15"/>
      <c r="B137" s="15"/>
      <c r="C137" s="15"/>
      <c r="D137" s="15"/>
      <c r="E137" s="15"/>
    </row>
    <row r="138" spans="1:5">
      <c r="A138" s="15"/>
      <c r="B138" s="15"/>
      <c r="C138" s="15"/>
      <c r="D138" s="15"/>
      <c r="E138" s="15"/>
    </row>
    <row r="139" spans="1:5">
      <c r="A139" s="15"/>
      <c r="B139" s="15"/>
      <c r="C139" s="15"/>
      <c r="D139" s="15"/>
      <c r="E139" s="15"/>
    </row>
    <row r="140" spans="1:5">
      <c r="A140" s="15"/>
      <c r="B140" s="15"/>
      <c r="C140" s="15"/>
      <c r="D140" s="15"/>
      <c r="E140" s="15"/>
    </row>
    <row r="141" spans="1:5">
      <c r="A141" s="15"/>
      <c r="B141" s="15"/>
      <c r="C141" s="15"/>
      <c r="D141" s="15"/>
      <c r="E141" s="15"/>
    </row>
    <row r="142" spans="1:5">
      <c r="A142" s="15"/>
      <c r="C142" s="15"/>
      <c r="D142" s="15"/>
      <c r="E142" s="15"/>
    </row>
    <row r="143" spans="1:5">
      <c r="A143" s="15"/>
      <c r="B143" s="15"/>
      <c r="C143" s="15"/>
      <c r="D143" s="15"/>
      <c r="E143" s="15"/>
    </row>
    <row r="144" spans="1:5">
      <c r="A144" s="15"/>
      <c r="B144" s="15"/>
      <c r="C144" s="15"/>
      <c r="D144" s="15"/>
      <c r="E144" s="15"/>
    </row>
    <row r="145" spans="1:7">
      <c r="A145" s="15"/>
      <c r="B145" s="15"/>
      <c r="C145" s="15"/>
      <c r="D145" s="15"/>
      <c r="E145" s="15"/>
    </row>
    <row r="146" spans="1:7">
      <c r="A146" s="15"/>
      <c r="B146" s="15"/>
      <c r="C146" s="15"/>
      <c r="D146" s="15"/>
      <c r="E146" s="15"/>
    </row>
    <row r="147" spans="1:7">
      <c r="A147" s="15"/>
      <c r="B147" s="15"/>
      <c r="C147" s="15"/>
      <c r="D147" s="15"/>
      <c r="E147" s="15"/>
      <c r="F147" s="15"/>
      <c r="G147" s="15"/>
    </row>
    <row r="148" spans="1:7">
      <c r="A148" s="15"/>
      <c r="B148" s="15"/>
      <c r="C148" s="15"/>
      <c r="D148" s="15"/>
      <c r="E148" s="15"/>
    </row>
    <row r="149" spans="1:7">
      <c r="A149" s="15"/>
      <c r="B149" s="15"/>
      <c r="C149" s="15"/>
      <c r="D149" s="15"/>
      <c r="E149" s="15"/>
    </row>
    <row r="150" spans="1:7">
      <c r="A150" s="15"/>
      <c r="B150" s="15"/>
      <c r="C150" s="15"/>
      <c r="D150" s="15"/>
      <c r="E150" s="15"/>
      <c r="F150" s="15"/>
      <c r="G150" s="15"/>
    </row>
    <row r="151" spans="1:7">
      <c r="A151" s="15"/>
      <c r="B151" s="15"/>
      <c r="C151" s="15"/>
      <c r="D151" s="15"/>
      <c r="E151" s="15"/>
    </row>
    <row r="152" spans="1:7">
      <c r="A152" s="15"/>
      <c r="B152" s="15"/>
      <c r="C152" s="15"/>
      <c r="D152" s="15"/>
      <c r="E152" s="15"/>
      <c r="F152" s="15"/>
      <c r="G152" s="15"/>
    </row>
    <row r="153" spans="1:7">
      <c r="A153" s="15"/>
      <c r="B153" s="15"/>
      <c r="C153" s="15"/>
      <c r="D153" s="15"/>
      <c r="E153" s="15"/>
    </row>
    <row r="154" spans="1:7">
      <c r="A154" s="15"/>
      <c r="B154" s="15"/>
      <c r="C154" s="15"/>
      <c r="D154" s="15"/>
      <c r="E154" s="15"/>
    </row>
    <row r="155" spans="1:7">
      <c r="A155" s="15"/>
      <c r="B155" s="15"/>
      <c r="C155" s="15"/>
      <c r="D155" s="15"/>
      <c r="E155" s="15"/>
      <c r="F155" s="15"/>
      <c r="G155" s="15"/>
    </row>
    <row r="156" spans="1:7">
      <c r="A156" s="15"/>
      <c r="B156" s="15"/>
      <c r="C156" s="15"/>
      <c r="D156" s="15"/>
      <c r="E156" s="15"/>
    </row>
    <row r="157" spans="1:7">
      <c r="A157" s="15"/>
      <c r="B157" s="15"/>
      <c r="C157" s="15"/>
      <c r="D157" s="15"/>
      <c r="E157" s="15"/>
      <c r="F157" s="15"/>
      <c r="G157" s="15"/>
    </row>
    <row r="158" spans="1:7">
      <c r="A158" s="15"/>
      <c r="B158" s="15"/>
      <c r="C158" s="15"/>
      <c r="D158" s="15"/>
      <c r="E158" s="15"/>
    </row>
    <row r="159" spans="1:7">
      <c r="A159" s="15"/>
      <c r="B159" s="15"/>
      <c r="C159" s="15"/>
      <c r="D159" s="15"/>
      <c r="E159" s="15"/>
    </row>
    <row r="160" spans="1:7">
      <c r="A160" s="15"/>
      <c r="B160" s="15"/>
      <c r="C160" s="15"/>
      <c r="D160" s="15"/>
      <c r="E160" s="15"/>
    </row>
    <row r="161" spans="1:7">
      <c r="A161" s="15"/>
      <c r="B161" s="15"/>
      <c r="C161" s="15"/>
      <c r="D161" s="15"/>
      <c r="E161" s="15"/>
    </row>
    <row r="162" spans="1:7">
      <c r="A162" s="15"/>
      <c r="C162" s="15"/>
      <c r="D162" s="15"/>
      <c r="E162" s="15"/>
    </row>
    <row r="163" spans="1:7">
      <c r="A163" s="15"/>
      <c r="B163" s="15"/>
      <c r="C163" s="15"/>
      <c r="D163" s="15"/>
      <c r="E163" s="15"/>
      <c r="F163" s="15"/>
      <c r="G163" s="15"/>
    </row>
    <row r="164" spans="1:7">
      <c r="A164" s="15"/>
      <c r="B164" s="15"/>
      <c r="C164" s="15"/>
      <c r="D164" s="15"/>
      <c r="E164" s="15"/>
    </row>
    <row r="165" spans="1:7">
      <c r="A165" s="15"/>
      <c r="B165" s="15"/>
      <c r="C165" s="15"/>
      <c r="D165" s="15"/>
      <c r="E165" s="15"/>
      <c r="F165" s="15"/>
      <c r="G165" s="15"/>
    </row>
    <row r="166" spans="1:7">
      <c r="A166" s="15"/>
      <c r="B166" s="15"/>
      <c r="C166" s="15"/>
      <c r="D166" s="15"/>
      <c r="E166" s="15"/>
      <c r="F166" s="15"/>
      <c r="G166" s="15"/>
    </row>
    <row r="167" spans="1:7">
      <c r="A167" s="15"/>
      <c r="B167" s="15"/>
      <c r="C167" s="15"/>
      <c r="D167" s="15"/>
      <c r="E167" s="15"/>
    </row>
    <row r="168" spans="1:7">
      <c r="A168" s="15"/>
      <c r="B168" s="15"/>
      <c r="C168" s="15"/>
      <c r="D168" s="15"/>
      <c r="E168" s="15"/>
      <c r="F168" s="15"/>
      <c r="G168" s="15"/>
    </row>
    <row r="169" spans="1:7">
      <c r="A169" s="15"/>
      <c r="B169" s="15"/>
      <c r="C169" s="15"/>
      <c r="D169" s="15"/>
      <c r="E169" s="15"/>
    </row>
    <row r="170" spans="1:7">
      <c r="A170" s="15"/>
      <c r="B170" s="15"/>
      <c r="C170" s="15"/>
      <c r="D170" s="15"/>
      <c r="E170" s="15"/>
      <c r="F170" s="15"/>
      <c r="G170" s="15"/>
    </row>
    <row r="171" spans="1:7">
      <c r="A171" s="15"/>
      <c r="B171" s="15"/>
      <c r="C171" s="15"/>
      <c r="D171" s="15"/>
      <c r="E171" s="15"/>
      <c r="F171" s="15"/>
      <c r="G171" s="15"/>
    </row>
    <row r="172" spans="1:7">
      <c r="A172" s="15"/>
      <c r="B172" s="15"/>
      <c r="C172" s="15"/>
      <c r="D172" s="15"/>
      <c r="E172" s="15"/>
      <c r="F172" s="15"/>
      <c r="G172" s="15"/>
    </row>
    <row r="173" spans="1:7">
      <c r="A173" s="15"/>
      <c r="B173" s="15"/>
      <c r="C173" s="15"/>
      <c r="D173" s="15"/>
      <c r="E173" s="15"/>
    </row>
    <row r="174" spans="1:7">
      <c r="A174" s="15"/>
      <c r="B174" s="15"/>
      <c r="C174" s="15"/>
      <c r="D174" s="15"/>
      <c r="E174" s="15"/>
      <c r="F174" s="15"/>
      <c r="G174" s="15"/>
    </row>
    <row r="175" spans="1:7">
      <c r="A175" s="15"/>
      <c r="C175" s="15"/>
      <c r="D175" s="15"/>
      <c r="E175" s="15"/>
    </row>
    <row r="176" spans="1:7">
      <c r="A176" s="15"/>
      <c r="B176" s="15"/>
      <c r="C176" s="15"/>
      <c r="D176" s="15"/>
      <c r="E176" s="15"/>
    </row>
    <row r="177" spans="1:7">
      <c r="A177" s="15"/>
      <c r="B177" s="15"/>
      <c r="C177" s="15"/>
      <c r="D177" s="15"/>
      <c r="E177" s="15"/>
      <c r="F177" s="15"/>
      <c r="G177" s="15"/>
    </row>
    <row r="178" spans="1:7">
      <c r="A178" s="15"/>
      <c r="B178" s="15"/>
      <c r="C178" s="15"/>
      <c r="D178" s="15"/>
      <c r="E178" s="15"/>
    </row>
    <row r="179" spans="1:7">
      <c r="A179" s="15"/>
      <c r="B179" s="15"/>
      <c r="C179" s="15"/>
      <c r="D179" s="15"/>
      <c r="E179" s="15"/>
    </row>
    <row r="180" spans="1:7">
      <c r="A180" s="15"/>
      <c r="B180" s="15"/>
      <c r="C180" s="15"/>
      <c r="D180" s="15"/>
      <c r="E180" s="15"/>
    </row>
    <row r="181" spans="1:7">
      <c r="A181" s="15"/>
      <c r="B181" s="15"/>
      <c r="C181" s="15"/>
      <c r="D181" s="15"/>
      <c r="E181" s="15"/>
    </row>
    <row r="182" spans="1:7">
      <c r="A182" s="15"/>
      <c r="B182" s="15"/>
      <c r="C182" s="15"/>
      <c r="D182" s="15"/>
      <c r="E182" s="15"/>
    </row>
    <row r="183" spans="1:7">
      <c r="A183" s="15"/>
      <c r="B183" s="15"/>
      <c r="C183" s="15"/>
      <c r="D183" s="15"/>
      <c r="E183" s="15"/>
      <c r="F183" s="15"/>
      <c r="G183" s="15"/>
    </row>
    <row r="184" spans="1:7">
      <c r="A184" s="15"/>
      <c r="B184" s="15"/>
      <c r="C184" s="15"/>
      <c r="D184" s="15"/>
      <c r="E184" s="15"/>
    </row>
    <row r="185" spans="1:7">
      <c r="A185" s="15"/>
      <c r="B185" s="15"/>
      <c r="C185" s="15"/>
      <c r="D185" s="15"/>
      <c r="E185" s="15"/>
    </row>
    <row r="186" spans="1:7">
      <c r="A186" s="15"/>
      <c r="B186" s="15"/>
      <c r="C186" s="15"/>
      <c r="D186" s="15"/>
      <c r="E186" s="15"/>
    </row>
    <row r="187" spans="1:7">
      <c r="A187" s="15"/>
      <c r="B187" s="15"/>
      <c r="C187" s="15"/>
      <c r="D187" s="15"/>
      <c r="E187" s="15"/>
    </row>
    <row r="188" spans="1:7">
      <c r="A188" s="15"/>
      <c r="B188" s="15"/>
      <c r="C188" s="15"/>
      <c r="D188" s="15"/>
      <c r="E188" s="15"/>
    </row>
    <row r="189" spans="1:7">
      <c r="A189" s="15"/>
      <c r="C189" s="15"/>
      <c r="D189" s="15"/>
      <c r="E189" s="15"/>
      <c r="F189" s="15"/>
      <c r="G189" s="15"/>
    </row>
    <row r="190" spans="1:7">
      <c r="A190" s="15"/>
      <c r="B190" s="15"/>
      <c r="C190" s="15"/>
      <c r="D190" s="15"/>
      <c r="E190" s="15"/>
    </row>
    <row r="191" spans="1:7">
      <c r="A191" s="15"/>
      <c r="B191" s="15"/>
      <c r="C191" s="15"/>
      <c r="D191" s="15"/>
      <c r="E191" s="15"/>
    </row>
    <row r="192" spans="1:7">
      <c r="A192" s="15"/>
      <c r="B192" s="15"/>
      <c r="C192" s="15"/>
      <c r="D192" s="15"/>
      <c r="E192" s="15"/>
      <c r="F192" s="15"/>
      <c r="G192" s="15"/>
    </row>
    <row r="193" spans="1:7">
      <c r="A193" s="15"/>
      <c r="B193" s="15"/>
      <c r="C193" s="15"/>
      <c r="D193" s="15"/>
      <c r="E193" s="15"/>
    </row>
    <row r="194" spans="1:7">
      <c r="A194" s="15"/>
      <c r="B194" s="15"/>
      <c r="C194" s="15"/>
      <c r="D194" s="15"/>
      <c r="E194" s="15"/>
      <c r="F194" s="15"/>
      <c r="G194" s="15"/>
    </row>
    <row r="195" spans="1:7">
      <c r="A195" s="15"/>
      <c r="B195" s="15"/>
      <c r="C195" s="15"/>
      <c r="D195" s="15"/>
      <c r="E195" s="15"/>
    </row>
    <row r="196" spans="1:7">
      <c r="A196" s="15"/>
      <c r="B196" s="15"/>
      <c r="C196" s="15"/>
      <c r="D196" s="15"/>
      <c r="E196" s="15"/>
    </row>
    <row r="197" spans="1:7">
      <c r="A197" s="15"/>
      <c r="B197" s="15"/>
      <c r="C197" s="15"/>
      <c r="D197" s="15"/>
      <c r="E197" s="15"/>
    </row>
    <row r="198" spans="1:7">
      <c r="A198" s="15"/>
      <c r="B198" s="15"/>
      <c r="C198" s="15"/>
      <c r="D198" s="15"/>
      <c r="E198" s="15"/>
    </row>
    <row r="199" spans="1:7">
      <c r="A199" s="15"/>
      <c r="B199" s="15"/>
      <c r="C199" s="15"/>
      <c r="D199" s="15"/>
      <c r="E199" s="15"/>
    </row>
    <row r="200" spans="1:7">
      <c r="A200" s="15"/>
      <c r="C200" s="15"/>
      <c r="D200" s="15"/>
      <c r="E200" s="15"/>
      <c r="F200" s="15"/>
      <c r="G200" s="15"/>
    </row>
    <row r="201" spans="1:7">
      <c r="A201" s="15"/>
      <c r="B201" s="15"/>
      <c r="C201" s="15"/>
      <c r="D201" s="15"/>
      <c r="E201" s="15"/>
    </row>
    <row r="202" spans="1:7">
      <c r="A202" s="15"/>
      <c r="B202" s="15"/>
      <c r="C202" s="15"/>
      <c r="D202" s="15"/>
      <c r="E202" s="15"/>
      <c r="F202" s="15"/>
      <c r="G202" s="15"/>
    </row>
    <row r="203" spans="1:7">
      <c r="A203" s="15"/>
      <c r="B203" s="15"/>
      <c r="C203" s="15"/>
      <c r="D203" s="15"/>
      <c r="E203" s="15"/>
    </row>
    <row r="204" spans="1:7">
      <c r="A204" s="15"/>
      <c r="B204" s="15"/>
      <c r="C204" s="15"/>
      <c r="D204" s="15"/>
      <c r="E204" s="15"/>
    </row>
    <row r="205" spans="1:7">
      <c r="A205" s="15"/>
      <c r="B205" s="15"/>
      <c r="C205" s="15"/>
      <c r="D205" s="15"/>
      <c r="E205" s="15"/>
      <c r="F205" s="15"/>
      <c r="G205" s="15"/>
    </row>
    <row r="206" spans="1:7">
      <c r="A206" s="15"/>
      <c r="B206" s="15"/>
      <c r="C206" s="15"/>
      <c r="D206" s="15"/>
      <c r="E206" s="15"/>
    </row>
    <row r="207" spans="1:7">
      <c r="A207" s="15"/>
      <c r="B207" s="15"/>
      <c r="C207" s="15"/>
      <c r="D207" s="15"/>
      <c r="E207" s="15"/>
    </row>
    <row r="208" spans="1:7">
      <c r="A208" s="15"/>
      <c r="B208" s="15"/>
      <c r="C208" s="15"/>
      <c r="D208" s="15"/>
      <c r="E208" s="15"/>
      <c r="F208" s="15"/>
      <c r="G208" s="15"/>
    </row>
    <row r="209" spans="1:7">
      <c r="A209" s="15"/>
      <c r="B209" s="15"/>
      <c r="C209" s="15"/>
      <c r="D209" s="15"/>
      <c r="E209" s="15"/>
    </row>
    <row r="210" spans="1:7">
      <c r="A210" s="15"/>
      <c r="B210" s="15"/>
      <c r="C210" s="15"/>
      <c r="D210" s="15"/>
      <c r="E210" s="15"/>
      <c r="F210" s="15"/>
      <c r="G210" s="15"/>
    </row>
    <row r="211" spans="1:7">
      <c r="A211" s="15"/>
      <c r="B211" s="15"/>
      <c r="C211" s="15"/>
      <c r="D211" s="15"/>
      <c r="E211" s="15"/>
    </row>
    <row r="212" spans="1:7">
      <c r="A212" s="15"/>
      <c r="B212" s="15"/>
      <c r="C212" s="15"/>
      <c r="D212" s="15"/>
      <c r="E212" s="15"/>
    </row>
    <row r="213" spans="1:7">
      <c r="A213" s="15"/>
      <c r="B213" s="15"/>
      <c r="C213" s="15"/>
      <c r="D213" s="15"/>
      <c r="E213" s="15"/>
    </row>
    <row r="214" spans="1:7">
      <c r="A214" s="15"/>
      <c r="B214" s="15"/>
      <c r="C214" s="15"/>
      <c r="D214" s="15"/>
      <c r="E214" s="15"/>
    </row>
    <row r="215" spans="1:7">
      <c r="A215" s="15"/>
      <c r="B215" s="15"/>
      <c r="C215" s="15"/>
      <c r="D215" s="15"/>
      <c r="E215" s="15"/>
      <c r="F215" s="15"/>
      <c r="G215" s="15"/>
    </row>
    <row r="216" spans="1:7">
      <c r="A216" s="15"/>
      <c r="B216" s="15"/>
      <c r="C216" s="15"/>
      <c r="D216" s="15"/>
      <c r="E216" s="15"/>
      <c r="F216" s="15"/>
      <c r="G216" s="15"/>
    </row>
    <row r="217" spans="1:7">
      <c r="A217" s="15"/>
      <c r="B217" s="15"/>
      <c r="C217" s="15"/>
      <c r="D217" s="15"/>
      <c r="E217" s="15"/>
      <c r="F217" s="15"/>
      <c r="G217" s="15"/>
    </row>
    <row r="218" spans="1:7">
      <c r="A218" s="15"/>
      <c r="B218" s="15"/>
      <c r="C218" s="15"/>
      <c r="D218" s="15"/>
      <c r="E218" s="15"/>
      <c r="F218" s="15"/>
      <c r="G218" s="15"/>
    </row>
    <row r="219" spans="1:7">
      <c r="A219" s="15"/>
      <c r="B219" s="15"/>
      <c r="C219" s="15"/>
      <c r="D219" s="15"/>
      <c r="E219" s="15"/>
    </row>
    <row r="220" spans="1:7">
      <c r="A220" s="15"/>
      <c r="B220" s="15"/>
      <c r="C220" s="15"/>
      <c r="D220" s="15"/>
      <c r="E220" s="15"/>
      <c r="F220" s="15"/>
      <c r="G220" s="15"/>
    </row>
    <row r="221" spans="1:7">
      <c r="A221" s="15"/>
      <c r="B221" s="15"/>
      <c r="C221" s="15"/>
      <c r="D221" s="15"/>
      <c r="E221" s="15"/>
    </row>
    <row r="222" spans="1:7">
      <c r="A222" s="15"/>
      <c r="B222" s="15"/>
      <c r="C222" s="15"/>
      <c r="D222" s="15"/>
      <c r="E222" s="15"/>
    </row>
    <row r="223" spans="1:7">
      <c r="A223" s="15"/>
      <c r="B223" s="15"/>
      <c r="C223" s="15"/>
      <c r="D223" s="15"/>
      <c r="E223" s="15"/>
    </row>
    <row r="224" spans="1:7">
      <c r="A224" s="15"/>
      <c r="B224" s="15"/>
      <c r="C224" s="15"/>
      <c r="D224" s="15"/>
      <c r="E224" s="15"/>
    </row>
    <row r="225" spans="1:7">
      <c r="A225" s="15"/>
      <c r="B225" s="15"/>
      <c r="C225" s="15"/>
      <c r="D225" s="15"/>
      <c r="E225" s="15"/>
    </row>
    <row r="226" spans="1:7">
      <c r="A226" s="15"/>
      <c r="B226" s="15"/>
      <c r="C226" s="15"/>
      <c r="D226" s="15"/>
      <c r="E226" s="15"/>
    </row>
    <row r="227" spans="1:7">
      <c r="A227" s="15"/>
      <c r="B227" s="15"/>
      <c r="C227" s="15"/>
      <c r="D227" s="15"/>
      <c r="E227" s="15"/>
    </row>
    <row r="228" spans="1:7">
      <c r="A228" s="15"/>
      <c r="B228" s="15"/>
      <c r="C228" s="15"/>
      <c r="D228" s="15"/>
      <c r="E228" s="15"/>
    </row>
    <row r="229" spans="1:7">
      <c r="A229" s="15"/>
      <c r="B229" s="15"/>
      <c r="C229" s="15"/>
      <c r="D229" s="15"/>
      <c r="E229" s="15"/>
    </row>
    <row r="230" spans="1:7">
      <c r="A230" s="15"/>
      <c r="B230" s="15"/>
      <c r="C230" s="15"/>
      <c r="D230" s="15"/>
      <c r="E230" s="15"/>
    </row>
    <row r="231" spans="1:7">
      <c r="A231" s="15"/>
      <c r="B231" s="15"/>
      <c r="C231" s="15"/>
      <c r="D231" s="15"/>
      <c r="E231" s="15"/>
    </row>
    <row r="232" spans="1:7">
      <c r="A232" s="15"/>
      <c r="C232" s="15"/>
      <c r="D232" s="15"/>
      <c r="E232" s="15"/>
    </row>
    <row r="233" spans="1:7">
      <c r="A233" s="15"/>
      <c r="B233" s="15"/>
      <c r="C233" s="15"/>
      <c r="D233" s="15"/>
      <c r="E233" s="15"/>
      <c r="F233" s="15"/>
      <c r="G233" s="15"/>
    </row>
    <row r="234" spans="1:7">
      <c r="A234" s="15"/>
      <c r="B234" s="15"/>
      <c r="C234" s="15"/>
      <c r="D234" s="15"/>
      <c r="E234" s="15"/>
    </row>
    <row r="235" spans="1:7">
      <c r="A235" s="15"/>
      <c r="B235" s="15"/>
      <c r="C235" s="15"/>
      <c r="D235" s="15"/>
      <c r="E235" s="15"/>
    </row>
    <row r="236" spans="1:7">
      <c r="A236" s="15"/>
      <c r="C236" s="15"/>
      <c r="D236" s="15"/>
      <c r="E236" s="15"/>
    </row>
    <row r="237" spans="1:7">
      <c r="A237" s="15"/>
      <c r="B237" s="15"/>
      <c r="C237" s="15"/>
      <c r="D237" s="15"/>
      <c r="E237" s="15"/>
      <c r="F237" s="15"/>
      <c r="G237" s="15"/>
    </row>
    <row r="238" spans="1:7">
      <c r="A238" s="15"/>
      <c r="B238" s="15"/>
      <c r="C238" s="15"/>
      <c r="D238" s="15"/>
      <c r="E238" s="15"/>
    </row>
    <row r="239" spans="1:7">
      <c r="A239" s="15"/>
      <c r="B239" s="15"/>
      <c r="C239" s="15"/>
      <c r="D239" s="15"/>
      <c r="E239" s="15"/>
    </row>
    <row r="240" spans="1:7">
      <c r="A240" s="15"/>
      <c r="B240" s="15"/>
      <c r="C240" s="15"/>
      <c r="D240" s="15"/>
      <c r="E240" s="15"/>
    </row>
    <row r="241" spans="1:7">
      <c r="A241" s="15"/>
      <c r="C241" s="15"/>
      <c r="D241" s="15"/>
      <c r="E241" s="15"/>
    </row>
    <row r="242" spans="1:7">
      <c r="A242" s="15"/>
      <c r="B242" s="15"/>
      <c r="C242" s="15"/>
      <c r="D242" s="15"/>
      <c r="E242" s="15"/>
    </row>
    <row r="243" spans="1:7">
      <c r="A243" s="15"/>
      <c r="B243" s="15"/>
      <c r="C243" s="15"/>
      <c r="D243" s="15"/>
      <c r="E243" s="15"/>
      <c r="F243" s="15"/>
      <c r="G243" s="15"/>
    </row>
    <row r="244" spans="1:7">
      <c r="A244" s="15"/>
      <c r="B244" s="15"/>
      <c r="C244" s="15"/>
      <c r="D244" s="15"/>
      <c r="E244" s="15"/>
      <c r="F244" s="15"/>
      <c r="G244" s="15"/>
    </row>
    <row r="245" spans="1:7">
      <c r="A245" s="15"/>
      <c r="B245" s="15"/>
      <c r="C245" s="15"/>
      <c r="D245" s="15"/>
      <c r="E245" s="15"/>
    </row>
    <row r="246" spans="1:7">
      <c r="A246" s="15"/>
      <c r="B246" s="15"/>
      <c r="C246" s="15"/>
      <c r="D246" s="15"/>
      <c r="E246" s="15"/>
    </row>
    <row r="247" spans="1:7">
      <c r="A247" s="15"/>
      <c r="B247" s="15"/>
      <c r="C247" s="15"/>
      <c r="D247" s="15"/>
      <c r="E247" s="15"/>
      <c r="F247" s="15"/>
      <c r="G247" s="15"/>
    </row>
    <row r="248" spans="1:7">
      <c r="A248" s="15"/>
      <c r="B248" s="15"/>
      <c r="C248" s="15"/>
      <c r="D248" s="15"/>
      <c r="E248" s="15"/>
      <c r="F248" s="15"/>
      <c r="G248" s="15"/>
    </row>
    <row r="249" spans="1:7">
      <c r="A249" s="15"/>
      <c r="B249" s="15"/>
      <c r="C249" s="15"/>
      <c r="D249" s="15"/>
      <c r="E249" s="15"/>
    </row>
    <row r="250" spans="1:7">
      <c r="A250" s="15"/>
      <c r="B250" s="15"/>
      <c r="C250" s="15"/>
      <c r="D250" s="15"/>
      <c r="E250" s="15"/>
      <c r="F250" s="15"/>
      <c r="G250" s="15"/>
    </row>
    <row r="251" spans="1:7">
      <c r="A251" s="15"/>
      <c r="B251" s="15"/>
      <c r="C251" s="15"/>
      <c r="D251" s="15"/>
      <c r="E251" s="15"/>
      <c r="F251" s="15"/>
      <c r="G251" s="15"/>
    </row>
    <row r="252" spans="1:7">
      <c r="A252" s="15"/>
      <c r="B252" s="15"/>
      <c r="C252" s="15"/>
      <c r="D252" s="15"/>
      <c r="E252" s="15"/>
    </row>
    <row r="253" spans="1:7">
      <c r="A253" s="15"/>
      <c r="B253" s="15"/>
      <c r="C253" s="15"/>
      <c r="D253" s="15"/>
      <c r="E253" s="15"/>
    </row>
    <row r="254" spans="1:7">
      <c r="A254" s="15"/>
      <c r="B254" s="15"/>
      <c r="C254" s="15"/>
      <c r="D254" s="15"/>
      <c r="E254" s="15"/>
    </row>
    <row r="255" spans="1:7">
      <c r="A255" s="15"/>
      <c r="B255" s="15"/>
      <c r="C255" s="15"/>
      <c r="D255" s="15"/>
      <c r="E255" s="15"/>
    </row>
    <row r="256" spans="1:7">
      <c r="A256" s="15"/>
      <c r="B256" s="15"/>
      <c r="C256" s="15"/>
      <c r="D256" s="15"/>
      <c r="E256" s="15"/>
    </row>
    <row r="257" spans="1:7">
      <c r="A257" s="15"/>
      <c r="B257" s="15"/>
      <c r="C257" s="15"/>
      <c r="D257" s="15"/>
      <c r="E257" s="15"/>
    </row>
    <row r="258" spans="1:7">
      <c r="A258" s="15"/>
      <c r="B258" s="15"/>
      <c r="C258" s="15"/>
      <c r="D258" s="15"/>
      <c r="E258" s="15"/>
    </row>
    <row r="259" spans="1:7">
      <c r="A259" s="15"/>
      <c r="B259" s="15"/>
      <c r="C259" s="15"/>
      <c r="D259" s="15"/>
      <c r="E259" s="15"/>
    </row>
    <row r="260" spans="1:7">
      <c r="A260" s="15"/>
      <c r="B260" s="15"/>
      <c r="C260" s="15"/>
      <c r="D260" s="15"/>
      <c r="E260" s="15"/>
    </row>
    <row r="261" spans="1:7">
      <c r="A261" s="15"/>
      <c r="B261" s="15"/>
      <c r="C261" s="15"/>
      <c r="D261" s="15"/>
      <c r="E261" s="15"/>
    </row>
    <row r="262" spans="1:7">
      <c r="A262" s="15"/>
      <c r="B262" s="15"/>
      <c r="C262" s="15"/>
      <c r="D262" s="15"/>
      <c r="E262" s="15"/>
    </row>
    <row r="263" spans="1:7">
      <c r="A263" s="15"/>
      <c r="B263" s="15"/>
      <c r="C263" s="15"/>
      <c r="D263" s="15"/>
      <c r="E263" s="15"/>
    </row>
    <row r="264" spans="1:7">
      <c r="A264" s="15"/>
      <c r="B264" s="15"/>
      <c r="C264" s="15"/>
      <c r="D264" s="15"/>
      <c r="E264" s="15"/>
    </row>
    <row r="265" spans="1:7">
      <c r="A265" s="15"/>
      <c r="B265" s="15"/>
      <c r="C265" s="15"/>
      <c r="D265" s="15"/>
      <c r="E265" s="15"/>
    </row>
    <row r="266" spans="1:7">
      <c r="A266" s="15"/>
      <c r="B266" s="15"/>
      <c r="C266" s="15"/>
      <c r="D266" s="15"/>
      <c r="E266" s="15"/>
    </row>
    <row r="267" spans="1:7">
      <c r="A267" s="15"/>
      <c r="B267" s="15"/>
      <c r="C267" s="15"/>
      <c r="D267" s="15"/>
      <c r="E267" s="15"/>
      <c r="F267" s="15"/>
      <c r="G267" s="15"/>
    </row>
    <row r="268" spans="1:7">
      <c r="A268" s="15"/>
      <c r="B268" s="15"/>
      <c r="C268" s="15"/>
      <c r="D268" s="15"/>
      <c r="E268" s="15"/>
      <c r="F268" s="15"/>
      <c r="G268" s="15"/>
    </row>
    <row r="269" spans="1:7">
      <c r="A269" s="15"/>
      <c r="B269" s="15"/>
      <c r="C269" s="15"/>
      <c r="D269" s="15"/>
      <c r="E269" s="15"/>
    </row>
    <row r="270" spans="1:7">
      <c r="A270" s="15"/>
      <c r="C270" s="15"/>
      <c r="D270" s="15"/>
      <c r="E270" s="15"/>
    </row>
    <row r="271" spans="1:7">
      <c r="A271" s="15"/>
      <c r="B271" s="15"/>
      <c r="C271" s="15"/>
      <c r="D271" s="15"/>
      <c r="E271" s="15"/>
    </row>
    <row r="272" spans="1:7">
      <c r="A272" s="15"/>
      <c r="B272" s="15"/>
      <c r="C272" s="15"/>
      <c r="D272" s="15"/>
      <c r="E272" s="15"/>
    </row>
    <row r="273" spans="1:7">
      <c r="A273" s="15"/>
      <c r="B273" s="15"/>
      <c r="C273" s="15"/>
      <c r="D273" s="15"/>
      <c r="E273" s="15"/>
    </row>
    <row r="274" spans="1:7">
      <c r="A274" s="15"/>
      <c r="B274" s="15"/>
      <c r="C274" s="15"/>
      <c r="D274" s="15"/>
      <c r="E274" s="15"/>
      <c r="F274" s="15"/>
      <c r="G274" s="15"/>
    </row>
    <row r="275" spans="1:7">
      <c r="A275" s="15"/>
      <c r="B275" s="15"/>
      <c r="C275" s="15"/>
      <c r="D275" s="15"/>
      <c r="E275" s="15"/>
      <c r="F275" s="15"/>
      <c r="G275" s="15"/>
    </row>
    <row r="276" spans="1:7">
      <c r="A276" s="15"/>
      <c r="B276" s="15"/>
      <c r="C276" s="15"/>
      <c r="D276" s="15"/>
      <c r="E276" s="15"/>
    </row>
    <row r="277" spans="1:7">
      <c r="A277" s="15"/>
      <c r="B277" s="15"/>
      <c r="C277" s="15"/>
      <c r="D277" s="15"/>
      <c r="E277" s="15"/>
    </row>
    <row r="278" spans="1:7">
      <c r="A278" s="15"/>
      <c r="B278" s="15"/>
      <c r="C278" s="15"/>
      <c r="D278" s="15"/>
      <c r="E278" s="15"/>
      <c r="F278" s="15"/>
      <c r="G278" s="15"/>
    </row>
    <row r="279" spans="1:7">
      <c r="A279" s="15"/>
      <c r="B279" s="15"/>
      <c r="C279" s="15"/>
      <c r="D279" s="15"/>
      <c r="E279" s="15"/>
      <c r="F279" s="15"/>
      <c r="G279" s="15"/>
    </row>
    <row r="280" spans="1:7">
      <c r="A280" s="15"/>
      <c r="B280" s="15"/>
      <c r="C280" s="15"/>
      <c r="D280" s="15"/>
      <c r="E280" s="15"/>
    </row>
    <row r="281" spans="1:7">
      <c r="A281" s="15"/>
      <c r="B281" s="15"/>
      <c r="C281" s="15"/>
      <c r="D281" s="15"/>
      <c r="E281" s="15"/>
      <c r="F281" s="15"/>
      <c r="G281" s="15"/>
    </row>
    <row r="282" spans="1:7">
      <c r="A282" s="15"/>
      <c r="B282" s="15"/>
      <c r="C282" s="15"/>
      <c r="D282" s="15"/>
      <c r="E282" s="15"/>
    </row>
    <row r="283" spans="1:7">
      <c r="A283" s="15"/>
      <c r="B283" s="15"/>
      <c r="C283" s="15"/>
      <c r="D283" s="15"/>
      <c r="E283" s="15"/>
    </row>
    <row r="284" spans="1:7">
      <c r="A284" s="15"/>
      <c r="B284" s="15"/>
      <c r="C284" s="15"/>
      <c r="D284" s="15"/>
      <c r="E284" s="15"/>
      <c r="F284" s="15"/>
      <c r="G284" s="15"/>
    </row>
    <row r="285" spans="1:7">
      <c r="A285" s="15"/>
      <c r="B285" s="15"/>
      <c r="C285" s="15"/>
      <c r="D285" s="15"/>
      <c r="E285" s="15"/>
    </row>
    <row r="286" spans="1:7">
      <c r="A286" s="15"/>
      <c r="B286" s="15"/>
      <c r="C286" s="15"/>
      <c r="D286" s="15"/>
      <c r="E286" s="15"/>
    </row>
    <row r="287" spans="1:7">
      <c r="A287" s="15"/>
      <c r="B287" s="15"/>
      <c r="C287" s="15"/>
      <c r="D287" s="15"/>
      <c r="E287" s="15"/>
      <c r="F287" s="15"/>
      <c r="G287" s="15"/>
    </row>
    <row r="288" spans="1:7">
      <c r="A288" s="15"/>
      <c r="B288" s="15"/>
      <c r="C288" s="15"/>
      <c r="D288" s="15"/>
      <c r="E288" s="15"/>
    </row>
    <row r="289" spans="1:7">
      <c r="A289" s="15"/>
      <c r="B289" s="15"/>
      <c r="C289" s="15"/>
      <c r="D289" s="15"/>
      <c r="E289" s="15"/>
    </row>
    <row r="290" spans="1:7">
      <c r="A290" s="15"/>
      <c r="B290" s="15"/>
      <c r="C290" s="15"/>
      <c r="D290" s="15"/>
      <c r="E290" s="15"/>
    </row>
    <row r="291" spans="1:7">
      <c r="A291" s="15"/>
      <c r="B291" s="15"/>
      <c r="C291" s="15"/>
      <c r="D291" s="15"/>
      <c r="E291" s="15"/>
    </row>
    <row r="292" spans="1:7">
      <c r="A292" s="15"/>
      <c r="B292" s="15"/>
      <c r="C292" s="15"/>
      <c r="D292" s="15"/>
      <c r="E292" s="15"/>
      <c r="F292" s="15"/>
      <c r="G292" s="15"/>
    </row>
    <row r="293" spans="1:7">
      <c r="A293" s="15"/>
      <c r="B293" s="15"/>
      <c r="C293" s="15"/>
      <c r="D293" s="15"/>
      <c r="E293" s="15"/>
      <c r="F293" s="15"/>
      <c r="G293" s="15"/>
    </row>
    <row r="294" spans="1:7">
      <c r="A294" s="15"/>
      <c r="B294" s="15"/>
      <c r="C294" s="15"/>
      <c r="D294" s="15"/>
      <c r="E294" s="15"/>
      <c r="F294" s="15"/>
      <c r="G294" s="15"/>
    </row>
    <row r="295" spans="1:7">
      <c r="A295" s="15"/>
      <c r="B295" s="15"/>
      <c r="C295" s="15"/>
      <c r="D295" s="15"/>
      <c r="E295" s="15"/>
    </row>
    <row r="296" spans="1:7">
      <c r="A296" s="15"/>
      <c r="B296" s="15"/>
      <c r="C296" s="15"/>
      <c r="D296" s="15"/>
      <c r="E296" s="15"/>
    </row>
    <row r="297" spans="1:7">
      <c r="A297" s="15"/>
      <c r="B297" s="15"/>
      <c r="C297" s="15"/>
      <c r="D297" s="15"/>
      <c r="E297" s="15"/>
    </row>
    <row r="298" spans="1:7">
      <c r="A298" s="15"/>
      <c r="B298" s="15"/>
      <c r="C298" s="15"/>
      <c r="D298" s="15"/>
      <c r="E298" s="15"/>
    </row>
    <row r="299" spans="1:7">
      <c r="A299" s="15"/>
      <c r="B299" s="15"/>
      <c r="C299" s="15"/>
      <c r="D299" s="15"/>
      <c r="E299" s="15"/>
    </row>
    <row r="300" spans="1:7">
      <c r="A300" s="15"/>
      <c r="B300" s="15"/>
      <c r="C300" s="15"/>
      <c r="D300" s="15"/>
      <c r="E300" s="15"/>
    </row>
    <row r="301" spans="1:7">
      <c r="A301" s="15"/>
      <c r="B301" s="15"/>
      <c r="C301" s="15"/>
      <c r="D301" s="15"/>
      <c r="E301" s="15"/>
    </row>
    <row r="302" spans="1:7">
      <c r="A302" s="15"/>
      <c r="B302" s="15"/>
      <c r="C302" s="15"/>
      <c r="D302" s="15"/>
      <c r="E302" s="15"/>
    </row>
    <row r="303" spans="1:7">
      <c r="A303" s="15"/>
      <c r="B303" s="15"/>
      <c r="C303" s="15"/>
      <c r="D303" s="15"/>
      <c r="E303" s="15"/>
    </row>
    <row r="304" spans="1:7">
      <c r="A304" s="15"/>
      <c r="B304" s="15"/>
      <c r="C304" s="15"/>
      <c r="D304" s="15"/>
      <c r="E304" s="15"/>
    </row>
    <row r="305" spans="1:7">
      <c r="A305" s="15"/>
      <c r="B305" s="15"/>
      <c r="C305" s="15"/>
      <c r="D305" s="15"/>
      <c r="E305" s="15"/>
    </row>
    <row r="306" spans="1:7">
      <c r="A306" s="15"/>
      <c r="B306" s="15"/>
      <c r="C306" s="15"/>
      <c r="D306" s="15"/>
      <c r="E306" s="15"/>
      <c r="F306" s="15"/>
      <c r="G306" s="15"/>
    </row>
    <row r="307" spans="1:7">
      <c r="A307" s="15"/>
      <c r="B307" s="15"/>
      <c r="C307" s="15"/>
      <c r="D307" s="15"/>
      <c r="E307" s="15"/>
    </row>
    <row r="308" spans="1:7">
      <c r="A308" s="15"/>
      <c r="B308" s="15"/>
      <c r="C308" s="15"/>
      <c r="D308" s="15"/>
      <c r="E308" s="15"/>
    </row>
    <row r="309" spans="1:7">
      <c r="A309" s="15"/>
      <c r="B309" s="15"/>
      <c r="C309" s="15"/>
      <c r="D309" s="15"/>
      <c r="E309" s="15"/>
    </row>
    <row r="310" spans="1:7">
      <c r="A310" s="15"/>
      <c r="B310" s="15"/>
      <c r="C310" s="15"/>
      <c r="D310" s="15"/>
      <c r="E310" s="15"/>
      <c r="F310" s="15"/>
      <c r="G310" s="15"/>
    </row>
    <row r="311" spans="1:7">
      <c r="A311" s="15"/>
      <c r="B311" s="15"/>
      <c r="C311" s="15"/>
      <c r="D311" s="15"/>
      <c r="E311" s="15"/>
      <c r="F311" s="15"/>
      <c r="G311" s="15"/>
    </row>
    <row r="312" spans="1:7">
      <c r="A312" s="15"/>
      <c r="B312" s="15"/>
      <c r="C312" s="15"/>
      <c r="D312" s="15"/>
      <c r="E312" s="15"/>
    </row>
    <row r="313" spans="1:7">
      <c r="A313" s="15"/>
      <c r="B313" s="15"/>
      <c r="C313" s="15"/>
      <c r="D313" s="15"/>
      <c r="E313" s="15"/>
    </row>
    <row r="314" spans="1:7">
      <c r="A314" s="15"/>
      <c r="B314" s="15"/>
      <c r="C314" s="15"/>
      <c r="D314" s="15"/>
      <c r="E314" s="15"/>
    </row>
    <row r="315" spans="1:7">
      <c r="A315" s="15"/>
      <c r="B315" s="15"/>
      <c r="C315" s="15"/>
      <c r="D315" s="15"/>
      <c r="E315" s="15"/>
    </row>
    <row r="316" spans="1:7">
      <c r="A316" s="15"/>
      <c r="B316" s="15"/>
      <c r="C316" s="15"/>
      <c r="D316" s="15"/>
      <c r="E316" s="15"/>
    </row>
    <row r="317" spans="1:7">
      <c r="A317" s="15"/>
      <c r="B317" s="15"/>
      <c r="C317" s="15"/>
      <c r="D317" s="15"/>
      <c r="E317" s="15"/>
    </row>
    <row r="318" spans="1:7">
      <c r="A318" s="15"/>
      <c r="C318" s="15"/>
      <c r="D318" s="15"/>
      <c r="E318" s="15"/>
    </row>
    <row r="319" spans="1:7">
      <c r="A319" s="15"/>
      <c r="B319" s="15"/>
      <c r="C319" s="15"/>
      <c r="D319" s="15"/>
      <c r="E319" s="15"/>
      <c r="F319" s="15"/>
      <c r="G319" s="15"/>
    </row>
    <row r="320" spans="1:7">
      <c r="A320" s="15"/>
      <c r="B320" s="15"/>
      <c r="C320" s="15"/>
      <c r="D320" s="15"/>
      <c r="E320" s="15"/>
    </row>
    <row r="321" spans="1:7">
      <c r="A321" s="15"/>
      <c r="B321" s="15"/>
      <c r="C321" s="15"/>
      <c r="D321" s="15"/>
      <c r="E321" s="15"/>
    </row>
    <row r="322" spans="1:7">
      <c r="A322" s="15"/>
      <c r="B322" s="15"/>
      <c r="C322" s="15"/>
      <c r="D322" s="15"/>
      <c r="E322" s="15"/>
      <c r="F322" s="15"/>
      <c r="G322" s="15"/>
    </row>
    <row r="323" spans="1:7">
      <c r="A323" s="15"/>
      <c r="B323" s="15"/>
      <c r="C323" s="15"/>
      <c r="D323" s="15"/>
      <c r="E323" s="15"/>
    </row>
    <row r="324" spans="1:7">
      <c r="A324" s="15"/>
      <c r="B324" s="15"/>
      <c r="C324" s="15"/>
      <c r="D324" s="15"/>
      <c r="E324" s="15"/>
    </row>
    <row r="325" spans="1:7">
      <c r="A325" s="15"/>
      <c r="B325" s="15"/>
      <c r="C325" s="15"/>
      <c r="D325" s="15"/>
      <c r="E325" s="15"/>
      <c r="F325" s="15"/>
      <c r="G325" s="15"/>
    </row>
    <row r="326" spans="1:7">
      <c r="A326" s="15"/>
      <c r="B326" s="15"/>
      <c r="C326" s="15"/>
      <c r="D326" s="15"/>
      <c r="E326" s="15"/>
      <c r="F326" s="15"/>
      <c r="G326" s="15"/>
    </row>
    <row r="327" spans="1:7">
      <c r="A327" s="15"/>
      <c r="B327" s="15"/>
      <c r="C327" s="15"/>
      <c r="D327" s="15"/>
      <c r="E327" s="15"/>
    </row>
    <row r="328" spans="1:7">
      <c r="A328" s="15"/>
      <c r="B328" s="15"/>
      <c r="C328" s="15"/>
      <c r="D328" s="15"/>
      <c r="E328" s="15"/>
    </row>
    <row r="329" spans="1:7">
      <c r="A329" s="15"/>
      <c r="B329" s="15"/>
      <c r="C329" s="15"/>
      <c r="D329" s="15"/>
      <c r="E329" s="15"/>
    </row>
    <row r="330" spans="1:7">
      <c r="A330" s="15"/>
      <c r="B330" s="15"/>
      <c r="C330" s="15"/>
      <c r="D330" s="15"/>
      <c r="E330" s="15"/>
    </row>
    <row r="331" spans="1:7">
      <c r="A331" s="15"/>
      <c r="B331" s="15"/>
      <c r="C331" s="15"/>
      <c r="D331" s="15"/>
      <c r="E331" s="15"/>
    </row>
    <row r="332" spans="1:7">
      <c r="A332" s="15"/>
      <c r="B332" s="15"/>
      <c r="C332" s="15"/>
      <c r="D332" s="15"/>
      <c r="E332" s="15"/>
      <c r="F332" s="15"/>
      <c r="G332" s="15"/>
    </row>
    <row r="333" spans="1:7">
      <c r="A333" s="15"/>
      <c r="B333" s="15"/>
      <c r="C333" s="15"/>
      <c r="D333" s="15"/>
      <c r="E333" s="15"/>
    </row>
    <row r="334" spans="1:7">
      <c r="A334" s="15"/>
      <c r="B334" s="15"/>
      <c r="C334" s="15"/>
      <c r="D334" s="15"/>
      <c r="E334" s="15"/>
    </row>
    <row r="335" spans="1:7">
      <c r="A335" s="15"/>
      <c r="B335" s="15"/>
      <c r="C335" s="15"/>
      <c r="D335" s="15"/>
      <c r="E335" s="15"/>
    </row>
    <row r="336" spans="1:7">
      <c r="A336" s="15"/>
      <c r="B336" s="15"/>
      <c r="C336" s="15"/>
      <c r="D336" s="15"/>
      <c r="E336" s="15"/>
    </row>
    <row r="337" spans="1:7">
      <c r="A337" s="15"/>
      <c r="B337" s="15"/>
      <c r="C337" s="15"/>
      <c r="D337" s="15"/>
      <c r="E337" s="15"/>
    </row>
    <row r="338" spans="1:7">
      <c r="A338" s="15"/>
      <c r="B338" s="15"/>
      <c r="C338" s="15"/>
      <c r="D338" s="15"/>
      <c r="E338" s="15"/>
    </row>
    <row r="339" spans="1:7">
      <c r="A339" s="15"/>
      <c r="B339" s="15"/>
      <c r="C339" s="15"/>
      <c r="D339" s="15"/>
      <c r="E339" s="15"/>
      <c r="F339" s="15"/>
      <c r="G339" s="15"/>
    </row>
    <row r="340" spans="1:7">
      <c r="A340" s="15"/>
      <c r="B340" s="15"/>
      <c r="C340" s="15"/>
      <c r="D340" s="15"/>
      <c r="E340" s="15"/>
    </row>
    <row r="341" spans="1:7">
      <c r="A341" s="15"/>
      <c r="B341" s="15"/>
      <c r="C341" s="15"/>
      <c r="D341" s="15"/>
      <c r="E341" s="15"/>
    </row>
    <row r="342" spans="1:7">
      <c r="A342" s="15"/>
      <c r="B342" s="15"/>
      <c r="C342" s="15"/>
      <c r="D342" s="15"/>
      <c r="E342" s="15"/>
    </row>
    <row r="343" spans="1:7">
      <c r="A343" s="15"/>
      <c r="B343" s="15"/>
      <c r="C343" s="15"/>
      <c r="D343" s="15"/>
      <c r="E343" s="15"/>
    </row>
    <row r="344" spans="1:7">
      <c r="A344" s="15"/>
      <c r="B344" s="15"/>
      <c r="C344" s="15"/>
      <c r="D344" s="15"/>
      <c r="E344" s="15"/>
    </row>
    <row r="345" spans="1:7">
      <c r="A345" s="15"/>
      <c r="C345" s="15"/>
      <c r="D345" s="15"/>
      <c r="E345" s="15"/>
    </row>
    <row r="346" spans="1:7">
      <c r="A346" s="15"/>
      <c r="B346" s="15"/>
      <c r="C346" s="15"/>
      <c r="D346" s="15"/>
      <c r="E346" s="15"/>
    </row>
    <row r="347" spans="1:7">
      <c r="A347" s="15"/>
      <c r="B347" s="15"/>
      <c r="C347" s="15"/>
      <c r="D347" s="15"/>
      <c r="E347" s="15"/>
    </row>
    <row r="348" spans="1:7">
      <c r="A348" s="15"/>
      <c r="C348" s="15"/>
      <c r="D348" s="15"/>
      <c r="E348" s="15"/>
    </row>
    <row r="349" spans="1:7">
      <c r="A349" s="15"/>
      <c r="B349" s="15"/>
      <c r="C349" s="15"/>
      <c r="D349" s="15"/>
      <c r="E349" s="15"/>
    </row>
    <row r="350" spans="1:7">
      <c r="A350" s="15"/>
      <c r="B350" s="15"/>
      <c r="C350" s="15"/>
      <c r="D350" s="15"/>
      <c r="E350" s="15"/>
    </row>
    <row r="351" spans="1:7">
      <c r="A351" s="15"/>
      <c r="B351" s="15"/>
      <c r="C351" s="15"/>
      <c r="D351" s="15"/>
      <c r="E351" s="15"/>
    </row>
    <row r="352" spans="1:7">
      <c r="A352" s="15"/>
      <c r="B352" s="15"/>
      <c r="C352" s="15"/>
      <c r="D352" s="15"/>
      <c r="E352" s="15"/>
    </row>
    <row r="353" spans="1:7">
      <c r="A353" s="15"/>
      <c r="C353" s="15"/>
      <c r="D353" s="15"/>
      <c r="E353" s="15"/>
    </row>
    <row r="354" spans="1:7">
      <c r="A354" s="15"/>
      <c r="B354" s="15"/>
      <c r="C354" s="15"/>
      <c r="D354" s="15"/>
      <c r="E354" s="15"/>
      <c r="F354" s="15"/>
      <c r="G354" s="15"/>
    </row>
    <row r="355" spans="1:7">
      <c r="A355" s="15"/>
      <c r="B355" s="15"/>
      <c r="C355" s="15"/>
      <c r="D355" s="15"/>
      <c r="E355" s="15"/>
      <c r="F355" s="15"/>
      <c r="G355" s="15"/>
    </row>
    <row r="356" spans="1:7">
      <c r="A356" s="15"/>
      <c r="C356" s="15"/>
      <c r="D356" s="15"/>
      <c r="E356" s="15"/>
    </row>
    <row r="357" spans="1:7">
      <c r="A357" s="15"/>
      <c r="B357" s="15"/>
      <c r="C357" s="15"/>
      <c r="D357" s="15"/>
      <c r="E357" s="15"/>
    </row>
    <row r="358" spans="1:7">
      <c r="A358" s="15"/>
      <c r="B358" s="15"/>
      <c r="C358" s="15"/>
      <c r="D358" s="15"/>
      <c r="E358" s="15"/>
      <c r="F358" s="15"/>
      <c r="G358" s="15"/>
    </row>
    <row r="359" spans="1:7">
      <c r="A359" s="15"/>
      <c r="B359" s="15"/>
      <c r="C359" s="15"/>
      <c r="D359" s="15"/>
      <c r="E359" s="15"/>
    </row>
    <row r="360" spans="1:7">
      <c r="A360" s="15"/>
      <c r="B360" s="15"/>
      <c r="C360" s="15"/>
      <c r="D360" s="15"/>
      <c r="E360" s="15"/>
    </row>
    <row r="361" spans="1:7">
      <c r="A361" s="15"/>
      <c r="B361" s="15"/>
      <c r="C361" s="15"/>
      <c r="D361" s="15"/>
      <c r="E361" s="15"/>
    </row>
    <row r="362" spans="1:7">
      <c r="A362" s="15"/>
      <c r="B362" s="15"/>
      <c r="C362" s="15"/>
      <c r="D362" s="15"/>
      <c r="E362" s="15"/>
    </row>
    <row r="363" spans="1:7">
      <c r="A363" s="15"/>
      <c r="B363" s="15"/>
      <c r="C363" s="15"/>
      <c r="D363" s="15"/>
      <c r="E363" s="15"/>
      <c r="F363" s="15"/>
      <c r="G363" s="15"/>
    </row>
    <row r="364" spans="1:7">
      <c r="A364" s="15"/>
      <c r="B364" s="15"/>
      <c r="C364" s="15"/>
      <c r="D364" s="15"/>
      <c r="E364" s="15"/>
      <c r="F364" s="15"/>
      <c r="G364" s="15"/>
    </row>
    <row r="365" spans="1:7">
      <c r="A365" s="15"/>
      <c r="C365" s="15"/>
      <c r="D365" s="15"/>
      <c r="E365" s="15"/>
    </row>
    <row r="366" spans="1:7">
      <c r="A366" s="15"/>
      <c r="B366" s="15"/>
      <c r="C366" s="15"/>
      <c r="D366" s="15"/>
      <c r="E366" s="15"/>
      <c r="F366" s="15"/>
      <c r="G366" s="15"/>
    </row>
    <row r="367" spans="1:7">
      <c r="A367" s="15"/>
      <c r="B367" s="15"/>
      <c r="C367" s="15"/>
      <c r="D367" s="15"/>
      <c r="E367" s="15"/>
      <c r="F367" s="15"/>
      <c r="G367" s="15"/>
    </row>
    <row r="368" spans="1:7">
      <c r="A368" s="15"/>
      <c r="B368" s="15"/>
      <c r="C368" s="15"/>
      <c r="D368" s="15"/>
      <c r="E368" s="15"/>
      <c r="F368" s="15"/>
      <c r="G368" s="15"/>
    </row>
    <row r="369" spans="1:7">
      <c r="A369" s="15"/>
      <c r="B369" s="15"/>
      <c r="C369" s="15"/>
      <c r="D369" s="15"/>
      <c r="E369" s="15"/>
    </row>
    <row r="370" spans="1:7">
      <c r="A370" s="15"/>
      <c r="B370" s="15"/>
      <c r="C370" s="15"/>
      <c r="D370" s="15"/>
      <c r="E370" s="15"/>
      <c r="F370" s="15"/>
      <c r="G370" s="15"/>
    </row>
    <row r="371" spans="1:7">
      <c r="A371" s="15"/>
      <c r="B371" s="15"/>
      <c r="C371" s="15"/>
      <c r="D371" s="15"/>
      <c r="E371" s="15"/>
    </row>
    <row r="372" spans="1:7">
      <c r="A372" s="15"/>
      <c r="B372" s="15"/>
      <c r="C372" s="15"/>
      <c r="D372" s="15"/>
      <c r="E372" s="15"/>
      <c r="F372" s="15"/>
      <c r="G372" s="15"/>
    </row>
    <row r="373" spans="1:7">
      <c r="A373" s="15"/>
      <c r="B373" s="15"/>
      <c r="C373" s="15"/>
      <c r="D373" s="15"/>
      <c r="E373" s="15"/>
    </row>
    <row r="374" spans="1:7">
      <c r="A374" s="15"/>
      <c r="B374" s="15"/>
      <c r="C374" s="15"/>
      <c r="D374" s="15"/>
      <c r="E374" s="15"/>
    </row>
    <row r="375" spans="1:7">
      <c r="A375" s="15"/>
      <c r="B375" s="15"/>
      <c r="C375" s="15"/>
      <c r="D375" s="15"/>
      <c r="E375" s="15"/>
    </row>
    <row r="376" spans="1:7">
      <c r="A376" s="15"/>
      <c r="B376" s="15"/>
      <c r="C376" s="15"/>
      <c r="D376" s="15"/>
      <c r="E376" s="15"/>
      <c r="F376" s="15"/>
      <c r="G376" s="15"/>
    </row>
    <row r="377" spans="1:7">
      <c r="A377" s="15"/>
      <c r="B377" s="15"/>
      <c r="C377" s="15"/>
      <c r="D377" s="15"/>
      <c r="E377" s="15"/>
    </row>
    <row r="378" spans="1:7">
      <c r="A378" s="15"/>
      <c r="B378" s="15"/>
      <c r="C378" s="15"/>
      <c r="D378" s="15"/>
      <c r="E378" s="15"/>
      <c r="F378" s="15"/>
      <c r="G378" s="15"/>
    </row>
    <row r="379" spans="1:7">
      <c r="A379" s="15"/>
      <c r="B379" s="15"/>
      <c r="C379" s="15"/>
      <c r="D379" s="15"/>
      <c r="E379" s="15"/>
    </row>
    <row r="380" spans="1:7">
      <c r="A380" s="15"/>
      <c r="B380" s="15"/>
      <c r="C380" s="15"/>
      <c r="D380" s="15"/>
      <c r="E380" s="15"/>
      <c r="F380" s="15"/>
      <c r="G380" s="15"/>
    </row>
    <row r="381" spans="1:7">
      <c r="A381" s="15"/>
      <c r="B381" s="15"/>
      <c r="C381" s="15"/>
      <c r="D381" s="15"/>
      <c r="E381" s="15"/>
    </row>
    <row r="382" spans="1:7">
      <c r="A382" s="15"/>
      <c r="B382" s="15"/>
      <c r="C382" s="15"/>
      <c r="D382" s="15"/>
      <c r="E382" s="15"/>
      <c r="F382" s="15"/>
      <c r="G382" s="15"/>
    </row>
    <row r="383" spans="1:7">
      <c r="A383" s="15"/>
      <c r="B383" s="15"/>
      <c r="C383" s="15"/>
      <c r="D383" s="15"/>
      <c r="E383" s="15"/>
    </row>
    <row r="384" spans="1:7">
      <c r="A384" s="15"/>
      <c r="B384" s="15"/>
      <c r="C384" s="15"/>
      <c r="D384" s="15"/>
      <c r="E384" s="15"/>
    </row>
    <row r="385" spans="1:7">
      <c r="A385" s="15"/>
      <c r="B385" s="15"/>
      <c r="C385" s="15"/>
      <c r="D385" s="15"/>
      <c r="E385" s="15"/>
      <c r="F385" s="15"/>
      <c r="G385" s="15"/>
    </row>
    <row r="386" spans="1:7">
      <c r="A386" s="15"/>
      <c r="B386" s="15"/>
      <c r="C386" s="15"/>
      <c r="D386" s="15"/>
      <c r="E386" s="15"/>
      <c r="F386" s="15"/>
      <c r="G386" s="15"/>
    </row>
    <row r="387" spans="1:7">
      <c r="A387" s="15"/>
      <c r="B387" s="15"/>
      <c r="C387" s="15"/>
      <c r="D387" s="15"/>
      <c r="E387" s="15"/>
    </row>
    <row r="388" spans="1:7">
      <c r="A388" s="15"/>
      <c r="B388" s="15"/>
      <c r="C388" s="15"/>
      <c r="D388" s="15"/>
      <c r="E388" s="15"/>
    </row>
    <row r="389" spans="1:7">
      <c r="A389" s="15"/>
      <c r="B389" s="15"/>
      <c r="C389" s="15"/>
      <c r="D389" s="15"/>
      <c r="E389" s="15"/>
      <c r="F389" s="15"/>
      <c r="G389" s="15"/>
    </row>
    <row r="390" spans="1:7">
      <c r="A390" s="15"/>
      <c r="B390" s="15"/>
      <c r="C390" s="15"/>
      <c r="D390" s="15"/>
      <c r="E390" s="15"/>
    </row>
    <row r="391" spans="1:7">
      <c r="A391" s="15"/>
      <c r="B391" s="15"/>
      <c r="C391" s="15"/>
      <c r="D391" s="15"/>
      <c r="E391" s="15"/>
    </row>
    <row r="392" spans="1:7">
      <c r="A392" s="15"/>
      <c r="B392" s="15"/>
      <c r="C392" s="15"/>
      <c r="D392" s="15"/>
      <c r="E392" s="15"/>
    </row>
    <row r="393" spans="1:7">
      <c r="A393" s="15"/>
      <c r="B393" s="15"/>
      <c r="C393" s="15"/>
      <c r="D393" s="15"/>
      <c r="E393" s="15"/>
      <c r="F393" s="15"/>
      <c r="G393" s="15"/>
    </row>
    <row r="394" spans="1:7">
      <c r="A394" s="15"/>
      <c r="B394" s="15"/>
      <c r="C394" s="15"/>
      <c r="D394" s="15"/>
      <c r="E394" s="15"/>
    </row>
    <row r="395" spans="1:7">
      <c r="A395" s="15"/>
      <c r="B395" s="15"/>
      <c r="C395" s="15"/>
      <c r="D395" s="15"/>
      <c r="E395" s="15"/>
    </row>
    <row r="396" spans="1:7">
      <c r="A396" s="15"/>
      <c r="B396" s="15"/>
      <c r="C396" s="15"/>
      <c r="D396" s="15"/>
      <c r="E396" s="15"/>
    </row>
    <row r="397" spans="1:7">
      <c r="A397" s="15"/>
      <c r="B397" s="15"/>
      <c r="C397" s="15"/>
      <c r="D397" s="15"/>
      <c r="E397" s="15"/>
    </row>
    <row r="398" spans="1:7">
      <c r="A398" s="15"/>
      <c r="B398" s="15"/>
      <c r="C398" s="15"/>
      <c r="D398" s="15"/>
      <c r="E398" s="15"/>
    </row>
    <row r="399" spans="1:7">
      <c r="A399" s="15"/>
      <c r="B399" s="15"/>
      <c r="C399" s="15"/>
      <c r="D399" s="15"/>
      <c r="E399" s="15"/>
    </row>
    <row r="400" spans="1:7">
      <c r="A400" s="15"/>
      <c r="B400" s="15"/>
      <c r="C400" s="15"/>
      <c r="D400" s="15"/>
      <c r="E400" s="15"/>
      <c r="F400" s="15"/>
      <c r="G400" s="15"/>
    </row>
    <row r="401" spans="1:7">
      <c r="A401" s="15"/>
      <c r="B401" s="15"/>
      <c r="C401" s="15"/>
      <c r="D401" s="15"/>
      <c r="E401" s="15"/>
    </row>
    <row r="402" spans="1:7">
      <c r="A402" s="15"/>
      <c r="B402" s="15"/>
      <c r="C402" s="15"/>
      <c r="D402" s="15"/>
      <c r="E402" s="15"/>
      <c r="F402" s="15"/>
      <c r="G402" s="15"/>
    </row>
    <row r="403" spans="1:7">
      <c r="A403" s="15"/>
      <c r="B403" s="15"/>
      <c r="C403" s="15"/>
      <c r="D403" s="15"/>
      <c r="E403" s="15"/>
    </row>
    <row r="404" spans="1:7">
      <c r="A404" s="15"/>
      <c r="B404" s="15"/>
      <c r="C404" s="15"/>
      <c r="D404" s="15"/>
      <c r="E404" s="15"/>
    </row>
    <row r="405" spans="1:7">
      <c r="A405" s="15"/>
      <c r="B405" s="15"/>
      <c r="C405" s="15"/>
      <c r="D405" s="15"/>
      <c r="E405" s="15"/>
    </row>
    <row r="406" spans="1:7">
      <c r="A406" s="15"/>
      <c r="B406" s="15"/>
      <c r="C406" s="15"/>
      <c r="D406" s="15"/>
      <c r="E406" s="15"/>
      <c r="F406" s="15"/>
      <c r="G406" s="15"/>
    </row>
    <row r="407" spans="1:7">
      <c r="A407" s="15"/>
      <c r="B407" s="15"/>
      <c r="C407" s="15"/>
      <c r="D407" s="15"/>
      <c r="E407" s="15"/>
    </row>
    <row r="408" spans="1:7">
      <c r="A408" s="15"/>
      <c r="B408" s="15"/>
      <c r="C408" s="15"/>
      <c r="D408" s="15"/>
      <c r="E408" s="15"/>
    </row>
    <row r="409" spans="1:7">
      <c r="A409" s="15"/>
      <c r="B409" s="15"/>
      <c r="C409" s="15"/>
      <c r="D409" s="15"/>
      <c r="E409" s="15"/>
    </row>
    <row r="410" spans="1:7">
      <c r="A410" s="15"/>
      <c r="B410" s="15"/>
      <c r="C410" s="15"/>
      <c r="D410" s="15"/>
      <c r="E410" s="15"/>
    </row>
    <row r="411" spans="1:7">
      <c r="A411" s="15"/>
      <c r="B411" s="15"/>
      <c r="C411" s="15"/>
      <c r="D411" s="15"/>
      <c r="E411" s="15"/>
    </row>
    <row r="412" spans="1:7">
      <c r="A412" s="15"/>
      <c r="B412" s="15"/>
      <c r="C412" s="15"/>
      <c r="D412" s="15"/>
      <c r="E412" s="15"/>
    </row>
    <row r="413" spans="1:7">
      <c r="A413" s="15"/>
      <c r="B413" s="15"/>
      <c r="C413" s="15"/>
      <c r="D413" s="15"/>
      <c r="E413" s="15"/>
      <c r="F413" s="15"/>
      <c r="G413" s="15"/>
    </row>
    <row r="414" spans="1:7">
      <c r="A414" s="15"/>
      <c r="B414" s="15"/>
      <c r="C414" s="15"/>
      <c r="D414" s="15"/>
      <c r="E414" s="15"/>
    </row>
    <row r="415" spans="1:7">
      <c r="A415" s="15"/>
      <c r="B415" s="15"/>
      <c r="C415" s="15"/>
      <c r="D415" s="15"/>
      <c r="E415" s="15"/>
    </row>
    <row r="416" spans="1:7">
      <c r="A416" s="15"/>
      <c r="B416" s="15"/>
      <c r="C416" s="15"/>
      <c r="D416" s="15"/>
      <c r="E416" s="15"/>
      <c r="F416" s="15"/>
      <c r="G416" s="15"/>
    </row>
    <row r="417" spans="1:7">
      <c r="A417" s="15"/>
      <c r="B417" s="15"/>
      <c r="C417" s="15"/>
      <c r="D417" s="15"/>
      <c r="E417" s="15"/>
    </row>
    <row r="418" spans="1:7">
      <c r="A418" s="15"/>
      <c r="B418" s="15"/>
      <c r="C418" s="15"/>
      <c r="D418" s="15"/>
      <c r="E418" s="15"/>
    </row>
    <row r="419" spans="1:7">
      <c r="A419" s="15"/>
      <c r="B419" s="15"/>
      <c r="C419" s="15"/>
      <c r="D419" s="15"/>
      <c r="E419" s="15"/>
      <c r="F419" s="15"/>
      <c r="G419" s="15"/>
    </row>
    <row r="420" spans="1:7">
      <c r="A420" s="15"/>
      <c r="B420" s="15"/>
      <c r="C420" s="15"/>
      <c r="D420" s="15"/>
      <c r="E420" s="15"/>
      <c r="F420" s="15"/>
      <c r="G420" s="15"/>
    </row>
    <row r="421" spans="1:7">
      <c r="A421" s="15"/>
      <c r="B421" s="15"/>
      <c r="C421" s="15"/>
      <c r="D421" s="15"/>
      <c r="E421" s="15"/>
    </row>
    <row r="422" spans="1:7">
      <c r="A422" s="15"/>
      <c r="B422" s="15"/>
      <c r="C422" s="15"/>
      <c r="D422" s="15"/>
      <c r="E422" s="15"/>
    </row>
    <row r="423" spans="1:7">
      <c r="A423" s="15"/>
      <c r="B423" s="15"/>
      <c r="C423" s="15"/>
      <c r="D423" s="15"/>
      <c r="E423" s="15"/>
    </row>
    <row r="424" spans="1:7">
      <c r="A424" s="15"/>
      <c r="B424" s="15"/>
      <c r="C424" s="15"/>
      <c r="D424" s="15"/>
      <c r="E424" s="15"/>
    </row>
    <row r="425" spans="1:7">
      <c r="A425" s="15"/>
      <c r="B425" s="15"/>
      <c r="C425" s="15"/>
      <c r="D425" s="15"/>
      <c r="E425" s="15"/>
      <c r="F425" s="15"/>
      <c r="G425" s="15"/>
    </row>
    <row r="426" spans="1:7">
      <c r="A426" s="15"/>
      <c r="B426" s="15"/>
      <c r="C426" s="15"/>
      <c r="D426" s="15"/>
      <c r="E426" s="15"/>
    </row>
    <row r="427" spans="1:7">
      <c r="A427" s="15"/>
      <c r="B427" s="15"/>
      <c r="C427" s="15"/>
      <c r="D427" s="15"/>
      <c r="E427" s="15"/>
    </row>
    <row r="428" spans="1:7">
      <c r="A428" s="15"/>
      <c r="B428" s="15"/>
      <c r="C428" s="15"/>
      <c r="D428" s="15"/>
      <c r="E428" s="15"/>
    </row>
    <row r="429" spans="1:7">
      <c r="A429" s="15"/>
      <c r="B429" s="15"/>
      <c r="C429" s="15"/>
      <c r="D429" s="15"/>
      <c r="E429" s="15"/>
    </row>
    <row r="430" spans="1:7">
      <c r="A430" s="15"/>
      <c r="B430" s="15"/>
      <c r="C430" s="15"/>
      <c r="D430" s="15"/>
      <c r="E430" s="15"/>
    </row>
    <row r="431" spans="1:7">
      <c r="A431" s="15"/>
      <c r="B431" s="15"/>
      <c r="C431" s="15"/>
      <c r="D431" s="15"/>
      <c r="E431" s="15"/>
    </row>
    <row r="432" spans="1:7">
      <c r="A432" s="15"/>
      <c r="B432" s="15"/>
      <c r="C432" s="15"/>
      <c r="D432" s="15"/>
      <c r="E432" s="15"/>
    </row>
    <row r="433" spans="1:7">
      <c r="A433" s="15"/>
      <c r="B433" s="15"/>
      <c r="C433" s="15"/>
      <c r="D433" s="15"/>
      <c r="E433" s="15"/>
      <c r="F433" s="15"/>
      <c r="G433" s="15"/>
    </row>
    <row r="434" spans="1:7">
      <c r="A434" s="15"/>
      <c r="B434" s="15"/>
      <c r="C434" s="15"/>
      <c r="D434" s="15"/>
      <c r="E434" s="15"/>
    </row>
    <row r="435" spans="1:7">
      <c r="A435" s="15"/>
      <c r="B435" s="15"/>
      <c r="C435" s="15"/>
      <c r="D435" s="15"/>
      <c r="E435" s="15"/>
    </row>
    <row r="436" spans="1:7">
      <c r="A436" s="15"/>
      <c r="B436" s="15"/>
      <c r="C436" s="15"/>
      <c r="D436" s="15"/>
      <c r="E436" s="15"/>
    </row>
    <row r="437" spans="1:7">
      <c r="A437" s="15"/>
      <c r="B437" s="15"/>
      <c r="C437" s="15"/>
      <c r="D437" s="15"/>
      <c r="E437" s="15"/>
    </row>
    <row r="438" spans="1:7">
      <c r="A438" s="15"/>
      <c r="B438" s="15"/>
      <c r="C438" s="15"/>
      <c r="D438" s="15"/>
      <c r="E438" s="15"/>
    </row>
    <row r="439" spans="1:7">
      <c r="A439" s="15"/>
      <c r="B439" s="15"/>
      <c r="C439" s="15"/>
      <c r="D439" s="15"/>
      <c r="E439" s="15"/>
    </row>
    <row r="440" spans="1:7">
      <c r="A440" s="15"/>
      <c r="B440" s="15"/>
      <c r="C440" s="15"/>
      <c r="D440" s="15"/>
      <c r="E440" s="15"/>
    </row>
    <row r="441" spans="1:7">
      <c r="A441" s="15"/>
      <c r="B441" s="15"/>
      <c r="C441" s="15"/>
      <c r="D441" s="15"/>
      <c r="E441" s="15"/>
    </row>
    <row r="442" spans="1:7">
      <c r="A442" s="15"/>
      <c r="B442" s="15"/>
      <c r="C442" s="15"/>
      <c r="D442" s="15"/>
      <c r="E442" s="15"/>
      <c r="F442" s="15"/>
      <c r="G442" s="15"/>
    </row>
    <row r="443" spans="1:7">
      <c r="A443" s="15"/>
      <c r="B443" s="15"/>
      <c r="C443" s="15"/>
      <c r="D443" s="15"/>
      <c r="E443" s="15"/>
    </row>
    <row r="444" spans="1:7">
      <c r="A444" s="15"/>
      <c r="B444" s="15"/>
      <c r="C444" s="15"/>
      <c r="D444" s="15"/>
      <c r="E444" s="15"/>
    </row>
    <row r="445" spans="1:7">
      <c r="A445" s="15"/>
      <c r="B445" s="15"/>
      <c r="C445" s="15"/>
      <c r="D445" s="15"/>
      <c r="E445" s="15"/>
    </row>
    <row r="446" spans="1:7">
      <c r="A446" s="15"/>
      <c r="B446" s="15"/>
      <c r="C446" s="15"/>
      <c r="D446" s="15"/>
      <c r="E446" s="15"/>
    </row>
    <row r="447" spans="1:7">
      <c r="A447" s="15"/>
      <c r="B447" s="15"/>
      <c r="C447" s="15"/>
      <c r="D447" s="15"/>
      <c r="E447" s="15"/>
      <c r="F447" s="15"/>
      <c r="G447" s="15"/>
    </row>
    <row r="448" spans="1:7">
      <c r="A448" s="15"/>
      <c r="B448" s="15"/>
      <c r="C448" s="15"/>
      <c r="D448" s="15"/>
      <c r="E448" s="15"/>
    </row>
    <row r="449" spans="1:7">
      <c r="A449" s="15"/>
      <c r="B449" s="15"/>
      <c r="C449" s="15"/>
      <c r="D449" s="15"/>
      <c r="E449" s="15"/>
    </row>
    <row r="450" spans="1:7">
      <c r="A450" s="15"/>
      <c r="B450" s="15"/>
      <c r="C450" s="15"/>
      <c r="D450" s="15"/>
      <c r="E450" s="15"/>
    </row>
    <row r="451" spans="1:7">
      <c r="A451" s="15"/>
      <c r="B451" s="15"/>
      <c r="C451" s="15"/>
      <c r="D451" s="15"/>
      <c r="E451" s="15"/>
      <c r="F451" s="15"/>
      <c r="G451" s="15"/>
    </row>
    <row r="452" spans="1:7">
      <c r="A452" s="15"/>
      <c r="B452" s="15"/>
      <c r="C452" s="15"/>
      <c r="D452" s="15"/>
      <c r="E452" s="15"/>
      <c r="F452" s="15"/>
      <c r="G452" s="15"/>
    </row>
    <row r="453" spans="1:7">
      <c r="A453" s="15"/>
      <c r="B453" s="15"/>
      <c r="C453" s="15"/>
      <c r="D453" s="15"/>
      <c r="E453" s="15"/>
      <c r="F453" s="15"/>
      <c r="G453" s="15"/>
    </row>
    <row r="454" spans="1:7">
      <c r="A454" s="15"/>
      <c r="B454" s="15"/>
      <c r="C454" s="15"/>
      <c r="D454" s="15"/>
      <c r="E454" s="15"/>
    </row>
    <row r="455" spans="1:7">
      <c r="A455" s="15"/>
      <c r="B455" s="15"/>
      <c r="C455" s="15"/>
      <c r="D455" s="15"/>
      <c r="E455" s="15"/>
    </row>
    <row r="456" spans="1:7">
      <c r="A456" s="15"/>
      <c r="B456" s="15"/>
      <c r="C456" s="15"/>
      <c r="D456" s="15"/>
      <c r="E456" s="15"/>
      <c r="F456" s="15"/>
      <c r="G456" s="15"/>
    </row>
    <row r="457" spans="1:7">
      <c r="A457" s="15"/>
      <c r="B457" s="15"/>
      <c r="C457" s="15"/>
      <c r="D457" s="15"/>
      <c r="E457" s="15"/>
      <c r="F457" s="15"/>
      <c r="G457" s="15"/>
    </row>
    <row r="458" spans="1:7">
      <c r="A458" s="15"/>
      <c r="B458" s="15"/>
      <c r="C458" s="15"/>
      <c r="D458" s="15"/>
      <c r="E458" s="15"/>
    </row>
    <row r="459" spans="1:7">
      <c r="A459" s="15"/>
      <c r="B459" s="15"/>
      <c r="C459" s="15"/>
      <c r="D459" s="15"/>
      <c r="E459" s="15"/>
      <c r="F459" s="15"/>
      <c r="G459" s="15"/>
    </row>
    <row r="460" spans="1:7">
      <c r="A460" s="15"/>
      <c r="B460" s="15"/>
      <c r="C460" s="15"/>
      <c r="D460" s="15"/>
      <c r="E460" s="15"/>
    </row>
    <row r="461" spans="1:7">
      <c r="A461" s="15"/>
      <c r="B461" s="15"/>
      <c r="C461" s="15"/>
      <c r="D461" s="15"/>
      <c r="E461" s="15"/>
    </row>
    <row r="462" spans="1:7">
      <c r="A462" s="15"/>
      <c r="B462" s="15"/>
      <c r="C462" s="15"/>
      <c r="D462" s="15"/>
      <c r="E462" s="15"/>
      <c r="F462" s="15"/>
      <c r="G462" s="15"/>
    </row>
    <row r="463" spans="1:7">
      <c r="A463" s="15"/>
      <c r="B463" s="15"/>
      <c r="C463" s="15"/>
      <c r="D463" s="15"/>
      <c r="E463" s="15"/>
    </row>
    <row r="464" spans="1:7">
      <c r="A464" s="15"/>
      <c r="B464" s="15"/>
      <c r="C464" s="15"/>
      <c r="D464" s="15"/>
      <c r="E464" s="15"/>
    </row>
    <row r="465" spans="1:7">
      <c r="A465" s="15"/>
      <c r="B465" s="15"/>
      <c r="C465" s="15"/>
      <c r="D465" s="15"/>
      <c r="E465" s="15"/>
    </row>
    <row r="466" spans="1:7">
      <c r="A466" s="15"/>
      <c r="B466" s="15"/>
      <c r="C466" s="15"/>
      <c r="D466" s="15"/>
      <c r="E466" s="15"/>
    </row>
    <row r="467" spans="1:7">
      <c r="A467" s="15"/>
      <c r="B467" s="15"/>
      <c r="C467" s="15"/>
      <c r="D467" s="15"/>
      <c r="E467" s="15"/>
      <c r="F467" s="15"/>
      <c r="G467" s="15"/>
    </row>
    <row r="468" spans="1:7">
      <c r="A468" s="15"/>
      <c r="B468" s="15"/>
      <c r="C468" s="15"/>
      <c r="D468" s="15"/>
      <c r="E468" s="15"/>
    </row>
    <row r="469" spans="1:7">
      <c r="A469" s="15"/>
      <c r="B469" s="15"/>
      <c r="C469" s="15"/>
      <c r="D469" s="15"/>
      <c r="E469" s="15"/>
      <c r="F469" s="15"/>
      <c r="G469" s="15"/>
    </row>
    <row r="470" spans="1:7">
      <c r="A470" s="15"/>
      <c r="B470" s="15"/>
      <c r="C470" s="15"/>
      <c r="D470" s="15"/>
      <c r="E470" s="15"/>
    </row>
    <row r="471" spans="1:7">
      <c r="A471" s="15"/>
      <c r="B471" s="15"/>
      <c r="C471" s="15"/>
      <c r="D471" s="15"/>
      <c r="E471" s="15"/>
    </row>
    <row r="472" spans="1:7">
      <c r="A472" s="15"/>
      <c r="B472" s="15"/>
      <c r="C472" s="15"/>
      <c r="D472" s="15"/>
      <c r="E472" s="15"/>
    </row>
    <row r="473" spans="1:7">
      <c r="A473" s="15"/>
      <c r="B473" s="15"/>
      <c r="C473" s="15"/>
      <c r="D473" s="15"/>
      <c r="E473" s="15"/>
    </row>
    <row r="474" spans="1:7">
      <c r="A474" s="15"/>
      <c r="B474" s="15"/>
      <c r="C474" s="15"/>
      <c r="D474" s="15"/>
      <c r="E474" s="15"/>
    </row>
    <row r="475" spans="1:7">
      <c r="A475" s="15"/>
      <c r="B475" s="15"/>
      <c r="C475" s="15"/>
      <c r="D475" s="15"/>
      <c r="E475" s="15"/>
    </row>
    <row r="476" spans="1:7">
      <c r="A476" s="15"/>
      <c r="B476" s="15"/>
      <c r="C476" s="15"/>
      <c r="D476" s="15"/>
      <c r="E476" s="15"/>
      <c r="F476" s="15"/>
      <c r="G476" s="15"/>
    </row>
    <row r="477" spans="1:7">
      <c r="A477" s="15"/>
      <c r="B477" s="15"/>
      <c r="C477" s="15"/>
      <c r="D477" s="15"/>
      <c r="E477" s="15"/>
    </row>
    <row r="478" spans="1:7">
      <c r="A478" s="15"/>
      <c r="B478" s="15"/>
      <c r="C478" s="15"/>
      <c r="D478" s="15"/>
      <c r="E478" s="15"/>
    </row>
    <row r="479" spans="1:7">
      <c r="A479" s="15"/>
      <c r="B479" s="15"/>
      <c r="C479" s="15"/>
      <c r="D479" s="15"/>
      <c r="E479" s="15"/>
    </row>
    <row r="480" spans="1:7">
      <c r="A480" s="15"/>
      <c r="B480" s="15"/>
      <c r="C480" s="15"/>
      <c r="D480" s="15"/>
      <c r="E480" s="15"/>
    </row>
    <row r="481" spans="1:7">
      <c r="A481" s="15"/>
      <c r="B481" s="15"/>
      <c r="C481" s="15"/>
      <c r="D481" s="15"/>
      <c r="E481" s="15"/>
    </row>
    <row r="482" spans="1:7">
      <c r="A482" s="15"/>
      <c r="B482" s="15"/>
      <c r="C482" s="15"/>
      <c r="D482" s="15"/>
      <c r="E482" s="15"/>
    </row>
    <row r="483" spans="1:7">
      <c r="A483" s="15"/>
      <c r="B483" s="15"/>
      <c r="C483" s="15"/>
      <c r="D483" s="15"/>
      <c r="E483" s="15"/>
    </row>
    <row r="484" spans="1:7">
      <c r="A484" s="15"/>
      <c r="B484" s="15"/>
      <c r="C484" s="15"/>
      <c r="D484" s="15"/>
      <c r="E484" s="15"/>
      <c r="F484" s="15"/>
      <c r="G484" s="15"/>
    </row>
    <row r="485" spans="1:7">
      <c r="A485" s="15"/>
      <c r="B485" s="15"/>
      <c r="C485" s="15"/>
      <c r="D485" s="15"/>
      <c r="E485" s="15"/>
    </row>
    <row r="486" spans="1:7">
      <c r="A486" s="15"/>
      <c r="B486" s="15"/>
      <c r="C486" s="15"/>
      <c r="D486" s="15"/>
      <c r="E486" s="15"/>
      <c r="F486" s="15"/>
      <c r="G486" s="15"/>
    </row>
    <row r="487" spans="1:7">
      <c r="A487" s="15"/>
      <c r="B487" s="15"/>
      <c r="C487" s="15"/>
      <c r="D487" s="15"/>
      <c r="E487" s="15"/>
      <c r="F487" s="15"/>
      <c r="G487" s="15"/>
    </row>
    <row r="488" spans="1:7">
      <c r="A488" s="15"/>
      <c r="B488" s="15"/>
      <c r="C488" s="15"/>
      <c r="D488" s="15"/>
      <c r="E488" s="15"/>
    </row>
    <row r="489" spans="1:7">
      <c r="A489" s="15"/>
      <c r="B489" s="15"/>
      <c r="C489" s="15"/>
      <c r="D489" s="15"/>
      <c r="E489" s="15"/>
    </row>
    <row r="490" spans="1:7">
      <c r="A490" s="15"/>
      <c r="B490" s="15"/>
      <c r="C490" s="15"/>
      <c r="D490" s="15"/>
      <c r="E490" s="15"/>
    </row>
    <row r="491" spans="1:7">
      <c r="A491" s="15"/>
      <c r="B491" s="15"/>
      <c r="C491" s="15"/>
      <c r="D491" s="15"/>
      <c r="E491" s="15"/>
    </row>
    <row r="492" spans="1:7">
      <c r="A492" s="15"/>
      <c r="B492" s="15"/>
      <c r="C492" s="15"/>
      <c r="D492" s="15"/>
      <c r="E492" s="15"/>
    </row>
    <row r="493" spans="1:7">
      <c r="A493" s="15"/>
      <c r="B493" s="15"/>
      <c r="C493" s="15"/>
      <c r="D493" s="15"/>
      <c r="E493" s="15"/>
    </row>
    <row r="494" spans="1:7">
      <c r="A494" s="15"/>
      <c r="B494" s="15"/>
      <c r="C494" s="15"/>
      <c r="D494" s="15"/>
      <c r="E494" s="15"/>
      <c r="F494" s="15"/>
      <c r="G494" s="15"/>
    </row>
    <row r="495" spans="1:7" ht="15.75"/>
    <row r="496" spans="1:7" ht="15.75"/>
    <row r="497" ht="15.75"/>
    <row r="498" ht="15.75"/>
  </sheetData>
  <sortState xmlns:xlrd2="http://schemas.microsoft.com/office/spreadsheetml/2017/richdata2" ref="A2:G30">
    <sortCondition ref="E2:E30"/>
  </sortState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3F075-CD9F-714D-808C-D29493FD2FEA}">
  <dimension ref="A1:G13"/>
  <sheetViews>
    <sheetView zoomScale="125" zoomScaleNormal="85" workbookViewId="0">
      <selection activeCell="C25" sqref="C25"/>
    </sheetView>
  </sheetViews>
  <sheetFormatPr defaultColWidth="10.625" defaultRowHeight="15.6"/>
  <cols>
    <col min="1" max="1" width="21" customWidth="1"/>
    <col min="2" max="2" width="9" customWidth="1"/>
    <col min="3" max="3" width="13.375" customWidth="1"/>
    <col min="5" max="5" width="16.875" customWidth="1"/>
    <col min="6" max="6" width="12.5" customWidth="1"/>
  </cols>
  <sheetData>
    <row r="1" spans="1:7">
      <c r="A1" s="7" t="s">
        <v>2850</v>
      </c>
      <c r="B1" s="7" t="s">
        <v>2851</v>
      </c>
      <c r="C1" s="7" t="s">
        <v>2852</v>
      </c>
      <c r="D1" s="13" t="s">
        <v>2853</v>
      </c>
      <c r="E1" s="7" t="s">
        <v>2854</v>
      </c>
      <c r="F1" s="7" t="s">
        <v>2855</v>
      </c>
      <c r="G1" s="7" t="s">
        <v>2856</v>
      </c>
    </row>
    <row r="2" spans="1:7">
      <c r="A2" s="8" t="s">
        <v>2841</v>
      </c>
      <c r="B2" s="8" t="s">
        <v>2857</v>
      </c>
      <c r="C2" s="9">
        <v>0.49565454368346301</v>
      </c>
      <c r="D2" s="14">
        <v>0</v>
      </c>
      <c r="E2" s="8">
        <v>210</v>
      </c>
      <c r="F2" s="9">
        <v>0.42372991718617797</v>
      </c>
      <c r="G2" s="14">
        <v>1.4719461999933401E-10</v>
      </c>
    </row>
    <row r="3" spans="1:7">
      <c r="A3" s="8"/>
      <c r="B3" s="8" t="s">
        <v>2858</v>
      </c>
      <c r="C3" s="9">
        <v>0.44898401331535498</v>
      </c>
      <c r="D3" s="14">
        <v>0</v>
      </c>
      <c r="E3" s="8">
        <v>530</v>
      </c>
      <c r="F3" s="9">
        <v>0.80729778710921996</v>
      </c>
      <c r="G3" s="14">
        <v>4.9989807208919497E-123</v>
      </c>
    </row>
    <row r="4" spans="1:7">
      <c r="A4" s="8" t="s">
        <v>2845</v>
      </c>
      <c r="B4" s="8" t="s">
        <v>2857</v>
      </c>
      <c r="C4" s="9">
        <v>0.45637236065018699</v>
      </c>
      <c r="D4" s="14">
        <v>0</v>
      </c>
      <c r="E4" s="8">
        <v>971</v>
      </c>
      <c r="F4" s="9">
        <v>0.63893603595991399</v>
      </c>
      <c r="G4" s="14">
        <v>1.61202802353054E-112</v>
      </c>
    </row>
    <row r="5" spans="1:7">
      <c r="A5" s="8"/>
      <c r="B5" s="8" t="s">
        <v>2858</v>
      </c>
      <c r="C5" s="9">
        <v>0.45954065456697202</v>
      </c>
      <c r="D5" s="14">
        <v>0</v>
      </c>
      <c r="E5" s="8">
        <v>952</v>
      </c>
      <c r="F5" s="9">
        <v>0.60503870761405198</v>
      </c>
      <c r="G5" s="14">
        <v>3.9757228956042303E-96</v>
      </c>
    </row>
    <row r="6" spans="1:7">
      <c r="A6" s="8" t="s">
        <v>2859</v>
      </c>
      <c r="B6" s="8" t="s">
        <v>2857</v>
      </c>
      <c r="C6" s="9">
        <v>0.47150973237483801</v>
      </c>
      <c r="D6" s="14">
        <v>0</v>
      </c>
      <c r="E6" s="8">
        <v>559</v>
      </c>
      <c r="F6" s="9">
        <v>0.53551278420386195</v>
      </c>
      <c r="G6" s="14">
        <v>8.3543397664671907E-43</v>
      </c>
    </row>
    <row r="7" spans="1:7">
      <c r="A7" s="8"/>
      <c r="B7" s="8" t="s">
        <v>2858</v>
      </c>
      <c r="C7" s="9">
        <v>0.45529392224932602</v>
      </c>
      <c r="D7" s="14">
        <v>0</v>
      </c>
      <c r="E7" s="8">
        <v>554</v>
      </c>
      <c r="F7" s="9">
        <v>0.727286454232281</v>
      </c>
      <c r="G7" s="14">
        <v>2.7289167692629399E-92</v>
      </c>
    </row>
    <row r="8" spans="1:7">
      <c r="A8" s="8" t="s">
        <v>2860</v>
      </c>
      <c r="B8" s="8" t="s">
        <v>2857</v>
      </c>
      <c r="C8" s="9">
        <v>0.490019753781747</v>
      </c>
      <c r="D8" s="14">
        <v>0</v>
      </c>
      <c r="E8" s="8">
        <v>1843</v>
      </c>
      <c r="F8" s="9">
        <v>0.88046769162779703</v>
      </c>
      <c r="G8" s="14">
        <v>0</v>
      </c>
    </row>
    <row r="9" spans="1:7">
      <c r="A9" s="8"/>
      <c r="B9" s="8" t="s">
        <v>2858</v>
      </c>
      <c r="C9" s="9">
        <v>0.49049201644169999</v>
      </c>
      <c r="D9" s="14">
        <v>0</v>
      </c>
      <c r="E9" s="8">
        <v>2048</v>
      </c>
      <c r="F9" s="9">
        <v>0.733499381019316</v>
      </c>
      <c r="G9" s="14">
        <v>0</v>
      </c>
    </row>
    <row r="10" spans="1:7">
      <c r="A10" s="8" t="s">
        <v>2861</v>
      </c>
      <c r="B10" s="8" t="s">
        <v>2857</v>
      </c>
      <c r="C10" s="9">
        <v>0.53069318247733299</v>
      </c>
      <c r="D10" s="14">
        <v>0</v>
      </c>
      <c r="E10" s="8">
        <v>2946</v>
      </c>
      <c r="F10" s="9">
        <v>0.79314010282840997</v>
      </c>
      <c r="G10" s="14">
        <v>0</v>
      </c>
    </row>
    <row r="11" spans="1:7">
      <c r="A11" s="8"/>
      <c r="B11" s="8" t="s">
        <v>2858</v>
      </c>
      <c r="C11" s="9">
        <v>0.52705678415171398</v>
      </c>
      <c r="D11" s="14">
        <v>0</v>
      </c>
      <c r="E11" s="8">
        <v>225</v>
      </c>
      <c r="F11" s="9">
        <v>0.63894673138480296</v>
      </c>
      <c r="G11" s="14">
        <v>3.2528117336479101E-27</v>
      </c>
    </row>
    <row r="12" spans="1:7">
      <c r="A12" s="8" t="s">
        <v>2862</v>
      </c>
      <c r="B12" s="8" t="s">
        <v>2857</v>
      </c>
      <c r="C12" s="9">
        <v>0.468571032413164</v>
      </c>
      <c r="D12" s="14">
        <v>0</v>
      </c>
      <c r="E12" s="8">
        <v>803</v>
      </c>
      <c r="F12" s="9">
        <v>0.63523365453738001</v>
      </c>
      <c r="G12" s="14">
        <v>5.9140873509819902E-92</v>
      </c>
    </row>
    <row r="13" spans="1:7">
      <c r="A13" s="8"/>
      <c r="B13" s="8" t="s">
        <v>2858</v>
      </c>
      <c r="C13" s="9">
        <v>0.46032950720293297</v>
      </c>
      <c r="D13" s="14">
        <v>0</v>
      </c>
      <c r="E13" s="8">
        <v>866</v>
      </c>
      <c r="F13" s="9">
        <v>0.67714021095198895</v>
      </c>
      <c r="G13" s="14">
        <v>3.2380786599582299E-117</v>
      </c>
    </row>
  </sheetData>
  <pageMargins left="0.7" right="0.7" top="0.75" bottom="0.75" header="0.3" footer="0.3"/>
  <tableParts count="1">
    <tablePart r:id="rId1"/>
  </tableParts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oang, Nhung T</cp:lastModifiedBy>
  <cp:revision/>
  <dcterms:created xsi:type="dcterms:W3CDTF">2023-09-22T04:47:23Z</dcterms:created>
  <dcterms:modified xsi:type="dcterms:W3CDTF">2024-07-19T00:51:55Z</dcterms:modified>
  <cp:category/>
  <cp:contentStatus/>
</cp:coreProperties>
</file>